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ich\Documents\PhD\Manuscripts\"/>
    </mc:Choice>
  </mc:AlternateContent>
  <bookViews>
    <workbookView xWindow="0" yWindow="0" windowWidth="28800" windowHeight="12435" activeTab="3"/>
  </bookViews>
  <sheets>
    <sheet name="Positive_reads" sheetId="4" r:id="rId1"/>
    <sheet name="ORF_taxonomy" sheetId="3" r:id="rId2"/>
    <sheet name="Suspected_non_cyanophage" sheetId="6" r:id="rId3"/>
    <sheet name="Suspected_non_cyanophage2" sheetId="7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26" i="4" l="1"/>
  <c r="C2126" i="4"/>
  <c r="D2125" i="4"/>
  <c r="C2125" i="4"/>
  <c r="D2124" i="4"/>
  <c r="C2124" i="4"/>
  <c r="D2123" i="4"/>
  <c r="C2123" i="4"/>
  <c r="D2122" i="4"/>
  <c r="C2122" i="4"/>
  <c r="D2121" i="4"/>
  <c r="C2121" i="4"/>
  <c r="D2120" i="4"/>
  <c r="C2120" i="4"/>
  <c r="D2119" i="4"/>
  <c r="C2119" i="4"/>
  <c r="D2118" i="4"/>
  <c r="C2118" i="4"/>
  <c r="D2117" i="4"/>
  <c r="C2117" i="4"/>
  <c r="D2116" i="4"/>
  <c r="C2116" i="4"/>
  <c r="D2115" i="4"/>
  <c r="C2115" i="4"/>
  <c r="D2114" i="4"/>
  <c r="C2114" i="4"/>
  <c r="D2113" i="4"/>
  <c r="C2113" i="4"/>
  <c r="D2112" i="4"/>
  <c r="C2112" i="4"/>
  <c r="D2111" i="4"/>
  <c r="C2111" i="4"/>
  <c r="D2110" i="4"/>
  <c r="C2110" i="4"/>
  <c r="D2109" i="4"/>
  <c r="C2109" i="4"/>
  <c r="D2108" i="4"/>
  <c r="C2108" i="4"/>
  <c r="D2107" i="4"/>
  <c r="C2107" i="4"/>
  <c r="D2106" i="4"/>
  <c r="C2106" i="4"/>
  <c r="D2105" i="4"/>
  <c r="C2105" i="4"/>
  <c r="D2104" i="4"/>
  <c r="C2104" i="4"/>
  <c r="D2103" i="4"/>
  <c r="C2103" i="4"/>
  <c r="D2102" i="4"/>
  <c r="C2102" i="4"/>
  <c r="D2101" i="4"/>
  <c r="C2101" i="4"/>
  <c r="D2100" i="4"/>
  <c r="C2100" i="4"/>
  <c r="D2099" i="4"/>
  <c r="C2099" i="4"/>
  <c r="D2098" i="4"/>
  <c r="C2098" i="4"/>
  <c r="D2097" i="4"/>
  <c r="C2097" i="4"/>
  <c r="D2096" i="4"/>
  <c r="C2096" i="4"/>
  <c r="D2095" i="4"/>
  <c r="C2095" i="4"/>
  <c r="D2094" i="4"/>
  <c r="C2094" i="4"/>
  <c r="D2093" i="4"/>
  <c r="C2093" i="4"/>
  <c r="D2092" i="4"/>
  <c r="C2092" i="4"/>
  <c r="D2091" i="4"/>
  <c r="C2091" i="4"/>
  <c r="D2090" i="4"/>
  <c r="C2090" i="4"/>
  <c r="D2089" i="4"/>
  <c r="C2089" i="4"/>
  <c r="D2088" i="4"/>
  <c r="C2088" i="4"/>
  <c r="D2087" i="4"/>
  <c r="C2087" i="4"/>
  <c r="D2086" i="4"/>
  <c r="C2086" i="4"/>
  <c r="D2085" i="4"/>
  <c r="C2085" i="4"/>
  <c r="D2084" i="4"/>
  <c r="C2084" i="4"/>
  <c r="D2083" i="4"/>
  <c r="C2083" i="4"/>
  <c r="D2082" i="4"/>
  <c r="C2082" i="4"/>
  <c r="D2081" i="4"/>
  <c r="C2081" i="4"/>
  <c r="D2080" i="4"/>
  <c r="C2080" i="4"/>
  <c r="D2079" i="4"/>
  <c r="C2079" i="4"/>
  <c r="D2078" i="4"/>
  <c r="C2078" i="4"/>
  <c r="D2077" i="4"/>
  <c r="C2077" i="4"/>
  <c r="D2076" i="4"/>
  <c r="C2076" i="4"/>
  <c r="D2075" i="4"/>
  <c r="C2075" i="4"/>
  <c r="D2074" i="4"/>
  <c r="C2074" i="4"/>
  <c r="D2073" i="4"/>
  <c r="C2073" i="4"/>
  <c r="D2072" i="4"/>
  <c r="C2072" i="4"/>
  <c r="D2071" i="4"/>
  <c r="C2071" i="4"/>
  <c r="D2070" i="4"/>
  <c r="C2070" i="4"/>
  <c r="D2069" i="4"/>
  <c r="C2069" i="4"/>
  <c r="D2068" i="4"/>
  <c r="C2068" i="4"/>
  <c r="D2067" i="4"/>
  <c r="C2067" i="4"/>
  <c r="D2066" i="4"/>
  <c r="C2066" i="4"/>
  <c r="D2065" i="4"/>
  <c r="C2065" i="4"/>
  <c r="D2064" i="4"/>
  <c r="C2064" i="4"/>
  <c r="D2063" i="4"/>
  <c r="C2063" i="4"/>
  <c r="D2062" i="4"/>
  <c r="C2062" i="4"/>
  <c r="D2061" i="4"/>
  <c r="C2061" i="4"/>
  <c r="D2060" i="4"/>
  <c r="C2060" i="4"/>
  <c r="D2059" i="4"/>
  <c r="C2059" i="4"/>
  <c r="D2058" i="4"/>
  <c r="C2058" i="4"/>
  <c r="D2057" i="4"/>
  <c r="C2057" i="4"/>
  <c r="D2056" i="4"/>
  <c r="C2056" i="4"/>
  <c r="D2055" i="4"/>
  <c r="C2055" i="4"/>
  <c r="D2054" i="4"/>
  <c r="C2054" i="4"/>
  <c r="D2053" i="4"/>
  <c r="C2053" i="4"/>
  <c r="D2052" i="4"/>
  <c r="C2052" i="4"/>
  <c r="D2051" i="4"/>
  <c r="C2051" i="4"/>
  <c r="D2050" i="4"/>
  <c r="C2050" i="4"/>
  <c r="D2049" i="4"/>
  <c r="C2049" i="4"/>
  <c r="D2048" i="4"/>
  <c r="C2048" i="4"/>
  <c r="D2047" i="4"/>
  <c r="C2047" i="4"/>
  <c r="D2046" i="4"/>
  <c r="C2046" i="4"/>
  <c r="D2045" i="4"/>
  <c r="C2045" i="4"/>
  <c r="D2044" i="4"/>
  <c r="C2044" i="4"/>
  <c r="D2043" i="4"/>
  <c r="C2043" i="4"/>
  <c r="D2042" i="4"/>
  <c r="C2042" i="4"/>
  <c r="D2041" i="4"/>
  <c r="C2041" i="4"/>
  <c r="D2040" i="4"/>
  <c r="C2040" i="4"/>
  <c r="D2039" i="4"/>
  <c r="C2039" i="4"/>
  <c r="D2038" i="4"/>
  <c r="C2038" i="4"/>
  <c r="D2037" i="4"/>
  <c r="C2037" i="4"/>
  <c r="D2036" i="4"/>
  <c r="C2036" i="4"/>
  <c r="D2035" i="4"/>
  <c r="C2035" i="4"/>
  <c r="D2034" i="4"/>
  <c r="C2034" i="4"/>
  <c r="D2033" i="4"/>
  <c r="C2033" i="4"/>
  <c r="D2032" i="4"/>
  <c r="C2032" i="4"/>
  <c r="D2031" i="4"/>
  <c r="C2031" i="4"/>
  <c r="D2030" i="4"/>
  <c r="C2030" i="4"/>
  <c r="D2029" i="4"/>
  <c r="C2029" i="4"/>
  <c r="D2028" i="4"/>
  <c r="C2028" i="4"/>
  <c r="D2027" i="4"/>
  <c r="C2027" i="4"/>
  <c r="D2026" i="4"/>
  <c r="C2026" i="4"/>
  <c r="D2025" i="4"/>
  <c r="C2025" i="4"/>
  <c r="D2024" i="4"/>
  <c r="C2024" i="4"/>
  <c r="D2023" i="4"/>
  <c r="C2023" i="4"/>
  <c r="D2022" i="4"/>
  <c r="C2022" i="4"/>
  <c r="D2021" i="4"/>
  <c r="C2021" i="4"/>
  <c r="D2020" i="4"/>
  <c r="C2020" i="4"/>
  <c r="D2019" i="4"/>
  <c r="C2019" i="4"/>
  <c r="D2018" i="4"/>
  <c r="C2018" i="4"/>
  <c r="D2017" i="4"/>
  <c r="C2017" i="4"/>
  <c r="D2016" i="4"/>
  <c r="C2016" i="4"/>
  <c r="D2015" i="4"/>
  <c r="C2015" i="4"/>
  <c r="D2014" i="4"/>
  <c r="C2014" i="4"/>
  <c r="D2013" i="4"/>
  <c r="C2013" i="4"/>
  <c r="D2012" i="4"/>
  <c r="C2012" i="4"/>
  <c r="D2011" i="4"/>
  <c r="C2011" i="4"/>
  <c r="D2010" i="4"/>
  <c r="C2010" i="4"/>
  <c r="D2009" i="4"/>
  <c r="C2009" i="4"/>
  <c r="D2008" i="4"/>
  <c r="C2008" i="4"/>
  <c r="D2007" i="4"/>
  <c r="C2007" i="4"/>
  <c r="D2006" i="4"/>
  <c r="C2006" i="4"/>
  <c r="D2005" i="4"/>
  <c r="C2005" i="4"/>
  <c r="D2004" i="4"/>
  <c r="C2004" i="4"/>
  <c r="D2003" i="4"/>
  <c r="C2003" i="4"/>
  <c r="D2002" i="4"/>
  <c r="C2002" i="4"/>
  <c r="D2001" i="4"/>
  <c r="C2001" i="4"/>
  <c r="D2000" i="4"/>
  <c r="C2000" i="4"/>
  <c r="D1999" i="4"/>
  <c r="C1999" i="4"/>
  <c r="D1998" i="4"/>
  <c r="C1998" i="4"/>
  <c r="D1997" i="4"/>
  <c r="C1997" i="4"/>
  <c r="D1996" i="4"/>
  <c r="C1996" i="4"/>
  <c r="D1995" i="4"/>
  <c r="C1995" i="4"/>
  <c r="D1994" i="4"/>
  <c r="C1994" i="4"/>
  <c r="D1993" i="4"/>
  <c r="C1993" i="4"/>
  <c r="D1992" i="4"/>
  <c r="C1992" i="4"/>
  <c r="D1991" i="4"/>
  <c r="C1991" i="4"/>
  <c r="D1990" i="4"/>
  <c r="C1990" i="4"/>
  <c r="D1989" i="4"/>
  <c r="C1989" i="4"/>
  <c r="D1988" i="4"/>
  <c r="C1988" i="4"/>
  <c r="D1987" i="4"/>
  <c r="C1987" i="4"/>
  <c r="D1986" i="4"/>
  <c r="C1986" i="4"/>
  <c r="D1985" i="4"/>
  <c r="C1985" i="4"/>
  <c r="D1984" i="4"/>
  <c r="C1984" i="4"/>
  <c r="D1983" i="4"/>
  <c r="C1983" i="4"/>
  <c r="D1982" i="4"/>
  <c r="C1982" i="4"/>
  <c r="D1981" i="4"/>
  <c r="C1981" i="4"/>
  <c r="D1980" i="4"/>
  <c r="C1980" i="4"/>
  <c r="D1979" i="4"/>
  <c r="C1979" i="4"/>
  <c r="D1978" i="4"/>
  <c r="C1978" i="4"/>
  <c r="D1977" i="4"/>
  <c r="C1977" i="4"/>
  <c r="D1976" i="4"/>
  <c r="C1976" i="4"/>
  <c r="D1975" i="4"/>
  <c r="C1975" i="4"/>
  <c r="D1974" i="4"/>
  <c r="C1974" i="4"/>
  <c r="D1973" i="4"/>
  <c r="C1973" i="4"/>
  <c r="D1972" i="4"/>
  <c r="C1972" i="4"/>
  <c r="D1971" i="4"/>
  <c r="C1971" i="4"/>
  <c r="D1970" i="4"/>
  <c r="C1970" i="4"/>
  <c r="D1969" i="4"/>
  <c r="C1969" i="4"/>
  <c r="D1968" i="4"/>
  <c r="C1968" i="4"/>
  <c r="D1967" i="4"/>
  <c r="C1967" i="4"/>
  <c r="D1966" i="4"/>
  <c r="C1966" i="4"/>
  <c r="D1965" i="4"/>
  <c r="C1965" i="4"/>
  <c r="D1964" i="4"/>
  <c r="C1964" i="4"/>
  <c r="D1963" i="4"/>
  <c r="C1963" i="4"/>
  <c r="D1962" i="4"/>
  <c r="C1962" i="4"/>
  <c r="D1960" i="4"/>
  <c r="C1960" i="4"/>
  <c r="D1961" i="4"/>
  <c r="C1961" i="4"/>
  <c r="D1959" i="4"/>
  <c r="C1959" i="4"/>
  <c r="D1958" i="4"/>
  <c r="C1958" i="4"/>
  <c r="D1957" i="4"/>
  <c r="C1957" i="4"/>
  <c r="D1956" i="4"/>
  <c r="C1956" i="4"/>
  <c r="D1955" i="4"/>
  <c r="C1955" i="4"/>
  <c r="D1954" i="4"/>
  <c r="C1954" i="4"/>
  <c r="D1953" i="4"/>
  <c r="C1953" i="4"/>
  <c r="D1952" i="4"/>
  <c r="C1952" i="4"/>
  <c r="D1951" i="4"/>
  <c r="C1951" i="4"/>
  <c r="D1950" i="4"/>
  <c r="C1950" i="4"/>
  <c r="D1949" i="4"/>
  <c r="C1949" i="4"/>
  <c r="D1948" i="4"/>
  <c r="C1948" i="4"/>
  <c r="D1947" i="4"/>
  <c r="C1947" i="4"/>
  <c r="D1946" i="4"/>
  <c r="C1946" i="4"/>
  <c r="D1945" i="4"/>
  <c r="C1945" i="4"/>
  <c r="D1944" i="4"/>
  <c r="C1944" i="4"/>
  <c r="D1943" i="4"/>
  <c r="C1943" i="4"/>
  <c r="D1942" i="4"/>
  <c r="C1942" i="4"/>
  <c r="D1941" i="4"/>
  <c r="C1941" i="4"/>
  <c r="D1940" i="4"/>
  <c r="C1940" i="4"/>
  <c r="D1939" i="4"/>
  <c r="C1939" i="4"/>
  <c r="D1938" i="4"/>
  <c r="C1938" i="4"/>
  <c r="D1937" i="4"/>
  <c r="C1937" i="4"/>
  <c r="D1936" i="4"/>
  <c r="C1936" i="4"/>
  <c r="D1935" i="4"/>
  <c r="C1935" i="4"/>
  <c r="D1934" i="4"/>
  <c r="C1934" i="4"/>
  <c r="D1933" i="4"/>
  <c r="C1933" i="4"/>
  <c r="D1932" i="4"/>
  <c r="C1932" i="4"/>
  <c r="D1931" i="4"/>
  <c r="C1931" i="4"/>
  <c r="D1930" i="4"/>
  <c r="C1930" i="4"/>
  <c r="D1929" i="4"/>
  <c r="C1929" i="4"/>
  <c r="D1928" i="4"/>
  <c r="C1928" i="4"/>
  <c r="D1927" i="4"/>
  <c r="C1927" i="4"/>
  <c r="D1926" i="4"/>
  <c r="C1926" i="4"/>
  <c r="D1925" i="4"/>
  <c r="C1925" i="4"/>
  <c r="D1924" i="4"/>
  <c r="C1924" i="4"/>
  <c r="D1923" i="4"/>
  <c r="C1923" i="4"/>
  <c r="D1922" i="4"/>
  <c r="C1922" i="4"/>
  <c r="D1921" i="4"/>
  <c r="C1921" i="4"/>
  <c r="D1920" i="4"/>
  <c r="C1920" i="4"/>
  <c r="D1919" i="4"/>
  <c r="C1919" i="4"/>
  <c r="D1918" i="4"/>
  <c r="C1918" i="4"/>
  <c r="D1917" i="4"/>
  <c r="C1917" i="4"/>
  <c r="D1916" i="4"/>
  <c r="C1916" i="4"/>
  <c r="D1915" i="4"/>
  <c r="C1915" i="4"/>
  <c r="D1914" i="4"/>
  <c r="C1914" i="4"/>
  <c r="D1913" i="4"/>
  <c r="C1913" i="4"/>
  <c r="D1912" i="4"/>
  <c r="C1912" i="4"/>
  <c r="D1911" i="4"/>
  <c r="C1911" i="4"/>
  <c r="D1910" i="4"/>
  <c r="C1910" i="4"/>
  <c r="D1909" i="4"/>
  <c r="C1909" i="4"/>
  <c r="D1908" i="4"/>
  <c r="C1908" i="4"/>
  <c r="D1907" i="4"/>
  <c r="C1907" i="4"/>
  <c r="D1906" i="4"/>
  <c r="C1906" i="4"/>
  <c r="D1905" i="4"/>
  <c r="C1905" i="4"/>
  <c r="D1904" i="4"/>
  <c r="C1904" i="4"/>
  <c r="D1903" i="4"/>
  <c r="C1903" i="4"/>
  <c r="D1901" i="4"/>
  <c r="C1901" i="4"/>
  <c r="D1902" i="4"/>
  <c r="C1902" i="4"/>
  <c r="D1900" i="4"/>
  <c r="C1900" i="4"/>
  <c r="D1899" i="4"/>
  <c r="C1899" i="4"/>
  <c r="D1898" i="4"/>
  <c r="C1898" i="4"/>
  <c r="D1897" i="4"/>
  <c r="C1897" i="4"/>
  <c r="D1896" i="4"/>
  <c r="C1896" i="4"/>
  <c r="D1895" i="4"/>
  <c r="C1895" i="4"/>
  <c r="D1894" i="4"/>
  <c r="C1894" i="4"/>
  <c r="D1893" i="4"/>
  <c r="C1893" i="4"/>
  <c r="D1892" i="4"/>
  <c r="C1892" i="4"/>
  <c r="D1891" i="4"/>
  <c r="C1891" i="4"/>
  <c r="D1890" i="4"/>
  <c r="C1890" i="4"/>
  <c r="D1889" i="4"/>
  <c r="C1889" i="4"/>
  <c r="D1888" i="4"/>
  <c r="C1888" i="4"/>
  <c r="D1887" i="4"/>
  <c r="C1887" i="4"/>
  <c r="D1886" i="4"/>
  <c r="C1886" i="4"/>
  <c r="D1885" i="4"/>
  <c r="C1885" i="4"/>
  <c r="D1884" i="4"/>
  <c r="C1884" i="4"/>
  <c r="D1883" i="4"/>
  <c r="C1883" i="4"/>
  <c r="D1882" i="4"/>
  <c r="C1882" i="4"/>
  <c r="D1881" i="4"/>
  <c r="C1881" i="4"/>
  <c r="D1880" i="4"/>
  <c r="C1880" i="4"/>
  <c r="D1879" i="4"/>
  <c r="C1879" i="4"/>
  <c r="D1878" i="4"/>
  <c r="C1878" i="4"/>
  <c r="D1877" i="4"/>
  <c r="C1877" i="4"/>
  <c r="D1876" i="4"/>
  <c r="C1876" i="4"/>
  <c r="D1875" i="4"/>
  <c r="C1875" i="4"/>
  <c r="D1874" i="4"/>
  <c r="C1874" i="4"/>
  <c r="D1873" i="4"/>
  <c r="C1873" i="4"/>
  <c r="D1872" i="4"/>
  <c r="C1872" i="4"/>
  <c r="D1871" i="4"/>
  <c r="C1871" i="4"/>
  <c r="D1870" i="4"/>
  <c r="C1870" i="4"/>
  <c r="D1869" i="4"/>
  <c r="C1869" i="4"/>
  <c r="D1868" i="4"/>
  <c r="C1868" i="4"/>
  <c r="D1867" i="4"/>
  <c r="C1867" i="4"/>
  <c r="D1866" i="4"/>
  <c r="C1866" i="4"/>
  <c r="D1865" i="4"/>
  <c r="C1865" i="4"/>
  <c r="D1864" i="4"/>
  <c r="C1864" i="4"/>
  <c r="D1863" i="4"/>
  <c r="C1863" i="4"/>
  <c r="D1862" i="4"/>
  <c r="C1862" i="4"/>
  <c r="D1861" i="4"/>
  <c r="C1861" i="4"/>
  <c r="D1857" i="4"/>
  <c r="C1857" i="4"/>
  <c r="D1860" i="4"/>
  <c r="C1860" i="4"/>
  <c r="D1859" i="4"/>
  <c r="C1859" i="4"/>
  <c r="D1858" i="4"/>
  <c r="C1858" i="4"/>
  <c r="D1856" i="4"/>
  <c r="C1856" i="4"/>
  <c r="D1855" i="4"/>
  <c r="C1855" i="4"/>
  <c r="D1854" i="4"/>
  <c r="C1854" i="4"/>
  <c r="D1853" i="4"/>
  <c r="C1853" i="4"/>
  <c r="D1852" i="4"/>
  <c r="C1852" i="4"/>
  <c r="D1851" i="4"/>
  <c r="C1851" i="4"/>
  <c r="D1850" i="4"/>
  <c r="C1850" i="4"/>
  <c r="D1849" i="4"/>
  <c r="C1849" i="4"/>
  <c r="D1848" i="4"/>
  <c r="C1848" i="4"/>
  <c r="D1847" i="4"/>
  <c r="C1847" i="4"/>
  <c r="D1846" i="4"/>
  <c r="C1846" i="4"/>
  <c r="D1845" i="4"/>
  <c r="C1845" i="4"/>
  <c r="D1844" i="4"/>
  <c r="C1844" i="4"/>
  <c r="D1843" i="4"/>
  <c r="C1843" i="4"/>
  <c r="D1842" i="4"/>
  <c r="C1842" i="4"/>
  <c r="D1841" i="4"/>
  <c r="C1841" i="4"/>
  <c r="D1840" i="4"/>
  <c r="C1840" i="4"/>
  <c r="D1839" i="4"/>
  <c r="C1839" i="4"/>
  <c r="D1838" i="4"/>
  <c r="C1838" i="4"/>
  <c r="D1837" i="4"/>
  <c r="C1837" i="4"/>
  <c r="D1836" i="4"/>
  <c r="C1836" i="4"/>
  <c r="D1835" i="4"/>
  <c r="C1835" i="4"/>
  <c r="D1834" i="4"/>
  <c r="C1834" i="4"/>
  <c r="D1833" i="4"/>
  <c r="C1833" i="4"/>
  <c r="D1832" i="4"/>
  <c r="C1832" i="4"/>
  <c r="D1831" i="4"/>
  <c r="C1831" i="4"/>
  <c r="D1830" i="4"/>
  <c r="C1830" i="4"/>
  <c r="D1829" i="4"/>
  <c r="C1829" i="4"/>
  <c r="D1828" i="4"/>
  <c r="C1828" i="4"/>
  <c r="D1827" i="4"/>
  <c r="C1827" i="4"/>
  <c r="D1826" i="4"/>
  <c r="C1826" i="4"/>
  <c r="D1825" i="4"/>
  <c r="C1825" i="4"/>
  <c r="D1824" i="4"/>
  <c r="C1824" i="4"/>
  <c r="D1823" i="4"/>
  <c r="C1823" i="4"/>
  <c r="D1822" i="4"/>
  <c r="C1822" i="4"/>
  <c r="D1821" i="4"/>
  <c r="C1821" i="4"/>
  <c r="D1820" i="4"/>
  <c r="C1820" i="4"/>
  <c r="D1819" i="4"/>
  <c r="C1819" i="4"/>
  <c r="D1818" i="4"/>
  <c r="C1818" i="4"/>
  <c r="D1817" i="4"/>
  <c r="C1817" i="4"/>
  <c r="D1816" i="4"/>
  <c r="C1816" i="4"/>
  <c r="D1815" i="4"/>
  <c r="C1815" i="4"/>
  <c r="D1814" i="4"/>
  <c r="C1814" i="4"/>
  <c r="D1813" i="4"/>
  <c r="C1813" i="4"/>
  <c r="D1812" i="4"/>
  <c r="C1812" i="4"/>
  <c r="D1811" i="4"/>
  <c r="C1811" i="4"/>
  <c r="D1810" i="4"/>
  <c r="C1810" i="4"/>
  <c r="D1809" i="4"/>
  <c r="C1809" i="4"/>
  <c r="D1808" i="4"/>
  <c r="C1808" i="4"/>
  <c r="D1807" i="4"/>
  <c r="C1807" i="4"/>
  <c r="D1806" i="4"/>
  <c r="C1806" i="4"/>
  <c r="D1805" i="4"/>
  <c r="C1805" i="4"/>
  <c r="D1804" i="4"/>
  <c r="C1804" i="4"/>
  <c r="D1803" i="4"/>
  <c r="C1803" i="4"/>
  <c r="D1802" i="4"/>
  <c r="C1802" i="4"/>
  <c r="D1801" i="4"/>
  <c r="C1801" i="4"/>
  <c r="D1800" i="4"/>
  <c r="C1800" i="4"/>
  <c r="D1799" i="4"/>
  <c r="C1799" i="4"/>
  <c r="D1798" i="4"/>
  <c r="C1798" i="4"/>
  <c r="D1797" i="4"/>
  <c r="C1797" i="4"/>
  <c r="D1796" i="4"/>
  <c r="C1796" i="4"/>
  <c r="D1795" i="4"/>
  <c r="C1795" i="4"/>
  <c r="D1794" i="4"/>
  <c r="C1794" i="4"/>
  <c r="D1793" i="4"/>
  <c r="C1793" i="4"/>
  <c r="D1792" i="4"/>
  <c r="C1792" i="4"/>
  <c r="D1791" i="4"/>
  <c r="C1791" i="4"/>
  <c r="D1790" i="4"/>
  <c r="C1790" i="4"/>
  <c r="D1789" i="4"/>
  <c r="C1789" i="4"/>
  <c r="D1788" i="4"/>
  <c r="C1788" i="4"/>
  <c r="D1787" i="4"/>
  <c r="C1787" i="4"/>
  <c r="D1786" i="4"/>
  <c r="C1786" i="4"/>
  <c r="D1785" i="4"/>
  <c r="C1785" i="4"/>
  <c r="D1784" i="4"/>
  <c r="C1784" i="4"/>
  <c r="D1783" i="4"/>
  <c r="C1783" i="4"/>
  <c r="D1782" i="4"/>
  <c r="C1782" i="4"/>
  <c r="D1781" i="4"/>
  <c r="C1781" i="4"/>
  <c r="D1780" i="4"/>
  <c r="C1780" i="4"/>
  <c r="D1779" i="4"/>
  <c r="C1779" i="4"/>
  <c r="D1778" i="4"/>
  <c r="C1778" i="4"/>
  <c r="D1777" i="4"/>
  <c r="C1777" i="4"/>
  <c r="D1776" i="4"/>
  <c r="C1776" i="4"/>
  <c r="D1775" i="4"/>
  <c r="C1775" i="4"/>
  <c r="D1774" i="4"/>
  <c r="C1774" i="4"/>
  <c r="D1773" i="4"/>
  <c r="C1773" i="4"/>
  <c r="D1772" i="4"/>
  <c r="C1772" i="4"/>
  <c r="D1771" i="4"/>
  <c r="C1771" i="4"/>
  <c r="D1770" i="4"/>
  <c r="C1770" i="4"/>
  <c r="D1769" i="4"/>
  <c r="C1769" i="4"/>
  <c r="D1768" i="4"/>
  <c r="C1768" i="4"/>
  <c r="D1767" i="4"/>
  <c r="C1767" i="4"/>
  <c r="D1766" i="4"/>
  <c r="C1766" i="4"/>
  <c r="D1765" i="4"/>
  <c r="C1765" i="4"/>
  <c r="D1764" i="4"/>
  <c r="C1764" i="4"/>
  <c r="D1763" i="4"/>
  <c r="C1763" i="4"/>
  <c r="D1762" i="4"/>
  <c r="C1762" i="4"/>
  <c r="D1761" i="4"/>
  <c r="C1761" i="4"/>
  <c r="D1760" i="4"/>
  <c r="C1760" i="4"/>
  <c r="D1759" i="4"/>
  <c r="C1759" i="4"/>
  <c r="D1758" i="4"/>
  <c r="C1758" i="4"/>
  <c r="D1757" i="4"/>
  <c r="C1757" i="4"/>
  <c r="D1756" i="4"/>
  <c r="C1756" i="4"/>
  <c r="D1755" i="4"/>
  <c r="C1755" i="4"/>
  <c r="D1754" i="4"/>
  <c r="C1754" i="4"/>
  <c r="D1753" i="4"/>
  <c r="C1753" i="4"/>
  <c r="D1752" i="4"/>
  <c r="C1752" i="4"/>
  <c r="D1751" i="4"/>
  <c r="C1751" i="4"/>
  <c r="D1750" i="4"/>
  <c r="C1750" i="4"/>
  <c r="D1749" i="4"/>
  <c r="C1749" i="4"/>
  <c r="D1748" i="4"/>
  <c r="C1748" i="4"/>
  <c r="D1747" i="4"/>
  <c r="C1747" i="4"/>
  <c r="D1746" i="4"/>
  <c r="C1746" i="4"/>
  <c r="D1745" i="4"/>
  <c r="C1745" i="4"/>
  <c r="D1744" i="4"/>
  <c r="C1744" i="4"/>
  <c r="D1743" i="4"/>
  <c r="C1743" i="4"/>
  <c r="D1742" i="4"/>
  <c r="C1742" i="4"/>
  <c r="D1741" i="4"/>
  <c r="C1741" i="4"/>
  <c r="D1740" i="4"/>
  <c r="C1740" i="4"/>
  <c r="D1739" i="4"/>
  <c r="C1739" i="4"/>
  <c r="D1738" i="4"/>
  <c r="C1738" i="4"/>
  <c r="D1737" i="4"/>
  <c r="C1737" i="4"/>
  <c r="D1736" i="4"/>
  <c r="C1736" i="4"/>
  <c r="D1735" i="4"/>
  <c r="C1735" i="4"/>
  <c r="D1734" i="4"/>
  <c r="C1734" i="4"/>
  <c r="D1733" i="4"/>
  <c r="C1733" i="4"/>
  <c r="D1732" i="4"/>
  <c r="C1732" i="4"/>
  <c r="D1731" i="4"/>
  <c r="C1731" i="4"/>
  <c r="D1730" i="4"/>
  <c r="C1730" i="4"/>
  <c r="D1729" i="4"/>
  <c r="C1729" i="4"/>
  <c r="D1728" i="4"/>
  <c r="C1728" i="4"/>
  <c r="D1727" i="4"/>
  <c r="C1727" i="4"/>
  <c r="D1726" i="4"/>
  <c r="C1726" i="4"/>
  <c r="D1725" i="4"/>
  <c r="C1725" i="4"/>
  <c r="D1724" i="4"/>
  <c r="C1724" i="4"/>
  <c r="D1723" i="4"/>
  <c r="C1723" i="4"/>
  <c r="D1722" i="4"/>
  <c r="C1722" i="4"/>
  <c r="D1721" i="4"/>
  <c r="C1721" i="4"/>
  <c r="D1720" i="4"/>
  <c r="C1720" i="4"/>
  <c r="D1719" i="4"/>
  <c r="C1719" i="4"/>
  <c r="D1718" i="4"/>
  <c r="C1718" i="4"/>
  <c r="D1717" i="4"/>
  <c r="C1717" i="4"/>
  <c r="D1716" i="4"/>
  <c r="C1716" i="4"/>
  <c r="D1715" i="4"/>
  <c r="C1715" i="4"/>
  <c r="D1714" i="4"/>
  <c r="C1714" i="4"/>
  <c r="D1713" i="4"/>
  <c r="C1713" i="4"/>
  <c r="D1712" i="4"/>
  <c r="C1712" i="4"/>
  <c r="D1711" i="4"/>
  <c r="C1711" i="4"/>
  <c r="D1710" i="4"/>
  <c r="C1710" i="4"/>
  <c r="D1709" i="4"/>
  <c r="C1709" i="4"/>
  <c r="D1708" i="4"/>
  <c r="C1708" i="4"/>
  <c r="D1707" i="4"/>
  <c r="C1707" i="4"/>
  <c r="D1706" i="4"/>
  <c r="C1706" i="4"/>
  <c r="D1705" i="4"/>
  <c r="C1705" i="4"/>
  <c r="D1704" i="4"/>
  <c r="C1704" i="4"/>
  <c r="D1703" i="4"/>
  <c r="C1703" i="4"/>
  <c r="D1702" i="4"/>
  <c r="C1702" i="4"/>
  <c r="D1701" i="4"/>
  <c r="C1701" i="4"/>
  <c r="D1700" i="4"/>
  <c r="C1700" i="4"/>
  <c r="D1699" i="4"/>
  <c r="C1699" i="4"/>
  <c r="D1698" i="4"/>
  <c r="C1698" i="4"/>
  <c r="D1697" i="4"/>
  <c r="C1697" i="4"/>
  <c r="D1696" i="4"/>
  <c r="C1696" i="4"/>
  <c r="D1695" i="4"/>
  <c r="C1695" i="4"/>
  <c r="D1694" i="4"/>
  <c r="C1694" i="4"/>
  <c r="D1693" i="4"/>
  <c r="C1693" i="4"/>
  <c r="D1692" i="4"/>
  <c r="C1692" i="4"/>
  <c r="D1691" i="4"/>
  <c r="C1691" i="4"/>
  <c r="D1690" i="4"/>
  <c r="C1690" i="4"/>
  <c r="D1689" i="4"/>
  <c r="C1689" i="4"/>
  <c r="D1688" i="4"/>
  <c r="C1688" i="4"/>
  <c r="D1687" i="4"/>
  <c r="C1687" i="4"/>
  <c r="D1686" i="4"/>
  <c r="C1686" i="4"/>
  <c r="D1685" i="4"/>
  <c r="C1685" i="4"/>
  <c r="D1684" i="4"/>
  <c r="C1684" i="4"/>
  <c r="D1683" i="4"/>
  <c r="C1683" i="4"/>
  <c r="D1682" i="4"/>
  <c r="C1682" i="4"/>
  <c r="D1681" i="4"/>
  <c r="C1681" i="4"/>
  <c r="D1680" i="4"/>
  <c r="C1680" i="4"/>
  <c r="D1679" i="4"/>
  <c r="C1679" i="4"/>
  <c r="D1678" i="4"/>
  <c r="C1678" i="4"/>
  <c r="D1677" i="4"/>
  <c r="C1677" i="4"/>
  <c r="D1676" i="4"/>
  <c r="C1676" i="4"/>
  <c r="D1675" i="4"/>
  <c r="C1675" i="4"/>
  <c r="D1674" i="4"/>
  <c r="C1674" i="4"/>
  <c r="D1673" i="4"/>
  <c r="C1673" i="4"/>
  <c r="D1672" i="4"/>
  <c r="C1672" i="4"/>
  <c r="D1671" i="4"/>
  <c r="C1671" i="4"/>
  <c r="D1670" i="4"/>
  <c r="C1670" i="4"/>
  <c r="D1669" i="4"/>
  <c r="C1669" i="4"/>
  <c r="D1668" i="4"/>
  <c r="C1668" i="4"/>
  <c r="D1667" i="4"/>
  <c r="C1667" i="4"/>
  <c r="D1666" i="4"/>
  <c r="C1666" i="4"/>
  <c r="D1665" i="4"/>
  <c r="C1665" i="4"/>
  <c r="D1664" i="4"/>
  <c r="C1664" i="4"/>
  <c r="D1663" i="4"/>
  <c r="C1663" i="4"/>
  <c r="D1662" i="4"/>
  <c r="C1662" i="4"/>
  <c r="D1661" i="4"/>
  <c r="C1661" i="4"/>
  <c r="D1660" i="4"/>
  <c r="C1660" i="4"/>
  <c r="D1659" i="4"/>
  <c r="C1659" i="4"/>
  <c r="D1658" i="4"/>
  <c r="C1658" i="4"/>
  <c r="D1657" i="4"/>
  <c r="C1657" i="4"/>
  <c r="D1656" i="4"/>
  <c r="C1656" i="4"/>
  <c r="D1655" i="4"/>
  <c r="C1655" i="4"/>
  <c r="D1654" i="4"/>
  <c r="C1654" i="4"/>
  <c r="D1653" i="4"/>
  <c r="C1653" i="4"/>
  <c r="D1652" i="4"/>
  <c r="C1652" i="4"/>
  <c r="D1651" i="4"/>
  <c r="C1651" i="4"/>
  <c r="D1650" i="4"/>
  <c r="C1650" i="4"/>
  <c r="D1649" i="4"/>
  <c r="C1649" i="4"/>
  <c r="D1648" i="4"/>
  <c r="C1648" i="4"/>
  <c r="D1647" i="4"/>
  <c r="C1647" i="4"/>
  <c r="D1646" i="4"/>
  <c r="C1646" i="4"/>
  <c r="D1645" i="4"/>
  <c r="C1645" i="4"/>
  <c r="D1644" i="4"/>
  <c r="C1644" i="4"/>
  <c r="D1643" i="4"/>
  <c r="C1643" i="4"/>
  <c r="D1642" i="4"/>
  <c r="C1642" i="4"/>
  <c r="D1641" i="4"/>
  <c r="C1641" i="4"/>
  <c r="D1640" i="4"/>
  <c r="C1640" i="4"/>
  <c r="D1639" i="4"/>
  <c r="C1639" i="4"/>
  <c r="D1638" i="4"/>
  <c r="C1638" i="4"/>
  <c r="D1637" i="4"/>
  <c r="C1637" i="4"/>
  <c r="D1636" i="4"/>
  <c r="C1636" i="4"/>
  <c r="D1635" i="4"/>
  <c r="C1635" i="4"/>
  <c r="D1634" i="4"/>
  <c r="C1634" i="4"/>
  <c r="D1633" i="4"/>
  <c r="C1633" i="4"/>
  <c r="D1632" i="4"/>
  <c r="C1632" i="4"/>
  <c r="D1631" i="4"/>
  <c r="C1631" i="4"/>
  <c r="D1630" i="4"/>
  <c r="C1630" i="4"/>
  <c r="D1629" i="4"/>
  <c r="C1629" i="4"/>
  <c r="D1628" i="4"/>
  <c r="C1628" i="4"/>
  <c r="D1627" i="4"/>
  <c r="C1627" i="4"/>
  <c r="D1626" i="4"/>
  <c r="C1626" i="4"/>
  <c r="D1625" i="4"/>
  <c r="C1625" i="4"/>
  <c r="D1624" i="4"/>
  <c r="C1624" i="4"/>
  <c r="D1623" i="4"/>
  <c r="C1623" i="4"/>
  <c r="D1622" i="4"/>
  <c r="C1622" i="4"/>
  <c r="D1621" i="4"/>
  <c r="C1621" i="4"/>
  <c r="D1620" i="4"/>
  <c r="C1620" i="4"/>
  <c r="D1619" i="4"/>
  <c r="C1619" i="4"/>
  <c r="D1618" i="4"/>
  <c r="C1618" i="4"/>
  <c r="D1617" i="4"/>
  <c r="C1617" i="4"/>
  <c r="D1616" i="4"/>
  <c r="C1616" i="4"/>
  <c r="D1615" i="4"/>
  <c r="C1615" i="4"/>
  <c r="D1614" i="4"/>
  <c r="C1614" i="4"/>
  <c r="D1613" i="4"/>
  <c r="C1613" i="4"/>
  <c r="D1612" i="4"/>
  <c r="C1612" i="4"/>
  <c r="D1611" i="4"/>
  <c r="C1611" i="4"/>
  <c r="D1610" i="4"/>
  <c r="C1610" i="4"/>
  <c r="D1609" i="4"/>
  <c r="C1609" i="4"/>
  <c r="D1608" i="4"/>
  <c r="C1608" i="4"/>
  <c r="D1607" i="4"/>
  <c r="C1607" i="4"/>
  <c r="D1606" i="4"/>
  <c r="C1606" i="4"/>
  <c r="D1605" i="4"/>
  <c r="C1605" i="4"/>
  <c r="D1604" i="4"/>
  <c r="C1604" i="4"/>
  <c r="D1603" i="4"/>
  <c r="C1603" i="4"/>
  <c r="D1602" i="4"/>
  <c r="C1602" i="4"/>
  <c r="D1601" i="4"/>
  <c r="C1601" i="4"/>
  <c r="D1600" i="4"/>
  <c r="C1600" i="4"/>
  <c r="D1599" i="4"/>
  <c r="C1599" i="4"/>
  <c r="D1598" i="4"/>
  <c r="C1598" i="4"/>
  <c r="D1597" i="4"/>
  <c r="C1597" i="4"/>
  <c r="D1596" i="4"/>
  <c r="C1596" i="4"/>
  <c r="D1595" i="4"/>
  <c r="C1595" i="4"/>
  <c r="D1594" i="4"/>
  <c r="C1594" i="4"/>
  <c r="D1593" i="4"/>
  <c r="C1593" i="4"/>
  <c r="D1592" i="4"/>
  <c r="C1592" i="4"/>
  <c r="D1591" i="4"/>
  <c r="C1591" i="4"/>
  <c r="D1590" i="4"/>
  <c r="C1590" i="4"/>
  <c r="D1589" i="4"/>
  <c r="C1589" i="4"/>
  <c r="D1588" i="4"/>
  <c r="C1588" i="4"/>
  <c r="D1587" i="4"/>
  <c r="C1587" i="4"/>
  <c r="D1586" i="4"/>
  <c r="C1586" i="4"/>
  <c r="D1585" i="4"/>
  <c r="C1585" i="4"/>
  <c r="D1584" i="4"/>
  <c r="C1584" i="4"/>
  <c r="D1583" i="4"/>
  <c r="C1583" i="4"/>
  <c r="D1582" i="4"/>
  <c r="C1582" i="4"/>
  <c r="D1581" i="4"/>
  <c r="C1581" i="4"/>
  <c r="D1580" i="4"/>
  <c r="C1580" i="4"/>
  <c r="D1579" i="4"/>
  <c r="C1579" i="4"/>
  <c r="D1578" i="4"/>
  <c r="C1578" i="4"/>
  <c r="D1577" i="4"/>
  <c r="C1577" i="4"/>
  <c r="D1576" i="4"/>
  <c r="C1576" i="4"/>
  <c r="D1575" i="4"/>
  <c r="C1575" i="4"/>
  <c r="D1574" i="4"/>
  <c r="C1574" i="4"/>
  <c r="D1573" i="4"/>
  <c r="C1573" i="4"/>
  <c r="D1572" i="4"/>
  <c r="C1572" i="4"/>
  <c r="D1571" i="4"/>
  <c r="C1571" i="4"/>
  <c r="D1570" i="4"/>
  <c r="C1570" i="4"/>
  <c r="D1569" i="4"/>
  <c r="C1569" i="4"/>
  <c r="D1568" i="4"/>
  <c r="C1568" i="4"/>
  <c r="D1567" i="4"/>
  <c r="C1567" i="4"/>
  <c r="D1566" i="4"/>
  <c r="C1566" i="4"/>
  <c r="D1565" i="4"/>
  <c r="C1565" i="4"/>
  <c r="D1564" i="4"/>
  <c r="C1564" i="4"/>
  <c r="D1563" i="4"/>
  <c r="C1563" i="4"/>
  <c r="D1562" i="4"/>
  <c r="C1562" i="4"/>
  <c r="D1561" i="4"/>
  <c r="C1561" i="4"/>
  <c r="D1560" i="4"/>
  <c r="C1560" i="4"/>
  <c r="D1559" i="4"/>
  <c r="C1559" i="4"/>
  <c r="D1558" i="4"/>
  <c r="C1558" i="4"/>
  <c r="D1557" i="4"/>
  <c r="C1557" i="4"/>
  <c r="D1556" i="4"/>
  <c r="C1556" i="4"/>
  <c r="D1555" i="4"/>
  <c r="C1555" i="4"/>
  <c r="D1554" i="4"/>
  <c r="C1554" i="4"/>
  <c r="D1553" i="4"/>
  <c r="C1553" i="4"/>
  <c r="D1552" i="4"/>
  <c r="C1552" i="4"/>
  <c r="D1551" i="4"/>
  <c r="C1551" i="4"/>
  <c r="D1550" i="4"/>
  <c r="C1550" i="4"/>
  <c r="D1549" i="4"/>
  <c r="C1549" i="4"/>
  <c r="D1548" i="4"/>
  <c r="C1548" i="4"/>
  <c r="D1547" i="4"/>
  <c r="C1547" i="4"/>
  <c r="D1546" i="4"/>
  <c r="C1546" i="4"/>
  <c r="D1545" i="4"/>
  <c r="C1545" i="4"/>
  <c r="D1544" i="4"/>
  <c r="C1544" i="4"/>
  <c r="D1543" i="4"/>
  <c r="C1543" i="4"/>
  <c r="D1542" i="4"/>
  <c r="C1542" i="4"/>
  <c r="D1541" i="4"/>
  <c r="C1541" i="4"/>
  <c r="D1540" i="4"/>
  <c r="C1540" i="4"/>
  <c r="D1539" i="4"/>
  <c r="C1539" i="4"/>
  <c r="D1538" i="4"/>
  <c r="C1538" i="4"/>
  <c r="D1537" i="4"/>
  <c r="C1537" i="4"/>
  <c r="D1536" i="4"/>
  <c r="C1536" i="4"/>
  <c r="D1535" i="4"/>
  <c r="C1535" i="4"/>
  <c r="D1534" i="4"/>
  <c r="C1534" i="4"/>
  <c r="D1533" i="4"/>
  <c r="C1533" i="4"/>
  <c r="D1532" i="4"/>
  <c r="C1532" i="4"/>
  <c r="D1531" i="4"/>
  <c r="C1531" i="4"/>
  <c r="D1530" i="4"/>
  <c r="C1530" i="4"/>
  <c r="D1529" i="4"/>
  <c r="C1529" i="4"/>
  <c r="D1528" i="4"/>
  <c r="C1528" i="4"/>
  <c r="D1527" i="4"/>
  <c r="C1527" i="4"/>
  <c r="D1526" i="4"/>
  <c r="C1526" i="4"/>
  <c r="D1525" i="4"/>
  <c r="C1525" i="4"/>
  <c r="D1524" i="4"/>
  <c r="C1524" i="4"/>
  <c r="D1523" i="4"/>
  <c r="C1523" i="4"/>
  <c r="D1522" i="4"/>
  <c r="C1522" i="4"/>
  <c r="D1521" i="4"/>
  <c r="C1521" i="4"/>
  <c r="D1520" i="4"/>
  <c r="C1520" i="4"/>
  <c r="D1519" i="4"/>
  <c r="C1519" i="4"/>
  <c r="D1518" i="4"/>
  <c r="C1518" i="4"/>
  <c r="D1517" i="4"/>
  <c r="C1517" i="4"/>
  <c r="D1516" i="4"/>
  <c r="C1516" i="4"/>
  <c r="D1515" i="4"/>
  <c r="C1515" i="4"/>
  <c r="D1514" i="4"/>
  <c r="C1514" i="4"/>
  <c r="D1513" i="4"/>
  <c r="C1513" i="4"/>
  <c r="D1512" i="4"/>
  <c r="C1512" i="4"/>
  <c r="D1511" i="4"/>
  <c r="C1511" i="4"/>
  <c r="D1510" i="4"/>
  <c r="C1510" i="4"/>
  <c r="D1509" i="4"/>
  <c r="C1509" i="4"/>
  <c r="D1508" i="4"/>
  <c r="C1508" i="4"/>
  <c r="D1507" i="4"/>
  <c r="C1507" i="4"/>
  <c r="D1506" i="4"/>
  <c r="C1506" i="4"/>
  <c r="D1505" i="4"/>
  <c r="C1505" i="4"/>
  <c r="D1504" i="4"/>
  <c r="C1504" i="4"/>
  <c r="D1503" i="4"/>
  <c r="C1503" i="4"/>
  <c r="D1502" i="4"/>
  <c r="C1502" i="4"/>
  <c r="D1501" i="4"/>
  <c r="C1501" i="4"/>
  <c r="D1500" i="4"/>
  <c r="C1500" i="4"/>
  <c r="D1499" i="4"/>
  <c r="C1499" i="4"/>
  <c r="D1498" i="4"/>
  <c r="C1498" i="4"/>
  <c r="D1497" i="4"/>
  <c r="C1497" i="4"/>
  <c r="D1496" i="4"/>
  <c r="C1496" i="4"/>
  <c r="D1495" i="4"/>
  <c r="C1495" i="4"/>
  <c r="D1494" i="4"/>
  <c r="C1494" i="4"/>
  <c r="D1493" i="4"/>
  <c r="C1493" i="4"/>
  <c r="D1492" i="4"/>
  <c r="C1492" i="4"/>
  <c r="D1491" i="4"/>
  <c r="C1491" i="4"/>
  <c r="D1490" i="4"/>
  <c r="C1490" i="4"/>
  <c r="D1489" i="4"/>
  <c r="C1489" i="4"/>
  <c r="D1488" i="4"/>
  <c r="C1488" i="4"/>
  <c r="D1487" i="4"/>
  <c r="C1487" i="4"/>
  <c r="D1486" i="4"/>
  <c r="C1486" i="4"/>
  <c r="D1485" i="4"/>
  <c r="C1485" i="4"/>
  <c r="D1484" i="4"/>
  <c r="C1484" i="4"/>
  <c r="D1483" i="4"/>
  <c r="C1483" i="4"/>
  <c r="D1482" i="4"/>
  <c r="C1482" i="4"/>
  <c r="D1481" i="4"/>
  <c r="C1481" i="4"/>
  <c r="D1480" i="4"/>
  <c r="C1480" i="4"/>
  <c r="D1479" i="4"/>
  <c r="C1479" i="4"/>
  <c r="D1478" i="4"/>
  <c r="C1478" i="4"/>
  <c r="D1477" i="4"/>
  <c r="C1477" i="4"/>
  <c r="D1476" i="4"/>
  <c r="C1476" i="4"/>
  <c r="D1475" i="4"/>
  <c r="C1475" i="4"/>
  <c r="D1474" i="4"/>
  <c r="C1474" i="4"/>
  <c r="D1473" i="4"/>
  <c r="C1473" i="4"/>
  <c r="D1472" i="4"/>
  <c r="C1472" i="4"/>
  <c r="D1471" i="4"/>
  <c r="C1471" i="4"/>
  <c r="D1470" i="4"/>
  <c r="C1470" i="4"/>
  <c r="D1469" i="4"/>
  <c r="C1469" i="4"/>
  <c r="D1468" i="4"/>
  <c r="C1468" i="4"/>
  <c r="D1467" i="4"/>
  <c r="C1467" i="4"/>
  <c r="D1466" i="4"/>
  <c r="C1466" i="4"/>
  <c r="D1465" i="4"/>
  <c r="C1465" i="4"/>
  <c r="D1464" i="4"/>
  <c r="C1464" i="4"/>
  <c r="D1463" i="4"/>
  <c r="C1463" i="4"/>
  <c r="D1462" i="4"/>
  <c r="C1462" i="4"/>
  <c r="D1461" i="4"/>
  <c r="C1461" i="4"/>
  <c r="D1460" i="4"/>
  <c r="C1460" i="4"/>
  <c r="D1459" i="4"/>
  <c r="C1459" i="4"/>
  <c r="D1458" i="4"/>
  <c r="C1458" i="4"/>
  <c r="D1457" i="4"/>
  <c r="C1457" i="4"/>
  <c r="D1456" i="4"/>
  <c r="C1456" i="4"/>
  <c r="D1455" i="4"/>
  <c r="C1455" i="4"/>
  <c r="D1454" i="4"/>
  <c r="C1454" i="4"/>
  <c r="D1453" i="4"/>
  <c r="C1453" i="4"/>
  <c r="D1452" i="4"/>
  <c r="C1452" i="4"/>
  <c r="D1451" i="4"/>
  <c r="C1451" i="4"/>
  <c r="D1450" i="4"/>
  <c r="C1450" i="4"/>
  <c r="D1449" i="4"/>
  <c r="C1449" i="4"/>
  <c r="D1448" i="4"/>
  <c r="C1448" i="4"/>
  <c r="D1447" i="4"/>
  <c r="C1447" i="4"/>
  <c r="D1446" i="4"/>
  <c r="C1446" i="4"/>
  <c r="D1445" i="4"/>
  <c r="C1445" i="4"/>
  <c r="D1444" i="4"/>
  <c r="C1444" i="4"/>
  <c r="D1443" i="4"/>
  <c r="C1443" i="4"/>
  <c r="D1442" i="4"/>
  <c r="C1442" i="4"/>
  <c r="D1441" i="4"/>
  <c r="C1441" i="4"/>
  <c r="D1440" i="4"/>
  <c r="C1440" i="4"/>
  <c r="D1439" i="4"/>
  <c r="C1439" i="4"/>
  <c r="D1438" i="4"/>
  <c r="C1438" i="4"/>
  <c r="D1437" i="4"/>
  <c r="C1437" i="4"/>
  <c r="D1436" i="4"/>
  <c r="C1436" i="4"/>
  <c r="D1435" i="4"/>
  <c r="C1435" i="4"/>
  <c r="D1434" i="4"/>
  <c r="C1434" i="4"/>
  <c r="D1433" i="4"/>
  <c r="C1433" i="4"/>
  <c r="D1432" i="4"/>
  <c r="C1432" i="4"/>
  <c r="D1431" i="4"/>
  <c r="C1431" i="4"/>
  <c r="D1430" i="4"/>
  <c r="C1430" i="4"/>
  <c r="D1429" i="4"/>
  <c r="C1429" i="4"/>
  <c r="D1428" i="4"/>
  <c r="C1428" i="4"/>
  <c r="D1427" i="4"/>
  <c r="C1427" i="4"/>
  <c r="D1426" i="4"/>
  <c r="C1426" i="4"/>
  <c r="D1425" i="4"/>
  <c r="C1425" i="4"/>
  <c r="D1424" i="4"/>
  <c r="C1424" i="4"/>
  <c r="D1423" i="4"/>
  <c r="C1423" i="4"/>
  <c r="D1422" i="4"/>
  <c r="C1422" i="4"/>
  <c r="D1421" i="4"/>
  <c r="C1421" i="4"/>
  <c r="D1420" i="4"/>
  <c r="C1420" i="4"/>
  <c r="D1419" i="4"/>
  <c r="C1419" i="4"/>
  <c r="D1418" i="4"/>
  <c r="C1418" i="4"/>
  <c r="D1417" i="4"/>
  <c r="C1417" i="4"/>
  <c r="D1416" i="4"/>
  <c r="C1416" i="4"/>
  <c r="D1415" i="4"/>
  <c r="C1415" i="4"/>
  <c r="D1414" i="4"/>
  <c r="C1414" i="4"/>
  <c r="D1413" i="4"/>
  <c r="C1413" i="4"/>
  <c r="D1412" i="4"/>
  <c r="C1412" i="4"/>
  <c r="D1411" i="4"/>
  <c r="C1411" i="4"/>
  <c r="D1410" i="4"/>
  <c r="C1410" i="4"/>
  <c r="D1409" i="4"/>
  <c r="C1409" i="4"/>
  <c r="D1408" i="4"/>
  <c r="C1408" i="4"/>
  <c r="D1407" i="4"/>
  <c r="C1407" i="4"/>
  <c r="D1406" i="4"/>
  <c r="C1406" i="4"/>
  <c r="D1405" i="4"/>
  <c r="C1405" i="4"/>
  <c r="D1404" i="4"/>
  <c r="C1404" i="4"/>
  <c r="D1403" i="4"/>
  <c r="C1403" i="4"/>
  <c r="D1402" i="4"/>
  <c r="C1402" i="4"/>
  <c r="D1401" i="4"/>
  <c r="C1401" i="4"/>
  <c r="D1400" i="4"/>
  <c r="C1400" i="4"/>
  <c r="D1399" i="4"/>
  <c r="C1399" i="4"/>
  <c r="D1398" i="4"/>
  <c r="C1398" i="4"/>
  <c r="D1397" i="4"/>
  <c r="C1397" i="4"/>
  <c r="D1396" i="4"/>
  <c r="C1396" i="4"/>
  <c r="D1395" i="4"/>
  <c r="C1395" i="4"/>
  <c r="D1394" i="4"/>
  <c r="C1394" i="4"/>
  <c r="D1393" i="4"/>
  <c r="C1393" i="4"/>
  <c r="D1392" i="4"/>
  <c r="C1392" i="4"/>
  <c r="D1391" i="4"/>
  <c r="C1391" i="4"/>
  <c r="D1390" i="4"/>
  <c r="C1390" i="4"/>
  <c r="D1389" i="4"/>
  <c r="C1389" i="4"/>
  <c r="D1388" i="4"/>
  <c r="C1388" i="4"/>
  <c r="D1387" i="4"/>
  <c r="C1387" i="4"/>
  <c r="D1386" i="4"/>
  <c r="C1386" i="4"/>
  <c r="D1385" i="4"/>
  <c r="C1385" i="4"/>
  <c r="D1384" i="4"/>
  <c r="C1384" i="4"/>
  <c r="D1383" i="4"/>
  <c r="C1383" i="4"/>
  <c r="D1382" i="4"/>
  <c r="C1382" i="4"/>
  <c r="D1381" i="4"/>
  <c r="C1381" i="4"/>
  <c r="D1380" i="4"/>
  <c r="C1380" i="4"/>
  <c r="D1379" i="4"/>
  <c r="C1379" i="4"/>
  <c r="D1378" i="4"/>
  <c r="C1378" i="4"/>
  <c r="D1377" i="4"/>
  <c r="C1377" i="4"/>
  <c r="D1376" i="4"/>
  <c r="C1376" i="4"/>
  <c r="D1375" i="4"/>
  <c r="C1375" i="4"/>
  <c r="D1374" i="4"/>
  <c r="C1374" i="4"/>
  <c r="D1373" i="4"/>
  <c r="C1373" i="4"/>
  <c r="D1372" i="4"/>
  <c r="C1372" i="4"/>
  <c r="D1371" i="4"/>
  <c r="C1371" i="4"/>
  <c r="D1370" i="4"/>
  <c r="C1370" i="4"/>
  <c r="D1369" i="4"/>
  <c r="C1369" i="4"/>
  <c r="D1368" i="4"/>
  <c r="C1368" i="4"/>
  <c r="D1367" i="4"/>
  <c r="C1367" i="4"/>
  <c r="D1366" i="4"/>
  <c r="C1366" i="4"/>
  <c r="D1365" i="4"/>
  <c r="C1365" i="4"/>
  <c r="D1364" i="4"/>
  <c r="C1364" i="4"/>
  <c r="D1363" i="4"/>
  <c r="C1363" i="4"/>
  <c r="D1362" i="4"/>
  <c r="C1362" i="4"/>
  <c r="D1361" i="4"/>
  <c r="C1361" i="4"/>
  <c r="D1360" i="4"/>
  <c r="C1360" i="4"/>
  <c r="D1359" i="4"/>
  <c r="C1359" i="4"/>
  <c r="D1358" i="4"/>
  <c r="C1358" i="4"/>
  <c r="D1357" i="4"/>
  <c r="C1357" i="4"/>
  <c r="D1356" i="4"/>
  <c r="C1356" i="4"/>
  <c r="D1355" i="4"/>
  <c r="C1355" i="4"/>
  <c r="D1354" i="4"/>
  <c r="C1354" i="4"/>
  <c r="D1353" i="4"/>
  <c r="C1353" i="4"/>
  <c r="D1352" i="4"/>
  <c r="C1352" i="4"/>
  <c r="D1351" i="4"/>
  <c r="C1351" i="4"/>
  <c r="D1350" i="4"/>
  <c r="C1350" i="4"/>
  <c r="D1349" i="4"/>
  <c r="C1349" i="4"/>
  <c r="D1348" i="4"/>
  <c r="C1348" i="4"/>
  <c r="D1347" i="4"/>
  <c r="C1347" i="4"/>
  <c r="D1346" i="4"/>
  <c r="C1346" i="4"/>
  <c r="D1345" i="4"/>
  <c r="C1345" i="4"/>
  <c r="D1344" i="4"/>
  <c r="C1344" i="4"/>
  <c r="D1343" i="4"/>
  <c r="C1343" i="4"/>
  <c r="D1342" i="4"/>
  <c r="C1342" i="4"/>
  <c r="D1341" i="4"/>
  <c r="C1341" i="4"/>
  <c r="D1340" i="4"/>
  <c r="C1340" i="4"/>
  <c r="D1339" i="4"/>
  <c r="C1339" i="4"/>
  <c r="D1338" i="4"/>
  <c r="C1338" i="4"/>
  <c r="D1337" i="4"/>
  <c r="C1337" i="4"/>
  <c r="D1336" i="4"/>
  <c r="C1336" i="4"/>
  <c r="D1335" i="4"/>
  <c r="C1335" i="4"/>
  <c r="D1334" i="4"/>
  <c r="C1334" i="4"/>
  <c r="D1333" i="4"/>
  <c r="C1333" i="4"/>
  <c r="D1332" i="4"/>
  <c r="C1332" i="4"/>
  <c r="D1331" i="4"/>
  <c r="C1331" i="4"/>
  <c r="D1330" i="4"/>
  <c r="C1330" i="4"/>
  <c r="D1329" i="4"/>
  <c r="C1329" i="4"/>
  <c r="D1328" i="4"/>
  <c r="C1328" i="4"/>
  <c r="D1327" i="4"/>
  <c r="C1327" i="4"/>
  <c r="D1326" i="4"/>
  <c r="C1326" i="4"/>
  <c r="D1325" i="4"/>
  <c r="C1325" i="4"/>
  <c r="D1324" i="4"/>
  <c r="C1324" i="4"/>
  <c r="D1323" i="4"/>
  <c r="C1323" i="4"/>
  <c r="D1322" i="4"/>
  <c r="C1322" i="4"/>
  <c r="D1321" i="4"/>
  <c r="C1321" i="4"/>
  <c r="D1320" i="4"/>
  <c r="C1320" i="4"/>
  <c r="D1319" i="4"/>
  <c r="C1319" i="4"/>
  <c r="D1318" i="4"/>
  <c r="C1318" i="4"/>
  <c r="D1317" i="4"/>
  <c r="C1317" i="4"/>
  <c r="D1316" i="4"/>
  <c r="C1316" i="4"/>
  <c r="D1315" i="4"/>
  <c r="C1315" i="4"/>
  <c r="D1314" i="4"/>
  <c r="C1314" i="4"/>
  <c r="D1313" i="4"/>
  <c r="C1313" i="4"/>
  <c r="D1312" i="4"/>
  <c r="C1312" i="4"/>
  <c r="D1311" i="4"/>
  <c r="C1311" i="4"/>
  <c r="D1310" i="4"/>
  <c r="C1310" i="4"/>
  <c r="D1309" i="4"/>
  <c r="C1309" i="4"/>
  <c r="D1308" i="4"/>
  <c r="C1308" i="4"/>
  <c r="D1307" i="4"/>
  <c r="C1307" i="4"/>
  <c r="D1306" i="4"/>
  <c r="C1306" i="4"/>
  <c r="D1305" i="4"/>
  <c r="C1305" i="4"/>
  <c r="D1304" i="4"/>
  <c r="C1304" i="4"/>
  <c r="D1303" i="4"/>
  <c r="C1303" i="4"/>
  <c r="D1302" i="4"/>
  <c r="C1302" i="4"/>
  <c r="D1301" i="4"/>
  <c r="C1301" i="4"/>
  <c r="D1300" i="4"/>
  <c r="C1300" i="4"/>
  <c r="D1299" i="4"/>
  <c r="C1299" i="4"/>
  <c r="D1298" i="4"/>
  <c r="C1298" i="4"/>
  <c r="D1297" i="4"/>
  <c r="C1297" i="4"/>
  <c r="D1296" i="4"/>
  <c r="C1296" i="4"/>
  <c r="D1295" i="4"/>
  <c r="C1295" i="4"/>
  <c r="D1294" i="4"/>
  <c r="C1294" i="4"/>
  <c r="D1293" i="4"/>
  <c r="C1293" i="4"/>
  <c r="D1292" i="4"/>
  <c r="C1292" i="4"/>
  <c r="D1291" i="4"/>
  <c r="C1291" i="4"/>
  <c r="D1290" i="4"/>
  <c r="C1290" i="4"/>
  <c r="D1289" i="4"/>
  <c r="C1289" i="4"/>
  <c r="D1288" i="4"/>
  <c r="C1288" i="4"/>
  <c r="D1287" i="4"/>
  <c r="C1287" i="4"/>
  <c r="D1286" i="4"/>
  <c r="C1286" i="4"/>
  <c r="D1285" i="4"/>
  <c r="C1285" i="4"/>
  <c r="D1284" i="4"/>
  <c r="C1284" i="4"/>
  <c r="D1283" i="4"/>
  <c r="C1283" i="4"/>
  <c r="D1282" i="4"/>
  <c r="C1282" i="4"/>
  <c r="D1281" i="4"/>
  <c r="C1281" i="4"/>
  <c r="D1280" i="4"/>
  <c r="C1280" i="4"/>
  <c r="D1279" i="4"/>
  <c r="C1279" i="4"/>
  <c r="D1278" i="4"/>
  <c r="C1278" i="4"/>
  <c r="D1277" i="4"/>
  <c r="C1277" i="4"/>
  <c r="D1276" i="4"/>
  <c r="C1276" i="4"/>
  <c r="D1275" i="4"/>
  <c r="C1275" i="4"/>
  <c r="D1274" i="4"/>
  <c r="C1274" i="4"/>
  <c r="D1273" i="4"/>
  <c r="C1273" i="4"/>
  <c r="D1272" i="4"/>
  <c r="C1272" i="4"/>
  <c r="D1271" i="4"/>
  <c r="C1271" i="4"/>
  <c r="D1270" i="4"/>
  <c r="C1270" i="4"/>
  <c r="D1269" i="4"/>
  <c r="C1269" i="4"/>
  <c r="D1268" i="4"/>
  <c r="C1268" i="4"/>
  <c r="D1267" i="4"/>
  <c r="C1267" i="4"/>
  <c r="D1266" i="4"/>
  <c r="C1266" i="4"/>
  <c r="D1265" i="4"/>
  <c r="C1265" i="4"/>
  <c r="D1264" i="4"/>
  <c r="C1264" i="4"/>
  <c r="D1263" i="4"/>
  <c r="C1263" i="4"/>
  <c r="D1262" i="4"/>
  <c r="C1262" i="4"/>
  <c r="D1261" i="4"/>
  <c r="C1261" i="4"/>
  <c r="D1260" i="4"/>
  <c r="C1260" i="4"/>
  <c r="D1259" i="4"/>
  <c r="C1259" i="4"/>
  <c r="D1258" i="4"/>
  <c r="C1258" i="4"/>
  <c r="D1257" i="4"/>
  <c r="C1257" i="4"/>
  <c r="D1256" i="4"/>
  <c r="C1256" i="4"/>
  <c r="D1255" i="4"/>
  <c r="C1255" i="4"/>
  <c r="D1254" i="4"/>
  <c r="C1254" i="4"/>
  <c r="D1253" i="4"/>
  <c r="C1253" i="4"/>
  <c r="D1252" i="4"/>
  <c r="C1252" i="4"/>
  <c r="D1251" i="4"/>
  <c r="C1251" i="4"/>
  <c r="D1250" i="4"/>
  <c r="C1250" i="4"/>
  <c r="D1249" i="4"/>
  <c r="C1249" i="4"/>
  <c r="D1248" i="4"/>
  <c r="C1248" i="4"/>
  <c r="D1247" i="4"/>
  <c r="C1247" i="4"/>
  <c r="D1246" i="4"/>
  <c r="C1246" i="4"/>
  <c r="D1245" i="4"/>
  <c r="C1245" i="4"/>
  <c r="D1244" i="4"/>
  <c r="C1244" i="4"/>
  <c r="D1243" i="4"/>
  <c r="C1243" i="4"/>
  <c r="D1242" i="4"/>
  <c r="C1242" i="4"/>
  <c r="D1241" i="4"/>
  <c r="C1241" i="4"/>
  <c r="D1240" i="4"/>
  <c r="C1240" i="4"/>
  <c r="D1239" i="4"/>
  <c r="C1239" i="4"/>
  <c r="D1238" i="4"/>
  <c r="C1238" i="4"/>
  <c r="D1237" i="4"/>
  <c r="C1237" i="4"/>
  <c r="D1236" i="4"/>
  <c r="C1236" i="4"/>
  <c r="D1235" i="4"/>
  <c r="C1235" i="4"/>
  <c r="D1234" i="4"/>
  <c r="C1234" i="4"/>
  <c r="D1233" i="4"/>
  <c r="C1233" i="4"/>
  <c r="D1232" i="4"/>
  <c r="C1232" i="4"/>
  <c r="D1231" i="4"/>
  <c r="C1231" i="4"/>
  <c r="D1230" i="4"/>
  <c r="C1230" i="4"/>
  <c r="D1229" i="4"/>
  <c r="C1229" i="4"/>
  <c r="D1228" i="4"/>
  <c r="C1228" i="4"/>
  <c r="D1227" i="4"/>
  <c r="C1227" i="4"/>
  <c r="D1226" i="4"/>
  <c r="C1226" i="4"/>
  <c r="D1225" i="4"/>
  <c r="C1225" i="4"/>
  <c r="D1224" i="4"/>
  <c r="C1224" i="4"/>
  <c r="D1223" i="4"/>
  <c r="C1223" i="4"/>
  <c r="D1222" i="4"/>
  <c r="C1222" i="4"/>
  <c r="D1221" i="4"/>
  <c r="C1221" i="4"/>
  <c r="D1220" i="4"/>
  <c r="C1220" i="4"/>
  <c r="D1219" i="4"/>
  <c r="C1219" i="4"/>
  <c r="D1218" i="4"/>
  <c r="C1218" i="4"/>
  <c r="D1217" i="4"/>
  <c r="C1217" i="4"/>
  <c r="D1216" i="4"/>
  <c r="C1216" i="4"/>
  <c r="D1215" i="4"/>
  <c r="C1215" i="4"/>
  <c r="D1214" i="4"/>
  <c r="C1214" i="4"/>
  <c r="D1213" i="4"/>
  <c r="C1213" i="4"/>
  <c r="D1212" i="4"/>
  <c r="C1212" i="4"/>
  <c r="D1211" i="4"/>
  <c r="C1211" i="4"/>
  <c r="D1210" i="4"/>
  <c r="C1210" i="4"/>
  <c r="D1209" i="4"/>
  <c r="C1209" i="4"/>
  <c r="D1208" i="4"/>
  <c r="C1208" i="4"/>
  <c r="D1207" i="4"/>
  <c r="C1207" i="4"/>
  <c r="D1206" i="4"/>
  <c r="C1206" i="4"/>
  <c r="D1205" i="4"/>
  <c r="C1205" i="4"/>
  <c r="D1204" i="4"/>
  <c r="C1204" i="4"/>
  <c r="D1203" i="4"/>
  <c r="C1203" i="4"/>
  <c r="D1202" i="4"/>
  <c r="C1202" i="4"/>
  <c r="D1201" i="4"/>
  <c r="C1201" i="4"/>
  <c r="D1200" i="4"/>
  <c r="C1200" i="4"/>
  <c r="D1199" i="4"/>
  <c r="C1199" i="4"/>
  <c r="D1198" i="4"/>
  <c r="C1198" i="4"/>
  <c r="D1197" i="4"/>
  <c r="C1197" i="4"/>
  <c r="D1196" i="4"/>
  <c r="C1196" i="4"/>
  <c r="D1195" i="4"/>
  <c r="C1195" i="4"/>
  <c r="D1194" i="4"/>
  <c r="C1194" i="4"/>
  <c r="D1193" i="4"/>
  <c r="C1193" i="4"/>
  <c r="D1192" i="4"/>
  <c r="C1192" i="4"/>
  <c r="D1191" i="4"/>
  <c r="C1191" i="4"/>
  <c r="D1190" i="4"/>
  <c r="C1190" i="4"/>
  <c r="D1189" i="4"/>
  <c r="C1189" i="4"/>
  <c r="D1188" i="4"/>
  <c r="C1188" i="4"/>
  <c r="D1187" i="4"/>
  <c r="C1187" i="4"/>
  <c r="D1186" i="4"/>
  <c r="C1186" i="4"/>
  <c r="D1185" i="4"/>
  <c r="C1185" i="4"/>
  <c r="D1184" i="4"/>
  <c r="C1184" i="4"/>
  <c r="D1183" i="4"/>
  <c r="C1183" i="4"/>
  <c r="D1182" i="4"/>
  <c r="C1182" i="4"/>
  <c r="D1181" i="4"/>
  <c r="C1181" i="4"/>
  <c r="D1180" i="4"/>
  <c r="C1180" i="4"/>
  <c r="D1179" i="4"/>
  <c r="C1179" i="4"/>
  <c r="D1178" i="4"/>
  <c r="C1178" i="4"/>
  <c r="D1177" i="4"/>
  <c r="C1177" i="4"/>
  <c r="D1176" i="4"/>
  <c r="C1176" i="4"/>
  <c r="D1175" i="4"/>
  <c r="C1175" i="4"/>
  <c r="D1174" i="4"/>
  <c r="C1174" i="4"/>
  <c r="D1173" i="4"/>
  <c r="C1173" i="4"/>
  <c r="D1172" i="4"/>
  <c r="C1172" i="4"/>
  <c r="D1171" i="4"/>
  <c r="C1171" i="4"/>
  <c r="D1170" i="4"/>
  <c r="C1170" i="4"/>
  <c r="D1169" i="4"/>
  <c r="C1169" i="4"/>
  <c r="D1168" i="4"/>
  <c r="C1168" i="4"/>
  <c r="D1167" i="4"/>
  <c r="C1167" i="4"/>
  <c r="D1166" i="4"/>
  <c r="C1166" i="4"/>
  <c r="D1165" i="4"/>
  <c r="C1165" i="4"/>
  <c r="D1164" i="4"/>
  <c r="C1164" i="4"/>
  <c r="D1163" i="4"/>
  <c r="C1163" i="4"/>
  <c r="D1162" i="4"/>
  <c r="C1162" i="4"/>
  <c r="D1161" i="4"/>
  <c r="C1161" i="4"/>
  <c r="D1160" i="4"/>
  <c r="C1160" i="4"/>
  <c r="D1159" i="4"/>
  <c r="C1159" i="4"/>
  <c r="D1158" i="4"/>
  <c r="C1158" i="4"/>
  <c r="D1157" i="4"/>
  <c r="C1157" i="4"/>
  <c r="D1156" i="4"/>
  <c r="C1156" i="4"/>
  <c r="D1155" i="4"/>
  <c r="C1155" i="4"/>
  <c r="D1154" i="4"/>
  <c r="C1154" i="4"/>
  <c r="D1153" i="4"/>
  <c r="C1153" i="4"/>
  <c r="D1152" i="4"/>
  <c r="C1152" i="4"/>
  <c r="D1151" i="4"/>
  <c r="C1151" i="4"/>
  <c r="D1150" i="4"/>
  <c r="C1150" i="4"/>
  <c r="D1149" i="4"/>
  <c r="C1149" i="4"/>
  <c r="D1148" i="4"/>
  <c r="C1148" i="4"/>
  <c r="D1147" i="4"/>
  <c r="C1147" i="4"/>
  <c r="D1146" i="4"/>
  <c r="C1146" i="4"/>
  <c r="D1145" i="4"/>
  <c r="C1145" i="4"/>
  <c r="D1144" i="4"/>
  <c r="C1144" i="4"/>
  <c r="D1143" i="4"/>
  <c r="C1143" i="4"/>
  <c r="D1142" i="4"/>
  <c r="C1142" i="4"/>
  <c r="D1141" i="4"/>
  <c r="C1141" i="4"/>
  <c r="D1140" i="4"/>
  <c r="C1140" i="4"/>
  <c r="D1139" i="4"/>
  <c r="C1139" i="4"/>
  <c r="D1138" i="4"/>
  <c r="C1138" i="4"/>
  <c r="D1137" i="4"/>
  <c r="C1137" i="4"/>
  <c r="D1136" i="4"/>
  <c r="C1136" i="4"/>
  <c r="D1135" i="4"/>
  <c r="C1135" i="4"/>
  <c r="D1134" i="4"/>
  <c r="C1134" i="4"/>
  <c r="D1133" i="4"/>
  <c r="C1133" i="4"/>
  <c r="D1132" i="4"/>
  <c r="C1132" i="4"/>
  <c r="D1131" i="4"/>
  <c r="C1131" i="4"/>
  <c r="D1130" i="4"/>
  <c r="C1130" i="4"/>
  <c r="D1129" i="4"/>
  <c r="C1129" i="4"/>
  <c r="D1128" i="4"/>
  <c r="C1128" i="4"/>
  <c r="D1127" i="4"/>
  <c r="C1127" i="4"/>
  <c r="D1126" i="4"/>
  <c r="C1126" i="4"/>
  <c r="D1125" i="4"/>
  <c r="C1125" i="4"/>
  <c r="D1124" i="4"/>
  <c r="C1124" i="4"/>
  <c r="D1123" i="4"/>
  <c r="C1123" i="4"/>
  <c r="D1122" i="4"/>
  <c r="C1122" i="4"/>
  <c r="D1121" i="4"/>
  <c r="C1121" i="4"/>
  <c r="D1120" i="4"/>
  <c r="C1120" i="4"/>
  <c r="D1119" i="4"/>
  <c r="C1119" i="4"/>
  <c r="D1118" i="4"/>
  <c r="C1118" i="4"/>
  <c r="D1117" i="4"/>
  <c r="C1117" i="4"/>
  <c r="D1116" i="4"/>
  <c r="C1116" i="4"/>
  <c r="D1115" i="4"/>
  <c r="C1115" i="4"/>
  <c r="D1114" i="4"/>
  <c r="C1114" i="4"/>
  <c r="D1113" i="4"/>
  <c r="C1113" i="4"/>
  <c r="D1112" i="4"/>
  <c r="C1112" i="4"/>
  <c r="D1111" i="4"/>
  <c r="C1111" i="4"/>
  <c r="D1110" i="4"/>
  <c r="C1110" i="4"/>
  <c r="D1109" i="4"/>
  <c r="C1109" i="4"/>
  <c r="D1108" i="4"/>
  <c r="C1108" i="4"/>
  <c r="D1107" i="4"/>
  <c r="C1107" i="4"/>
  <c r="D1106" i="4"/>
  <c r="C1106" i="4"/>
  <c r="D1105" i="4"/>
  <c r="C1105" i="4"/>
  <c r="D1104" i="4"/>
  <c r="C1104" i="4"/>
  <c r="D1103" i="4"/>
  <c r="C1103" i="4"/>
  <c r="D1102" i="4"/>
  <c r="C1102" i="4"/>
  <c r="D1101" i="4"/>
  <c r="C1101" i="4"/>
  <c r="D1100" i="4"/>
  <c r="C1100" i="4"/>
  <c r="D1099" i="4"/>
  <c r="C1099" i="4"/>
  <c r="D1098" i="4"/>
  <c r="C1098" i="4"/>
  <c r="D1097" i="4"/>
  <c r="C1097" i="4"/>
  <c r="D1096" i="4"/>
  <c r="C1096" i="4"/>
  <c r="D1095" i="4"/>
  <c r="C1095" i="4"/>
  <c r="D1094" i="4"/>
  <c r="C1094" i="4"/>
  <c r="D1093" i="4"/>
  <c r="C1093" i="4"/>
  <c r="D1092" i="4"/>
  <c r="C1092" i="4"/>
  <c r="D1091" i="4"/>
  <c r="C1091" i="4"/>
  <c r="D1090" i="4"/>
  <c r="C1090" i="4"/>
  <c r="D1089" i="4"/>
  <c r="C1089" i="4"/>
  <c r="D1088" i="4"/>
  <c r="C1088" i="4"/>
  <c r="D1087" i="4"/>
  <c r="C1087" i="4"/>
  <c r="D1086" i="4"/>
  <c r="C1086" i="4"/>
  <c r="D1085" i="4"/>
  <c r="C1085" i="4"/>
  <c r="D1084" i="4"/>
  <c r="C1084" i="4"/>
  <c r="D1083" i="4"/>
  <c r="C1083" i="4"/>
  <c r="D1082" i="4"/>
  <c r="C1082" i="4"/>
  <c r="D1081" i="4"/>
  <c r="C1081" i="4"/>
  <c r="D1080" i="4"/>
  <c r="C1080" i="4"/>
  <c r="D1079" i="4"/>
  <c r="C1079" i="4"/>
  <c r="D1078" i="4"/>
  <c r="C1078" i="4"/>
  <c r="D1077" i="4"/>
  <c r="C1077" i="4"/>
  <c r="D1076" i="4"/>
  <c r="C1076" i="4"/>
  <c r="D1075" i="4"/>
  <c r="C1075" i="4"/>
  <c r="D1074" i="4"/>
  <c r="C1074" i="4"/>
  <c r="D1073" i="4"/>
  <c r="C1073" i="4"/>
  <c r="D1072" i="4"/>
  <c r="C1072" i="4"/>
  <c r="D1071" i="4"/>
  <c r="C1071" i="4"/>
  <c r="D1070" i="4"/>
  <c r="C1070" i="4"/>
  <c r="D1069" i="4"/>
  <c r="C1069" i="4"/>
  <c r="D1068" i="4"/>
  <c r="C1068" i="4"/>
  <c r="D1067" i="4"/>
  <c r="C1067" i="4"/>
  <c r="D1066" i="4"/>
  <c r="C1066" i="4"/>
  <c r="D1065" i="4"/>
  <c r="C1065" i="4"/>
  <c r="D1064" i="4"/>
  <c r="C1064" i="4"/>
  <c r="D1063" i="4"/>
  <c r="C1063" i="4"/>
  <c r="D1062" i="4"/>
  <c r="C1062" i="4"/>
  <c r="D1061" i="4"/>
  <c r="C1061" i="4"/>
  <c r="D1060" i="4"/>
  <c r="C1060" i="4"/>
  <c r="D1059" i="4"/>
  <c r="C1059" i="4"/>
  <c r="D1058" i="4"/>
  <c r="C1058" i="4"/>
  <c r="D1057" i="4"/>
  <c r="C1057" i="4"/>
  <c r="D1056" i="4"/>
  <c r="C1056" i="4"/>
  <c r="D1055" i="4"/>
  <c r="C1055" i="4"/>
  <c r="D1054" i="4"/>
  <c r="C1054" i="4"/>
  <c r="D1053" i="4"/>
  <c r="C1053" i="4"/>
  <c r="D1052" i="4"/>
  <c r="C1052" i="4"/>
  <c r="D1051" i="4"/>
  <c r="C1051" i="4"/>
  <c r="D1050" i="4"/>
  <c r="C1050" i="4"/>
  <c r="D1049" i="4"/>
  <c r="C1049" i="4"/>
  <c r="D1048" i="4"/>
  <c r="C1048" i="4"/>
  <c r="D1047" i="4"/>
  <c r="C1047" i="4"/>
  <c r="D1046" i="4"/>
  <c r="C1046" i="4"/>
  <c r="D1045" i="4"/>
  <c r="C1045" i="4"/>
  <c r="D1044" i="4"/>
  <c r="C1044" i="4"/>
  <c r="D1043" i="4"/>
  <c r="C1043" i="4"/>
  <c r="D1042" i="4"/>
  <c r="C1042" i="4"/>
  <c r="D1041" i="4"/>
  <c r="C1041" i="4"/>
  <c r="D1040" i="4"/>
  <c r="C1040" i="4"/>
  <c r="D1039" i="4"/>
  <c r="C1039" i="4"/>
  <c r="D1038" i="4"/>
  <c r="C1038" i="4"/>
  <c r="D1037" i="4"/>
  <c r="C1037" i="4"/>
  <c r="D1036" i="4"/>
  <c r="C1036" i="4"/>
  <c r="D1035" i="4"/>
  <c r="C1035" i="4"/>
  <c r="D1034" i="4"/>
  <c r="C1034" i="4"/>
  <c r="D1033" i="4"/>
  <c r="C1033" i="4"/>
  <c r="D1032" i="4"/>
  <c r="C1032" i="4"/>
  <c r="D1031" i="4"/>
  <c r="C1031" i="4"/>
  <c r="D1030" i="4"/>
  <c r="C1030" i="4"/>
  <c r="D1029" i="4"/>
  <c r="C1029" i="4"/>
  <c r="D1028" i="4"/>
  <c r="C1028" i="4"/>
  <c r="D1027" i="4"/>
  <c r="C1027" i="4"/>
  <c r="D1026" i="4"/>
  <c r="C1026" i="4"/>
  <c r="D1025" i="4"/>
  <c r="C1025" i="4"/>
  <c r="D1024" i="4"/>
  <c r="C1024" i="4"/>
  <c r="D1023" i="4"/>
  <c r="C1023" i="4"/>
  <c r="D1022" i="4"/>
  <c r="C1022" i="4"/>
  <c r="D1021" i="4"/>
  <c r="C1021" i="4"/>
  <c r="D1020" i="4"/>
  <c r="C1020" i="4"/>
  <c r="D1019" i="4"/>
  <c r="C1019" i="4"/>
  <c r="D1018" i="4"/>
  <c r="C1018" i="4"/>
  <c r="D1017" i="4"/>
  <c r="C1017" i="4"/>
  <c r="D1016" i="4"/>
  <c r="C1016" i="4"/>
  <c r="D1015" i="4"/>
  <c r="C1015" i="4"/>
  <c r="D1014" i="4"/>
  <c r="C1014" i="4"/>
  <c r="D1013" i="4"/>
  <c r="C1013" i="4"/>
  <c r="D1012" i="4"/>
  <c r="C1012" i="4"/>
  <c r="D1011" i="4"/>
  <c r="C1011" i="4"/>
  <c r="D1010" i="4"/>
  <c r="C1010" i="4"/>
  <c r="D1009" i="4"/>
  <c r="C1009" i="4"/>
  <c r="D1008" i="4"/>
  <c r="C1008" i="4"/>
  <c r="D1007" i="4"/>
  <c r="C1007" i="4"/>
  <c r="D1006" i="4"/>
  <c r="C1006" i="4"/>
  <c r="D1005" i="4"/>
  <c r="C1005" i="4"/>
  <c r="D1004" i="4"/>
  <c r="C1004" i="4"/>
  <c r="D1003" i="4"/>
  <c r="C1003" i="4"/>
  <c r="D1002" i="4"/>
  <c r="C1002" i="4"/>
  <c r="D1001" i="4"/>
  <c r="C1001" i="4"/>
  <c r="D1000" i="4"/>
  <c r="C1000" i="4"/>
  <c r="D999" i="4"/>
  <c r="C999" i="4"/>
  <c r="D998" i="4"/>
  <c r="C998" i="4"/>
  <c r="D997" i="4"/>
  <c r="C997" i="4"/>
  <c r="D996" i="4"/>
  <c r="C996" i="4"/>
  <c r="D995" i="4"/>
  <c r="C995" i="4"/>
  <c r="D994" i="4"/>
  <c r="C994" i="4"/>
  <c r="D993" i="4"/>
  <c r="C993" i="4"/>
  <c r="D992" i="4"/>
  <c r="C992" i="4"/>
  <c r="D991" i="4"/>
  <c r="C991" i="4"/>
  <c r="D990" i="4"/>
  <c r="C990" i="4"/>
  <c r="D989" i="4"/>
  <c r="C989" i="4"/>
  <c r="D988" i="4"/>
  <c r="C988" i="4"/>
  <c r="D987" i="4"/>
  <c r="C987" i="4"/>
  <c r="D986" i="4"/>
  <c r="C986" i="4"/>
  <c r="D985" i="4"/>
  <c r="C985" i="4"/>
  <c r="D984" i="4"/>
  <c r="C984" i="4"/>
  <c r="D983" i="4"/>
  <c r="C983" i="4"/>
  <c r="D982" i="4"/>
  <c r="C982" i="4"/>
  <c r="D981" i="4"/>
  <c r="C981" i="4"/>
  <c r="D980" i="4"/>
  <c r="C980" i="4"/>
  <c r="D979" i="4"/>
  <c r="C979" i="4"/>
  <c r="D978" i="4"/>
  <c r="C978" i="4"/>
  <c r="D977" i="4"/>
  <c r="C977" i="4"/>
  <c r="D976" i="4"/>
  <c r="C976" i="4"/>
  <c r="D975" i="4"/>
  <c r="C975" i="4"/>
  <c r="D974" i="4"/>
  <c r="C974" i="4"/>
  <c r="D973" i="4"/>
  <c r="C973" i="4"/>
  <c r="D972" i="4"/>
  <c r="C972" i="4"/>
  <c r="D971" i="4"/>
  <c r="C971" i="4"/>
  <c r="D970" i="4"/>
  <c r="C970" i="4"/>
  <c r="D969" i="4"/>
  <c r="C969" i="4"/>
  <c r="D968" i="4"/>
  <c r="C968" i="4"/>
  <c r="D967" i="4"/>
  <c r="C967" i="4"/>
  <c r="D966" i="4"/>
  <c r="C966" i="4"/>
  <c r="D965" i="4"/>
  <c r="C965" i="4"/>
  <c r="D964" i="4"/>
  <c r="C964" i="4"/>
  <c r="D963" i="4"/>
  <c r="C963" i="4"/>
  <c r="D962" i="4"/>
  <c r="C962" i="4"/>
  <c r="D961" i="4"/>
  <c r="C961" i="4"/>
  <c r="D960" i="4"/>
  <c r="C960" i="4"/>
  <c r="D959" i="4"/>
  <c r="C959" i="4"/>
  <c r="D958" i="4"/>
  <c r="C958" i="4"/>
  <c r="D957" i="4"/>
  <c r="C957" i="4"/>
  <c r="D956" i="4"/>
  <c r="C956" i="4"/>
  <c r="D955" i="4"/>
  <c r="C955" i="4"/>
  <c r="D954" i="4"/>
  <c r="C954" i="4"/>
  <c r="D953" i="4"/>
  <c r="C953" i="4"/>
  <c r="D952" i="4"/>
  <c r="C952" i="4"/>
  <c r="D951" i="4"/>
  <c r="C951" i="4"/>
  <c r="D950" i="4"/>
  <c r="C950" i="4"/>
  <c r="D949" i="4"/>
  <c r="C949" i="4"/>
  <c r="D948" i="4"/>
  <c r="C948" i="4"/>
  <c r="D947" i="4"/>
  <c r="C947" i="4"/>
  <c r="D946" i="4"/>
  <c r="C946" i="4"/>
  <c r="D945" i="4"/>
  <c r="C945" i="4"/>
  <c r="D944" i="4"/>
  <c r="C944" i="4"/>
  <c r="D943" i="4"/>
  <c r="C943" i="4"/>
  <c r="D942" i="4"/>
  <c r="C942" i="4"/>
  <c r="D941" i="4"/>
  <c r="C941" i="4"/>
  <c r="D940" i="4"/>
  <c r="C940" i="4"/>
  <c r="D939" i="4"/>
  <c r="C939" i="4"/>
  <c r="D938" i="4"/>
  <c r="C938" i="4"/>
  <c r="D937" i="4"/>
  <c r="C937" i="4"/>
  <c r="D936" i="4"/>
  <c r="C936" i="4"/>
  <c r="D935" i="4"/>
  <c r="C935" i="4"/>
  <c r="D934" i="4"/>
  <c r="C934" i="4"/>
  <c r="D933" i="4"/>
  <c r="C933" i="4"/>
  <c r="D932" i="4"/>
  <c r="C932" i="4"/>
  <c r="D931" i="4"/>
  <c r="C931" i="4"/>
  <c r="D930" i="4"/>
  <c r="C930" i="4"/>
  <c r="D929" i="4"/>
  <c r="C929" i="4"/>
  <c r="D928" i="4"/>
  <c r="C928" i="4"/>
  <c r="D927" i="4"/>
  <c r="C927" i="4"/>
  <c r="D926" i="4"/>
  <c r="C926" i="4"/>
  <c r="D925" i="4"/>
  <c r="C925" i="4"/>
  <c r="D924" i="4"/>
  <c r="C924" i="4"/>
  <c r="D923" i="4"/>
  <c r="C923" i="4"/>
  <c r="D922" i="4"/>
  <c r="C922" i="4"/>
  <c r="D921" i="4"/>
  <c r="C921" i="4"/>
  <c r="D920" i="4"/>
  <c r="C920" i="4"/>
  <c r="D919" i="4"/>
  <c r="C919" i="4"/>
  <c r="D918" i="4"/>
  <c r="C918" i="4"/>
  <c r="D917" i="4"/>
  <c r="C917" i="4"/>
  <c r="D916" i="4"/>
  <c r="C916" i="4"/>
  <c r="D915" i="4"/>
  <c r="C915" i="4"/>
  <c r="D914" i="4"/>
  <c r="C914" i="4"/>
  <c r="D913" i="4"/>
  <c r="C913" i="4"/>
  <c r="D912" i="4"/>
  <c r="C912" i="4"/>
  <c r="D911" i="4"/>
  <c r="C911" i="4"/>
  <c r="D910" i="4"/>
  <c r="C910" i="4"/>
  <c r="D909" i="4"/>
  <c r="C909" i="4"/>
  <c r="D908" i="4"/>
  <c r="C908" i="4"/>
  <c r="D907" i="4"/>
  <c r="C907" i="4"/>
  <c r="D906" i="4"/>
  <c r="C906" i="4"/>
  <c r="D905" i="4"/>
  <c r="C905" i="4"/>
  <c r="D904" i="4"/>
  <c r="C904" i="4"/>
  <c r="D903" i="4"/>
  <c r="C903" i="4"/>
  <c r="D902" i="4"/>
  <c r="C902" i="4"/>
  <c r="D901" i="4"/>
  <c r="C901" i="4"/>
  <c r="D900" i="4"/>
  <c r="C900" i="4"/>
  <c r="D899" i="4"/>
  <c r="C899" i="4"/>
  <c r="D898" i="4"/>
  <c r="C898" i="4"/>
  <c r="D897" i="4"/>
  <c r="C897" i="4"/>
  <c r="D896" i="4"/>
  <c r="C896" i="4"/>
  <c r="D895" i="4"/>
  <c r="C895" i="4"/>
  <c r="D894" i="4"/>
  <c r="C894" i="4"/>
  <c r="D893" i="4"/>
  <c r="C893" i="4"/>
  <c r="D892" i="4"/>
  <c r="C892" i="4"/>
  <c r="D891" i="4"/>
  <c r="C891" i="4"/>
  <c r="D890" i="4"/>
  <c r="C890" i="4"/>
  <c r="D889" i="4"/>
  <c r="C889" i="4"/>
  <c r="D888" i="4"/>
  <c r="C888" i="4"/>
  <c r="D887" i="4"/>
  <c r="C887" i="4"/>
  <c r="D886" i="4"/>
  <c r="C886" i="4"/>
  <c r="D885" i="4"/>
  <c r="C885" i="4"/>
  <c r="D884" i="4"/>
  <c r="C884" i="4"/>
  <c r="D883" i="4"/>
  <c r="C883" i="4"/>
  <c r="D882" i="4"/>
  <c r="C882" i="4"/>
  <c r="D881" i="4"/>
  <c r="C881" i="4"/>
  <c r="D880" i="4"/>
  <c r="C880" i="4"/>
  <c r="D879" i="4"/>
  <c r="C879" i="4"/>
  <c r="D878" i="4"/>
  <c r="C878" i="4"/>
  <c r="D877" i="4"/>
  <c r="C877" i="4"/>
  <c r="D876" i="4"/>
  <c r="C876" i="4"/>
  <c r="D875" i="4"/>
  <c r="C875" i="4"/>
  <c r="D874" i="4"/>
  <c r="C874" i="4"/>
  <c r="D873" i="4"/>
  <c r="C873" i="4"/>
  <c r="D872" i="4"/>
  <c r="C872" i="4"/>
  <c r="D871" i="4"/>
  <c r="C871" i="4"/>
  <c r="D870" i="4"/>
  <c r="C870" i="4"/>
  <c r="D869" i="4"/>
  <c r="C869" i="4"/>
  <c r="D868" i="4"/>
  <c r="C868" i="4"/>
  <c r="D867" i="4"/>
  <c r="C867" i="4"/>
  <c r="D866" i="4"/>
  <c r="C866" i="4"/>
  <c r="D865" i="4"/>
  <c r="C865" i="4"/>
  <c r="D864" i="4"/>
  <c r="C864" i="4"/>
  <c r="D863" i="4"/>
  <c r="C863" i="4"/>
  <c r="D862" i="4"/>
  <c r="C862" i="4"/>
  <c r="D861" i="4"/>
  <c r="C861" i="4"/>
  <c r="D860" i="4"/>
  <c r="C860" i="4"/>
  <c r="D859" i="4"/>
  <c r="C859" i="4"/>
  <c r="D858" i="4"/>
  <c r="C858" i="4"/>
  <c r="D857" i="4"/>
  <c r="C857" i="4"/>
  <c r="D856" i="4"/>
  <c r="C856" i="4"/>
  <c r="D855" i="4"/>
  <c r="C855" i="4"/>
  <c r="D854" i="4"/>
  <c r="C854" i="4"/>
  <c r="D853" i="4"/>
  <c r="C853" i="4"/>
  <c r="D852" i="4"/>
  <c r="C852" i="4"/>
  <c r="D851" i="4"/>
  <c r="C851" i="4"/>
  <c r="D850" i="4"/>
  <c r="C850" i="4"/>
  <c r="D849" i="4"/>
  <c r="C849" i="4"/>
  <c r="D848" i="4"/>
  <c r="C848" i="4"/>
  <c r="D847" i="4"/>
  <c r="C847" i="4"/>
  <c r="D846" i="4"/>
  <c r="C846" i="4"/>
  <c r="D845" i="4"/>
  <c r="C845" i="4"/>
  <c r="D844" i="4"/>
  <c r="C844" i="4"/>
  <c r="D843" i="4"/>
  <c r="C843" i="4"/>
  <c r="D842" i="4"/>
  <c r="C842" i="4"/>
  <c r="D841" i="4"/>
  <c r="C841" i="4"/>
  <c r="D840" i="4"/>
  <c r="C840" i="4"/>
  <c r="D839" i="4"/>
  <c r="C839" i="4"/>
  <c r="D838" i="4"/>
  <c r="C838" i="4"/>
  <c r="D837" i="4"/>
  <c r="C837" i="4"/>
  <c r="D836" i="4"/>
  <c r="C836" i="4"/>
  <c r="D835" i="4"/>
  <c r="C835" i="4"/>
  <c r="D834" i="4"/>
  <c r="C834" i="4"/>
  <c r="D833" i="4"/>
  <c r="C833" i="4"/>
  <c r="D832" i="4"/>
  <c r="C832" i="4"/>
  <c r="D831" i="4"/>
  <c r="C831" i="4"/>
  <c r="D830" i="4"/>
  <c r="C830" i="4"/>
  <c r="D829" i="4"/>
  <c r="C829" i="4"/>
  <c r="D828" i="4"/>
  <c r="C828" i="4"/>
  <c r="D827" i="4"/>
  <c r="C827" i="4"/>
  <c r="D826" i="4"/>
  <c r="C826" i="4"/>
  <c r="D825" i="4"/>
  <c r="C825" i="4"/>
  <c r="D824" i="4"/>
  <c r="C824" i="4"/>
  <c r="D823" i="4"/>
  <c r="C823" i="4"/>
  <c r="D822" i="4"/>
  <c r="C822" i="4"/>
  <c r="D821" i="4"/>
  <c r="C821" i="4"/>
  <c r="D820" i="4"/>
  <c r="C820" i="4"/>
  <c r="D819" i="4"/>
  <c r="C819" i="4"/>
  <c r="D818" i="4"/>
  <c r="C818" i="4"/>
  <c r="D817" i="4"/>
  <c r="C817" i="4"/>
  <c r="D816" i="4"/>
  <c r="C816" i="4"/>
  <c r="D815" i="4"/>
  <c r="C815" i="4"/>
  <c r="D814" i="4"/>
  <c r="C814" i="4"/>
  <c r="D813" i="4"/>
  <c r="C813" i="4"/>
  <c r="D812" i="4"/>
  <c r="C812" i="4"/>
  <c r="D811" i="4"/>
  <c r="C811" i="4"/>
  <c r="D810" i="4"/>
  <c r="C810" i="4"/>
  <c r="D809" i="4"/>
  <c r="C809" i="4"/>
  <c r="D808" i="4"/>
  <c r="C808" i="4"/>
  <c r="D807" i="4"/>
  <c r="C807" i="4"/>
  <c r="D806" i="4"/>
  <c r="C806" i="4"/>
  <c r="D805" i="4"/>
  <c r="C805" i="4"/>
  <c r="D804" i="4"/>
  <c r="C804" i="4"/>
  <c r="D803" i="4"/>
  <c r="C803" i="4"/>
  <c r="D802" i="4"/>
  <c r="C802" i="4"/>
  <c r="D801" i="4"/>
  <c r="C801" i="4"/>
  <c r="D800" i="4"/>
  <c r="C800" i="4"/>
  <c r="D799" i="4"/>
  <c r="C799" i="4"/>
  <c r="D798" i="4"/>
  <c r="C798" i="4"/>
  <c r="D797" i="4"/>
  <c r="C797" i="4"/>
  <c r="D796" i="4"/>
  <c r="C796" i="4"/>
  <c r="D795" i="4"/>
  <c r="C795" i="4"/>
  <c r="D794" i="4"/>
  <c r="C794" i="4"/>
  <c r="D793" i="4"/>
  <c r="C793" i="4"/>
  <c r="D792" i="4"/>
  <c r="C792" i="4"/>
  <c r="D791" i="4"/>
  <c r="C791" i="4"/>
  <c r="D790" i="4"/>
  <c r="C790" i="4"/>
  <c r="D789" i="4"/>
  <c r="C789" i="4"/>
  <c r="D788" i="4"/>
  <c r="C788" i="4"/>
  <c r="D787" i="4"/>
  <c r="C787" i="4"/>
  <c r="D786" i="4"/>
  <c r="C786" i="4"/>
  <c r="D785" i="4"/>
  <c r="C785" i="4"/>
  <c r="D784" i="4"/>
  <c r="C784" i="4"/>
  <c r="D783" i="4"/>
  <c r="C783" i="4"/>
  <c r="D782" i="4"/>
  <c r="C782" i="4"/>
  <c r="D781" i="4"/>
  <c r="C781" i="4"/>
  <c r="D780" i="4"/>
  <c r="C780" i="4"/>
  <c r="D779" i="4"/>
  <c r="C779" i="4"/>
  <c r="D778" i="4"/>
  <c r="C778" i="4"/>
  <c r="D777" i="4"/>
  <c r="C777" i="4"/>
  <c r="D776" i="4"/>
  <c r="C776" i="4"/>
  <c r="D775" i="4"/>
  <c r="C775" i="4"/>
  <c r="D774" i="4"/>
  <c r="C774" i="4"/>
  <c r="D773" i="4"/>
  <c r="C773" i="4"/>
  <c r="D772" i="4"/>
  <c r="C772" i="4"/>
  <c r="D771" i="4"/>
  <c r="C771" i="4"/>
  <c r="D770" i="4"/>
  <c r="C770" i="4"/>
  <c r="D769" i="4"/>
  <c r="C769" i="4"/>
  <c r="D768" i="4"/>
  <c r="C768" i="4"/>
  <c r="D767" i="4"/>
  <c r="C767" i="4"/>
  <c r="D766" i="4"/>
  <c r="C766" i="4"/>
  <c r="D765" i="4"/>
  <c r="C765" i="4"/>
  <c r="D764" i="4"/>
  <c r="C764" i="4"/>
  <c r="D763" i="4"/>
  <c r="C763" i="4"/>
  <c r="D762" i="4"/>
  <c r="C762" i="4"/>
  <c r="D761" i="4"/>
  <c r="C761" i="4"/>
  <c r="D760" i="4"/>
  <c r="C760" i="4"/>
  <c r="D759" i="4"/>
  <c r="C759" i="4"/>
  <c r="D758" i="4"/>
  <c r="C758" i="4"/>
  <c r="D757" i="4"/>
  <c r="C757" i="4"/>
  <c r="D756" i="4"/>
  <c r="C756" i="4"/>
  <c r="D755" i="4"/>
  <c r="C755" i="4"/>
  <c r="D754" i="4"/>
  <c r="C754" i="4"/>
  <c r="D753" i="4"/>
  <c r="C753" i="4"/>
  <c r="D752" i="4"/>
  <c r="C752" i="4"/>
  <c r="D751" i="4"/>
  <c r="C751" i="4"/>
  <c r="D750" i="4"/>
  <c r="C750" i="4"/>
  <c r="D749" i="4"/>
  <c r="C749" i="4"/>
  <c r="D748" i="4"/>
  <c r="C748" i="4"/>
  <c r="D747" i="4"/>
  <c r="C747" i="4"/>
  <c r="D746" i="4"/>
  <c r="C746" i="4"/>
  <c r="D745" i="4"/>
  <c r="C745" i="4"/>
  <c r="D744" i="4"/>
  <c r="C744" i="4"/>
  <c r="D743" i="4"/>
  <c r="C743" i="4"/>
  <c r="D742" i="4"/>
  <c r="C742" i="4"/>
  <c r="D741" i="4"/>
  <c r="C741" i="4"/>
  <c r="D740" i="4"/>
  <c r="C740" i="4"/>
  <c r="D739" i="4"/>
  <c r="C739" i="4"/>
  <c r="D738" i="4"/>
  <c r="C738" i="4"/>
  <c r="D737" i="4"/>
  <c r="C737" i="4"/>
  <c r="D736" i="4"/>
  <c r="C736" i="4"/>
  <c r="D735" i="4"/>
  <c r="C735" i="4"/>
  <c r="D734" i="4"/>
  <c r="C734" i="4"/>
  <c r="D733" i="4"/>
  <c r="C733" i="4"/>
  <c r="D732" i="4"/>
  <c r="C732" i="4"/>
  <c r="D731" i="4"/>
  <c r="C731" i="4"/>
  <c r="D730" i="4"/>
  <c r="C730" i="4"/>
  <c r="D729" i="4"/>
  <c r="C729" i="4"/>
  <c r="D728" i="4"/>
  <c r="C728" i="4"/>
  <c r="D727" i="4"/>
  <c r="C727" i="4"/>
  <c r="D726" i="4"/>
  <c r="C726" i="4"/>
  <c r="D725" i="4"/>
  <c r="C725" i="4"/>
  <c r="D724" i="4"/>
  <c r="C724" i="4"/>
  <c r="D723" i="4"/>
  <c r="C723" i="4"/>
  <c r="D722" i="4"/>
  <c r="C722" i="4"/>
  <c r="D721" i="4"/>
  <c r="C721" i="4"/>
  <c r="D720" i="4"/>
  <c r="C720" i="4"/>
  <c r="D719" i="4"/>
  <c r="C719" i="4"/>
  <c r="D718" i="4"/>
  <c r="C718" i="4"/>
  <c r="D717" i="4"/>
  <c r="C717" i="4"/>
  <c r="D716" i="4"/>
  <c r="C716" i="4"/>
  <c r="D715" i="4"/>
  <c r="C715" i="4"/>
  <c r="D714" i="4"/>
  <c r="C714" i="4"/>
  <c r="D713" i="4"/>
  <c r="C713" i="4"/>
  <c r="D712" i="4"/>
  <c r="C712" i="4"/>
  <c r="D711" i="4"/>
  <c r="C711" i="4"/>
  <c r="D710" i="4"/>
  <c r="C710" i="4"/>
  <c r="D709" i="4"/>
  <c r="C709" i="4"/>
  <c r="D708" i="4"/>
  <c r="C708" i="4"/>
  <c r="D707" i="4"/>
  <c r="C707" i="4"/>
  <c r="D706" i="4"/>
  <c r="C706" i="4"/>
  <c r="D705" i="4"/>
  <c r="C705" i="4"/>
  <c r="D704" i="4"/>
  <c r="C704" i="4"/>
  <c r="D703" i="4"/>
  <c r="C703" i="4"/>
  <c r="D702" i="4"/>
  <c r="C702" i="4"/>
  <c r="D701" i="4"/>
  <c r="C701" i="4"/>
  <c r="D700" i="4"/>
  <c r="C700" i="4"/>
  <c r="D699" i="4"/>
  <c r="C699" i="4"/>
  <c r="D698" i="4"/>
  <c r="C698" i="4"/>
  <c r="D697" i="4"/>
  <c r="C697" i="4"/>
  <c r="D696" i="4"/>
  <c r="C696" i="4"/>
  <c r="D695" i="4"/>
  <c r="C695" i="4"/>
  <c r="D694" i="4"/>
  <c r="C694" i="4"/>
  <c r="D693" i="4"/>
  <c r="C693" i="4"/>
  <c r="D692" i="4"/>
  <c r="C692" i="4"/>
  <c r="D691" i="4"/>
  <c r="C691" i="4"/>
  <c r="D690" i="4"/>
  <c r="C690" i="4"/>
  <c r="D689" i="4"/>
  <c r="C689" i="4"/>
  <c r="D688" i="4"/>
  <c r="C688" i="4"/>
  <c r="D687" i="4"/>
  <c r="C687" i="4"/>
  <c r="D686" i="4"/>
  <c r="C686" i="4"/>
  <c r="D685" i="4"/>
  <c r="C685" i="4"/>
  <c r="D684" i="4"/>
  <c r="C684" i="4"/>
  <c r="D683" i="4"/>
  <c r="C683" i="4"/>
  <c r="D682" i="4"/>
  <c r="C682" i="4"/>
  <c r="D681" i="4"/>
  <c r="C681" i="4"/>
  <c r="D680" i="4"/>
  <c r="C680" i="4"/>
  <c r="D679" i="4"/>
  <c r="C679" i="4"/>
  <c r="D678" i="4"/>
  <c r="C678" i="4"/>
  <c r="D677" i="4"/>
  <c r="C677" i="4"/>
  <c r="D676" i="4"/>
  <c r="C676" i="4"/>
  <c r="D675" i="4"/>
  <c r="C675" i="4"/>
  <c r="D674" i="4"/>
  <c r="C674" i="4"/>
  <c r="D673" i="4"/>
  <c r="C673" i="4"/>
  <c r="D672" i="4"/>
  <c r="C672" i="4"/>
  <c r="D671" i="4"/>
  <c r="C671" i="4"/>
  <c r="D670" i="4"/>
  <c r="C670" i="4"/>
  <c r="D669" i="4"/>
  <c r="C669" i="4"/>
  <c r="D668" i="4"/>
  <c r="C668" i="4"/>
  <c r="D667" i="4"/>
  <c r="C667" i="4"/>
  <c r="D666" i="4"/>
  <c r="C666" i="4"/>
  <c r="D665" i="4"/>
  <c r="C665" i="4"/>
  <c r="D664" i="4"/>
  <c r="C664" i="4"/>
  <c r="D663" i="4"/>
  <c r="C663" i="4"/>
  <c r="D662" i="4"/>
  <c r="C662" i="4"/>
  <c r="D661" i="4"/>
  <c r="C661" i="4"/>
  <c r="D660" i="4"/>
  <c r="C660" i="4"/>
  <c r="D659" i="4"/>
  <c r="C659" i="4"/>
  <c r="D658" i="4"/>
  <c r="C658" i="4"/>
  <c r="D657" i="4"/>
  <c r="C657" i="4"/>
  <c r="D656" i="4"/>
  <c r="C656" i="4"/>
  <c r="D655" i="4"/>
  <c r="C655" i="4"/>
  <c r="D654" i="4"/>
  <c r="C654" i="4"/>
  <c r="D653" i="4"/>
  <c r="C653" i="4"/>
  <c r="D652" i="4"/>
  <c r="C652" i="4"/>
  <c r="D651" i="4"/>
  <c r="C651" i="4"/>
  <c r="D650" i="4"/>
  <c r="C650" i="4"/>
  <c r="D649" i="4"/>
  <c r="C649" i="4"/>
  <c r="D648" i="4"/>
  <c r="C648" i="4"/>
  <c r="D647" i="4"/>
  <c r="C647" i="4"/>
  <c r="D646" i="4"/>
  <c r="C646" i="4"/>
  <c r="D645" i="4"/>
  <c r="C645" i="4"/>
  <c r="D644" i="4"/>
  <c r="C644" i="4"/>
  <c r="D643" i="4"/>
  <c r="C643" i="4"/>
  <c r="D642" i="4"/>
  <c r="C642" i="4"/>
  <c r="D641" i="4"/>
  <c r="C641" i="4"/>
  <c r="D640" i="4"/>
  <c r="C640" i="4"/>
  <c r="D639" i="4"/>
  <c r="C639" i="4"/>
  <c r="D638" i="4"/>
  <c r="C638" i="4"/>
  <c r="D637" i="4"/>
  <c r="C637" i="4"/>
  <c r="D636" i="4"/>
  <c r="C636" i="4"/>
  <c r="D635" i="4"/>
  <c r="C635" i="4"/>
  <c r="D634" i="4"/>
  <c r="C634" i="4"/>
  <c r="D633" i="4"/>
  <c r="C633" i="4"/>
  <c r="D632" i="4"/>
  <c r="C632" i="4"/>
  <c r="D631" i="4"/>
  <c r="C631" i="4"/>
  <c r="D630" i="4"/>
  <c r="C630" i="4"/>
  <c r="D629" i="4"/>
  <c r="C629" i="4"/>
  <c r="D628" i="4"/>
  <c r="C628" i="4"/>
  <c r="D627" i="4"/>
  <c r="C627" i="4"/>
  <c r="D626" i="4"/>
  <c r="C626" i="4"/>
  <c r="D625" i="4"/>
  <c r="C625" i="4"/>
  <c r="D624" i="4"/>
  <c r="C624" i="4"/>
  <c r="D623" i="4"/>
  <c r="C623" i="4"/>
  <c r="D622" i="4"/>
  <c r="C622" i="4"/>
  <c r="D621" i="4"/>
  <c r="C621" i="4"/>
  <c r="D620" i="4"/>
  <c r="C620" i="4"/>
  <c r="D619" i="4"/>
  <c r="C619" i="4"/>
  <c r="D618" i="4"/>
  <c r="C618" i="4"/>
  <c r="D617" i="4"/>
  <c r="C617" i="4"/>
  <c r="D616" i="4"/>
  <c r="C616" i="4"/>
  <c r="D615" i="4"/>
  <c r="C615" i="4"/>
  <c r="D614" i="4"/>
  <c r="C614" i="4"/>
  <c r="D613" i="4"/>
  <c r="C613" i="4"/>
  <c r="D612" i="4"/>
  <c r="C612" i="4"/>
  <c r="D611" i="4"/>
  <c r="C611" i="4"/>
  <c r="D610" i="4"/>
  <c r="C610" i="4"/>
  <c r="D609" i="4"/>
  <c r="C609" i="4"/>
  <c r="D608" i="4"/>
  <c r="C608" i="4"/>
  <c r="D607" i="4"/>
  <c r="C607" i="4"/>
  <c r="D606" i="4"/>
  <c r="C606" i="4"/>
  <c r="D605" i="4"/>
  <c r="C605" i="4"/>
  <c r="D604" i="4"/>
  <c r="C604" i="4"/>
  <c r="D603" i="4"/>
  <c r="C603" i="4"/>
  <c r="D602" i="4"/>
  <c r="C602" i="4"/>
  <c r="D601" i="4"/>
  <c r="C601" i="4"/>
  <c r="D600" i="4"/>
  <c r="C600" i="4"/>
  <c r="D599" i="4"/>
  <c r="C599" i="4"/>
  <c r="D598" i="4"/>
  <c r="C598" i="4"/>
  <c r="D597" i="4"/>
  <c r="C597" i="4"/>
  <c r="D596" i="4"/>
  <c r="C596" i="4"/>
  <c r="D595" i="4"/>
  <c r="C595" i="4"/>
  <c r="D594" i="4"/>
  <c r="C594" i="4"/>
  <c r="D593" i="4"/>
  <c r="C593" i="4"/>
  <c r="D592" i="4"/>
  <c r="C592" i="4"/>
  <c r="D591" i="4"/>
  <c r="C591" i="4"/>
  <c r="D590" i="4"/>
  <c r="C590" i="4"/>
  <c r="D589" i="4"/>
  <c r="C589" i="4"/>
  <c r="D588" i="4"/>
  <c r="C588" i="4"/>
  <c r="D587" i="4"/>
  <c r="C587" i="4"/>
  <c r="D586" i="4"/>
  <c r="C586" i="4"/>
  <c r="D585" i="4"/>
  <c r="C585" i="4"/>
  <c r="D584" i="4"/>
  <c r="C584" i="4"/>
  <c r="D583" i="4"/>
  <c r="C583" i="4"/>
  <c r="D582" i="4"/>
  <c r="C582" i="4"/>
  <c r="D581" i="4"/>
  <c r="C581" i="4"/>
  <c r="D580" i="4"/>
  <c r="C580" i="4"/>
  <c r="D579" i="4"/>
  <c r="C579" i="4"/>
  <c r="D578" i="4"/>
  <c r="C578" i="4"/>
  <c r="D577" i="4"/>
  <c r="C577" i="4"/>
  <c r="D576" i="4"/>
  <c r="C576" i="4"/>
  <c r="D575" i="4"/>
  <c r="C575" i="4"/>
  <c r="D574" i="4"/>
  <c r="C574" i="4"/>
  <c r="D573" i="4"/>
  <c r="C573" i="4"/>
  <c r="D572" i="4"/>
  <c r="C572" i="4"/>
  <c r="D571" i="4"/>
  <c r="C571" i="4"/>
  <c r="D570" i="4"/>
  <c r="C570" i="4"/>
  <c r="D569" i="4"/>
  <c r="C569" i="4"/>
  <c r="D568" i="4"/>
  <c r="C568" i="4"/>
  <c r="D567" i="4"/>
  <c r="C567" i="4"/>
  <c r="D566" i="4"/>
  <c r="C566" i="4"/>
  <c r="D565" i="4"/>
  <c r="C565" i="4"/>
  <c r="D564" i="4"/>
  <c r="C564" i="4"/>
  <c r="D563" i="4"/>
  <c r="C563" i="4"/>
  <c r="D562" i="4"/>
  <c r="C562" i="4"/>
  <c r="D561" i="4"/>
  <c r="C561" i="4"/>
  <c r="D560" i="4"/>
  <c r="C560" i="4"/>
  <c r="D559" i="4"/>
  <c r="C559" i="4"/>
  <c r="D558" i="4"/>
  <c r="C558" i="4"/>
  <c r="D557" i="4"/>
  <c r="C557" i="4"/>
  <c r="D556" i="4"/>
  <c r="C556" i="4"/>
  <c r="D555" i="4"/>
  <c r="C555" i="4"/>
  <c r="D554" i="4"/>
  <c r="C554" i="4"/>
  <c r="D553" i="4"/>
  <c r="C553" i="4"/>
  <c r="D552" i="4"/>
  <c r="C552" i="4"/>
  <c r="D551" i="4"/>
  <c r="C551" i="4"/>
  <c r="D550" i="4"/>
  <c r="C550" i="4"/>
  <c r="D549" i="4"/>
  <c r="C549" i="4"/>
  <c r="D548" i="4"/>
  <c r="C548" i="4"/>
  <c r="D547" i="4"/>
  <c r="C547" i="4"/>
  <c r="D546" i="4"/>
  <c r="C546" i="4"/>
  <c r="D545" i="4"/>
  <c r="C545" i="4"/>
  <c r="D544" i="4"/>
  <c r="C544" i="4"/>
  <c r="D543" i="4"/>
  <c r="C543" i="4"/>
  <c r="D542" i="4"/>
  <c r="C542" i="4"/>
  <c r="D541" i="4"/>
  <c r="C541" i="4"/>
  <c r="D540" i="4"/>
  <c r="C540" i="4"/>
  <c r="D539" i="4"/>
  <c r="C539" i="4"/>
  <c r="D538" i="4"/>
  <c r="C538" i="4"/>
  <c r="D537" i="4"/>
  <c r="C537" i="4"/>
  <c r="D536" i="4"/>
  <c r="C536" i="4"/>
  <c r="D535" i="4"/>
  <c r="C535" i="4"/>
  <c r="D534" i="4"/>
  <c r="C534" i="4"/>
  <c r="D533" i="4"/>
  <c r="C533" i="4"/>
  <c r="D532" i="4"/>
  <c r="C532" i="4"/>
  <c r="D531" i="4"/>
  <c r="C531" i="4"/>
  <c r="D530" i="4"/>
  <c r="C530" i="4"/>
  <c r="D529" i="4"/>
  <c r="C529" i="4"/>
  <c r="D528" i="4"/>
  <c r="C528" i="4"/>
  <c r="D527" i="4"/>
  <c r="C527" i="4"/>
  <c r="D526" i="4"/>
  <c r="C526" i="4"/>
  <c r="D525" i="4"/>
  <c r="C525" i="4"/>
  <c r="D524" i="4"/>
  <c r="C524" i="4"/>
  <c r="D523" i="4"/>
  <c r="C523" i="4"/>
  <c r="D522" i="4"/>
  <c r="C522" i="4"/>
  <c r="D521" i="4"/>
  <c r="C521" i="4"/>
  <c r="D520" i="4"/>
  <c r="C520" i="4"/>
  <c r="D519" i="4"/>
  <c r="C519" i="4"/>
  <c r="D518" i="4"/>
  <c r="C518" i="4"/>
  <c r="D517" i="4"/>
  <c r="C517" i="4"/>
  <c r="D516" i="4"/>
  <c r="C516" i="4"/>
  <c r="D515" i="4"/>
  <c r="C515" i="4"/>
  <c r="D514" i="4"/>
  <c r="C514" i="4"/>
  <c r="D513" i="4"/>
  <c r="C513" i="4"/>
  <c r="D512" i="4"/>
  <c r="C512" i="4"/>
  <c r="D511" i="4"/>
  <c r="C511" i="4"/>
  <c r="D510" i="4"/>
  <c r="C510" i="4"/>
  <c r="D509" i="4"/>
  <c r="C509" i="4"/>
  <c r="D508" i="4"/>
  <c r="C508" i="4"/>
  <c r="D507" i="4"/>
  <c r="C507" i="4"/>
  <c r="D506" i="4"/>
  <c r="C506" i="4"/>
  <c r="D505" i="4"/>
  <c r="C505" i="4"/>
  <c r="D504" i="4"/>
  <c r="C504" i="4"/>
  <c r="D503" i="4"/>
  <c r="C503" i="4"/>
  <c r="D502" i="4"/>
  <c r="C502" i="4"/>
  <c r="D501" i="4"/>
  <c r="C501" i="4"/>
  <c r="D500" i="4"/>
  <c r="C500" i="4"/>
  <c r="D499" i="4"/>
  <c r="C499" i="4"/>
  <c r="D498" i="4"/>
  <c r="C498" i="4"/>
  <c r="D497" i="4"/>
  <c r="C497" i="4"/>
  <c r="D496" i="4"/>
  <c r="C496" i="4"/>
  <c r="D495" i="4"/>
  <c r="C495" i="4"/>
  <c r="D494" i="4"/>
  <c r="C494" i="4"/>
  <c r="D493" i="4"/>
  <c r="C493" i="4"/>
  <c r="D492" i="4"/>
  <c r="C492" i="4"/>
  <c r="D491" i="4"/>
  <c r="C491" i="4"/>
  <c r="D490" i="4"/>
  <c r="C490" i="4"/>
  <c r="D489" i="4"/>
  <c r="C489" i="4"/>
  <c r="D488" i="4"/>
  <c r="C488" i="4"/>
  <c r="D487" i="4"/>
  <c r="C487" i="4"/>
  <c r="D486" i="4"/>
  <c r="C486" i="4"/>
  <c r="D485" i="4"/>
  <c r="C485" i="4"/>
  <c r="D484" i="4"/>
  <c r="C484" i="4"/>
  <c r="D483" i="4"/>
  <c r="C483" i="4"/>
  <c r="D482" i="4"/>
  <c r="C482" i="4"/>
  <c r="D481" i="4"/>
  <c r="C481" i="4"/>
  <c r="D480" i="4"/>
  <c r="C480" i="4"/>
  <c r="D479" i="4"/>
  <c r="C479" i="4"/>
  <c r="D478" i="4"/>
  <c r="C478" i="4"/>
  <c r="D477" i="4"/>
  <c r="C477" i="4"/>
  <c r="D476" i="4"/>
  <c r="C476" i="4"/>
  <c r="D475" i="4"/>
  <c r="C475" i="4"/>
  <c r="D474" i="4"/>
  <c r="C474" i="4"/>
  <c r="D473" i="4"/>
  <c r="C473" i="4"/>
  <c r="D472" i="4"/>
  <c r="C472" i="4"/>
  <c r="D471" i="4"/>
  <c r="C471" i="4"/>
  <c r="D470" i="4"/>
  <c r="C470" i="4"/>
  <c r="D469" i="4"/>
  <c r="C469" i="4"/>
  <c r="D468" i="4"/>
  <c r="C468" i="4"/>
  <c r="D467" i="4"/>
  <c r="C467" i="4"/>
  <c r="D466" i="4"/>
  <c r="C466" i="4"/>
  <c r="D465" i="4"/>
  <c r="C465" i="4"/>
  <c r="D464" i="4"/>
  <c r="C464" i="4"/>
  <c r="D463" i="4"/>
  <c r="C463" i="4"/>
  <c r="D462" i="4"/>
  <c r="C462" i="4"/>
  <c r="D461" i="4"/>
  <c r="C461" i="4"/>
  <c r="D460" i="4"/>
  <c r="C460" i="4"/>
  <c r="D459" i="4"/>
  <c r="C459" i="4"/>
  <c r="D458" i="4"/>
  <c r="C458" i="4"/>
  <c r="D457" i="4"/>
  <c r="C457" i="4"/>
  <c r="D456" i="4"/>
  <c r="C456" i="4"/>
  <c r="D455" i="4"/>
  <c r="C455" i="4"/>
  <c r="D454" i="4"/>
  <c r="C454" i="4"/>
  <c r="D453" i="4"/>
  <c r="C453" i="4"/>
  <c r="D452" i="4"/>
  <c r="C452" i="4"/>
  <c r="D451" i="4"/>
  <c r="C451" i="4"/>
  <c r="D450" i="4"/>
  <c r="C450" i="4"/>
  <c r="D449" i="4"/>
  <c r="C449" i="4"/>
  <c r="D448" i="4"/>
  <c r="C448" i="4"/>
  <c r="D447" i="4"/>
  <c r="C447" i="4"/>
  <c r="D446" i="4"/>
  <c r="C446" i="4"/>
  <c r="D445" i="4"/>
  <c r="C445" i="4"/>
  <c r="D444" i="4"/>
  <c r="C444" i="4"/>
  <c r="D443" i="4"/>
  <c r="C443" i="4"/>
  <c r="D442" i="4"/>
  <c r="C442" i="4"/>
  <c r="D441" i="4"/>
  <c r="C441" i="4"/>
  <c r="D440" i="4"/>
  <c r="C440" i="4"/>
  <c r="D439" i="4"/>
  <c r="C439" i="4"/>
  <c r="D438" i="4"/>
  <c r="C438" i="4"/>
  <c r="D437" i="4"/>
  <c r="C437" i="4"/>
  <c r="D436" i="4"/>
  <c r="C436" i="4"/>
  <c r="D435" i="4"/>
  <c r="C435" i="4"/>
  <c r="D434" i="4"/>
  <c r="C434" i="4"/>
  <c r="D433" i="4"/>
  <c r="C433" i="4"/>
  <c r="D432" i="4"/>
  <c r="C432" i="4"/>
  <c r="D431" i="4"/>
  <c r="C431" i="4"/>
  <c r="D430" i="4"/>
  <c r="C430" i="4"/>
  <c r="D429" i="4"/>
  <c r="C429" i="4"/>
  <c r="D428" i="4"/>
  <c r="C428" i="4"/>
  <c r="D427" i="4"/>
  <c r="C427" i="4"/>
  <c r="D426" i="4"/>
  <c r="C426" i="4"/>
  <c r="D425" i="4"/>
  <c r="C425" i="4"/>
  <c r="D424" i="4"/>
  <c r="C424" i="4"/>
  <c r="D423" i="4"/>
  <c r="C423" i="4"/>
  <c r="D422" i="4"/>
  <c r="C422" i="4"/>
  <c r="D421" i="4"/>
  <c r="C421" i="4"/>
  <c r="D420" i="4"/>
  <c r="C420" i="4"/>
  <c r="D419" i="4"/>
  <c r="C419" i="4"/>
  <c r="D418" i="4"/>
  <c r="C418" i="4"/>
  <c r="D417" i="4"/>
  <c r="C417" i="4"/>
  <c r="D416" i="4"/>
  <c r="C416" i="4"/>
  <c r="D415" i="4"/>
  <c r="C415" i="4"/>
  <c r="D414" i="4"/>
  <c r="C414" i="4"/>
  <c r="D413" i="4"/>
  <c r="C413" i="4"/>
  <c r="D412" i="4"/>
  <c r="C412" i="4"/>
  <c r="D411" i="4"/>
  <c r="C411" i="4"/>
  <c r="D410" i="4"/>
  <c r="C410" i="4"/>
  <c r="D409" i="4"/>
  <c r="C409" i="4"/>
  <c r="D408" i="4"/>
  <c r="C408" i="4"/>
  <c r="D407" i="4"/>
  <c r="C407" i="4"/>
  <c r="D406" i="4"/>
  <c r="C406" i="4"/>
  <c r="D405" i="4"/>
  <c r="C405" i="4"/>
  <c r="D404" i="4"/>
  <c r="C404" i="4"/>
  <c r="D403" i="4"/>
  <c r="C403" i="4"/>
  <c r="D402" i="4"/>
  <c r="C402" i="4"/>
  <c r="D401" i="4"/>
  <c r="C401" i="4"/>
  <c r="D400" i="4"/>
  <c r="C400" i="4"/>
  <c r="D399" i="4"/>
  <c r="C399" i="4"/>
  <c r="D398" i="4"/>
  <c r="C398" i="4"/>
  <c r="D397" i="4"/>
  <c r="C397" i="4"/>
  <c r="D396" i="4"/>
  <c r="C396" i="4"/>
  <c r="D395" i="4"/>
  <c r="C395" i="4"/>
  <c r="D394" i="4"/>
  <c r="C394" i="4"/>
  <c r="D393" i="4"/>
  <c r="C393" i="4"/>
  <c r="D392" i="4"/>
  <c r="C392" i="4"/>
  <c r="D391" i="4"/>
  <c r="C391" i="4"/>
  <c r="D390" i="4"/>
  <c r="C390" i="4"/>
  <c r="D389" i="4"/>
  <c r="C389" i="4"/>
  <c r="D388" i="4"/>
  <c r="C388" i="4"/>
  <c r="D387" i="4"/>
  <c r="C387" i="4"/>
  <c r="D386" i="4"/>
  <c r="C386" i="4"/>
  <c r="D385" i="4"/>
  <c r="C385" i="4"/>
  <c r="D384" i="4"/>
  <c r="C384" i="4"/>
  <c r="D383" i="4"/>
  <c r="C383" i="4"/>
  <c r="D382" i="4"/>
  <c r="C382" i="4"/>
  <c r="D381" i="4"/>
  <c r="C381" i="4"/>
  <c r="D380" i="4"/>
  <c r="C380" i="4"/>
  <c r="D379" i="4"/>
  <c r="C379" i="4"/>
  <c r="D378" i="4"/>
  <c r="C378" i="4"/>
  <c r="D377" i="4"/>
  <c r="C377" i="4"/>
  <c r="D376" i="4"/>
  <c r="C376" i="4"/>
  <c r="D375" i="4"/>
  <c r="C375" i="4"/>
  <c r="D374" i="4"/>
  <c r="C374" i="4"/>
  <c r="D373" i="4"/>
  <c r="C373" i="4"/>
  <c r="D372" i="4"/>
  <c r="C372" i="4"/>
  <c r="D371" i="4"/>
  <c r="C371" i="4"/>
  <c r="D370" i="4"/>
  <c r="C370" i="4"/>
  <c r="D369" i="4"/>
  <c r="C369" i="4"/>
  <c r="D368" i="4"/>
  <c r="C368" i="4"/>
  <c r="D367" i="4"/>
  <c r="C367" i="4"/>
  <c r="D366" i="4"/>
  <c r="C366" i="4"/>
  <c r="D365" i="4"/>
  <c r="C365" i="4"/>
  <c r="D364" i="4"/>
  <c r="C364" i="4"/>
  <c r="D363" i="4"/>
  <c r="C363" i="4"/>
  <c r="D362" i="4"/>
  <c r="C362" i="4"/>
  <c r="D361" i="4"/>
  <c r="C361" i="4"/>
  <c r="D360" i="4"/>
  <c r="C360" i="4"/>
  <c r="D359" i="4"/>
  <c r="C359" i="4"/>
  <c r="D358" i="4"/>
  <c r="C358" i="4"/>
  <c r="D357" i="4"/>
  <c r="C357" i="4"/>
  <c r="D356" i="4"/>
  <c r="C356" i="4"/>
  <c r="D355" i="4"/>
  <c r="C355" i="4"/>
  <c r="D354" i="4"/>
  <c r="C354" i="4"/>
  <c r="D353" i="4"/>
  <c r="C353" i="4"/>
  <c r="D352" i="4"/>
  <c r="C352" i="4"/>
  <c r="D351" i="4"/>
  <c r="C351" i="4"/>
  <c r="D350" i="4"/>
  <c r="C350" i="4"/>
  <c r="D349" i="4"/>
  <c r="C349" i="4"/>
  <c r="D348" i="4"/>
  <c r="C348" i="4"/>
  <c r="D347" i="4"/>
  <c r="C347" i="4"/>
  <c r="D346" i="4"/>
  <c r="C346" i="4"/>
  <c r="D345" i="4"/>
  <c r="C345" i="4"/>
  <c r="D344" i="4"/>
  <c r="C344" i="4"/>
  <c r="D343" i="4"/>
  <c r="C343" i="4"/>
  <c r="D342" i="4"/>
  <c r="C342" i="4"/>
  <c r="D341" i="4"/>
  <c r="C341" i="4"/>
  <c r="D340" i="4"/>
  <c r="C340" i="4"/>
  <c r="D339" i="4"/>
  <c r="C339" i="4"/>
  <c r="D338" i="4"/>
  <c r="C338" i="4"/>
  <c r="D337" i="4"/>
  <c r="C337" i="4"/>
  <c r="D336" i="4"/>
  <c r="C336" i="4"/>
  <c r="D335" i="4"/>
  <c r="C335" i="4"/>
  <c r="D334" i="4"/>
  <c r="C334" i="4"/>
  <c r="D333" i="4"/>
  <c r="C333" i="4"/>
  <c r="D332" i="4"/>
  <c r="C332" i="4"/>
  <c r="D331" i="4"/>
  <c r="C331" i="4"/>
  <c r="D330" i="4"/>
  <c r="C330" i="4"/>
  <c r="D329" i="4"/>
  <c r="C329" i="4"/>
  <c r="D328" i="4"/>
  <c r="C328" i="4"/>
  <c r="D327" i="4"/>
  <c r="C327" i="4"/>
  <c r="D326" i="4"/>
  <c r="C326" i="4"/>
  <c r="D325" i="4"/>
  <c r="C325" i="4"/>
  <c r="D324" i="4"/>
  <c r="C324" i="4"/>
  <c r="D323" i="4"/>
  <c r="C323" i="4"/>
  <c r="D322" i="4"/>
  <c r="C322" i="4"/>
  <c r="D321" i="4"/>
  <c r="C321" i="4"/>
  <c r="D320" i="4"/>
  <c r="C320" i="4"/>
  <c r="D319" i="4"/>
  <c r="C319" i="4"/>
  <c r="D318" i="4"/>
  <c r="C318" i="4"/>
  <c r="D317" i="4"/>
  <c r="C317" i="4"/>
  <c r="D316" i="4"/>
  <c r="C316" i="4"/>
  <c r="D315" i="4"/>
  <c r="C315" i="4"/>
  <c r="D314" i="4"/>
  <c r="C314" i="4"/>
  <c r="D313" i="4"/>
  <c r="C313" i="4"/>
  <c r="D312" i="4"/>
  <c r="C312" i="4"/>
  <c r="D311" i="4"/>
  <c r="C311" i="4"/>
  <c r="D310" i="4"/>
  <c r="C310" i="4"/>
  <c r="D309" i="4"/>
  <c r="C309" i="4"/>
  <c r="D308" i="4"/>
  <c r="C308" i="4"/>
  <c r="D307" i="4"/>
  <c r="C307" i="4"/>
  <c r="D306" i="4"/>
  <c r="C306" i="4"/>
  <c r="D305" i="4"/>
  <c r="C305" i="4"/>
  <c r="D304" i="4"/>
  <c r="C304" i="4"/>
  <c r="D303" i="4"/>
  <c r="C303" i="4"/>
  <c r="D302" i="4"/>
  <c r="C302" i="4"/>
  <c r="D301" i="4"/>
  <c r="C301" i="4"/>
  <c r="D300" i="4"/>
  <c r="C300" i="4"/>
  <c r="D299" i="4"/>
  <c r="C299" i="4"/>
  <c r="D298" i="4"/>
  <c r="C298" i="4"/>
  <c r="D297" i="4"/>
  <c r="C297" i="4"/>
  <c r="D296" i="4"/>
  <c r="C296" i="4"/>
  <c r="D295" i="4"/>
  <c r="C295" i="4"/>
  <c r="D294" i="4"/>
  <c r="C294" i="4"/>
  <c r="D293" i="4"/>
  <c r="C293" i="4"/>
  <c r="D292" i="4"/>
  <c r="C292" i="4"/>
  <c r="D291" i="4"/>
  <c r="C291" i="4"/>
  <c r="D290" i="4"/>
  <c r="C290" i="4"/>
  <c r="D289" i="4"/>
  <c r="C289" i="4"/>
  <c r="D288" i="4"/>
  <c r="C288" i="4"/>
  <c r="D287" i="4"/>
  <c r="C287" i="4"/>
  <c r="D286" i="4"/>
  <c r="C286" i="4"/>
  <c r="D285" i="4"/>
  <c r="C285" i="4"/>
  <c r="D284" i="4"/>
  <c r="C284" i="4"/>
  <c r="D283" i="4"/>
  <c r="C283" i="4"/>
  <c r="D282" i="4"/>
  <c r="C282" i="4"/>
  <c r="D281" i="4"/>
  <c r="C281" i="4"/>
  <c r="D280" i="4"/>
  <c r="C280" i="4"/>
  <c r="D279" i="4"/>
  <c r="C279" i="4"/>
  <c r="D278" i="4"/>
  <c r="C278" i="4"/>
  <c r="D277" i="4"/>
  <c r="C277" i="4"/>
  <c r="D276" i="4"/>
  <c r="C276" i="4"/>
  <c r="D275" i="4"/>
  <c r="C275" i="4"/>
  <c r="D274" i="4"/>
  <c r="C274" i="4"/>
  <c r="D273" i="4"/>
  <c r="C273" i="4"/>
  <c r="D272" i="4"/>
  <c r="C272" i="4"/>
  <c r="D271" i="4"/>
  <c r="C271" i="4"/>
  <c r="D270" i="4"/>
  <c r="C270" i="4"/>
  <c r="D269" i="4"/>
  <c r="C269" i="4"/>
  <c r="D268" i="4"/>
  <c r="C268" i="4"/>
  <c r="D267" i="4"/>
  <c r="C267" i="4"/>
  <c r="D266" i="4"/>
  <c r="C266" i="4"/>
  <c r="D265" i="4"/>
  <c r="C265" i="4"/>
  <c r="D264" i="4"/>
  <c r="C264" i="4"/>
  <c r="D263" i="4"/>
  <c r="C263" i="4"/>
  <c r="D262" i="4"/>
  <c r="C262" i="4"/>
  <c r="D261" i="4"/>
  <c r="C261" i="4"/>
  <c r="D260" i="4"/>
  <c r="C260" i="4"/>
  <c r="D259" i="4"/>
  <c r="C259" i="4"/>
  <c r="D258" i="4"/>
  <c r="C258" i="4"/>
  <c r="D257" i="4"/>
  <c r="C257" i="4"/>
  <c r="D256" i="4"/>
  <c r="C256" i="4"/>
  <c r="D255" i="4"/>
  <c r="C255" i="4"/>
  <c r="D254" i="4"/>
  <c r="C254" i="4"/>
  <c r="D253" i="4"/>
  <c r="C253" i="4"/>
  <c r="D252" i="4"/>
  <c r="C252" i="4"/>
  <c r="D251" i="4"/>
  <c r="C251" i="4"/>
  <c r="D250" i="4"/>
  <c r="C250" i="4"/>
  <c r="D249" i="4"/>
  <c r="C249" i="4"/>
  <c r="D248" i="4"/>
  <c r="C248" i="4"/>
  <c r="D247" i="4"/>
  <c r="C247" i="4"/>
  <c r="D246" i="4"/>
  <c r="C246" i="4"/>
  <c r="D245" i="4"/>
  <c r="C245" i="4"/>
  <c r="D244" i="4"/>
  <c r="C244" i="4"/>
  <c r="D243" i="4"/>
  <c r="C243" i="4"/>
  <c r="D242" i="4"/>
  <c r="C242" i="4"/>
  <c r="D241" i="4"/>
  <c r="C241" i="4"/>
  <c r="D240" i="4"/>
  <c r="C240" i="4"/>
  <c r="D239" i="4"/>
  <c r="C239" i="4"/>
  <c r="D238" i="4"/>
  <c r="C238" i="4"/>
  <c r="D237" i="4"/>
  <c r="C237" i="4"/>
  <c r="D236" i="4"/>
  <c r="C236" i="4"/>
  <c r="D235" i="4"/>
  <c r="C235" i="4"/>
  <c r="D234" i="4"/>
  <c r="C234" i="4"/>
  <c r="D233" i="4"/>
  <c r="C233" i="4"/>
  <c r="D232" i="4"/>
  <c r="C232" i="4"/>
  <c r="D231" i="4"/>
  <c r="C231" i="4"/>
  <c r="D230" i="4"/>
  <c r="C230" i="4"/>
  <c r="D229" i="4"/>
  <c r="C229" i="4"/>
  <c r="D228" i="4"/>
  <c r="C228" i="4"/>
  <c r="D227" i="4"/>
  <c r="C227" i="4"/>
  <c r="D226" i="4"/>
  <c r="C226" i="4"/>
  <c r="D225" i="4"/>
  <c r="C225" i="4"/>
  <c r="D224" i="4"/>
  <c r="C224" i="4"/>
  <c r="D223" i="4"/>
  <c r="C223" i="4"/>
  <c r="D222" i="4"/>
  <c r="C222" i="4"/>
  <c r="D221" i="4"/>
  <c r="C221" i="4"/>
  <c r="D220" i="4"/>
  <c r="C220" i="4"/>
  <c r="D219" i="4"/>
  <c r="C219" i="4"/>
  <c r="D218" i="4"/>
  <c r="C218" i="4"/>
  <c r="D217" i="4"/>
  <c r="C217" i="4"/>
  <c r="D216" i="4"/>
  <c r="C216" i="4"/>
  <c r="D215" i="4"/>
  <c r="C215" i="4"/>
  <c r="D214" i="4"/>
  <c r="C214" i="4"/>
  <c r="D213" i="4"/>
  <c r="C213" i="4"/>
  <c r="D212" i="4"/>
  <c r="C212" i="4"/>
  <c r="D211" i="4"/>
  <c r="C211" i="4"/>
  <c r="D210" i="4"/>
  <c r="C210" i="4"/>
  <c r="D209" i="4"/>
  <c r="C209" i="4"/>
  <c r="D208" i="4"/>
  <c r="C208" i="4"/>
  <c r="D207" i="4"/>
  <c r="C207" i="4"/>
  <c r="D206" i="4"/>
  <c r="C206" i="4"/>
  <c r="D205" i="4"/>
  <c r="C205" i="4"/>
  <c r="D204" i="4"/>
  <c r="C204" i="4"/>
  <c r="D203" i="4"/>
  <c r="C203" i="4"/>
  <c r="D202" i="4"/>
  <c r="C202" i="4"/>
  <c r="D201" i="4"/>
  <c r="C201" i="4"/>
  <c r="D200" i="4"/>
  <c r="C200" i="4"/>
  <c r="D199" i="4"/>
  <c r="C199" i="4"/>
  <c r="D198" i="4"/>
  <c r="C198" i="4"/>
  <c r="D197" i="4"/>
  <c r="C197" i="4"/>
  <c r="D196" i="4"/>
  <c r="C196" i="4"/>
  <c r="D195" i="4"/>
  <c r="C195" i="4"/>
  <c r="D194" i="4"/>
  <c r="C194" i="4"/>
  <c r="D193" i="4"/>
  <c r="C193" i="4"/>
  <c r="D192" i="4"/>
  <c r="C192" i="4"/>
  <c r="D191" i="4"/>
  <c r="C191" i="4"/>
  <c r="D190" i="4"/>
  <c r="C190" i="4"/>
  <c r="D189" i="4"/>
  <c r="C189" i="4"/>
  <c r="D188" i="4"/>
  <c r="C188" i="4"/>
  <c r="D187" i="4"/>
  <c r="C187" i="4"/>
  <c r="D186" i="4"/>
  <c r="C186" i="4"/>
  <c r="D185" i="4"/>
  <c r="C185" i="4"/>
  <c r="D184" i="4"/>
  <c r="C184" i="4"/>
  <c r="D183" i="4"/>
  <c r="C183" i="4"/>
  <c r="D182" i="4"/>
  <c r="C182" i="4"/>
  <c r="D181" i="4"/>
  <c r="C181" i="4"/>
  <c r="D180" i="4"/>
  <c r="C180" i="4"/>
  <c r="D179" i="4"/>
  <c r="C179" i="4"/>
  <c r="D178" i="4"/>
  <c r="C178" i="4"/>
  <c r="D177" i="4"/>
  <c r="C177" i="4"/>
  <c r="D176" i="4"/>
  <c r="C176" i="4"/>
  <c r="D175" i="4"/>
  <c r="C175" i="4"/>
  <c r="D174" i="4"/>
  <c r="C174" i="4"/>
  <c r="D173" i="4"/>
  <c r="C173" i="4"/>
  <c r="D172" i="4"/>
  <c r="C172" i="4"/>
  <c r="D171" i="4"/>
  <c r="C171" i="4"/>
  <c r="D170" i="4"/>
  <c r="C170" i="4"/>
  <c r="D169" i="4"/>
  <c r="C169" i="4"/>
  <c r="D168" i="4"/>
  <c r="C168" i="4"/>
  <c r="D167" i="4"/>
  <c r="C167" i="4"/>
  <c r="D166" i="4"/>
  <c r="C166" i="4"/>
  <c r="D165" i="4"/>
  <c r="C165" i="4"/>
  <c r="D164" i="4"/>
  <c r="C164" i="4"/>
  <c r="D163" i="4"/>
  <c r="C163" i="4"/>
  <c r="D162" i="4"/>
  <c r="C162" i="4"/>
  <c r="D161" i="4"/>
  <c r="C161" i="4"/>
  <c r="D160" i="4"/>
  <c r="C160" i="4"/>
  <c r="D159" i="4"/>
  <c r="C159" i="4"/>
  <c r="D158" i="4"/>
  <c r="C158" i="4"/>
  <c r="D157" i="4"/>
  <c r="C157" i="4"/>
  <c r="D156" i="4"/>
  <c r="C156" i="4"/>
  <c r="D155" i="4"/>
  <c r="C155" i="4"/>
  <c r="D154" i="4"/>
  <c r="C154" i="4"/>
  <c r="D153" i="4"/>
  <c r="C153" i="4"/>
  <c r="D152" i="4"/>
  <c r="C152" i="4"/>
  <c r="D151" i="4"/>
  <c r="C151" i="4"/>
  <c r="D150" i="4"/>
  <c r="C150" i="4"/>
  <c r="D149" i="4"/>
  <c r="C149" i="4"/>
  <c r="D148" i="4"/>
  <c r="C148" i="4"/>
  <c r="D147" i="4"/>
  <c r="C147" i="4"/>
  <c r="D146" i="4"/>
  <c r="C146" i="4"/>
  <c r="D145" i="4"/>
  <c r="C145" i="4"/>
  <c r="D144" i="4"/>
  <c r="C144" i="4"/>
  <c r="D143" i="4"/>
  <c r="C143" i="4"/>
  <c r="D142" i="4"/>
  <c r="C142" i="4"/>
  <c r="D141" i="4"/>
  <c r="C141" i="4"/>
  <c r="D140" i="4"/>
  <c r="C140" i="4"/>
  <c r="D139" i="4"/>
  <c r="C139" i="4"/>
  <c r="D138" i="4"/>
  <c r="C138" i="4"/>
  <c r="D137" i="4"/>
  <c r="C137" i="4"/>
  <c r="D136" i="4"/>
  <c r="C136" i="4"/>
  <c r="D135" i="4"/>
  <c r="C135" i="4"/>
  <c r="D134" i="4"/>
  <c r="C134" i="4"/>
  <c r="D133" i="4"/>
  <c r="C133" i="4"/>
  <c r="D132" i="4"/>
  <c r="C132" i="4"/>
  <c r="D131" i="4"/>
  <c r="C131" i="4"/>
  <c r="D130" i="4"/>
  <c r="C130" i="4"/>
  <c r="D129" i="4"/>
  <c r="C129" i="4"/>
  <c r="D128" i="4"/>
  <c r="C128" i="4"/>
  <c r="D127" i="4"/>
  <c r="C127" i="4"/>
  <c r="D126" i="4"/>
  <c r="C126" i="4"/>
  <c r="D125" i="4"/>
  <c r="C125" i="4"/>
  <c r="D124" i="4"/>
  <c r="C124" i="4"/>
  <c r="D123" i="4"/>
  <c r="C123" i="4"/>
  <c r="D122" i="4"/>
  <c r="C122" i="4"/>
  <c r="D121" i="4"/>
  <c r="C121" i="4"/>
  <c r="D120" i="4"/>
  <c r="C120" i="4"/>
  <c r="D119" i="4"/>
  <c r="C119" i="4"/>
  <c r="D118" i="4"/>
  <c r="C118" i="4"/>
  <c r="D117" i="4"/>
  <c r="C117" i="4"/>
  <c r="D116" i="4"/>
  <c r="C116" i="4"/>
  <c r="D115" i="4"/>
  <c r="C115" i="4"/>
  <c r="D114" i="4"/>
  <c r="C114" i="4"/>
  <c r="D113" i="4"/>
  <c r="C113" i="4"/>
  <c r="D112" i="4"/>
  <c r="C112" i="4"/>
  <c r="D111" i="4"/>
  <c r="C111" i="4"/>
  <c r="D110" i="4"/>
  <c r="C110" i="4"/>
  <c r="D109" i="4"/>
  <c r="C109" i="4"/>
  <c r="D108" i="4"/>
  <c r="C108" i="4"/>
  <c r="D107" i="4"/>
  <c r="C107" i="4"/>
  <c r="D106" i="4"/>
  <c r="C106" i="4"/>
  <c r="D105" i="4"/>
  <c r="C105" i="4"/>
  <c r="D104" i="4"/>
  <c r="C104" i="4"/>
  <c r="D103" i="4"/>
  <c r="C103" i="4"/>
  <c r="D102" i="4"/>
  <c r="C102" i="4"/>
  <c r="D101" i="4"/>
  <c r="C101" i="4"/>
  <c r="D100" i="4"/>
  <c r="C100" i="4"/>
  <c r="D99" i="4"/>
  <c r="C99" i="4"/>
  <c r="D98" i="4"/>
  <c r="C98" i="4"/>
  <c r="D97" i="4"/>
  <c r="C97" i="4"/>
  <c r="D96" i="4"/>
  <c r="C96" i="4"/>
  <c r="D95" i="4"/>
  <c r="C95" i="4"/>
  <c r="D94" i="4"/>
  <c r="C94" i="4"/>
  <c r="D93" i="4"/>
  <c r="C93" i="4"/>
  <c r="D92" i="4"/>
  <c r="C92" i="4"/>
  <c r="D91" i="4"/>
  <c r="C91" i="4"/>
  <c r="D90" i="4"/>
  <c r="C90" i="4"/>
  <c r="D89" i="4"/>
  <c r="C89" i="4"/>
  <c r="D88" i="4"/>
  <c r="C88" i="4"/>
  <c r="D87" i="4"/>
  <c r="C87" i="4"/>
  <c r="D86" i="4"/>
  <c r="C86" i="4"/>
  <c r="D85" i="4"/>
  <c r="C85" i="4"/>
  <c r="D84" i="4"/>
  <c r="C84" i="4"/>
  <c r="D83" i="4"/>
  <c r="C83" i="4"/>
  <c r="D82" i="4"/>
  <c r="C82" i="4"/>
  <c r="D81" i="4"/>
  <c r="C81" i="4"/>
  <c r="D80" i="4"/>
  <c r="C80" i="4"/>
  <c r="D79" i="4"/>
  <c r="C79" i="4"/>
  <c r="D78" i="4"/>
  <c r="C78" i="4"/>
  <c r="D77" i="4"/>
  <c r="C77" i="4"/>
  <c r="D76" i="4"/>
  <c r="C76" i="4"/>
  <c r="D75" i="4"/>
  <c r="C75" i="4"/>
  <c r="D74" i="4"/>
  <c r="C74" i="4"/>
  <c r="D73" i="4"/>
  <c r="C73" i="4"/>
  <c r="D72" i="4"/>
  <c r="C72" i="4"/>
  <c r="D71" i="4"/>
  <c r="C71" i="4"/>
  <c r="D70" i="4"/>
  <c r="C70" i="4"/>
  <c r="D69" i="4"/>
  <c r="C69" i="4"/>
  <c r="D68" i="4"/>
  <c r="C68" i="4"/>
  <c r="D67" i="4"/>
  <c r="C67" i="4"/>
  <c r="D66" i="4"/>
  <c r="C66" i="4"/>
  <c r="D65" i="4"/>
  <c r="C65" i="4"/>
  <c r="D64" i="4"/>
  <c r="C64" i="4"/>
  <c r="D63" i="4"/>
  <c r="C63" i="4"/>
  <c r="D62" i="4"/>
  <c r="C62" i="4"/>
  <c r="D61" i="4"/>
  <c r="C61" i="4"/>
  <c r="D60" i="4"/>
  <c r="C60" i="4"/>
  <c r="D59" i="4"/>
  <c r="C59" i="4"/>
  <c r="D58" i="4"/>
  <c r="C58" i="4"/>
  <c r="D57" i="4"/>
  <c r="C57" i="4"/>
  <c r="D56" i="4"/>
  <c r="C56" i="4"/>
  <c r="D55" i="4"/>
  <c r="C55" i="4"/>
  <c r="D54" i="4"/>
  <c r="C54" i="4"/>
  <c r="D53" i="4"/>
  <c r="C53" i="4"/>
  <c r="D52" i="4"/>
  <c r="C52" i="4"/>
  <c r="D51" i="4"/>
  <c r="C51" i="4"/>
  <c r="D50" i="4"/>
  <c r="C50" i="4"/>
  <c r="D49" i="4"/>
  <c r="C49" i="4"/>
  <c r="D48" i="4"/>
  <c r="C48" i="4"/>
  <c r="D47" i="4"/>
  <c r="C47" i="4"/>
  <c r="D46" i="4"/>
  <c r="C46" i="4"/>
  <c r="D45" i="4"/>
  <c r="C45" i="4"/>
  <c r="D44" i="4"/>
  <c r="C44" i="4"/>
  <c r="D43" i="4"/>
  <c r="C43" i="4"/>
  <c r="D42" i="4"/>
  <c r="C42" i="4"/>
  <c r="D41" i="4"/>
  <c r="C41" i="4"/>
  <c r="D40" i="4"/>
  <c r="C40" i="4"/>
  <c r="D39" i="4"/>
  <c r="C39" i="4"/>
  <c r="D38" i="4"/>
  <c r="C38" i="4"/>
  <c r="D37" i="4"/>
  <c r="C37" i="4"/>
  <c r="D36" i="4"/>
  <c r="C36" i="4"/>
  <c r="D35" i="4"/>
  <c r="C35" i="4"/>
  <c r="D34" i="4"/>
  <c r="C34" i="4"/>
  <c r="D33" i="4"/>
  <c r="C33" i="4"/>
  <c r="D32" i="4"/>
  <c r="C32" i="4"/>
  <c r="D31" i="4"/>
  <c r="C31" i="4"/>
  <c r="D30" i="4"/>
  <c r="C30" i="4"/>
  <c r="D29" i="4"/>
  <c r="C29" i="4"/>
  <c r="D28" i="4"/>
  <c r="C28" i="4"/>
  <c r="D27" i="4"/>
  <c r="C27" i="4"/>
  <c r="D26" i="4"/>
  <c r="C26" i="4"/>
  <c r="D25" i="4"/>
  <c r="C25" i="4"/>
  <c r="D24" i="4"/>
  <c r="C24" i="4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D3" i="4"/>
  <c r="C3" i="4"/>
  <c r="D2" i="4"/>
  <c r="C2" i="4"/>
</calcChain>
</file>

<file path=xl/sharedStrings.xml><?xml version="1.0" encoding="utf-8"?>
<sst xmlns="http://schemas.openxmlformats.org/spreadsheetml/2006/main" count="7154" uniqueCount="1898">
  <si>
    <t>AntarcticaAquatic_READ_00121375</t>
  </si>
  <si>
    <t>YP_195051.2</t>
  </si>
  <si>
    <t>AntarcticaAquatic_READ_02306255</t>
  </si>
  <si>
    <t>YP_003113761.1</t>
  </si>
  <si>
    <t>WP_018368361.1</t>
  </si>
  <si>
    <t>CAM_READ_0080238501</t>
  </si>
  <si>
    <t>YP_195071.1</t>
  </si>
  <si>
    <t>CAM_READ_0301121555</t>
  </si>
  <si>
    <t>YP_195077.1</t>
  </si>
  <si>
    <t>CAM_READ_0301219449</t>
  </si>
  <si>
    <t>YP_195083.1</t>
  </si>
  <si>
    <t>CAM_READ_0301284145</t>
  </si>
  <si>
    <t>CAM_READ_0301299579</t>
  </si>
  <si>
    <t>YP_195072.1</t>
  </si>
  <si>
    <t>CAM_READ_0301324879</t>
  </si>
  <si>
    <t>YP_195082.1</t>
  </si>
  <si>
    <t>YP_195043.1</t>
  </si>
  <si>
    <t>CAM_READ_0301328741</t>
  </si>
  <si>
    <t>YP_195058.1</t>
  </si>
  <si>
    <t>CAM_READ_0301338679</t>
  </si>
  <si>
    <t>YP_195055.1</t>
  </si>
  <si>
    <t>CAM_READ_0301375883</t>
  </si>
  <si>
    <t>CAM_READ_0301377075</t>
  </si>
  <si>
    <t>YP_195078.1</t>
  </si>
  <si>
    <t>CAM_READ_0301388925</t>
  </si>
  <si>
    <t>CAM_READ_0301389567</t>
  </si>
  <si>
    <t>CAM_READ_0301389639</t>
  </si>
  <si>
    <t>YP_007518241.1</t>
  </si>
  <si>
    <t>CAM_READ_0301396993</t>
  </si>
  <si>
    <t>CAM_READ_0301438445</t>
  </si>
  <si>
    <t>YP_195056.1</t>
  </si>
  <si>
    <t>CAM_READ_0301443913</t>
  </si>
  <si>
    <t>CAM_READ_0301455797</t>
  </si>
  <si>
    <t>CAM_READ_0301464789</t>
  </si>
  <si>
    <t>CAM_READ_0301473071</t>
  </si>
  <si>
    <t>YP_004508671.1</t>
  </si>
  <si>
    <t>CAM_READ_0301496275</t>
  </si>
  <si>
    <t>YP_007001749.1</t>
  </si>
  <si>
    <t>CAM_READ_0301501987</t>
  </si>
  <si>
    <t>CAM_READ_0301504023</t>
  </si>
  <si>
    <t>AFK66359.1</t>
  </si>
  <si>
    <t>CAM_READ_0301556679</t>
  </si>
  <si>
    <t>CAM_READ_0301568719</t>
  </si>
  <si>
    <t>CAM_READ_0301570423</t>
  </si>
  <si>
    <t>CAM_READ_0301589321</t>
  </si>
  <si>
    <t>CAM_READ_0301590457</t>
  </si>
  <si>
    <t>CAM_READ_0301722327</t>
  </si>
  <si>
    <t>CAM_READ_0301739407</t>
  </si>
  <si>
    <t>CAM_READ_0301775945</t>
  </si>
  <si>
    <t>CAM_READ_0301782225</t>
  </si>
  <si>
    <t>CAM_READ_0301862653</t>
  </si>
  <si>
    <t>CAM_READ_0301887405</t>
  </si>
  <si>
    <t>CAM_READ_0301942949</t>
  </si>
  <si>
    <t>CAM_READ_0302049815</t>
  </si>
  <si>
    <t>YP_195060.1</t>
  </si>
  <si>
    <t>CAM_READ_0302067215</t>
  </si>
  <si>
    <t>CAM_READ_0302070477</t>
  </si>
  <si>
    <t>CAM_READ_0302108159</t>
  </si>
  <si>
    <t>CAM_READ_0302140077</t>
  </si>
  <si>
    <t>CAM_READ_0302203835</t>
  </si>
  <si>
    <t>CAM_READ_0302205215</t>
  </si>
  <si>
    <t>CAM_READ_0302220589</t>
  </si>
  <si>
    <t>CAM_READ_0302243331</t>
  </si>
  <si>
    <t>CAM_READ_0302259481</t>
  </si>
  <si>
    <t>CAM_READ_0302334427</t>
  </si>
  <si>
    <t>CAM_READ_0302345345</t>
  </si>
  <si>
    <t>CAM_READ_0302348733</t>
  </si>
  <si>
    <t>CAM_READ_0302364593</t>
  </si>
  <si>
    <t>ADD95074.1</t>
  </si>
  <si>
    <t>CAM_READ_0302382149</t>
  </si>
  <si>
    <t>CAM_READ_0302382161</t>
  </si>
  <si>
    <t>CAM_READ_0302405023</t>
  </si>
  <si>
    <t>CAM_READ_0302449897</t>
  </si>
  <si>
    <t>CAM_READ_0302450097</t>
  </si>
  <si>
    <t>CAM_READ_0302455555</t>
  </si>
  <si>
    <t>CAM_READ_0302474175</t>
  </si>
  <si>
    <t>CAM_READ_0302478279</t>
  </si>
  <si>
    <t>CAM_READ_0302479527</t>
  </si>
  <si>
    <t>CAM_READ_0302516479</t>
  </si>
  <si>
    <t>CAM_READ_0302551315</t>
  </si>
  <si>
    <t>CAM_READ_0302552921</t>
  </si>
  <si>
    <t>CAM_READ_0302570031</t>
  </si>
  <si>
    <t>YP_007674587.1</t>
  </si>
  <si>
    <t>CAM_READ_0302596909</t>
  </si>
  <si>
    <t>CAM_READ_0302646723</t>
  </si>
  <si>
    <t>CAM_READ_0302668441</t>
  </si>
  <si>
    <t>CAM_READ_0302708859</t>
  </si>
  <si>
    <t>CAM_READ_0302711789</t>
  </si>
  <si>
    <t>YP_195074.1</t>
  </si>
  <si>
    <t>CAM_READ_0302756225</t>
  </si>
  <si>
    <t>CAM_READ_0302766621</t>
  </si>
  <si>
    <t>CAM_READ_0302771947</t>
  </si>
  <si>
    <t>CAM_READ_0302804047</t>
  </si>
  <si>
    <t>CAM_READ_0302835363</t>
  </si>
  <si>
    <t>CAM_READ_0302835885</t>
  </si>
  <si>
    <t>CAM_READ_0302879385</t>
  </si>
  <si>
    <t>CAM_READ_0302881923</t>
  </si>
  <si>
    <t>CAM_READ_0302941423</t>
  </si>
  <si>
    <t>CAM_READ_0302992855</t>
  </si>
  <si>
    <t>CAM_READ_0304971821</t>
  </si>
  <si>
    <t>CAM_READ_0304972741</t>
  </si>
  <si>
    <t>CAM_READ_0304980369</t>
  </si>
  <si>
    <t>YP_195063.1</t>
  </si>
  <si>
    <t>CAM_READ_0304999447</t>
  </si>
  <si>
    <t>CAM_READ_0305003013</t>
  </si>
  <si>
    <t>CAM_READ_0305017571</t>
  </si>
  <si>
    <t>CAM_READ_0305018933</t>
  </si>
  <si>
    <t>CAM_READ_0305028789</t>
  </si>
  <si>
    <t>CAM_READ_0305029475</t>
  </si>
  <si>
    <t>YP_004508551.1</t>
  </si>
  <si>
    <t>CAM_READ_0305032543</t>
  </si>
  <si>
    <t>CAM_READ_0305035259</t>
  </si>
  <si>
    <t>CAM_READ_0305042671</t>
  </si>
  <si>
    <t>CAM_READ_0305044507</t>
  </si>
  <si>
    <t>CAM_READ_0305048697</t>
  </si>
  <si>
    <t>CAM_READ_0305090953</t>
  </si>
  <si>
    <t>CAM_READ_0305116773</t>
  </si>
  <si>
    <t>YP_195065.1</t>
  </si>
  <si>
    <t>CAM_READ_0305125907</t>
  </si>
  <si>
    <t>CAM_READ_0305128169</t>
  </si>
  <si>
    <t>CAM_READ_0305141033</t>
  </si>
  <si>
    <t>CAM_READ_0305157621</t>
  </si>
  <si>
    <t>CAM_READ_0305163215</t>
  </si>
  <si>
    <t>CAM_READ_0305192933</t>
  </si>
  <si>
    <t>CAM_READ_0305210899</t>
  </si>
  <si>
    <t>CAM_READ_0305214985</t>
  </si>
  <si>
    <t>CAM_READ_0305220349</t>
  </si>
  <si>
    <t>CAM_READ_0305222601</t>
  </si>
  <si>
    <t>AFK66493.1</t>
  </si>
  <si>
    <t>CAM_READ_0305227269</t>
  </si>
  <si>
    <t>CAM_READ_0305230939</t>
  </si>
  <si>
    <t>CAM_READ_0305236987</t>
  </si>
  <si>
    <t>CAM_READ_0305263315</t>
  </si>
  <si>
    <t>CAM_READ_0305272251</t>
  </si>
  <si>
    <t>CAM_READ_0305280443</t>
  </si>
  <si>
    <t>YP_195064.1</t>
  </si>
  <si>
    <t>CAM_READ_0305282741</t>
  </si>
  <si>
    <t>CAM_READ_0305284693</t>
  </si>
  <si>
    <t>CAM_READ_0305302067</t>
  </si>
  <si>
    <t>CAM_READ_0305318317</t>
  </si>
  <si>
    <t>CAM_READ_0305324079</t>
  </si>
  <si>
    <t>CAM_READ_0305331591</t>
  </si>
  <si>
    <t>YP_195059.1</t>
  </si>
  <si>
    <t>CAM_READ_0305345975</t>
  </si>
  <si>
    <t>CAM_READ_0305359471</t>
  </si>
  <si>
    <t>CAM_READ_0305366129</t>
  </si>
  <si>
    <t>YP_195149.1</t>
  </si>
  <si>
    <t>CAM_READ_0305405967</t>
  </si>
  <si>
    <t>CAM_READ_0305411539</t>
  </si>
  <si>
    <t>YP_195080.1</t>
  </si>
  <si>
    <t>CAM_READ_0305435811</t>
  </si>
  <si>
    <t>CAM_READ_0305448397</t>
  </si>
  <si>
    <t>CAM_READ_0305462375</t>
  </si>
  <si>
    <t>CAM_READ_0305469461</t>
  </si>
  <si>
    <t>CAM_READ_0305488971</t>
  </si>
  <si>
    <t>CAM_READ_0305515449</t>
  </si>
  <si>
    <t>CAM_READ_0305549097</t>
  </si>
  <si>
    <t>CAM_READ_0305550845</t>
  </si>
  <si>
    <t>CAM_READ_0305564545</t>
  </si>
  <si>
    <t>CAM_READ_0305583859</t>
  </si>
  <si>
    <t>CAM_READ_0305605385</t>
  </si>
  <si>
    <t>CAM_READ_0305635397</t>
  </si>
  <si>
    <t>CAM_READ_0305653139</t>
  </si>
  <si>
    <t>CAM_READ_0305662447</t>
  </si>
  <si>
    <t>CAM_READ_0305671081</t>
  </si>
  <si>
    <t>CAM_READ_0305672843</t>
  </si>
  <si>
    <t>CAM_READ_0305681973</t>
  </si>
  <si>
    <t>CAM_READ_0305682203</t>
  </si>
  <si>
    <t>CAM_READ_0305697975</t>
  </si>
  <si>
    <t>CAM_READ_0305729411</t>
  </si>
  <si>
    <t>CAM_READ_0305738151</t>
  </si>
  <si>
    <t>YP_195086.1</t>
  </si>
  <si>
    <t>AFB17859.1</t>
  </si>
  <si>
    <t>CAM_READ_0305744047</t>
  </si>
  <si>
    <t>CAM_READ_0305760681</t>
  </si>
  <si>
    <t>CAM_READ_0305769089</t>
  </si>
  <si>
    <t>CAM_READ_0305791105</t>
  </si>
  <si>
    <t>CAM_READ_0305798561</t>
  </si>
  <si>
    <t>CAM_READ_0305800257</t>
  </si>
  <si>
    <t>CAM_READ_0305821457</t>
  </si>
  <si>
    <t>CAM_READ_0305823823</t>
  </si>
  <si>
    <t>CAM_READ_0305827659</t>
  </si>
  <si>
    <t>CAM_READ_0305840365</t>
  </si>
  <si>
    <t>CAM_READ_0305851015</t>
  </si>
  <si>
    <t>CAM_READ_0305858499</t>
  </si>
  <si>
    <t>CAM_READ_0305884189</t>
  </si>
  <si>
    <t>CAM_READ_0305887967</t>
  </si>
  <si>
    <t>CAM_READ_0305899807</t>
  </si>
  <si>
    <t>CAM_READ_0305900123</t>
  </si>
  <si>
    <t>CAM_READ_0305903437</t>
  </si>
  <si>
    <t>CAM_READ_0305917893</t>
  </si>
  <si>
    <t>CAM_READ_0305928947</t>
  </si>
  <si>
    <t>CAM_READ_0305952161</t>
  </si>
  <si>
    <t>CAM_READ_0305971461</t>
  </si>
  <si>
    <t>YP_717743.1</t>
  </si>
  <si>
    <t>CAM_READ_0305974859</t>
  </si>
  <si>
    <t>CAM_READ_0305992289</t>
  </si>
  <si>
    <t>CAM_READ_0306050399</t>
  </si>
  <si>
    <t>CAM_READ_0306050889</t>
  </si>
  <si>
    <t>CAM_READ_0306055853</t>
  </si>
  <si>
    <t>CAM_READ_0306069543</t>
  </si>
  <si>
    <t>CAM_READ_0306072417</t>
  </si>
  <si>
    <t>CAM_READ_0306086707</t>
  </si>
  <si>
    <t>CAM_READ_0306090487</t>
  </si>
  <si>
    <t>CAM_READ_0306104747</t>
  </si>
  <si>
    <t>CAM_READ_0306180857</t>
  </si>
  <si>
    <t>CAM_READ_0306196539</t>
  </si>
  <si>
    <t>CAM_READ_0306210533</t>
  </si>
  <si>
    <t>CAM_READ_0306218931</t>
  </si>
  <si>
    <t>CAM_READ_0306222847</t>
  </si>
  <si>
    <t>CAM_READ_0306235147</t>
  </si>
  <si>
    <t>CAM_READ_0306238695</t>
  </si>
  <si>
    <t>CAM_READ_0306251573</t>
  </si>
  <si>
    <t>CAM_READ_0306253911</t>
  </si>
  <si>
    <t>CAM_READ_0306256365</t>
  </si>
  <si>
    <t>CAM_READ_0306275033</t>
  </si>
  <si>
    <t>CAM_READ_0306277491</t>
  </si>
  <si>
    <t>CAM_READ_0306296179</t>
  </si>
  <si>
    <t>CAM_READ_0306301445</t>
  </si>
  <si>
    <t>CAM_READ_0306301913</t>
  </si>
  <si>
    <t>CAM_READ_0306310117</t>
  </si>
  <si>
    <t>CAM_READ_0306322783</t>
  </si>
  <si>
    <t>CAM_READ_0306328107</t>
  </si>
  <si>
    <t>CAM_READ_0306332315</t>
  </si>
  <si>
    <t>CAM_READ_0306332975</t>
  </si>
  <si>
    <t>CAM_READ_0306335621</t>
  </si>
  <si>
    <t>CAM_READ_0306341801</t>
  </si>
  <si>
    <t>YP_004324514.1</t>
  </si>
  <si>
    <t>YP_007673078.1</t>
  </si>
  <si>
    <t>CAM_READ_0306348855</t>
  </si>
  <si>
    <t>CAM_READ_0306350563</t>
  </si>
  <si>
    <t>CAM_READ_0306352761</t>
  </si>
  <si>
    <t>CAM_READ_0306356707</t>
  </si>
  <si>
    <t>CAM_READ_0306362885</t>
  </si>
  <si>
    <t>CAM_READ_0306363003</t>
  </si>
  <si>
    <t>CAM_READ_0306374697</t>
  </si>
  <si>
    <t>CAM_READ_0306379483</t>
  </si>
  <si>
    <t>CAM_READ_0306397017</t>
  </si>
  <si>
    <t>CAM_READ_0306423909</t>
  </si>
  <si>
    <t>CAM_READ_0306430559</t>
  </si>
  <si>
    <t>CAM_READ_0306432645</t>
  </si>
  <si>
    <t>CAM_READ_0306436887</t>
  </si>
  <si>
    <t>CAM_READ_0306443385</t>
  </si>
  <si>
    <t>CAM_READ_0306458767</t>
  </si>
  <si>
    <t>CAM_READ_0306462345</t>
  </si>
  <si>
    <t>CAM_READ_0306462437</t>
  </si>
  <si>
    <t>CAM_READ_0306476515</t>
  </si>
  <si>
    <t>CAM_READ_0306484535</t>
  </si>
  <si>
    <t>CAM_READ_0306484619</t>
  </si>
  <si>
    <t>CAM_READ_0306490703</t>
  </si>
  <si>
    <t>CAM_READ_0306490809</t>
  </si>
  <si>
    <t>CAM_READ_0306506281</t>
  </si>
  <si>
    <t>CAM_READ_0306508141</t>
  </si>
  <si>
    <t>CAM_READ_0306513483</t>
  </si>
  <si>
    <t>CAM_READ_0306515435</t>
  </si>
  <si>
    <t>CAM_READ_0306534051</t>
  </si>
  <si>
    <t>CAM_READ_0306547229</t>
  </si>
  <si>
    <t>CAM_READ_0306562917</t>
  </si>
  <si>
    <t>CAM_READ_0306591195</t>
  </si>
  <si>
    <t>CAM_READ_0306600069</t>
  </si>
  <si>
    <t>CAM_READ_0306604655</t>
  </si>
  <si>
    <t>CAM_READ_0306607047</t>
  </si>
  <si>
    <t>CAM_READ_0306609757</t>
  </si>
  <si>
    <t>CAM_READ_0306611401</t>
  </si>
  <si>
    <t>CAM_READ_0306622121</t>
  </si>
  <si>
    <t>CAM_READ_0306639813</t>
  </si>
  <si>
    <t>CAM_READ_0306642931</t>
  </si>
  <si>
    <t>YP_007674584.1</t>
  </si>
  <si>
    <t>CAM_READ_0306655423</t>
  </si>
  <si>
    <t>CAM_READ_0306660243</t>
  </si>
  <si>
    <t>CAM_READ_0306661547</t>
  </si>
  <si>
    <t>CAM_READ_0306679069</t>
  </si>
  <si>
    <t>CAM_READ_0306707935</t>
  </si>
  <si>
    <t>CAM_READ_0306709343</t>
  </si>
  <si>
    <t>CAM_READ_0306731483</t>
  </si>
  <si>
    <t>CAM_READ_0306732609</t>
  </si>
  <si>
    <t>CAM_READ_0306737075</t>
  </si>
  <si>
    <t>CAM_READ_0306757667</t>
  </si>
  <si>
    <t>CAM_READ_0306762393</t>
  </si>
  <si>
    <t>CAM_READ_0306765639</t>
  </si>
  <si>
    <t>CAM_READ_0306766597</t>
  </si>
  <si>
    <t>CAM_READ_0306768731</t>
  </si>
  <si>
    <t>CAM_READ_0306769787</t>
  </si>
  <si>
    <t>CAM_READ_0306783105</t>
  </si>
  <si>
    <t>CAM_READ_0306784663</t>
  </si>
  <si>
    <t>CAM_READ_0306787623</t>
  </si>
  <si>
    <t>CAM_READ_0306792251</t>
  </si>
  <si>
    <t>CAM_READ_0306800813</t>
  </si>
  <si>
    <t>CAM_READ_0306801569</t>
  </si>
  <si>
    <t>CAM_READ_0306817583</t>
  </si>
  <si>
    <t>CAM_READ_0306819663</t>
  </si>
  <si>
    <t>CAM_READ_0306824605</t>
  </si>
  <si>
    <t>CAM_READ_0306833509</t>
  </si>
  <si>
    <t>CAM_READ_0306849833</t>
  </si>
  <si>
    <t>CAM_READ_0306850455</t>
  </si>
  <si>
    <t>CAM_READ_0306855391</t>
  </si>
  <si>
    <t>CAM_READ_0306877319</t>
  </si>
  <si>
    <t>CAM_READ_0306902889</t>
  </si>
  <si>
    <t>CAM_READ_0306914635</t>
  </si>
  <si>
    <t>CAM_READ_0306914827</t>
  </si>
  <si>
    <t>CAM_READ_0306929679</t>
  </si>
  <si>
    <t>CAM_READ_0306931701</t>
  </si>
  <si>
    <t>CAM_READ_0306932965</t>
  </si>
  <si>
    <t>CAM_READ_0306943177</t>
  </si>
  <si>
    <t>CAM_READ_0306952465</t>
  </si>
  <si>
    <t>CAM_READ_0306954459</t>
  </si>
  <si>
    <t>CAM_READ_0306961259</t>
  </si>
  <si>
    <t>CAM_READ_0306980683</t>
  </si>
  <si>
    <t>YP_195066.1</t>
  </si>
  <si>
    <t>CAM_READ_0306981099</t>
  </si>
  <si>
    <t>CAM_READ_0306985235</t>
  </si>
  <si>
    <t>CAM_READ_0307010113</t>
  </si>
  <si>
    <t>CAM_READ_0307015681</t>
  </si>
  <si>
    <t>CAM_READ_0307018353</t>
  </si>
  <si>
    <t>CAM_READ_0307030869</t>
  </si>
  <si>
    <t>CAM_READ_0307031617</t>
  </si>
  <si>
    <t>CAM_READ_0307040055</t>
  </si>
  <si>
    <t>CAM_READ_0307060617</t>
  </si>
  <si>
    <t>CAM_READ_0307061235</t>
  </si>
  <si>
    <t>CAM_READ_0307070813</t>
  </si>
  <si>
    <t>CAM_READ_0307071625</t>
  </si>
  <si>
    <t>CAM_READ_0307076099</t>
  </si>
  <si>
    <t>CAM_READ_0307087481</t>
  </si>
  <si>
    <t>CAM_READ_0307088203</t>
  </si>
  <si>
    <t>CAM_READ_0307106753</t>
  </si>
  <si>
    <t>CAM_READ_0307118565</t>
  </si>
  <si>
    <t>CAM_READ_0307123321</t>
  </si>
  <si>
    <t>CAM_READ_0307124645</t>
  </si>
  <si>
    <t>CAM_READ_0307139147</t>
  </si>
  <si>
    <t>CAM_READ_0307142849</t>
  </si>
  <si>
    <t>CAM_READ_0307161105</t>
  </si>
  <si>
    <t>CAM_READ_0307164607</t>
  </si>
  <si>
    <t>CAM_READ_0307177979</t>
  </si>
  <si>
    <t>CAM_READ_0307179125</t>
  </si>
  <si>
    <t>CAM_READ_0307183163</t>
  </si>
  <si>
    <t>CAM_READ_0307238295</t>
  </si>
  <si>
    <t>CAM_READ_0307244323</t>
  </si>
  <si>
    <t>CAM_READ_0307247303</t>
  </si>
  <si>
    <t>CAM_READ_0307258437</t>
  </si>
  <si>
    <t>CAM_READ_0307258815</t>
  </si>
  <si>
    <t>CAM_READ_0307286553</t>
  </si>
  <si>
    <t>CAM_READ_0307337351</t>
  </si>
  <si>
    <t>CAM_READ_0307362177</t>
  </si>
  <si>
    <t>CAM_READ_0307407975</t>
  </si>
  <si>
    <t>CAM_READ_0307418249</t>
  </si>
  <si>
    <t>CAM_READ_0307441541</t>
  </si>
  <si>
    <t>CAM_READ_0307462185</t>
  </si>
  <si>
    <t>CAM_READ_0307534245</t>
  </si>
  <si>
    <t>CAM_READ_0307538503</t>
  </si>
  <si>
    <t>CAM_READ_0307539719</t>
  </si>
  <si>
    <t>CAM_READ_0307543453</t>
  </si>
  <si>
    <t>CAM_READ_0307544125</t>
  </si>
  <si>
    <t>CAM_READ_0307560185</t>
  </si>
  <si>
    <t>CAM_READ_0307562201</t>
  </si>
  <si>
    <t>CAM_READ_0307566635</t>
  </si>
  <si>
    <t>CAM_READ_0307581817</t>
  </si>
  <si>
    <t>CAM_READ_0307609265</t>
  </si>
  <si>
    <t>CAM_READ_0307621321</t>
  </si>
  <si>
    <t>YP_195084.1</t>
  </si>
  <si>
    <t>CAM_READ_0307633063</t>
  </si>
  <si>
    <t>CAM_READ_0307633813</t>
  </si>
  <si>
    <t>CAM_READ_0307639307</t>
  </si>
  <si>
    <t>CAM_READ_0307639873</t>
  </si>
  <si>
    <t>CAM_READ_0307642621</t>
  </si>
  <si>
    <t>CAM_READ_0307692559</t>
  </si>
  <si>
    <t>CAM_READ_0307722637</t>
  </si>
  <si>
    <t>CAM_READ_0307729105</t>
  </si>
  <si>
    <t>CAM_READ_0307729903</t>
  </si>
  <si>
    <t>CAM_READ_0307741523</t>
  </si>
  <si>
    <t>CAM_READ_0307753015</t>
  </si>
  <si>
    <t>CAM_READ_0307771827</t>
  </si>
  <si>
    <t>CAM_READ_0307780799</t>
  </si>
  <si>
    <t>CAM_READ_0307780957</t>
  </si>
  <si>
    <t>CAM_READ_0307785677</t>
  </si>
  <si>
    <t>CAM_READ_0307788649</t>
  </si>
  <si>
    <t>CAM_READ_0307788969</t>
  </si>
  <si>
    <t>CAM_READ_0307796765</t>
  </si>
  <si>
    <t>CAM_READ_0307837615</t>
  </si>
  <si>
    <t>CAM_READ_0307841301</t>
  </si>
  <si>
    <t>CAM_READ_0307846961</t>
  </si>
  <si>
    <t>CAM_READ_0307847055</t>
  </si>
  <si>
    <t>CAM_READ_0307849765</t>
  </si>
  <si>
    <t>CAM_READ_0307852769</t>
  </si>
  <si>
    <t>CAM_READ_0307891777</t>
  </si>
  <si>
    <t>AFK66356.1</t>
  </si>
  <si>
    <t>CAM_READ_0307914003</t>
  </si>
  <si>
    <t>CAM_READ_0307936753</t>
  </si>
  <si>
    <t>CAM_READ_0307951195</t>
  </si>
  <si>
    <t>CAM_READ_0307987727</t>
  </si>
  <si>
    <t>CAM_READ_0308045611</t>
  </si>
  <si>
    <t>CAM_READ_0308046211</t>
  </si>
  <si>
    <t>CAM_READ_0308061089</t>
  </si>
  <si>
    <t>CAM_READ_0308066041</t>
  </si>
  <si>
    <t>CAM_READ_0308087925</t>
  </si>
  <si>
    <t>CAM_READ_0308131857</t>
  </si>
  <si>
    <t>CAM_READ_0308171723</t>
  </si>
  <si>
    <t>CAM_READ_0308176863</t>
  </si>
  <si>
    <t>CAM_READ_0308190295</t>
  </si>
  <si>
    <t>CAM_READ_0308192169</t>
  </si>
  <si>
    <t>CAM_READ_0308193067</t>
  </si>
  <si>
    <t>CAM_READ_0308221423</t>
  </si>
  <si>
    <t>CAM_READ_0308224865</t>
  </si>
  <si>
    <t>CAM_READ_0308275443</t>
  </si>
  <si>
    <t>CAM_READ_0308283761</t>
  </si>
  <si>
    <t>CAM_READ_0308306181</t>
  </si>
  <si>
    <t>CAM_READ_0308325829</t>
  </si>
  <si>
    <t>CAM_READ_0308329491</t>
  </si>
  <si>
    <t>CAM_READ_0308375301</t>
  </si>
  <si>
    <t>CAM_READ_0308403429</t>
  </si>
  <si>
    <t>CAM_READ_0308432327</t>
  </si>
  <si>
    <t>CAM_READ_0308453783</t>
  </si>
  <si>
    <t>CAM_READ_0308461979</t>
  </si>
  <si>
    <t>CAM_READ_0308487333</t>
  </si>
  <si>
    <t>YP_195061.1</t>
  </si>
  <si>
    <t>CAM_READ_0308503523</t>
  </si>
  <si>
    <t>CAM_READ_0308509871</t>
  </si>
  <si>
    <t>CAM_READ_0308524787</t>
  </si>
  <si>
    <t>CAM_READ_0308530679</t>
  </si>
  <si>
    <t>CAM_READ_0308546713</t>
  </si>
  <si>
    <t>CAM_READ_0308546769</t>
  </si>
  <si>
    <t>CAM_READ_0308548793</t>
  </si>
  <si>
    <t>CAM_READ_0308568761</t>
  </si>
  <si>
    <t>CAM_READ_0308571825</t>
  </si>
  <si>
    <t>CAM_READ_0308587251</t>
  </si>
  <si>
    <t>CAM_READ_0308595175</t>
  </si>
  <si>
    <t>CAM_READ_0308614971</t>
  </si>
  <si>
    <t>CAM_READ_0308635197</t>
  </si>
  <si>
    <t>CAM_READ_0308642235</t>
  </si>
  <si>
    <t>CAM_READ_0308657665</t>
  </si>
  <si>
    <t>CAM_READ_0308667231</t>
  </si>
  <si>
    <t>CAM_READ_0308673283</t>
  </si>
  <si>
    <t>CAM_READ_0308677223</t>
  </si>
  <si>
    <t>CAM_READ_0308701943</t>
  </si>
  <si>
    <t>CAM_READ_0308704761</t>
  </si>
  <si>
    <t>CAM_READ_0308704881</t>
  </si>
  <si>
    <t>CAM_READ_0308735333</t>
  </si>
  <si>
    <t>CAM_READ_0308744477</t>
  </si>
  <si>
    <t>CAM_READ_0308771289</t>
  </si>
  <si>
    <t>CAM_READ_0308778033</t>
  </si>
  <si>
    <t>CAM_READ_0308780749</t>
  </si>
  <si>
    <t>YP_195079.1</t>
  </si>
  <si>
    <t>CAM_READ_0308781681</t>
  </si>
  <si>
    <t>CAM_READ_0308781945</t>
  </si>
  <si>
    <t>CAM_READ_0308811659</t>
  </si>
  <si>
    <t>CAM_READ_0308822957</t>
  </si>
  <si>
    <t>CAM_READ_0308862689</t>
  </si>
  <si>
    <t>CAM_READ_0308871943</t>
  </si>
  <si>
    <t>CAM_READ_0308873721</t>
  </si>
  <si>
    <t>CAM_READ_0308874115</t>
  </si>
  <si>
    <t>CAM_READ_0308904935</t>
  </si>
  <si>
    <t>CAM_READ_0308913203</t>
  </si>
  <si>
    <t>CAM_READ_0308913311</t>
  </si>
  <si>
    <t>CAM_READ_0308914675</t>
  </si>
  <si>
    <t>CAM_READ_0308924393</t>
  </si>
  <si>
    <t>CAM_READ_0308937897</t>
  </si>
  <si>
    <t>CAM_READ_0308959477</t>
  </si>
  <si>
    <t>CAM_READ_0308981749</t>
  </si>
  <si>
    <t>CAM_READ_0308997655</t>
  </si>
  <si>
    <t>CAM_READ_0309000763</t>
  </si>
  <si>
    <t>CAM_READ_0309043013</t>
  </si>
  <si>
    <t>CAM_READ_0309043715</t>
  </si>
  <si>
    <t>CAM_READ_0309043787</t>
  </si>
  <si>
    <t>CAM_READ_0309096561</t>
  </si>
  <si>
    <t>CAM_READ_0309098331</t>
  </si>
  <si>
    <t>CAM_READ_0309123485</t>
  </si>
  <si>
    <t>CAM_READ_0309136503</t>
  </si>
  <si>
    <t>CAM_READ_0309140891</t>
  </si>
  <si>
    <t>CAM_READ_0309151037</t>
  </si>
  <si>
    <t>CAM_READ_0309152985</t>
  </si>
  <si>
    <t>CAM_READ_0309167307</t>
  </si>
  <si>
    <t>CAM_READ_0309188219</t>
  </si>
  <si>
    <t>CAM_READ_0309190187</t>
  </si>
  <si>
    <t>CAM_READ_0309223639</t>
  </si>
  <si>
    <t>CAM_READ_0309273373</t>
  </si>
  <si>
    <t>CAM_READ_0309281591</t>
  </si>
  <si>
    <t>CAM_READ_0309284169</t>
  </si>
  <si>
    <t>CAM_READ_0309421869</t>
  </si>
  <si>
    <t>CAM_READ_0309427457</t>
  </si>
  <si>
    <t>CAM_READ_0309434015</t>
  </si>
  <si>
    <t>CAM_READ_0309438267</t>
  </si>
  <si>
    <t>CAM_READ_0309458617</t>
  </si>
  <si>
    <t>CAM_READ_0309480613</t>
  </si>
  <si>
    <t>CAM_READ_0309560611</t>
  </si>
  <si>
    <t>YP_004508568.1</t>
  </si>
  <si>
    <t>CAM_READ_0309563643</t>
  </si>
  <si>
    <t>CAM_READ_0309569437</t>
  </si>
  <si>
    <t>CAM_READ_0309575165</t>
  </si>
  <si>
    <t>CAM_READ_0309583297</t>
  </si>
  <si>
    <t>CAM_READ_0309586457</t>
  </si>
  <si>
    <t>CAM_READ_0309597035</t>
  </si>
  <si>
    <t>CAM_READ_0309616825</t>
  </si>
  <si>
    <t>CAM_READ_0309631707</t>
  </si>
  <si>
    <t>CAM_READ_0309635809</t>
  </si>
  <si>
    <t>CAM_READ_0309642823</t>
  </si>
  <si>
    <t>CAM_READ_0309646459</t>
  </si>
  <si>
    <t>CAM_READ_0309655839</t>
  </si>
  <si>
    <t>CAM_READ_0309666637</t>
  </si>
  <si>
    <t>CAM_READ_0309686431</t>
  </si>
  <si>
    <t>CAM_READ_0309688653</t>
  </si>
  <si>
    <t>CAM_READ_0309693593</t>
  </si>
  <si>
    <t>CAM_READ_0309694709</t>
  </si>
  <si>
    <t>CAM_READ_0309702877</t>
  </si>
  <si>
    <t>CAM_READ_0309704781</t>
  </si>
  <si>
    <t>CAM_READ_0309710369</t>
  </si>
  <si>
    <t>CAM_READ_0309713275</t>
  </si>
  <si>
    <t>CAM_READ_0309725375</t>
  </si>
  <si>
    <t>CAM_READ_0309733429</t>
  </si>
  <si>
    <t>CAM_READ_0309753263</t>
  </si>
  <si>
    <t>CAM_READ_0309782963</t>
  </si>
  <si>
    <t>CAM_READ_0309783577</t>
  </si>
  <si>
    <t>CAM_READ_0309786531</t>
  </si>
  <si>
    <t>CAM_READ_0309795065</t>
  </si>
  <si>
    <t>CAM_READ_0309795695</t>
  </si>
  <si>
    <t>CAM_READ_0309801833</t>
  </si>
  <si>
    <t>CAM_READ_0309809189</t>
  </si>
  <si>
    <t>CAM_READ_0309852573</t>
  </si>
  <si>
    <t>CAM_READ_0309861573</t>
  </si>
  <si>
    <t>CAM_READ_0309863729</t>
  </si>
  <si>
    <t>CAM_READ_0309866731</t>
  </si>
  <si>
    <t>CAM_READ_0309869923</t>
  </si>
  <si>
    <t>CAM_READ_0309872591</t>
  </si>
  <si>
    <t>CAM_READ_0309878473</t>
  </si>
  <si>
    <t>CAM_READ_0309879381</t>
  </si>
  <si>
    <t>CAM_READ_0309881809</t>
  </si>
  <si>
    <t>CAM_READ_0309895387</t>
  </si>
  <si>
    <t>CAM_READ_0309903757</t>
  </si>
  <si>
    <t>CAM_READ_0309905673</t>
  </si>
  <si>
    <t>CAM_READ_0309914191</t>
  </si>
  <si>
    <t>CAM_READ_0309923015</t>
  </si>
  <si>
    <t>CAM_READ_0309924617</t>
  </si>
  <si>
    <t>CAM_READ_0309937843</t>
  </si>
  <si>
    <t>CAM_READ_0309943949</t>
  </si>
  <si>
    <t>CAM_READ_0309947947</t>
  </si>
  <si>
    <t>CAM_READ_0309964879</t>
  </si>
  <si>
    <t>CAM_READ_0309975403</t>
  </si>
  <si>
    <t>CAM_READ_0309976157</t>
  </si>
  <si>
    <t>CAM_READ_0309977899</t>
  </si>
  <si>
    <t>CAM_READ_0309984165</t>
  </si>
  <si>
    <t>YP_195048.1</t>
  </si>
  <si>
    <t>CAM_READ_0309993845</t>
  </si>
  <si>
    <t>CAM_READ_0309998819</t>
  </si>
  <si>
    <t>CAM_READ_0310008163</t>
  </si>
  <si>
    <t>CAM_READ_0310013523</t>
  </si>
  <si>
    <t>CAM_READ_0310027997</t>
  </si>
  <si>
    <t>CAM_READ_0310028575</t>
  </si>
  <si>
    <t>CAM_READ_0310043015</t>
  </si>
  <si>
    <t>CAM_READ_0310046055</t>
  </si>
  <si>
    <t>CAM_READ_0310049341</t>
  </si>
  <si>
    <t>CAM_READ_0310053659</t>
  </si>
  <si>
    <t>CAM_READ_0310071173</t>
  </si>
  <si>
    <t>CAM_READ_0310084175</t>
  </si>
  <si>
    <t>CAM_READ_0310096055</t>
  </si>
  <si>
    <t>CAM_READ_0310114329</t>
  </si>
  <si>
    <t>CAM_READ_0310127377</t>
  </si>
  <si>
    <t>CAM_READ_0310171821</t>
  </si>
  <si>
    <t>CAM_READ_0310187969</t>
  </si>
  <si>
    <t>CAM_READ_0310197747</t>
  </si>
  <si>
    <t>YP_195057.1</t>
  </si>
  <si>
    <t>AGN30464.1</t>
  </si>
  <si>
    <t>YP_005098391.1</t>
  </si>
  <si>
    <t>CAM_READ_0310202521</t>
  </si>
  <si>
    <t>CAM_READ_0310235199</t>
  </si>
  <si>
    <t>CAM_READ_0310241263</t>
  </si>
  <si>
    <t>CAM_READ_0310257017</t>
  </si>
  <si>
    <t>CAM_READ_0310293395</t>
  </si>
  <si>
    <t>CAM_READ_0310329857</t>
  </si>
  <si>
    <t>CAM_READ_0310343601</t>
  </si>
  <si>
    <t>CAM_READ_0310345011</t>
  </si>
  <si>
    <t>CAM_READ_0310354259</t>
  </si>
  <si>
    <t>CAM_READ_0310360901</t>
  </si>
  <si>
    <t>CAM_READ_0310379277</t>
  </si>
  <si>
    <t>CAM_READ_0310385135</t>
  </si>
  <si>
    <t>CAM_READ_0310442793</t>
  </si>
  <si>
    <t>CAM_READ_0310454467</t>
  </si>
  <si>
    <t>CAM_READ_0310471157</t>
  </si>
  <si>
    <t>CAM_READ_0310478141</t>
  </si>
  <si>
    <t>CAM_READ_0310478999</t>
  </si>
  <si>
    <t>CAM_READ_0310481895</t>
  </si>
  <si>
    <t>CAM_READ_0310491389</t>
  </si>
  <si>
    <t>CAM_READ_0310507323</t>
  </si>
  <si>
    <t>CAM_READ_0310511679</t>
  </si>
  <si>
    <t>CAM_READ_0310514971</t>
  </si>
  <si>
    <t>CAM_READ_0310528289</t>
  </si>
  <si>
    <t>CAM_READ_0310536449</t>
  </si>
  <si>
    <t>CAM_READ_0310537931</t>
  </si>
  <si>
    <t>CAM_READ_0310542937</t>
  </si>
  <si>
    <t>CAM_READ_0310550445</t>
  </si>
  <si>
    <t>CAM_READ_0310555999</t>
  </si>
  <si>
    <t>CAM_READ_0310563949</t>
  </si>
  <si>
    <t>CAM_READ_0310585991</t>
  </si>
  <si>
    <t>CAM_READ_0310589183</t>
  </si>
  <si>
    <t>CAM_READ_0310603985</t>
  </si>
  <si>
    <t>CAM_READ_0310611021</t>
  </si>
  <si>
    <t>CAM_READ_0310613045</t>
  </si>
  <si>
    <t>CAM_READ_0310637371</t>
  </si>
  <si>
    <t>CAM_READ_0310665103</t>
  </si>
  <si>
    <t>CAM_READ_0310679807</t>
  </si>
  <si>
    <t>CAM_READ_0310687821</t>
  </si>
  <si>
    <t>CAM_READ_0310689667</t>
  </si>
  <si>
    <t>CAM_READ_0310691409</t>
  </si>
  <si>
    <t>CAM_READ_0310701327</t>
  </si>
  <si>
    <t>CAM_READ_0310708191</t>
  </si>
  <si>
    <t>CAM_READ_0310709427</t>
  </si>
  <si>
    <t>CAM_READ_0310739157</t>
  </si>
  <si>
    <t>CAM_READ_0310743395</t>
  </si>
  <si>
    <t>CAM_READ_0310743893</t>
  </si>
  <si>
    <t>CAM_READ_0310763003</t>
  </si>
  <si>
    <t>CAM_READ_0310779919</t>
  </si>
  <si>
    <t>YP_195076.2</t>
  </si>
  <si>
    <t>CAM_READ_0310784829</t>
  </si>
  <si>
    <t>CAM_READ_0310791903</t>
  </si>
  <si>
    <t>CAM_READ_0310797867</t>
  </si>
  <si>
    <t>CAM_READ_0310805167</t>
  </si>
  <si>
    <t>CAM_READ_0310807027</t>
  </si>
  <si>
    <t>CAM_READ_0310809691</t>
  </si>
  <si>
    <t>CAM_READ_0310809791</t>
  </si>
  <si>
    <t>CAM_READ_0310809845</t>
  </si>
  <si>
    <t>CAM_READ_0310826385</t>
  </si>
  <si>
    <t>CAM_READ_0310834455</t>
  </si>
  <si>
    <t>CAM_READ_0310840617</t>
  </si>
  <si>
    <t>CAM_READ_0310842617</t>
  </si>
  <si>
    <t>CAM_READ_0310844499</t>
  </si>
  <si>
    <t>CAM_READ_0310851247</t>
  </si>
  <si>
    <t>CAM_READ_0310853983</t>
  </si>
  <si>
    <t>CAM_READ_0310893655</t>
  </si>
  <si>
    <t>CAM_READ_0310897183</t>
  </si>
  <si>
    <t>CAM_READ_0310905581</t>
  </si>
  <si>
    <t>CAM_READ_0310907469</t>
  </si>
  <si>
    <t>CAM_READ_0310915955</t>
  </si>
  <si>
    <t>CAM_READ_0310918209</t>
  </si>
  <si>
    <t>CAM_READ_0310922473</t>
  </si>
  <si>
    <t>CAM_READ_0310924247</t>
  </si>
  <si>
    <t>CAM_READ_0310931209</t>
  </si>
  <si>
    <t>CAM_READ_0310938961</t>
  </si>
  <si>
    <t>CAM_READ_0310940483</t>
  </si>
  <si>
    <t>CAM_READ_0310947109</t>
  </si>
  <si>
    <t>CAM_READ_0310947661</t>
  </si>
  <si>
    <t>CAM_READ_0310961715</t>
  </si>
  <si>
    <t>CAM_READ_0310971037</t>
  </si>
  <si>
    <t>CAM_READ_0310975383</t>
  </si>
  <si>
    <t>CAM_READ_0310984823</t>
  </si>
  <si>
    <t>CAM_READ_0310990675</t>
  </si>
  <si>
    <t>CAM_READ_0310997359</t>
  </si>
  <si>
    <t>CAM_READ_0311002169</t>
  </si>
  <si>
    <t>CAM_READ_0311002941</t>
  </si>
  <si>
    <t>CAM_READ_0311015169</t>
  </si>
  <si>
    <t>CAM_READ_0311015913</t>
  </si>
  <si>
    <t>CAM_READ_0311023267</t>
  </si>
  <si>
    <t>CAM_READ_0311033299</t>
  </si>
  <si>
    <t>CAM_READ_0311035161</t>
  </si>
  <si>
    <t>CAM_READ_0311036171</t>
  </si>
  <si>
    <t>CAM_READ_0311053337</t>
  </si>
  <si>
    <t>CAM_READ_0311054897</t>
  </si>
  <si>
    <t>CAM_READ_0311057073</t>
  </si>
  <si>
    <t>CAM_READ_0311059041</t>
  </si>
  <si>
    <t>CAM_READ_0311063123</t>
  </si>
  <si>
    <t>CAM_READ_0311088171</t>
  </si>
  <si>
    <t>CAM_READ_0311091357</t>
  </si>
  <si>
    <t>CAM_READ_0311112011</t>
  </si>
  <si>
    <t>CAM_READ_0311112797</t>
  </si>
  <si>
    <t>CAM_READ_0311132133</t>
  </si>
  <si>
    <t>CAM_READ_0311145985</t>
  </si>
  <si>
    <t>CAM_READ_0311156881</t>
  </si>
  <si>
    <t>CAM_READ_0311184621</t>
  </si>
  <si>
    <t>CAM_READ_0311198309</t>
  </si>
  <si>
    <t>CAM_READ_0311205971</t>
  </si>
  <si>
    <t>CAM_READ_0311209055</t>
  </si>
  <si>
    <t>CAM_READ_0311221129</t>
  </si>
  <si>
    <t>CAM_READ_0311231229</t>
  </si>
  <si>
    <t>CAM_READ_0311248419</t>
  </si>
  <si>
    <t>CAM_READ_0311290749</t>
  </si>
  <si>
    <t>CAM_READ_0311296415</t>
  </si>
  <si>
    <t>CAM_READ_0311300467</t>
  </si>
  <si>
    <t>CAM_READ_0311311869</t>
  </si>
  <si>
    <t>CAM_READ_0311352795</t>
  </si>
  <si>
    <t>CAM_READ_0311364203</t>
  </si>
  <si>
    <t>CAM_READ_0311505765</t>
  </si>
  <si>
    <t>CAM_READ_0311546213</t>
  </si>
  <si>
    <t>CAM_READ_0311578713</t>
  </si>
  <si>
    <t>CAM_READ_0311632789</t>
  </si>
  <si>
    <t>CAM_READ_0311662305</t>
  </si>
  <si>
    <t>CAM_READ_0311718973</t>
  </si>
  <si>
    <t>CAM_READ_0311739653</t>
  </si>
  <si>
    <t>CAM_READ_0311766477</t>
  </si>
  <si>
    <t>CAM_READ_0311840501</t>
  </si>
  <si>
    <t>CAM_READ_0311879591</t>
  </si>
  <si>
    <t>CAM_READ_0311911263</t>
  </si>
  <si>
    <t>CAM_READ_0311912821</t>
  </si>
  <si>
    <t>CAM_READ_0311919535</t>
  </si>
  <si>
    <t>CAM_READ_0311973029</t>
  </si>
  <si>
    <t>CAM_READ_0311987147</t>
  </si>
  <si>
    <t>CAM_READ_0311991021</t>
  </si>
  <si>
    <t>CAM_READ_0312028299</t>
  </si>
  <si>
    <t>CAM_READ_0312051729</t>
  </si>
  <si>
    <t>CAM_READ_0312064311</t>
  </si>
  <si>
    <t>CAM_READ_0312158625</t>
  </si>
  <si>
    <t>CAM_READ_0312160339</t>
  </si>
  <si>
    <t>CAM_READ_0312204919</t>
  </si>
  <si>
    <t>CAM_READ_0312259383</t>
  </si>
  <si>
    <t>CAM_READ_0312263019</t>
  </si>
  <si>
    <t>CAM_READ_0312269055</t>
  </si>
  <si>
    <t>CAM_READ_0312276821</t>
  </si>
  <si>
    <t>CAM_READ_0312298797</t>
  </si>
  <si>
    <t>CAM_READ_0312302577</t>
  </si>
  <si>
    <t>CAM_READ_0312349023</t>
  </si>
  <si>
    <t>CAM_READ_0312355355</t>
  </si>
  <si>
    <t>CAM_READ_0312374983</t>
  </si>
  <si>
    <t>CAM_READ_0312439751</t>
  </si>
  <si>
    <t>CAM_READ_0312444629</t>
  </si>
  <si>
    <t>CAM_READ_0312565481</t>
  </si>
  <si>
    <t>CAM_READ_0312580923</t>
  </si>
  <si>
    <t>CAM_READ_0312612217</t>
  </si>
  <si>
    <t>CAM_READ_0312615765</t>
  </si>
  <si>
    <t>CAM_READ_0312619993</t>
  </si>
  <si>
    <t>CAM_READ_0312649935</t>
  </si>
  <si>
    <t>CAM_READ_0312651869</t>
  </si>
  <si>
    <t>CAM_READ_0312660659</t>
  </si>
  <si>
    <t>CAM_READ_0312673799</t>
  </si>
  <si>
    <t>CAM_READ_0312683029</t>
  </si>
  <si>
    <t>CAM_READ_0312688789</t>
  </si>
  <si>
    <t>CAM_READ_0312688799</t>
  </si>
  <si>
    <t>CAM_READ_0312689325</t>
  </si>
  <si>
    <t>CAM_READ_0312699001</t>
  </si>
  <si>
    <t>CAM_READ_0312721281</t>
  </si>
  <si>
    <t>CAM_READ_0312737269</t>
  </si>
  <si>
    <t>CAM_READ_0312765877</t>
  </si>
  <si>
    <t>CAM_READ_0312784055</t>
  </si>
  <si>
    <t>CAM_READ_0312790323</t>
  </si>
  <si>
    <t>CAM_READ_0312792373</t>
  </si>
  <si>
    <t>CAM_READ_0312804983</t>
  </si>
  <si>
    <t>CAM_READ_0312838093</t>
  </si>
  <si>
    <t>CAM_READ_0312861093</t>
  </si>
  <si>
    <t>CAM_READ_0312881481</t>
  </si>
  <si>
    <t>CAM_READ_0312882119</t>
  </si>
  <si>
    <t>CAM_READ_0312885257</t>
  </si>
  <si>
    <t>CAM_READ_0312900829</t>
  </si>
  <si>
    <t>CAM_READ_0312915283</t>
  </si>
  <si>
    <t>CAM_READ_0312925647</t>
  </si>
  <si>
    <t>CAM_READ_0312969171</t>
  </si>
  <si>
    <t>CAM_READ_0312971359</t>
  </si>
  <si>
    <t>CAM_READ_0312996455</t>
  </si>
  <si>
    <t>CAM_READ_0313082053</t>
  </si>
  <si>
    <t>CAM_READ_0313093013</t>
  </si>
  <si>
    <t>CAM_READ_0313107073</t>
  </si>
  <si>
    <t>CAM_READ_0313121843</t>
  </si>
  <si>
    <t>CAM_READ_0313133625</t>
  </si>
  <si>
    <t>CAM_READ_0313170315</t>
  </si>
  <si>
    <t>CAM_READ_0313194865</t>
  </si>
  <si>
    <t>CAM_READ_0313265071</t>
  </si>
  <si>
    <t>CAM_READ_0313293117</t>
  </si>
  <si>
    <t>CAM_READ_0313393475</t>
  </si>
  <si>
    <t>CAM_READ_0313479261</t>
  </si>
  <si>
    <t>CAM_READ_0313522321</t>
  </si>
  <si>
    <t>CAM_READ_0313578171</t>
  </si>
  <si>
    <t>CAM_READ_0313688159</t>
  </si>
  <si>
    <t>CAM_READ_0313730243</t>
  </si>
  <si>
    <t>CAM_READ_0313764995</t>
  </si>
  <si>
    <t>CAM_READ_0313769741</t>
  </si>
  <si>
    <t>CAM_READ_0313774425</t>
  </si>
  <si>
    <t>CAM_READ_0313812395</t>
  </si>
  <si>
    <t>CAM_READ_0313815597</t>
  </si>
  <si>
    <t>CAM_READ_0313825307</t>
  </si>
  <si>
    <t>CAM_READ_0313881903</t>
  </si>
  <si>
    <t>CAM_READ_0313892781</t>
  </si>
  <si>
    <t>CAM_READ_0313903409</t>
  </si>
  <si>
    <t>CAM_READ_0313983385</t>
  </si>
  <si>
    <t>CAM_READ_0314005837</t>
  </si>
  <si>
    <t>CAM_READ_0314013969</t>
  </si>
  <si>
    <t>CAM_READ_0314023511</t>
  </si>
  <si>
    <t>CAM_READ_0314025001</t>
  </si>
  <si>
    <t>CAM_READ_0314028361</t>
  </si>
  <si>
    <t>CAM_READ_0314031857</t>
  </si>
  <si>
    <t>CAM_READ_0314105585</t>
  </si>
  <si>
    <t>CAM_READ_0314115043</t>
  </si>
  <si>
    <t>CAM_READ_0314142609</t>
  </si>
  <si>
    <t>CAM_READ_0314142883</t>
  </si>
  <si>
    <t>CAM_READ_0314154639</t>
  </si>
  <si>
    <t>CAM_READ_0314179733</t>
  </si>
  <si>
    <t>CAM_READ_0314186619</t>
  </si>
  <si>
    <t>CAM_READ_0314231527</t>
  </si>
  <si>
    <t>CAM_READ_0314234849</t>
  </si>
  <si>
    <t>CAM_READ_0314237863</t>
  </si>
  <si>
    <t>CAM_READ_0314322293</t>
  </si>
  <si>
    <t>CAM_READ_0314387127</t>
  </si>
  <si>
    <t>CAM_READ_0314456045</t>
  </si>
  <si>
    <t>CAM_READ_0314509579</t>
  </si>
  <si>
    <t>CAM_READ_0314556195</t>
  </si>
  <si>
    <t>CAM_READ_0314571065</t>
  </si>
  <si>
    <t>CAM_READ_0314577115</t>
  </si>
  <si>
    <t>CAM_READ_0314613793</t>
  </si>
  <si>
    <t>CAM_READ_0314628719</t>
  </si>
  <si>
    <t>YP_004508688.1</t>
  </si>
  <si>
    <t>CAM_READ_0314630229</t>
  </si>
  <si>
    <t>CAM_READ_0314851277</t>
  </si>
  <si>
    <t>CAM_READ_0315003257</t>
  </si>
  <si>
    <t>CAM_READ_0315018051</t>
  </si>
  <si>
    <t>CAM_READ_0315066061</t>
  </si>
  <si>
    <t>CAM_READ_0315095187</t>
  </si>
  <si>
    <t>CAM_READ_0315137725</t>
  </si>
  <si>
    <t>CAM_READ_0315283077</t>
  </si>
  <si>
    <t>CAM_READ_0315318893</t>
  </si>
  <si>
    <t>CAM_READ_0315497777</t>
  </si>
  <si>
    <t>CAM_READ_0315558187</t>
  </si>
  <si>
    <t>CAM_READ_0315600737</t>
  </si>
  <si>
    <t>CAM_READ_0316102917</t>
  </si>
  <si>
    <t>CAM_READ_0316114481</t>
  </si>
  <si>
    <t>CAM_READ_0316126113</t>
  </si>
  <si>
    <t>CAM_READ_0316168685</t>
  </si>
  <si>
    <t>CAM_READ_0316179899</t>
  </si>
  <si>
    <t>CAM_READ_0316180537</t>
  </si>
  <si>
    <t>CAM_READ_0316203377</t>
  </si>
  <si>
    <t>CAM_READ_0316217845</t>
  </si>
  <si>
    <t>CAM_READ_0316245981</t>
  </si>
  <si>
    <t>CAM_READ_0316281785</t>
  </si>
  <si>
    <t>CAM_READ_0316310171</t>
  </si>
  <si>
    <t>CAM_READ_0316356343</t>
  </si>
  <si>
    <t>CAM_READ_0316383801</t>
  </si>
  <si>
    <t>CAM_READ_0316400045</t>
  </si>
  <si>
    <t>CAM_READ_0316405821</t>
  </si>
  <si>
    <t>CAM_READ_0316406993</t>
  </si>
  <si>
    <t>CAM_READ_0316425709</t>
  </si>
  <si>
    <t>CAM_READ_0316442067</t>
  </si>
  <si>
    <t>CAM_READ_0316453253</t>
  </si>
  <si>
    <t>CAM_READ_0316487459</t>
  </si>
  <si>
    <t>CAM_READ_0316504639</t>
  </si>
  <si>
    <t>CAM_READ_0316525913</t>
  </si>
  <si>
    <t>CAM_READ_0316544877</t>
  </si>
  <si>
    <t>CAM_READ_0316580811</t>
  </si>
  <si>
    <t>CAM_READ_0316585727</t>
  </si>
  <si>
    <t>CAM_READ_0316592499</t>
  </si>
  <si>
    <t>CAM_READ_0316606357</t>
  </si>
  <si>
    <t>CAM_READ_0316613959</t>
  </si>
  <si>
    <t>CAM_READ_0316694271</t>
  </si>
  <si>
    <t>CAM_READ_0316694997</t>
  </si>
  <si>
    <t>CAM_READ_0316795329</t>
  </si>
  <si>
    <t>CAM_READ_0316796617</t>
  </si>
  <si>
    <t>CAM_READ_0316814161</t>
  </si>
  <si>
    <t>CAM_READ_0316817825</t>
  </si>
  <si>
    <t>CAM_READ_0316837937</t>
  </si>
  <si>
    <t>CAM_READ_0316840887</t>
  </si>
  <si>
    <t>CAM_READ_0316844539</t>
  </si>
  <si>
    <t>CAM_READ_0316903715</t>
  </si>
  <si>
    <t>CAM_READ_0316956715</t>
  </si>
  <si>
    <t>CAM_READ_0317218965</t>
  </si>
  <si>
    <t>CAM_READ_0317233759</t>
  </si>
  <si>
    <t>CAM_READ_0317281769</t>
  </si>
  <si>
    <t>CAM_READ_0317310895</t>
  </si>
  <si>
    <t>CAM_READ_0317353433</t>
  </si>
  <si>
    <t>CAM_READ_0317498785</t>
  </si>
  <si>
    <t>CAM_READ_0317534601</t>
  </si>
  <si>
    <t>CAM_READ_0317713485</t>
  </si>
  <si>
    <t>CAM_READ_0317773895</t>
  </si>
  <si>
    <t>CAM_READ_0317816445</t>
  </si>
  <si>
    <t>CAM_READ_0318318625</t>
  </si>
  <si>
    <t>CAM_READ_0318330189</t>
  </si>
  <si>
    <t>CAM_READ_0318341821</t>
  </si>
  <si>
    <t>CAM_READ_0318384393</t>
  </si>
  <si>
    <t>CAM_READ_0318395607</t>
  </si>
  <si>
    <t>CAM_READ_0318396245</t>
  </si>
  <si>
    <t>CAM_READ_0318419085</t>
  </si>
  <si>
    <t>CAM_READ_0318433553</t>
  </si>
  <si>
    <t>CAM_READ_0318461689</t>
  </si>
  <si>
    <t>CAM_READ_0318497493</t>
  </si>
  <si>
    <t>CAM_READ_0318525879</t>
  </si>
  <si>
    <t>CAM_READ_0318572051</t>
  </si>
  <si>
    <t>CAM_READ_0318599509</t>
  </si>
  <si>
    <t>CAM_READ_0318615753</t>
  </si>
  <si>
    <t>CAM_READ_0318621529</t>
  </si>
  <si>
    <t>CAM_READ_0318622701</t>
  </si>
  <si>
    <t>CAM_READ_0318641417</t>
  </si>
  <si>
    <t>CAM_READ_0318657775</t>
  </si>
  <si>
    <t>CAM_READ_0318668961</t>
  </si>
  <si>
    <t>CAM_READ_0318703167</t>
  </si>
  <si>
    <t>CAM_READ_0318720347</t>
  </si>
  <si>
    <t>CAM_READ_0318741621</t>
  </si>
  <si>
    <t>CAM_READ_0318760585</t>
  </si>
  <si>
    <t>CAM_READ_0318796519</t>
  </si>
  <si>
    <t>CAM_READ_0318801435</t>
  </si>
  <si>
    <t>CAM_READ_0318808207</t>
  </si>
  <si>
    <t>CAM_READ_0318822065</t>
  </si>
  <si>
    <t>CAM_READ_0318829667</t>
  </si>
  <si>
    <t>CAM_READ_0318909979</t>
  </si>
  <si>
    <t>CAM_READ_0318910705</t>
  </si>
  <si>
    <t>CAM_READ_0319011037</t>
  </si>
  <si>
    <t>CAM_READ_0319012325</t>
  </si>
  <si>
    <t>CAM_READ_0319029869</t>
  </si>
  <si>
    <t>CAM_READ_0319033533</t>
  </si>
  <si>
    <t>CAM_READ_0319053645</t>
  </si>
  <si>
    <t>CAM_READ_0319056595</t>
  </si>
  <si>
    <t>CAM_READ_0319060247</t>
  </si>
  <si>
    <t>CAM_READ_0319119423</t>
  </si>
  <si>
    <t>CAM_READ_0319172423</t>
  </si>
  <si>
    <t>CAM_READ_0319529045</t>
  </si>
  <si>
    <t>CAM_READ_0319619009</t>
  </si>
  <si>
    <t>CAM_READ_0319632079</t>
  </si>
  <si>
    <t>CAM_READ_0319700135</t>
  </si>
  <si>
    <t>CAM_READ_0319711943</t>
  </si>
  <si>
    <t>CAM_READ_0320004717</t>
  </si>
  <si>
    <t>CAM_READ_0320162875</t>
  </si>
  <si>
    <t>CAM_READ_0320315137</t>
  </si>
  <si>
    <t>CAM_READ_0320397703</t>
  </si>
  <si>
    <t>CAM_READ_0320578817</t>
  </si>
  <si>
    <t>CAM_READ_0320773121</t>
  </si>
  <si>
    <t>CAM_READ_0320900827</t>
  </si>
  <si>
    <t>CAM_READ_0321043481</t>
  </si>
  <si>
    <t>CAM_READ_0321607905</t>
  </si>
  <si>
    <t>CAM_READ_0321697869</t>
  </si>
  <si>
    <t>CAM_READ_0321710939</t>
  </si>
  <si>
    <t>CAM_READ_0321778995</t>
  </si>
  <si>
    <t>CAM_READ_0321790803</t>
  </si>
  <si>
    <t>CAM_READ_0322083577</t>
  </si>
  <si>
    <t>CAM_READ_0322241735</t>
  </si>
  <si>
    <t>CAM_READ_0322393997</t>
  </si>
  <si>
    <t>CAM_READ_0322476563</t>
  </si>
  <si>
    <t>CAM_READ_0322657677</t>
  </si>
  <si>
    <t>CAM_READ_0322851981</t>
  </si>
  <si>
    <t>CAM_READ_0322979687</t>
  </si>
  <si>
    <t>CAM_READ_0323122341</t>
  </si>
  <si>
    <t>CAM_READ_0323533859</t>
  </si>
  <si>
    <t>CAM_READ_0323541979</t>
  </si>
  <si>
    <t>CAM_READ_0323589625</t>
  </si>
  <si>
    <t>CAM_READ_0323589893</t>
  </si>
  <si>
    <t>CAM_READ_0323592757</t>
  </si>
  <si>
    <t>CAM_READ_0323594149</t>
  </si>
  <si>
    <t>CAM_READ_0323656239</t>
  </si>
  <si>
    <t>CAM_READ_0323663685</t>
  </si>
  <si>
    <t>CAM_READ_0323664863</t>
  </si>
  <si>
    <t>CAM_READ_0323683591</t>
  </si>
  <si>
    <t>CAM_READ_0323687399</t>
  </si>
  <si>
    <t>CAM_READ_0323690553</t>
  </si>
  <si>
    <t>CAM_READ_0323717677</t>
  </si>
  <si>
    <t>CAM_READ_0323726297</t>
  </si>
  <si>
    <t>CAM_READ_0323733767</t>
  </si>
  <si>
    <t>CAM_READ_0323736997</t>
  </si>
  <si>
    <t>CAM_READ_0323788399</t>
  </si>
  <si>
    <t>CAM_READ_0323802355</t>
  </si>
  <si>
    <t>CAM_READ_0323806229</t>
  </si>
  <si>
    <t>CAM_READ_0323820811</t>
  </si>
  <si>
    <t>CAM_READ_0323865549</t>
  </si>
  <si>
    <t>CAM_READ_0323871965</t>
  </si>
  <si>
    <t>CAM_READ_0323927867</t>
  </si>
  <si>
    <t>CAM_READ_0323933003</t>
  </si>
  <si>
    <t>CAM_READ_0323938679</t>
  </si>
  <si>
    <t>CAM_READ_0323953339</t>
  </si>
  <si>
    <t>CAM_READ_0324009417</t>
  </si>
  <si>
    <t>CAM_READ_0324011801</t>
  </si>
  <si>
    <t>CAM_READ_0324050187</t>
  </si>
  <si>
    <t>CAM_READ_0324053687</t>
  </si>
  <si>
    <t>CAM_READ_0324097195</t>
  </si>
  <si>
    <t>CAM_READ_0324098411</t>
  </si>
  <si>
    <t>CAM_READ_0324109903</t>
  </si>
  <si>
    <t>CAM_READ_0324110377</t>
  </si>
  <si>
    <t>CAM_READ_0324114075</t>
  </si>
  <si>
    <t>CAM_READ_0324115687</t>
  </si>
  <si>
    <t>CAM_READ_0324126923</t>
  </si>
  <si>
    <t>CAM_READ_0324134753</t>
  </si>
  <si>
    <t>CAM_READ_0324145307</t>
  </si>
  <si>
    <t>CAM_READ_0324177509</t>
  </si>
  <si>
    <t>CAM_READ_0324179263</t>
  </si>
  <si>
    <t>CAM_READ_0324180349</t>
  </si>
  <si>
    <t>CAM_READ_0324204281</t>
  </si>
  <si>
    <t>CAM_READ_0324209757</t>
  </si>
  <si>
    <t>CAM_READ_0324236673</t>
  </si>
  <si>
    <t>CAM_READ_0324278671</t>
  </si>
  <si>
    <t>CAM_READ_0324294859</t>
  </si>
  <si>
    <t>CAM_READ_0324298789</t>
  </si>
  <si>
    <t>CAM_READ_0324335423</t>
  </si>
  <si>
    <t>CAM_READ_0324356291</t>
  </si>
  <si>
    <t>CAM_READ_0324378935</t>
  </si>
  <si>
    <t>CAM_READ_0324435297</t>
  </si>
  <si>
    <t>CAM_READ_0324451031</t>
  </si>
  <si>
    <t>CAM_READ_0324471087</t>
  </si>
  <si>
    <t>CAM_READ_0324485043</t>
  </si>
  <si>
    <t>CAM_READ_0324507921</t>
  </si>
  <si>
    <t>CAM_READ_0324521857</t>
  </si>
  <si>
    <t>CAM_READ_0324578413</t>
  </si>
  <si>
    <t>CAM_READ_0324675559</t>
  </si>
  <si>
    <t>CAM_READ_0324705069</t>
  </si>
  <si>
    <t>CAM_READ_0324709185</t>
  </si>
  <si>
    <t>CAM_READ_0324730139</t>
  </si>
  <si>
    <t>CAM_READ_0324748593</t>
  </si>
  <si>
    <t>CAM_READ_0324779289</t>
  </si>
  <si>
    <t>CAM_READ_0324813673</t>
  </si>
  <si>
    <t>CAM_READ_0324849079</t>
  </si>
  <si>
    <t>CAM_READ_0324852335</t>
  </si>
  <si>
    <t>CAM_READ_0324869587</t>
  </si>
  <si>
    <t>CAM_READ_0324889531</t>
  </si>
  <si>
    <t>CAM_READ_0324961529</t>
  </si>
  <si>
    <t>CAM_READ_0325020107</t>
  </si>
  <si>
    <t>CAM_READ_0325083371</t>
  </si>
  <si>
    <t>CAM_READ_0325117519</t>
  </si>
  <si>
    <t>CAM_READ_0325125767</t>
  </si>
  <si>
    <t>CAM_READ_0325158063</t>
  </si>
  <si>
    <t>CAM_READ_0325468579</t>
  </si>
  <si>
    <t>CAM_READ_0325797941</t>
  </si>
  <si>
    <t>CAM_READ_0325959309</t>
  </si>
  <si>
    <t>CAM_READ_0326193761</t>
  </si>
  <si>
    <t>CAM_READ_0326601115</t>
  </si>
  <si>
    <t>CAM_READ_0326633463</t>
  </si>
  <si>
    <t>CAM_READ_0326673885</t>
  </si>
  <si>
    <t>CAM_READ_0326743699</t>
  </si>
  <si>
    <t>CAM_READ_0326756223</t>
  </si>
  <si>
    <t>CAM_READ_0326758167</t>
  </si>
  <si>
    <t>CAM_READ_0326759513</t>
  </si>
  <si>
    <t>CAM_READ_0326763213</t>
  </si>
  <si>
    <t>CAM_READ_0326782553</t>
  </si>
  <si>
    <t>CAM_READ_0326803033</t>
  </si>
  <si>
    <t>CAM_READ_0326839031</t>
  </si>
  <si>
    <t>CAM_READ_0326845437</t>
  </si>
  <si>
    <t>CAM_READ_0326904859</t>
  </si>
  <si>
    <t>CAM_READ_0326904953</t>
  </si>
  <si>
    <t>CAM_READ_0326908603</t>
  </si>
  <si>
    <t>CAM_READ_0326910377</t>
  </si>
  <si>
    <t>CAM_READ_0326917331</t>
  </si>
  <si>
    <t>CAM_READ_0326923373</t>
  </si>
  <si>
    <t>CAM_READ_0326945697</t>
  </si>
  <si>
    <t>CAM_READ_0326963755</t>
  </si>
  <si>
    <t>CAM_READ_0326969031</t>
  </si>
  <si>
    <t>CAM_READ_0326974215</t>
  </si>
  <si>
    <t>CAM_READ_0326998675</t>
  </si>
  <si>
    <t>CAM_READ_0327076991</t>
  </si>
  <si>
    <t>CAM_READ_0327090247</t>
  </si>
  <si>
    <t>CAM_READ_0327125491</t>
  </si>
  <si>
    <t>CAM_READ_0327127757</t>
  </si>
  <si>
    <t>CAM_READ_0327166371</t>
  </si>
  <si>
    <t>CAM_READ_0327169253</t>
  </si>
  <si>
    <t>CAM_READ_0327220855</t>
  </si>
  <si>
    <t>CAM_READ_0327264661</t>
  </si>
  <si>
    <t>CAM_READ_0327266771</t>
  </si>
  <si>
    <t>CAM_READ_0327275169</t>
  </si>
  <si>
    <t>CAM_READ_0327287549</t>
  </si>
  <si>
    <t>CAM_READ_0327287891</t>
  </si>
  <si>
    <t>CAM_READ_0327294805</t>
  </si>
  <si>
    <t>CAM_READ_0327317659</t>
  </si>
  <si>
    <t>CAM_READ_0327353649</t>
  </si>
  <si>
    <t>CAM_READ_0327355479</t>
  </si>
  <si>
    <t>CAM_READ_0327408543</t>
  </si>
  <si>
    <t>CAM_READ_0327418867</t>
  </si>
  <si>
    <t>CAM_READ_0327460695</t>
  </si>
  <si>
    <t>CAM_READ_0327545029</t>
  </si>
  <si>
    <t>CAM_READ_0327571407</t>
  </si>
  <si>
    <t>CAM_READ_0327582525</t>
  </si>
  <si>
    <t>CAM_READ_0327615245</t>
  </si>
  <si>
    <t>CAM_READ_0327626427</t>
  </si>
  <si>
    <t>CAM_READ_0327635565</t>
  </si>
  <si>
    <t>CAM_READ_0327657499</t>
  </si>
  <si>
    <t>CAM_READ_0327668607</t>
  </si>
  <si>
    <t>CAM_READ_0327711163</t>
  </si>
  <si>
    <t>CAM_READ_0327737619</t>
  </si>
  <si>
    <t>CAM_READ_0327743649</t>
  </si>
  <si>
    <t>CAM_READ_0327751341</t>
  </si>
  <si>
    <t>CAM_READ_0327759661</t>
  </si>
  <si>
    <t>CAM_READ_0335341437</t>
  </si>
  <si>
    <t>CAM_READ_0335345647</t>
  </si>
  <si>
    <t>CAM_READ_0335358491</t>
  </si>
  <si>
    <t>CAM_READ_0335371571</t>
  </si>
  <si>
    <t>CAM_READ_0335378525</t>
  </si>
  <si>
    <t>CAM_READ_0335382907</t>
  </si>
  <si>
    <t>CAM_READ_0335389563</t>
  </si>
  <si>
    <t>CAM_READ_0335393597</t>
  </si>
  <si>
    <t>CAM_READ_0335395617</t>
  </si>
  <si>
    <t>CAM_READ_0335405719</t>
  </si>
  <si>
    <t>CAM_READ_0335406509</t>
  </si>
  <si>
    <t>CAM_READ_0335432815</t>
  </si>
  <si>
    <t>CAM_READ_0335444135</t>
  </si>
  <si>
    <t>CAM_READ_0335446925</t>
  </si>
  <si>
    <t>CAM_READ_0335472191</t>
  </si>
  <si>
    <t>CAM_READ_0335473937</t>
  </si>
  <si>
    <t>CAM_READ_0335476625</t>
  </si>
  <si>
    <t>CAM_READ_0335495345</t>
  </si>
  <si>
    <t>CAM_READ_0335510029</t>
  </si>
  <si>
    <t>CAM_READ_0335511833</t>
  </si>
  <si>
    <t>CAM_READ_0335513949</t>
  </si>
  <si>
    <t>CAM_READ_0335514687</t>
  </si>
  <si>
    <t>CAM_READ_0335530885</t>
  </si>
  <si>
    <t>CAM_READ_0335555829</t>
  </si>
  <si>
    <t>CAM_READ_0335559379</t>
  </si>
  <si>
    <t>CAM_READ_0335564761</t>
  </si>
  <si>
    <t>CAM_READ_0335568847</t>
  </si>
  <si>
    <t>CAM_READ_0335574955</t>
  </si>
  <si>
    <t>CAM_READ_0335580543</t>
  </si>
  <si>
    <t>CAM_READ_0335594019</t>
  </si>
  <si>
    <t>CAM_READ_0335594585</t>
  </si>
  <si>
    <t>CAM_READ_0335618947</t>
  </si>
  <si>
    <t>CAM_READ_0335641527</t>
  </si>
  <si>
    <t>CAM_READ_0335657981</t>
  </si>
  <si>
    <t>CAM_READ_0335663147</t>
  </si>
  <si>
    <t>CAM_READ_0335671055</t>
  </si>
  <si>
    <t>CAM_READ_0335673693</t>
  </si>
  <si>
    <t>CAM_READ_0335680881</t>
  </si>
  <si>
    <t>CAM_READ_0335683675</t>
  </si>
  <si>
    <t>CAM_READ_0335697309</t>
  </si>
  <si>
    <t>CAM_READ_0335707315</t>
  </si>
  <si>
    <t>CAM_READ_0335730875</t>
  </si>
  <si>
    <t>CAM_READ_0335767137</t>
  </si>
  <si>
    <t>CAM_READ_0335786657</t>
  </si>
  <si>
    <t>CAM_READ_0335792755</t>
  </si>
  <si>
    <t>CAM_READ_0335797209</t>
  </si>
  <si>
    <t>CAM_READ_0335803941</t>
  </si>
  <si>
    <t>CAM_READ_0335821551</t>
  </si>
  <si>
    <t>CAM_READ_0335825657</t>
  </si>
  <si>
    <t>CAM_READ_0335851305</t>
  </si>
  <si>
    <t>CAM_READ_0335859595</t>
  </si>
  <si>
    <t>CAM_READ_0335860385</t>
  </si>
  <si>
    <t>CAM_READ_0335866085</t>
  </si>
  <si>
    <t>CAM_READ_0335866543</t>
  </si>
  <si>
    <t>CAM_READ_0335904525</t>
  </si>
  <si>
    <t>CAM_READ_0335922161</t>
  </si>
  <si>
    <t>CAM_READ_0335938121</t>
  </si>
  <si>
    <t>CAM_READ_0335946087</t>
  </si>
  <si>
    <t>CAM_READ_0335947767</t>
  </si>
  <si>
    <t>CAM_READ_0335948097</t>
  </si>
  <si>
    <t>CAM_READ_0335967819</t>
  </si>
  <si>
    <t>CAM_READ_0335969173</t>
  </si>
  <si>
    <t>CAM_READ_0336006289</t>
  </si>
  <si>
    <t>CAM_READ_0336014665</t>
  </si>
  <si>
    <t>CAM_READ_0336027903</t>
  </si>
  <si>
    <t>CAM_READ_0336041463</t>
  </si>
  <si>
    <t>CAM_READ_0336043139</t>
  </si>
  <si>
    <t>CAM_READ_0336078649</t>
  </si>
  <si>
    <t>CAM_READ_0336083001</t>
  </si>
  <si>
    <t>CAM_READ_0336092023</t>
  </si>
  <si>
    <t>CAM_READ_0336108391</t>
  </si>
  <si>
    <t>CAM_READ_0336111371</t>
  </si>
  <si>
    <t>CAM_READ_0336112403</t>
  </si>
  <si>
    <t>CAM_READ_0336139027</t>
  </si>
  <si>
    <t>CAM_READ_0336141571</t>
  </si>
  <si>
    <t>CAM_READ_0336144217</t>
  </si>
  <si>
    <t>CAM_READ_0336146069</t>
  </si>
  <si>
    <t>CAM_READ_0336166513</t>
  </si>
  <si>
    <t>CAM_READ_0336180957</t>
  </si>
  <si>
    <t>CAM_READ_0336189573</t>
  </si>
  <si>
    <t>CAM_READ_0336237113</t>
  </si>
  <si>
    <t>CAM_READ_0336250655</t>
  </si>
  <si>
    <t>CAM_READ_0336259881</t>
  </si>
  <si>
    <t>CAM_READ_0336281161</t>
  </si>
  <si>
    <t>CAM_READ_0336376011</t>
  </si>
  <si>
    <t>CAM_READ_0336385269</t>
  </si>
  <si>
    <t>CAM_READ_0336430045</t>
  </si>
  <si>
    <t>CAM_READ_0336445923</t>
  </si>
  <si>
    <t>CAM_READ_0336493979</t>
  </si>
  <si>
    <t>CAM_READ_0336566861</t>
  </si>
  <si>
    <t>CAM_READ_0336571485</t>
  </si>
  <si>
    <t>CAM_READ_0336584917</t>
  </si>
  <si>
    <t>CAM_READ_0336600371</t>
  </si>
  <si>
    <t>CAM_READ_0336625587</t>
  </si>
  <si>
    <t>CAM_READ_0336656605</t>
  </si>
  <si>
    <t>CAM_READ_0336666663</t>
  </si>
  <si>
    <t>CAM_READ_0336669471</t>
  </si>
  <si>
    <t>CAM_READ_0336731191</t>
  </si>
  <si>
    <t>CAM_READ_0336759579</t>
  </si>
  <si>
    <t>CAM_READ_0336762977</t>
  </si>
  <si>
    <t>CAM_READ_0336783121</t>
  </si>
  <si>
    <t>CAM_READ_0336787071</t>
  </si>
  <si>
    <t>CAM_READ_0336791043</t>
  </si>
  <si>
    <t>CAM_READ_0336800667</t>
  </si>
  <si>
    <t>CAM_READ_0336865511</t>
  </si>
  <si>
    <t>CAM_READ_0336870613</t>
  </si>
  <si>
    <t>CAM_READ_0336910371</t>
  </si>
  <si>
    <t>CAM_READ_0337000293</t>
  </si>
  <si>
    <t>CAM_READ_0337004295</t>
  </si>
  <si>
    <t>CAM_READ_0337007083</t>
  </si>
  <si>
    <t>CAM_READ_0337050893</t>
  </si>
  <si>
    <t>CAM_READ_0337089979</t>
  </si>
  <si>
    <t>CAM_READ_0337098791</t>
  </si>
  <si>
    <t>CAM_READ_0337129997</t>
  </si>
  <si>
    <t>CAM_READ_0337131853</t>
  </si>
  <si>
    <t>CAM_READ_0337148209</t>
  </si>
  <si>
    <t>CAM_READ_0337156451</t>
  </si>
  <si>
    <t>CAM_READ_0337160313</t>
  </si>
  <si>
    <t>CAM_READ_0337163929</t>
  </si>
  <si>
    <t>CAM_READ_0337244793</t>
  </si>
  <si>
    <t>CAM_READ_0337251483</t>
  </si>
  <si>
    <t>CAM_READ_0337294369</t>
  </si>
  <si>
    <t>CAM_READ_0337295363</t>
  </si>
  <si>
    <t>CAM_READ_0337323633</t>
  </si>
  <si>
    <t>CAM_READ_0337460871</t>
  </si>
  <si>
    <t>CAM_READ_0337486453</t>
  </si>
  <si>
    <t>CAM_READ_0337733971</t>
  </si>
  <si>
    <t>CAM_READ_0338785603</t>
  </si>
  <si>
    <t>CAM_READ_0338913835</t>
  </si>
  <si>
    <t>CAM_READ_0338917553</t>
  </si>
  <si>
    <t>CAM_READ_0338970853</t>
  </si>
  <si>
    <t>CAM_READ_0339049281</t>
  </si>
  <si>
    <t>CAM_READ_0339051987</t>
  </si>
  <si>
    <t>CAM_READ_0339196365</t>
  </si>
  <si>
    <t>CAM_READ_0339283335</t>
  </si>
  <si>
    <t>CAM_READ_0339298569</t>
  </si>
  <si>
    <t>CAM_READ_0339352283</t>
  </si>
  <si>
    <t>CAM_READ_0339411021</t>
  </si>
  <si>
    <t>CAM_READ_0339455855</t>
  </si>
  <si>
    <t>CAM_READ_0339457373</t>
  </si>
  <si>
    <t>CAM_READ_0339597437</t>
  </si>
  <si>
    <t>CAM_READ_0339726471</t>
  </si>
  <si>
    <t>CAM_READ_0339776975</t>
  </si>
  <si>
    <t>CAM_READ_0339927819</t>
  </si>
  <si>
    <t>CAM_READ_0340105579</t>
  </si>
  <si>
    <t>CAM_READ_0340106799</t>
  </si>
  <si>
    <t>CAM_READ_0340199013</t>
  </si>
  <si>
    <t>CAM_READ_0340212807</t>
  </si>
  <si>
    <t>CAM_READ_0340243649</t>
  </si>
  <si>
    <t>CAM_READ_0340261137</t>
  </si>
  <si>
    <t>CAM_READ_0340277769</t>
  </si>
  <si>
    <t>CAM_READ_0340330489</t>
  </si>
  <si>
    <t>CAM_READ_0340381857</t>
  </si>
  <si>
    <t>CAM_READ_0340487373</t>
  </si>
  <si>
    <t>CAM_READ_0340524049</t>
  </si>
  <si>
    <t>CAM_READ_0340545947</t>
  </si>
  <si>
    <t>CAM_READ_0340608799</t>
  </si>
  <si>
    <t>CAM_READ_0340721495</t>
  </si>
  <si>
    <t>CAM_READ_0340842425</t>
  </si>
  <si>
    <t>CAM_READ_0340926757</t>
  </si>
  <si>
    <t>CAM_READ_0341135381</t>
  </si>
  <si>
    <t>CAM_READ_0341207245</t>
  </si>
  <si>
    <t>CAM_READ_0341217699</t>
  </si>
  <si>
    <t>CAM_READ_0341246025</t>
  </si>
  <si>
    <t>CAM_READ_0341275809</t>
  </si>
  <si>
    <t>CAM_READ_0341284669</t>
  </si>
  <si>
    <t>CAM_READ_0341284671</t>
  </si>
  <si>
    <t>CAM_READ_0341305455</t>
  </si>
  <si>
    <t>CAM_READ_0341341029</t>
  </si>
  <si>
    <t>CAM_READ_0341363823</t>
  </si>
  <si>
    <t>CAM_READ_0341366239</t>
  </si>
  <si>
    <t>CAM_READ_0341411483</t>
  </si>
  <si>
    <t>CAM_READ_0341524133</t>
  </si>
  <si>
    <t>CAM_READ_0341549179</t>
  </si>
  <si>
    <t>CAM_READ_0341601503</t>
  </si>
  <si>
    <t>CAM_READ_0341609547</t>
  </si>
  <si>
    <t>CAM_READ_0341633783</t>
  </si>
  <si>
    <t>CAM_READ_0341648569</t>
  </si>
  <si>
    <t>CAM_READ_0341650147</t>
  </si>
  <si>
    <t>CAM_READ_0341652863</t>
  </si>
  <si>
    <t>CAM_READ_0341666683</t>
  </si>
  <si>
    <t>CAM_READ_0341667281</t>
  </si>
  <si>
    <t>CAM_READ_0341685093</t>
  </si>
  <si>
    <t>CAM_READ_0341692965</t>
  </si>
  <si>
    <t>CAM_READ_0341719949</t>
  </si>
  <si>
    <t>CAM_READ_0341727377</t>
  </si>
  <si>
    <t>CAM_READ_0341758569</t>
  </si>
  <si>
    <t>CAM_READ_0341788699</t>
  </si>
  <si>
    <t>CAM_READ_0341789859</t>
  </si>
  <si>
    <t>CAM_READ_0341801121</t>
  </si>
  <si>
    <t>CAM_READ_0341880479</t>
  </si>
  <si>
    <t>CAM_READ_0341899951</t>
  </si>
  <si>
    <t>CAM_READ_0341906847</t>
  </si>
  <si>
    <t>CAM_READ_0341939693</t>
  </si>
  <si>
    <t>CAM_READ_0341959947</t>
  </si>
  <si>
    <t>CAM_READ_0341980895</t>
  </si>
  <si>
    <t>CAM_READ_0342004579</t>
  </si>
  <si>
    <t>CAM_READ_0342026671</t>
  </si>
  <si>
    <t>CAM_READ_0342062557</t>
  </si>
  <si>
    <t>CAM_READ_0342069863</t>
  </si>
  <si>
    <t>CAM_READ_0342091793</t>
  </si>
  <si>
    <t>CAM_READ_0342108311</t>
  </si>
  <si>
    <t>CAM_READ_0342112435</t>
  </si>
  <si>
    <t>CAM_READ_0342125933</t>
  </si>
  <si>
    <t>CAM_READ_0342162601</t>
  </si>
  <si>
    <t>CAM_READ_0342203907</t>
  </si>
  <si>
    <t>CAM_READ_0342247617</t>
  </si>
  <si>
    <t>CAM_READ_0342250137</t>
  </si>
  <si>
    <t>CAM_READ_0342292303</t>
  </si>
  <si>
    <t>CAM_READ_0342303425</t>
  </si>
  <si>
    <t>CAM_READ_0342322519</t>
  </si>
  <si>
    <t>CAM_READ_0342397393</t>
  </si>
  <si>
    <t>CAM_READ_0342407689</t>
  </si>
  <si>
    <t>CAM_READ_0342435223</t>
  </si>
  <si>
    <t>CAM_READ_0342447591</t>
  </si>
  <si>
    <t>CAM_READ_0342451901</t>
  </si>
  <si>
    <t>CAM_READ_0342454321</t>
  </si>
  <si>
    <t>CAM_READ_0342461339</t>
  </si>
  <si>
    <t>CAM_READ_0342508345</t>
  </si>
  <si>
    <t>CAM_READ_0342512847</t>
  </si>
  <si>
    <t>CAM_READ_0342523113</t>
  </si>
  <si>
    <t>CAM_READ_0342528145</t>
  </si>
  <si>
    <t>CAM_READ_0342537221</t>
  </si>
  <si>
    <t>CAM_READ_0342552595</t>
  </si>
  <si>
    <t>CAM_READ_0342564455</t>
  </si>
  <si>
    <t>CAM_READ_0342578111</t>
  </si>
  <si>
    <t>CAM_READ_0342593963</t>
  </si>
  <si>
    <t>CAM_READ_0342605687</t>
  </si>
  <si>
    <t>CAM_READ_0342611327</t>
  </si>
  <si>
    <t>CAM_READ_0342619779</t>
  </si>
  <si>
    <t>CAM_READ_0342630261</t>
  </si>
  <si>
    <t>CAM_READ_0342631099</t>
  </si>
  <si>
    <t>CAM_READ_0342635215</t>
  </si>
  <si>
    <t>CAM_READ_0342639031</t>
  </si>
  <si>
    <t>CAM_READ_0342644613</t>
  </si>
  <si>
    <t>CAM_READ_0342649643</t>
  </si>
  <si>
    <t>CAM_READ_0342650429</t>
  </si>
  <si>
    <t>CAM_READ_0342673175</t>
  </si>
  <si>
    <t>CAM_READ_0342697985</t>
  </si>
  <si>
    <t>CAM_READ_0342709577</t>
  </si>
  <si>
    <t>CAM_READ_0342710439</t>
  </si>
  <si>
    <t>CAM_READ_0342716699</t>
  </si>
  <si>
    <t>CAM_READ_0342736347</t>
  </si>
  <si>
    <t>CAM_READ_0342742583</t>
  </si>
  <si>
    <t>CAM_READ_0342748993</t>
  </si>
  <si>
    <t>CAM_READ_0342767395</t>
  </si>
  <si>
    <t>CAM_READ_0342769901</t>
  </si>
  <si>
    <t>CAM_READ_0342780301</t>
  </si>
  <si>
    <t>CAM_READ_0342787145</t>
  </si>
  <si>
    <t>CAM_READ_0342808811</t>
  </si>
  <si>
    <t>CAM_READ_0342848225</t>
  </si>
  <si>
    <t>CAM_READ_0342857749</t>
  </si>
  <si>
    <t>CAM_READ_0342868151</t>
  </si>
  <si>
    <t>CAM_READ_0342887801</t>
  </si>
  <si>
    <t>CAM_READ_0342899349</t>
  </si>
  <si>
    <t>CAM_READ_0342900947</t>
  </si>
  <si>
    <t>CAM_READ_0342901959</t>
  </si>
  <si>
    <t>CAM_READ_0342928147</t>
  </si>
  <si>
    <t>CAM_READ_0342938871</t>
  </si>
  <si>
    <t>CAM_READ_0342967209</t>
  </si>
  <si>
    <t>CAM_READ_0342977441</t>
  </si>
  <si>
    <t>CAM_READ_0342991085</t>
  </si>
  <si>
    <t>CAM_READ_0343015019</t>
  </si>
  <si>
    <t>CAM_READ_0343018425</t>
  </si>
  <si>
    <t>CAM_READ_0343026821</t>
  </si>
  <si>
    <t>CAM_READ_0343065615</t>
  </si>
  <si>
    <t>CAM_READ_0343119265</t>
  </si>
  <si>
    <t>CAM_READ_0343226027</t>
  </si>
  <si>
    <t>CAM_READ_0343268967</t>
  </si>
  <si>
    <t>CAM_READ_0343292323</t>
  </si>
  <si>
    <t>CAM_READ_0343305307</t>
  </si>
  <si>
    <t>CAM_READ_0343319431</t>
  </si>
  <si>
    <t>CAM_READ_0343323191</t>
  </si>
  <si>
    <t>CAM_READ_0343335837</t>
  </si>
  <si>
    <t>CAM_READ_0343345957</t>
  </si>
  <si>
    <t>CAM_READ_0343403199</t>
  </si>
  <si>
    <t>CAM_READ_0343426163</t>
  </si>
  <si>
    <t>CAM_READ_0343443827</t>
  </si>
  <si>
    <t>CAM_READ_0343456149</t>
  </si>
  <si>
    <t>CAM_READ_0343478319</t>
  </si>
  <si>
    <t>CAM_READ_0343506067</t>
  </si>
  <si>
    <t>CAM_READ_0343528565</t>
  </si>
  <si>
    <t>CAM_READ_0343565385</t>
  </si>
  <si>
    <t>CAM_READ_0343572901</t>
  </si>
  <si>
    <t>CAM_READ_0343599467</t>
  </si>
  <si>
    <t>CAM_READ_0343605451</t>
  </si>
  <si>
    <t>CAM_READ_0343622903</t>
  </si>
  <si>
    <t>CAM_READ_0343681291</t>
  </si>
  <si>
    <t>CAM_READ_0343728705</t>
  </si>
  <si>
    <t>CAM_READ_0343759621</t>
  </si>
  <si>
    <t>CAM_READ_0343780857</t>
  </si>
  <si>
    <t>CAM_READ_0343836237</t>
  </si>
  <si>
    <t>CAM_READ_0343837603</t>
  </si>
  <si>
    <t>CAM_READ_0343841363</t>
  </si>
  <si>
    <t>CAM_READ_0343850847</t>
  </si>
  <si>
    <t>CAM_READ_0343870377</t>
  </si>
  <si>
    <t>CAM_READ_0343924385</t>
  </si>
  <si>
    <t>CAM_READ_0343928717</t>
  </si>
  <si>
    <t>CAM_READ_0343929787</t>
  </si>
  <si>
    <t>CAM_READ_0344030507</t>
  </si>
  <si>
    <t>CAM_READ_0344047243</t>
  </si>
  <si>
    <t>CAM_READ_0344049899</t>
  </si>
  <si>
    <t>CAM_READ_0344057209</t>
  </si>
  <si>
    <t>CAM_READ_0344197915</t>
  </si>
  <si>
    <t>CAM_READ_0344301859</t>
  </si>
  <si>
    <t>CAM_READ_0344361581</t>
  </si>
  <si>
    <t>CAM_READ_0382168939</t>
  </si>
  <si>
    <t>WP_006876214.1</t>
  </si>
  <si>
    <t>WP_007486297.1</t>
  </si>
  <si>
    <t>CAM_READ_0382244045</t>
  </si>
  <si>
    <t>WP_007543268.1</t>
  </si>
  <si>
    <t>WP_006536369.1</t>
  </si>
  <si>
    <t>CAM_READ_0382599045</t>
  </si>
  <si>
    <t>WP_008981440.1</t>
  </si>
  <si>
    <t>CAM_READ_0384145499</t>
  </si>
  <si>
    <t>CCZ08605.1</t>
  </si>
  <si>
    <t>CDB10859.1</t>
  </si>
  <si>
    <t>CAM_READ_0384635609</t>
  </si>
  <si>
    <t>CAM_READ_0385166883</t>
  </si>
  <si>
    <t>CAM_READ_0587457575</t>
  </si>
  <si>
    <t>YP_004893843.1</t>
  </si>
  <si>
    <t>CAM_READ_0598740609</t>
  </si>
  <si>
    <t>CAM_READ_0600287063</t>
  </si>
  <si>
    <t>CAM_READ_0600777173</t>
  </si>
  <si>
    <t>CAM_READ_0601308447</t>
  </si>
  <si>
    <t>CAM_READ_0602798297</t>
  </si>
  <si>
    <t>CAM_READ_0602956649</t>
  </si>
  <si>
    <t>CAM_READ_0602995263</t>
  </si>
  <si>
    <t>CAM_READ_0603117725</t>
  </si>
  <si>
    <t>CAM_READ_0603260011</t>
  </si>
  <si>
    <t>CAM_READ_0604409237</t>
  </si>
  <si>
    <t>YP_004324527.1</t>
  </si>
  <si>
    <t>CAM_READ_0604829377</t>
  </si>
  <si>
    <t>YP_195081.1</t>
  </si>
  <si>
    <t>CAM_READ_0604922263</t>
  </si>
  <si>
    <t>CAM_READ_0605178379</t>
  </si>
  <si>
    <t>CAM_READ_0605186673</t>
  </si>
  <si>
    <t>YP_195054.1</t>
  </si>
  <si>
    <t>YP_007674546.1</t>
  </si>
  <si>
    <t>CAM_READ_0605399167</t>
  </si>
  <si>
    <t>CAM_READ_0605419941</t>
  </si>
  <si>
    <t>CAM_READ_0605493015</t>
  </si>
  <si>
    <t>CAM_READ_0605925653</t>
  </si>
  <si>
    <t>CAM_READ_0610581415</t>
  </si>
  <si>
    <t>CAM_READ_0612753161</t>
  </si>
  <si>
    <t>YP_195062.1</t>
  </si>
  <si>
    <t>CAM_READ_0612863725</t>
  </si>
  <si>
    <t>YP_195068.1</t>
  </si>
  <si>
    <t>CAM_READ_0612958789</t>
  </si>
  <si>
    <t>CAM_READ_0613055705</t>
  </si>
  <si>
    <t>CAM_READ_0613064707</t>
  </si>
  <si>
    <t>CAM_READ_0613134943</t>
  </si>
  <si>
    <t>CAM_READ_0613420269</t>
  </si>
  <si>
    <t>CAM_READ_0613453921</t>
  </si>
  <si>
    <t>CAM_READ_0613472545</t>
  </si>
  <si>
    <t>CAM_READ_0613595329</t>
  </si>
  <si>
    <t>CAM_READ_0613620909</t>
  </si>
  <si>
    <t>CAM_READ_0613629021</t>
  </si>
  <si>
    <t>CAM_READ_0613633725</t>
  </si>
  <si>
    <t>YP_195075.1</t>
  </si>
  <si>
    <t>CAM_READ_0613639757</t>
  </si>
  <si>
    <t>CAM_READ_0613654001</t>
  </si>
  <si>
    <t>CAM_READ_0613669649</t>
  </si>
  <si>
    <t>CAM_READ_0613675957</t>
  </si>
  <si>
    <t>CAM_READ_0613701455</t>
  </si>
  <si>
    <t>YP_195053.1</t>
  </si>
  <si>
    <t>CAM_READ_0613720741</t>
  </si>
  <si>
    <t>YP_195069.2</t>
  </si>
  <si>
    <t>CAM_READ_0613727753</t>
  </si>
  <si>
    <t>CAM_READ_0613733431</t>
  </si>
  <si>
    <t>CAM_READ_0613746121</t>
  </si>
  <si>
    <t>CAM_READ_0613746805</t>
  </si>
  <si>
    <t>CAM_READ_0613756527</t>
  </si>
  <si>
    <t>CAM_READ_0613775297</t>
  </si>
  <si>
    <t>CAM_READ_0613777805</t>
  </si>
  <si>
    <t>YP_195070.1</t>
  </si>
  <si>
    <t>CAM_READ_0613816151</t>
  </si>
  <si>
    <t>CAM_READ_0613835419</t>
  </si>
  <si>
    <t>CAM_READ_0613835637</t>
  </si>
  <si>
    <t>CAM_READ_0613850187</t>
  </si>
  <si>
    <t>CAM_READ_0613871623</t>
  </si>
  <si>
    <t>CAM_READ_0613916753</t>
  </si>
  <si>
    <t>CAM_READ_0613922495</t>
  </si>
  <si>
    <t>CAM_READ_0613932141</t>
  </si>
  <si>
    <t>CAM_READ_0613999317</t>
  </si>
  <si>
    <t>CAM_READ_0614006173</t>
  </si>
  <si>
    <t>CAM_READ_0614008761</t>
  </si>
  <si>
    <t>CAM_READ_0614020483</t>
  </si>
  <si>
    <t>CAM_READ_0614524949</t>
  </si>
  <si>
    <t>WP_016579406.1</t>
  </si>
  <si>
    <t>CAM_READ_0614751951</t>
  </si>
  <si>
    <t>CAM_READ_0614853401</t>
  </si>
  <si>
    <t>YP_007674386.1</t>
  </si>
  <si>
    <t>CAM_READ_0615081173</t>
  </si>
  <si>
    <t>YP_007518244.1</t>
  </si>
  <si>
    <t>CAM_READ_0615107121</t>
  </si>
  <si>
    <t>CAM_READ_0615462811</t>
  </si>
  <si>
    <t>JCVI_READ_1091118860321</t>
  </si>
  <si>
    <t>JCVI_READ_1091120869533</t>
  </si>
  <si>
    <t>JCVI_READ_1091120978370</t>
  </si>
  <si>
    <t>JCVI_READ_1091121023550</t>
  </si>
  <si>
    <t>AFK66364.1</t>
  </si>
  <si>
    <t>JCVI_READ_1091138233261</t>
  </si>
  <si>
    <t>JCVI_READ_1091138241616</t>
  </si>
  <si>
    <t>JCVI_READ_1091138303428</t>
  </si>
  <si>
    <t>JCVI_READ_1091139024945</t>
  </si>
  <si>
    <t>JCVI_READ_1091139148262</t>
  </si>
  <si>
    <t>JCVI_READ_1091139148847</t>
  </si>
  <si>
    <t>JCVI_READ_1091139238381</t>
  </si>
  <si>
    <t>JCVI_READ_1091139259383</t>
  </si>
  <si>
    <t>JCVI_READ_1091139293651</t>
  </si>
  <si>
    <t>YP_195052.1</t>
  </si>
  <si>
    <t>YP_007518153.1</t>
  </si>
  <si>
    <t>YP_004322226.1</t>
  </si>
  <si>
    <t>JCVI_READ_1091142095077</t>
  </si>
  <si>
    <t>JCVI_READ_1091142098149</t>
  </si>
  <si>
    <t>JCVI_READ_1091142131904</t>
  </si>
  <si>
    <t>JCVI_READ_1091142136269</t>
  </si>
  <si>
    <t>JCVI_READ_1091142143586</t>
  </si>
  <si>
    <t>JCVI_READ_1091142158962</t>
  </si>
  <si>
    <t>JCVI_READ_1091142250970</t>
  </si>
  <si>
    <t>JCVI_READ_1091142330062</t>
  </si>
  <si>
    <t>JCVI_READ_1091143025013</t>
  </si>
  <si>
    <t>JCVI_READ_1091143043392</t>
  </si>
  <si>
    <t>JCVI_READ_1091143044566</t>
  </si>
  <si>
    <t>YP_003097427.1</t>
  </si>
  <si>
    <t>YP_195162.1</t>
  </si>
  <si>
    <t>JCVI_READ_1091143044946</t>
  </si>
  <si>
    <t>JCVI_READ_1091143065795</t>
  </si>
  <si>
    <t>YP_001155902.1</t>
  </si>
  <si>
    <t>JCVI_READ_1091143075441</t>
  </si>
  <si>
    <t>JCVI_READ_1091143095007</t>
  </si>
  <si>
    <t>JCVI_READ_1091143105934</t>
  </si>
  <si>
    <t>JCVI_READ_1091143150322</t>
  </si>
  <si>
    <t>JCVI_READ_1091143158370</t>
  </si>
  <si>
    <t>AFK66437.1</t>
  </si>
  <si>
    <t>JCVI_READ_1091143165183</t>
  </si>
  <si>
    <t>JCVI_READ_1091143171721</t>
  </si>
  <si>
    <t>AFK66365.1</t>
  </si>
  <si>
    <t>JCVI_READ_1092256307997</t>
  </si>
  <si>
    <t>JCVI_READ_1092256316119</t>
  </si>
  <si>
    <t>JCVI_READ_1092256366875</t>
  </si>
  <si>
    <t>JCVI_READ_1092256403235</t>
  </si>
  <si>
    <t>YP_195213.1</t>
  </si>
  <si>
    <t>YP_007674196.1</t>
  </si>
  <si>
    <t>JCVI_READ_1092256555461</t>
  </si>
  <si>
    <t>JCVI_READ_1092257108562</t>
  </si>
  <si>
    <t>JCVI_READ_1092257205059</t>
  </si>
  <si>
    <t>JCVI_READ_1092257211773</t>
  </si>
  <si>
    <t>JCVI_READ_1092298903821</t>
  </si>
  <si>
    <t>JCVI_READ_1092336402362</t>
  </si>
  <si>
    <t>JCVI_READ_1092342074470</t>
  </si>
  <si>
    <t>JCVI_READ_1092342107676</t>
  </si>
  <si>
    <t>JCVI_READ_1092345430801</t>
  </si>
  <si>
    <t>AET72738.1</t>
  </si>
  <si>
    <t>WP_004421224.1</t>
  </si>
  <si>
    <t>YP_005098396.1</t>
  </si>
  <si>
    <t>JCVI_READ_1092347042701</t>
  </si>
  <si>
    <t>YP_007676474.1</t>
  </si>
  <si>
    <t>JCVI_READ_1092347044020</t>
  </si>
  <si>
    <t>AET72838.1</t>
  </si>
  <si>
    <t>YP_007674987.1</t>
  </si>
  <si>
    <t>JCVI_READ_1092351063872</t>
  </si>
  <si>
    <t>JCVI_READ_1092351098786</t>
  </si>
  <si>
    <t>YP_007675010.1</t>
  </si>
  <si>
    <t>WP_007264296.1</t>
  </si>
  <si>
    <t>JCVI_READ_1092351109679</t>
  </si>
  <si>
    <t>JCVI_READ_1092351164945</t>
  </si>
  <si>
    <t>YP_007674387.1</t>
  </si>
  <si>
    <t>YP_003097413.1</t>
  </si>
  <si>
    <t>YP_007518216.1</t>
  </si>
  <si>
    <t>JCVI_READ_1092351226824</t>
  </si>
  <si>
    <t>JCVI_READ_1092351289104</t>
  </si>
  <si>
    <t>JCVI_READ_1092351381985</t>
  </si>
  <si>
    <t>YP_004589360.1</t>
  </si>
  <si>
    <t>JCVI_READ_1092351394912</t>
  </si>
  <si>
    <t>JCVI_READ_1092400401074</t>
  </si>
  <si>
    <t>JCVI_READ_1092402515873</t>
  </si>
  <si>
    <t>JCVI_READ_1092402559649</t>
  </si>
  <si>
    <t>JCVI_READ_1092403980267</t>
  </si>
  <si>
    <t>JCVI_READ_1092403993171</t>
  </si>
  <si>
    <t>YP_003987024.1</t>
  </si>
  <si>
    <t>AGN30457.1</t>
  </si>
  <si>
    <t>JCVI_READ_1092452130242</t>
  </si>
  <si>
    <t>JCVI_READ_1092963575996</t>
  </si>
  <si>
    <t>YP_005098378.1</t>
  </si>
  <si>
    <t>WP_020755865.1</t>
  </si>
  <si>
    <t>JCVI_READ_1093015910197</t>
  </si>
  <si>
    <t>JCVI_READ_1093015913941</t>
  </si>
  <si>
    <t>YP_004421519.1</t>
  </si>
  <si>
    <t>JCVI_READ_1093016370998</t>
  </si>
  <si>
    <t>YP_007673026.1</t>
  </si>
  <si>
    <t>JCVI_READ_1093017005531</t>
  </si>
  <si>
    <t>YP_195044.1</t>
  </si>
  <si>
    <t>JCVI_READ_1093017005545</t>
  </si>
  <si>
    <t>JCVI_READ_1093017105365</t>
  </si>
  <si>
    <t>WP_003515773.1</t>
  </si>
  <si>
    <t>WP_010323011.1</t>
  </si>
  <si>
    <t>JCVI_READ_1093017118177</t>
  </si>
  <si>
    <t>JCVI_READ_1093017187943</t>
  </si>
  <si>
    <t>JCVI_READ_1093017193065</t>
  </si>
  <si>
    <t>JCVI_READ_1093017220071</t>
  </si>
  <si>
    <t>JCVI_READ_1093017225828</t>
  </si>
  <si>
    <t>JCVI_READ_1093017703319</t>
  </si>
  <si>
    <t>JCVI_READ_1093017737744</t>
  </si>
  <si>
    <t>JCVI_READ_1093017766321</t>
  </si>
  <si>
    <t>JCVI_READ_1093017967441</t>
  </si>
  <si>
    <t>JCVI_READ_1093018000576</t>
  </si>
  <si>
    <t>JCVI_READ_1093018077814</t>
  </si>
  <si>
    <t>JCVI_READ_1093018080700</t>
  </si>
  <si>
    <t>JCVI_READ_1093018107632</t>
  </si>
  <si>
    <t>JCVI_READ_1093018116821</t>
  </si>
  <si>
    <t>JCVI_READ_1093018134850</t>
  </si>
  <si>
    <t>YP_007674074.1</t>
  </si>
  <si>
    <t>ADD94688.1</t>
  </si>
  <si>
    <t>JCVI_READ_1093018196208</t>
  </si>
  <si>
    <t>JCVI_READ_1093018244161</t>
  </si>
  <si>
    <t>JCVI_READ_1093018280083</t>
  </si>
  <si>
    <t>JCVI_READ_1093018307764</t>
  </si>
  <si>
    <t>WP_008036032.1</t>
  </si>
  <si>
    <t>JCVI_READ_1093018307778</t>
  </si>
  <si>
    <t>JCVI_READ_1093018389981</t>
  </si>
  <si>
    <t>JCVI_READ_1093018450544</t>
  </si>
  <si>
    <t>JCVI_READ_1093018686630</t>
  </si>
  <si>
    <t>JCVI_READ_1093018692945</t>
  </si>
  <si>
    <t>JCVI_READ_1093018707220</t>
  </si>
  <si>
    <t>JCVI_READ_1093022107805</t>
  </si>
  <si>
    <t>JCVI_READ_1093022163115</t>
  </si>
  <si>
    <t>YP_004508692.1</t>
  </si>
  <si>
    <t>JCVI_READ_1093023020373</t>
  </si>
  <si>
    <t>JCVI_READ_1093023020413</t>
  </si>
  <si>
    <t>AFK66434.1</t>
  </si>
  <si>
    <t>YP_007677222.1</t>
  </si>
  <si>
    <t>JCVI_READ_1093023057429</t>
  </si>
  <si>
    <t>JCVI_READ_1093023080876</t>
  </si>
  <si>
    <t>JCVI_READ_1093025061887</t>
  </si>
  <si>
    <t>JCVI_READ_1093030520421</t>
  </si>
  <si>
    <t>JCVI_READ_1093041152060</t>
  </si>
  <si>
    <t>YP_001543103.1</t>
  </si>
  <si>
    <t>JCVI_READ_1095281023038</t>
  </si>
  <si>
    <t>JCVI_READ_1095291004312</t>
  </si>
  <si>
    <t>JCVI_READ_1095295008016</t>
  </si>
  <si>
    <t>JCVI_READ_1095297011113</t>
  </si>
  <si>
    <t>YP_007348975.1</t>
  </si>
  <si>
    <t>WP_017312873.1</t>
  </si>
  <si>
    <t>YP_004109300.1</t>
  </si>
  <si>
    <t>JCVI_READ_1095300009737</t>
  </si>
  <si>
    <t>JCVI_READ_1095300012058</t>
  </si>
  <si>
    <t>JCVI_READ_1095302010275</t>
  </si>
  <si>
    <t>JCVI_READ_1095306010954</t>
  </si>
  <si>
    <t>JCVI_READ_1095306026341</t>
  </si>
  <si>
    <t>JCVI_READ_1095306035228</t>
  </si>
  <si>
    <t>JCVI_READ_1095306102382</t>
  </si>
  <si>
    <t>JCVI_READ_1095306108776</t>
  </si>
  <si>
    <t>JCVI_READ_1095306135895</t>
  </si>
  <si>
    <t>JCVI_READ_1095308036840</t>
  </si>
  <si>
    <t>AFK66433.1</t>
  </si>
  <si>
    <t>AFK66447.1</t>
  </si>
  <si>
    <t>AFB15341.1</t>
  </si>
  <si>
    <t>JCVI_READ_1095321002067</t>
  </si>
  <si>
    <t>JCVI_READ_1095321033222</t>
  </si>
  <si>
    <t>JCVI_READ_1095323000114</t>
  </si>
  <si>
    <t>JCVI_READ_1095323003595</t>
  </si>
  <si>
    <t>JCVI_READ_1095326002400</t>
  </si>
  <si>
    <t>JCVI_READ_1095328018164</t>
  </si>
  <si>
    <t>JCVI_READ_1095328028350</t>
  </si>
  <si>
    <t>JCVI_READ_1095328044670</t>
  </si>
  <si>
    <t>JCVI_READ_1095328047229</t>
  </si>
  <si>
    <t>JCVI_READ_1095328067330</t>
  </si>
  <si>
    <t>JCVI_READ_1095335021281</t>
  </si>
  <si>
    <t>JCVI_READ_1095339027798</t>
  </si>
  <si>
    <t>JCVI_READ_1095339028193</t>
  </si>
  <si>
    <t>JCVI_READ_1095339029284</t>
  </si>
  <si>
    <t>YP_001715721.1</t>
  </si>
  <si>
    <t>JCVI_READ_1095344018714</t>
  </si>
  <si>
    <t>JCVI_READ_1095344021978</t>
  </si>
  <si>
    <t>JCVI_READ_1095351008393</t>
  </si>
  <si>
    <t>JCVI_READ_1095351015510</t>
  </si>
  <si>
    <t>JCVI_READ_1095353006482</t>
  </si>
  <si>
    <t>JCVI_READ_1095353010520</t>
  </si>
  <si>
    <t>JCVI_READ_1095353011861</t>
  </si>
  <si>
    <t>JCVI_READ_1095353014155</t>
  </si>
  <si>
    <t>JCVI_READ_1095366028031</t>
  </si>
  <si>
    <t>JCVI_READ_1095368010270</t>
  </si>
  <si>
    <t>JCVI_READ_1095370010234</t>
  </si>
  <si>
    <t>JCVI_READ_1095388041902</t>
  </si>
  <si>
    <t>JCVI_READ_1095516124058</t>
  </si>
  <si>
    <t>JCVI_READ_1095516147889</t>
  </si>
  <si>
    <t>JCVI_READ_1095516148072</t>
  </si>
  <si>
    <t>JCVI_READ_1095521050979</t>
  </si>
  <si>
    <t>JCVI_READ_1095521087023</t>
  </si>
  <si>
    <t>YP_007518240.1</t>
  </si>
  <si>
    <t>YP_195042.2</t>
  </si>
  <si>
    <t>JCVI_READ_1095521096669</t>
  </si>
  <si>
    <t>JCVI_READ_1095521369724</t>
  </si>
  <si>
    <t>JCVI_READ_1095521376633</t>
  </si>
  <si>
    <t>JCVI_READ_1095521389466</t>
  </si>
  <si>
    <t>JCVI_READ_1095521390567</t>
  </si>
  <si>
    <t>WP_007153809.1</t>
  </si>
  <si>
    <t>YP_006987302.1</t>
  </si>
  <si>
    <t>JCVI_READ_1095521396964</t>
  </si>
  <si>
    <t>JCVI_READ_1095521415848</t>
  </si>
  <si>
    <t>JCVI_READ_1095521421776</t>
  </si>
  <si>
    <t>JCVI_READ_1095521436015</t>
  </si>
  <si>
    <t>JCVI_READ_1095521457691</t>
  </si>
  <si>
    <t>JCVI_READ_1095521475329</t>
  </si>
  <si>
    <t>JCVI_READ_1095521693539</t>
  </si>
  <si>
    <t>JCVI_READ_1095521705455</t>
  </si>
  <si>
    <t>JCVI_READ_1095521706254</t>
  </si>
  <si>
    <t>JCVI_READ_1095521729648</t>
  </si>
  <si>
    <t>JCVI_READ_1095521731928</t>
  </si>
  <si>
    <t>JCVI_READ_1095521747895</t>
  </si>
  <si>
    <t>JCVI_READ_1095521750576</t>
  </si>
  <si>
    <t>JCVI_READ_1095521777037</t>
  </si>
  <si>
    <t>JCVI_READ_1095521785491</t>
  </si>
  <si>
    <t>JCVI_READ_1095521806055</t>
  </si>
  <si>
    <t>JCVI_READ_1095521872085</t>
  </si>
  <si>
    <t>JCVI_READ_1095521886951</t>
  </si>
  <si>
    <t>JCVI_READ_1095521891320</t>
  </si>
  <si>
    <t>JCVI_READ_1095521897689</t>
  </si>
  <si>
    <t>JCVI_READ_1095521901883</t>
  </si>
  <si>
    <t>JCVI_READ_1095521905726</t>
  </si>
  <si>
    <t>JCVI_READ_1095521913865</t>
  </si>
  <si>
    <t>JCVI_READ_1095522012065</t>
  </si>
  <si>
    <t>JCVI_READ_1095522036246</t>
  </si>
  <si>
    <t>YP_003494637.1</t>
  </si>
  <si>
    <t>JCVI_READ_1095522042931</t>
  </si>
  <si>
    <t>JCVI_READ_1095522052650</t>
  </si>
  <si>
    <t>WP_016464767.1</t>
  </si>
  <si>
    <t>JCVI_READ_1095522059613</t>
  </si>
  <si>
    <t>JCVI_READ_1095522123012</t>
  </si>
  <si>
    <t>WP_009454114.1</t>
  </si>
  <si>
    <t>JCVI_READ_1095522146430</t>
  </si>
  <si>
    <t>JCVI_READ_1095522157686</t>
  </si>
  <si>
    <t>JCVI_READ_1095522176126</t>
  </si>
  <si>
    <t>JCVI_READ_1095522176965</t>
  </si>
  <si>
    <t>JCVI_READ_1095522191052</t>
  </si>
  <si>
    <t>JCVI_READ_1095522200242</t>
  </si>
  <si>
    <t>JCVI_READ_1095522214094</t>
  </si>
  <si>
    <t>JCVI_READ_1095522216131</t>
  </si>
  <si>
    <t>JCVI_READ_1095522267374</t>
  </si>
  <si>
    <t>JCVI_READ_1095522329696</t>
  </si>
  <si>
    <t>JCVI_READ_1095522339700</t>
  </si>
  <si>
    <t>JCVI_READ_1095524153136</t>
  </si>
  <si>
    <t>JCVI_READ_1095524165946</t>
  </si>
  <si>
    <t>JCVI_READ_1095526006832</t>
  </si>
  <si>
    <t>YP_004701914.1</t>
  </si>
  <si>
    <t>JCVI_READ_1095526072365</t>
  </si>
  <si>
    <t>JCVI_READ_1095526108645</t>
  </si>
  <si>
    <t>JCVI_READ_1095527004028</t>
  </si>
  <si>
    <t>JCVI_READ_1095527019580</t>
  </si>
  <si>
    <t>JCVI_READ_1095527084095</t>
  </si>
  <si>
    <t>JCVI_READ_1095527085073</t>
  </si>
  <si>
    <t>JCVI_READ_1095527087935</t>
  </si>
  <si>
    <t>JCVI_READ_1095527090315</t>
  </si>
  <si>
    <t>JCVI_READ_1095527110088</t>
  </si>
  <si>
    <t>JCVI_READ_1095898812546</t>
  </si>
  <si>
    <t>JCVI_READ_1098101801519</t>
  </si>
  <si>
    <t>NCBI_READ_1112079343609</t>
  </si>
  <si>
    <t>NCBI_READ_1113297645989</t>
  </si>
  <si>
    <t>Sapelo2008_READ_02165487</t>
  </si>
  <si>
    <t>TampaBayPhage_READ_04776659</t>
  </si>
  <si>
    <t>Synechococcus phage S-PM2</t>
  </si>
  <si>
    <t xml:space="preserve">238854 329380 10663 1198136 10662 28883 35237 10239 </t>
  </si>
  <si>
    <t>Catenulispora acidiphila DSM 44928</t>
  </si>
  <si>
    <t xml:space="preserve">479433 304895 414878 414877 414714 2037 85003 1760 201174 2 131567 </t>
  </si>
  <si>
    <t>Streptococcus entericus</t>
  </si>
  <si>
    <t xml:space="preserve">155680 1301 1300 186826 91061 1239 2 131567 </t>
  </si>
  <si>
    <t>Synechococcus phage S-RIM8 A.HR1</t>
  </si>
  <si>
    <t xml:space="preserve">869724 756278 196896 10662 28883 35237 10239 </t>
  </si>
  <si>
    <t>Synechococcus phage S-CRM01</t>
  </si>
  <si>
    <t xml:space="preserve">1026955 196896 10662 28883 35237 10239 </t>
  </si>
  <si>
    <t>Synechococcus phage S-MbCM6</t>
  </si>
  <si>
    <t xml:space="preserve">1079998 329380 10663 1198136 10662 28883 35237 10239 </t>
  </si>
  <si>
    <t>Synechococcus phage S-CBM2</t>
  </si>
  <si>
    <t xml:space="preserve">351708 196896 10662 28883 35237 10239 </t>
  </si>
  <si>
    <t>uncultured phage MedDCM-OCT-S04-C348</t>
  </si>
  <si>
    <t xml:space="preserve">743545 186616 10239 </t>
  </si>
  <si>
    <t>Synechococcus phage S-SKS1</t>
  </si>
  <si>
    <t xml:space="preserve">754042 196894 10699 28883 35237 10239 </t>
  </si>
  <si>
    <t>Synechococcus phage S-CBP3</t>
  </si>
  <si>
    <t xml:space="preserve">756276 79205 35237 10239 </t>
  </si>
  <si>
    <t>Synechococcus phage S-RIM8 A.HR3</t>
  </si>
  <si>
    <t xml:space="preserve">869725 756278 196896 10662 28883 35237 10239 </t>
  </si>
  <si>
    <t>Synechococcus phage syn9</t>
  </si>
  <si>
    <t xml:space="preserve">382359 329380 10663 1198136 10662 28883 35237 10239 </t>
  </si>
  <si>
    <t>Prochlorococcus phage Syn1</t>
  </si>
  <si>
    <t xml:space="preserve">444861 102294 28883 35237 10239 </t>
  </si>
  <si>
    <t>Synechococcus phage S-CAM1</t>
  </si>
  <si>
    <t xml:space="preserve">754037 196896 10662 28883 35237 10239 </t>
  </si>
  <si>
    <t>Synechococcus phage S-CBS4</t>
  </si>
  <si>
    <t xml:space="preserve">756275 196894 10699 28883 35237 10239 </t>
  </si>
  <si>
    <t>Anaerotruncus colihominis</t>
  </si>
  <si>
    <t xml:space="preserve">169435 244127 541000 186802 186801 1239 2 131567 </t>
  </si>
  <si>
    <t>Bacteroides nordii</t>
  </si>
  <si>
    <t xml:space="preserve">291645 816 815 171549 200643 976 68336 2 131567 </t>
  </si>
  <si>
    <t>Listeria fleischmannii</t>
  </si>
  <si>
    <t xml:space="preserve">1069827 1637 186820 1385 91061 1239 2 131567 </t>
  </si>
  <si>
    <t>Proteus penneri</t>
  </si>
  <si>
    <t xml:space="preserve">102862 583 543 91347 1236 1224 2 131567 </t>
  </si>
  <si>
    <t>Ruminococcaceae bacterium D16</t>
  </si>
  <si>
    <t xml:space="preserve">552398 552397 541000 186802 186801 1239 2 131567 </t>
  </si>
  <si>
    <t>Odoribacter sp. CAG:788</t>
  </si>
  <si>
    <t xml:space="preserve">1262909 876415 283168 171551 171549 200643 976 68336 2 131567 </t>
  </si>
  <si>
    <t>Bacteroides sp. CAG:633</t>
  </si>
  <si>
    <t xml:space="preserve">1262744 139043 816 815 171549 200643 976 68336 2 131567 </t>
  </si>
  <si>
    <t>Salmonella phage PVP-SE1</t>
  </si>
  <si>
    <t xml:space="preserve">889338 196896 10662 28883 35237 10239 </t>
  </si>
  <si>
    <t>alpha proteobacterium SCGC AAA076-E06</t>
  </si>
  <si>
    <t xml:space="preserve">1007110 33807 82117 28211 1224 2 131567 </t>
  </si>
  <si>
    <t>Synechococcus phage S-SM2</t>
  </si>
  <si>
    <t xml:space="preserve">444860 196896 10662 28883 35237 10239 </t>
  </si>
  <si>
    <t>Synechococcus phage S-RSM4</t>
  </si>
  <si>
    <t xml:space="preserve">555387 329380 10663 1198136 10662 28883 35237 10239 </t>
  </si>
  <si>
    <t>Polynucleobacter necessarius subsp. asymbioticus QLW-P1DMWA-1</t>
  </si>
  <si>
    <t xml:space="preserve">312153 576611 576610 44013 119060 80840 28216 1224 2 131567 </t>
  </si>
  <si>
    <t>Vibrio phage VBP47</t>
  </si>
  <si>
    <t xml:space="preserve">754073 481851 371730 10744 28883 35237 10239 </t>
  </si>
  <si>
    <t>Synechococcus phage S-CAM8</t>
  </si>
  <si>
    <t xml:space="preserve">754038 196896 10662 28883 35237 10239 </t>
  </si>
  <si>
    <t>Pseudomonas pseudoalcaligenes</t>
  </si>
  <si>
    <t xml:space="preserve">330 1232139 136841 286 135621 72274 1236 1224 2 131567 </t>
  </si>
  <si>
    <t>Synechococcus phage S-RIP1</t>
  </si>
  <si>
    <t xml:space="preserve">754041 196895 10744 28883 35237 10239 </t>
  </si>
  <si>
    <t>Cyanophage KBS-S-1A</t>
  </si>
  <si>
    <t xml:space="preserve">889952 79205 35237 10239 </t>
  </si>
  <si>
    <t>Cyanophage KBS-S-2A</t>
  </si>
  <si>
    <t xml:space="preserve">889953 79205 35237 10239 </t>
  </si>
  <si>
    <t>Streptomyces sp. C</t>
  </si>
  <si>
    <t xml:space="preserve">253839 1883 2062 85011 2037 85003 1760 201174 2 131567 </t>
  </si>
  <si>
    <t>Geobacillus thermoglucosidasius C56-YS93</t>
  </si>
  <si>
    <t xml:space="preserve">634956 1426 129337 186817 1385 91061 1239 2 131567 </t>
  </si>
  <si>
    <t>Acanthamoeba polyphaga mimivirus</t>
  </si>
  <si>
    <t xml:space="preserve">212035 315393 549779 35237 10239 </t>
  </si>
  <si>
    <t>Geobacillus sp. WSUCF1</t>
  </si>
  <si>
    <t xml:space="preserve">886559 129337 186817 1385 91061 1239 2 131567 </t>
  </si>
  <si>
    <t>Synechococcus phage S-CBS2</t>
  </si>
  <si>
    <t xml:space="preserve">753084 196894 10699 28883 35237 10239 </t>
  </si>
  <si>
    <t>Agrobacterium tumefaciens</t>
  </si>
  <si>
    <t xml:space="preserve">358 1183400 357 227290 82115 356 28211 1224 2 131567 </t>
  </si>
  <si>
    <t>Marinobacterium stanieri</t>
  </si>
  <si>
    <t xml:space="preserve">49186 48075 72275 135622 1236 1224 2 131567 </t>
  </si>
  <si>
    <t>Prochlorococcus phage MED4-184</t>
  </si>
  <si>
    <t xml:space="preserve">889955 196896 10662 28883 35237 10239 </t>
  </si>
  <si>
    <t>uncultured phage MedDCM-OCT-S08-C620</t>
  </si>
  <si>
    <t xml:space="preserve">743581 186616 10239 </t>
  </si>
  <si>
    <t>Pseudomonas sp. GM67</t>
  </si>
  <si>
    <t xml:space="preserve">1144335 286 135621 72274 1236 1224 2 131567 </t>
  </si>
  <si>
    <t>Synechococcus phage S-SSM4</t>
  </si>
  <si>
    <t xml:space="preserve">536466 196896 10662 28883 35237 10239 </t>
  </si>
  <si>
    <t>Herpetosiphon aurantiacus DSM 785</t>
  </si>
  <si>
    <t xml:space="preserve">316274 65 64 189773 189772 32061 200795 2 131567 </t>
  </si>
  <si>
    <t>Edwardsiella phage MSW-3</t>
  </si>
  <si>
    <t xml:space="preserve">1264700 196896 10662 28883 35237 10239 </t>
  </si>
  <si>
    <t>Fischerella sp. PCC 9339</t>
  </si>
  <si>
    <t xml:space="preserve">1174528 1190 1189 1117 2 131567 </t>
  </si>
  <si>
    <t>Rhodopseudomonas palustris DX-1</t>
  </si>
  <si>
    <t xml:space="preserve">652103 1076 1073 41294 356 28211 1224 2 131567 </t>
  </si>
  <si>
    <t>Synechococcus phage S-RIM8 A.HR5</t>
  </si>
  <si>
    <t xml:space="preserve">869726 756278 196896 10662 28883 35237 10239 </t>
  </si>
  <si>
    <t>Clostridium botulinum A3 str. Loch Maree</t>
  </si>
  <si>
    <t xml:space="preserve">498214 36826 1491 1485 31979 186802 186801 1239 2 131567 </t>
  </si>
  <si>
    <t>Marinobacter algicola</t>
  </si>
  <si>
    <t xml:space="preserve">236100 2742 72275 135622 1236 1224 2 131567 </t>
  </si>
  <si>
    <t>Cronobacter phage vB_CsaM_GAP32</t>
  </si>
  <si>
    <t xml:space="preserve">1141136 196896 10662 28883 35237 10239 </t>
  </si>
  <si>
    <t>Thioalkalivibrio sp. K90mix</t>
  </si>
  <si>
    <t xml:space="preserve">396595 106633 72276 135613 1236 1224 2 131567 </t>
  </si>
  <si>
    <t>Microbacterium sp. oral taxon 186</t>
  </si>
  <si>
    <t xml:space="preserve">712383 33882 85023 85006 2037 85003 1760 201174 2 131567 </t>
  </si>
  <si>
    <t>Alcaligenes</t>
  </si>
  <si>
    <t xml:space="preserve">507 506 80840 28216 1224 2 131567 </t>
  </si>
  <si>
    <t>Pseudomonas putida S16</t>
  </si>
  <si>
    <t xml:space="preserve">1042876 303 136845 286 135621 72274 1236 1224 2 131567 </t>
  </si>
  <si>
    <t>Accession</t>
  </si>
  <si>
    <t>Taxid</t>
  </si>
  <si>
    <t>Taxonomy</t>
  </si>
  <si>
    <t>Lineage</t>
  </si>
  <si>
    <t>Read</t>
  </si>
  <si>
    <t>S-PM2 Ortholog/Best Blast Hit</t>
  </si>
  <si>
    <t xml:space="preserve"> percIdentity</t>
  </si>
  <si>
    <t xml:space="preserve"> alnLength</t>
  </si>
  <si>
    <t xml:space="preserve"> mismatchCount</t>
  </si>
  <si>
    <t xml:space="preserve"> gapOpenCount</t>
  </si>
  <si>
    <t xml:space="preserve"> queryStart</t>
  </si>
  <si>
    <t xml:space="preserve"> queryEnd</t>
  </si>
  <si>
    <t xml:space="preserve"> subjectStart</t>
  </si>
  <si>
    <t xml:space="preserve"> subjectEnd</t>
  </si>
  <si>
    <t xml:space="preserve"> eVal</t>
  </si>
  <si>
    <t xml:space="preserve"> bitScore</t>
  </si>
  <si>
    <t>Del ORF?</t>
  </si>
  <si>
    <t>Cyanophage</t>
  </si>
  <si>
    <t>JCVI_READ_1091142123039</t>
  </si>
  <si>
    <t>None Detected</t>
  </si>
  <si>
    <t>JCVI_READ_1093017142437</t>
  </si>
  <si>
    <t>JCVI_READ_1093041182540</t>
  </si>
  <si>
    <t>Herpetosiphon aurantiacus DSM 785 0323</t>
  </si>
  <si>
    <t>JCVI_READ_1095351032063</t>
  </si>
  <si>
    <t>% Identity</t>
  </si>
  <si>
    <t>Mate Read</t>
  </si>
  <si>
    <t>-</t>
  </si>
  <si>
    <r>
      <t xml:space="preserve">Polynucleobacter necessarius subsp. asymbioticus </t>
    </r>
    <r>
      <rPr>
        <sz val="11"/>
        <color theme="1"/>
        <rFont val="Calibri"/>
        <family val="2"/>
        <scheme val="minor"/>
      </rPr>
      <t>QLW-P1DMWA-1</t>
    </r>
  </si>
  <si>
    <r>
      <t xml:space="preserve">Herpetosiphon aurantiacus </t>
    </r>
    <r>
      <rPr>
        <sz val="11"/>
        <color theme="1"/>
        <rFont val="Calibri"/>
        <family val="2"/>
        <scheme val="minor"/>
      </rPr>
      <t>DSM 785</t>
    </r>
  </si>
  <si>
    <r>
      <t xml:space="preserve">Clostridium botulinum </t>
    </r>
    <r>
      <rPr>
        <sz val="11"/>
        <color theme="1"/>
        <rFont val="Calibri"/>
        <family val="2"/>
        <scheme val="minor"/>
      </rPr>
      <t>A3 str. Loch Maree</t>
    </r>
  </si>
  <si>
    <r>
      <t>Polynucleobacter necessarius subsp. asymbioticus</t>
    </r>
    <r>
      <rPr>
        <sz val="11"/>
        <color theme="1"/>
        <rFont val="Calibri"/>
        <family val="2"/>
        <scheme val="minor"/>
      </rPr>
      <t xml:space="preserve"> QLW-P1DMWA-1</t>
    </r>
  </si>
  <si>
    <t>JCVI_READ_1093017187929</t>
  </si>
  <si>
    <t>AGF87976.1</t>
  </si>
  <si>
    <t>Salmonella phage FSL SP-039 g315</t>
  </si>
  <si>
    <t>JCVI_READ_1091138238197</t>
  </si>
  <si>
    <t>WP_016579558.1</t>
  </si>
  <si>
    <t>alpha proteobacterium SCGC AAA015-O19</t>
  </si>
  <si>
    <t>JCVI_READ_1091143050514</t>
  </si>
  <si>
    <t>Polynucleobacter necessarius subsp. asymbioticus QLW-P1DMWA-1 g1122</t>
  </si>
  <si>
    <t>JCVI_READ_1095361000533</t>
  </si>
  <si>
    <t>YP_001224569.1</t>
  </si>
  <si>
    <t>Synechococcus sp. WH7803 g0846</t>
  </si>
  <si>
    <t>JCVI_READ_1095335011683</t>
  </si>
  <si>
    <t>Clostridium botulinum A3 str. Loch Maree g0094</t>
  </si>
  <si>
    <t>JCVI_READ_1091120975874</t>
  </si>
  <si>
    <t>JCVI_READ_1091121040542</t>
  </si>
  <si>
    <t>YP_007140014.1</t>
  </si>
  <si>
    <t>Calothrix sp. PCC 6303 g5154</t>
  </si>
  <si>
    <r>
      <t>S-PM2 deleted ORF</t>
    </r>
    <r>
      <rPr>
        <vertAlign val="superscript"/>
        <sz val="11"/>
        <color theme="1"/>
        <rFont val="Calibri"/>
        <family val="2"/>
        <scheme val="minor"/>
      </rPr>
      <t>1</t>
    </r>
  </si>
  <si>
    <r>
      <t>BBH also on fragment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-value</t>
    </r>
  </si>
  <si>
    <t>Taxonomy of BBH</t>
  </si>
  <si>
    <t>BBH</t>
  </si>
  <si>
    <t>Start</t>
  </si>
  <si>
    <t>End</t>
  </si>
  <si>
    <t>YP_195070.1 (036)</t>
  </si>
  <si>
    <t>YP_195066.1 (032)</t>
  </si>
  <si>
    <t>YP_195055.1 (021)</t>
  </si>
  <si>
    <t xml:space="preserve">Cyanophage KBS-S-2A </t>
  </si>
  <si>
    <t>YP_195057.1 (023)</t>
  </si>
  <si>
    <t>YP_195083.1 (049)</t>
  </si>
  <si>
    <t>YP_195062.1 (028)</t>
  </si>
  <si>
    <t>Taxonomy of Mate BBH</t>
  </si>
  <si>
    <t xml:space="preserve">Synechococcus phage S-PM2 </t>
  </si>
  <si>
    <t>Cyanophage Origin?</t>
  </si>
  <si>
    <t>Comments</t>
  </si>
  <si>
    <t>Protein shared aming cyanophages (see supp info XXXX)</t>
  </si>
  <si>
    <t>Possible exonuclease</t>
  </si>
  <si>
    <r>
      <t xml:space="preserve">Widespread in cyanobacteria. Also found in </t>
    </r>
    <r>
      <rPr>
        <i/>
        <sz val="11"/>
        <color theme="1"/>
        <rFont val="Calibri"/>
        <family val="2"/>
        <scheme val="minor"/>
      </rPr>
      <t xml:space="preserve">Synechococcus </t>
    </r>
    <r>
      <rPr>
        <sz val="11"/>
        <color theme="1"/>
        <rFont val="Calibri"/>
        <family val="2"/>
        <scheme val="minor"/>
      </rPr>
      <t>phage S-KS1</t>
    </r>
  </si>
  <si>
    <t>Read containing hit to S-PM2 deleted ORF</t>
  </si>
  <si>
    <r>
      <rPr>
        <i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-value</t>
    </r>
  </si>
  <si>
    <r>
      <t>BBH also on fragment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E+00"/>
  </numFmts>
  <fonts count="1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0000"/>
      <name val="Courier New"/>
      <family val="3"/>
    </font>
    <font>
      <sz val="11"/>
      <color rgb="FF222222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Arial"/>
      <family val="2"/>
    </font>
    <font>
      <i/>
      <sz val="11"/>
      <color rgb="FF222222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Calibri"/>
      <family val="2"/>
      <scheme val="minor"/>
    </font>
    <font>
      <i/>
      <sz val="11"/>
      <color rgb="FF222222"/>
      <name val="Calibri"/>
      <family val="2"/>
      <scheme val="minor"/>
    </font>
    <font>
      <i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0">
    <xf numFmtId="0" fontId="0" fillId="0" borderId="0" xfId="0"/>
    <xf numFmtId="11" fontId="0" fillId="0" borderId="0" xfId="0" applyNumberFormat="1"/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0" borderId="0" xfId="1" applyFont="1"/>
    <xf numFmtId="0" fontId="0" fillId="0" borderId="0" xfId="0" quotePrefix="1"/>
    <xf numFmtId="0" fontId="0" fillId="0" borderId="0" xfId="0" quotePrefix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" xfId="0" quotePrefix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1" fontId="0" fillId="0" borderId="0" xfId="0" applyNumberForma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 wrapText="1"/>
    </xf>
    <xf numFmtId="164" fontId="0" fillId="0" borderId="0" xfId="0" applyNumberFormat="1"/>
    <xf numFmtId="0" fontId="0" fillId="0" borderId="0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0" xfId="0" applyFont="1"/>
    <xf numFmtId="11" fontId="0" fillId="0" borderId="0" xfId="0" applyNumberFormat="1" applyFont="1"/>
    <xf numFmtId="164" fontId="0" fillId="0" borderId="0" xfId="0" applyNumberFormat="1" applyFont="1"/>
    <xf numFmtId="0" fontId="7" fillId="0" borderId="0" xfId="0" applyFont="1" applyAlignment="1">
      <alignment horizontal="left" vertic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/>
    <xf numFmtId="0" fontId="8" fillId="0" borderId="0" xfId="0" applyFont="1" applyAlignment="1">
      <alignment horizontal="left" vertical="center"/>
    </xf>
    <xf numFmtId="0" fontId="9" fillId="0" borderId="0" xfId="0" applyFont="1"/>
    <xf numFmtId="0" fontId="10" fillId="0" borderId="0" xfId="0" applyFont="1"/>
    <xf numFmtId="0" fontId="5" fillId="0" borderId="0" xfId="0" quotePrefix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5" fillId="0" borderId="1" xfId="0" quotePrefix="1" applyFont="1" applyBorder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0" fontId="12" fillId="0" borderId="0" xfId="0" applyFont="1" applyAlignment="1">
      <alignment wrapText="1"/>
    </xf>
    <xf numFmtId="0" fontId="5" fillId="0" borderId="0" xfId="0" applyFont="1" applyAlignment="1">
      <alignment wrapText="1"/>
    </xf>
  </cellXfs>
  <cellStyles count="2">
    <cellStyle name="Hyperlink" xfId="1" builtinId="8"/>
    <cellStyle name="Normal" xfId="0" builtinId="0"/>
  </cellStyles>
  <dxfs count="13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rotein/374531839?report=genbank&amp;log$=protalign&amp;blast_rank=49&amp;RID=0KU7PT7V015" TargetMode="External"/><Relationship Id="rId2" Type="http://schemas.openxmlformats.org/officeDocument/2006/relationships/hyperlink" Target="http://www.ncbi.nlm.nih.gov/protein/374531839?report=genbank&amp;log$=protalign&amp;blast_rank=49&amp;RID=0KU7PT7V015" TargetMode="External"/><Relationship Id="rId1" Type="http://schemas.openxmlformats.org/officeDocument/2006/relationships/hyperlink" Target="http://www.ncbi.nlm.nih.gov/protein/58532843?report=genbank&amp;log$=prottop&amp;blast_rank=2&amp;RID=0EMVHV0A01R" TargetMode="External"/><Relationship Id="rId4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protein/374531839?report=genbank&amp;log$=protalign&amp;blast_rank=49&amp;RID=0KU7PT7V0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26"/>
  <sheetViews>
    <sheetView topLeftCell="A2088" workbookViewId="0">
      <selection activeCell="R2" sqref="R2"/>
    </sheetView>
  </sheetViews>
  <sheetFormatPr defaultRowHeight="15" x14ac:dyDescent="0.25"/>
  <cols>
    <col min="1" max="1" width="30.28515625" customWidth="1"/>
    <col min="2" max="2" width="12.5703125" customWidth="1"/>
  </cols>
  <sheetData>
    <row r="1" spans="1:15" x14ac:dyDescent="0.25">
      <c r="A1" t="s">
        <v>1830</v>
      </c>
      <c r="B1" t="s">
        <v>1831</v>
      </c>
      <c r="C1" t="s">
        <v>1842</v>
      </c>
      <c r="D1" t="s">
        <v>1890</v>
      </c>
      <c r="E1" t="s">
        <v>1832</v>
      </c>
      <c r="F1" t="s">
        <v>1833</v>
      </c>
      <c r="G1" t="s">
        <v>1834</v>
      </c>
      <c r="H1" t="s">
        <v>1835</v>
      </c>
      <c r="I1" t="s">
        <v>1836</v>
      </c>
      <c r="J1" t="s">
        <v>1837</v>
      </c>
      <c r="K1" t="s">
        <v>1838</v>
      </c>
      <c r="L1" t="s">
        <v>1839</v>
      </c>
      <c r="M1" t="s">
        <v>1840</v>
      </c>
      <c r="N1" t="s">
        <v>1841</v>
      </c>
      <c r="O1" t="s">
        <v>1828</v>
      </c>
    </row>
    <row r="2" spans="1:15" x14ac:dyDescent="0.25">
      <c r="A2" t="s">
        <v>0</v>
      </c>
      <c r="B2" t="s">
        <v>1</v>
      </c>
      <c r="C2">
        <f>COUNTIF(O$2:O$38,B2)</f>
        <v>0</v>
      </c>
      <c r="D2">
        <f>VLOOKUP(B2,ORF_taxonomy!A$2:E$123,5,FALSE)</f>
        <v>1</v>
      </c>
      <c r="E2">
        <v>80.650000000000006</v>
      </c>
      <c r="F2">
        <v>31</v>
      </c>
      <c r="G2">
        <v>6</v>
      </c>
      <c r="H2">
        <v>0</v>
      </c>
      <c r="I2">
        <v>164</v>
      </c>
      <c r="J2">
        <v>256</v>
      </c>
      <c r="K2">
        <v>15</v>
      </c>
      <c r="L2">
        <v>45</v>
      </c>
      <c r="M2" s="1">
        <v>2.9999999999999999E-7</v>
      </c>
      <c r="N2">
        <v>53.5</v>
      </c>
      <c r="O2" s="39" t="s">
        <v>1714</v>
      </c>
    </row>
    <row r="3" spans="1:15" x14ac:dyDescent="0.25">
      <c r="A3" t="s">
        <v>2</v>
      </c>
      <c r="B3" t="s">
        <v>1</v>
      </c>
      <c r="C3">
        <f>COUNTIF(O$2:O$38,B3)</f>
        <v>0</v>
      </c>
      <c r="D3">
        <f>VLOOKUP(B3,ORF_taxonomy!A$2:E$123,5,FALSE)</f>
        <v>1</v>
      </c>
      <c r="E3">
        <v>63.79</v>
      </c>
      <c r="F3">
        <v>58</v>
      </c>
      <c r="G3">
        <v>17</v>
      </c>
      <c r="H3">
        <v>2</v>
      </c>
      <c r="I3">
        <v>148</v>
      </c>
      <c r="J3">
        <v>321</v>
      </c>
      <c r="K3">
        <v>11</v>
      </c>
      <c r="L3">
        <v>64</v>
      </c>
      <c r="M3" s="1">
        <v>6E-9</v>
      </c>
      <c r="N3">
        <v>58.5</v>
      </c>
      <c r="O3" s="39" t="s">
        <v>1714</v>
      </c>
    </row>
    <row r="4" spans="1:15" x14ac:dyDescent="0.25">
      <c r="A4" t="s">
        <v>5</v>
      </c>
      <c r="B4" t="s">
        <v>6</v>
      </c>
      <c r="C4">
        <f>COUNTIF(O$2:O$38,B4)</f>
        <v>0</v>
      </c>
      <c r="D4">
        <f>VLOOKUP(B4,ORF_taxonomy!A$2:E$123,5,FALSE)</f>
        <v>1</v>
      </c>
      <c r="E4">
        <v>41.07</v>
      </c>
      <c r="F4">
        <v>56</v>
      </c>
      <c r="G4">
        <v>32</v>
      </c>
      <c r="H4">
        <v>1</v>
      </c>
      <c r="I4">
        <v>46</v>
      </c>
      <c r="J4">
        <v>213</v>
      </c>
      <c r="K4">
        <v>73</v>
      </c>
      <c r="L4">
        <v>127</v>
      </c>
      <c r="M4" s="1">
        <v>5.0000000000000004E-6</v>
      </c>
      <c r="N4">
        <v>50.4</v>
      </c>
      <c r="O4" s="39" t="s">
        <v>1714</v>
      </c>
    </row>
    <row r="5" spans="1:15" x14ac:dyDescent="0.25">
      <c r="A5" t="s">
        <v>7</v>
      </c>
      <c r="B5" t="s">
        <v>8</v>
      </c>
      <c r="C5">
        <f>COUNTIF(O$2:O$38,B5)</f>
        <v>0</v>
      </c>
      <c r="D5">
        <f>VLOOKUP(B5,ORF_taxonomy!A$2:E$123,5,FALSE)</f>
        <v>1</v>
      </c>
      <c r="E5">
        <v>58.82</v>
      </c>
      <c r="F5">
        <v>68</v>
      </c>
      <c r="G5">
        <v>26</v>
      </c>
      <c r="H5">
        <v>1</v>
      </c>
      <c r="I5">
        <v>234</v>
      </c>
      <c r="J5">
        <v>31</v>
      </c>
      <c r="K5">
        <v>1</v>
      </c>
      <c r="L5">
        <v>66</v>
      </c>
      <c r="M5" s="1">
        <v>1E-13</v>
      </c>
      <c r="N5">
        <v>71.599999999999994</v>
      </c>
      <c r="O5" s="39" t="s">
        <v>1714</v>
      </c>
    </row>
    <row r="6" spans="1:15" x14ac:dyDescent="0.25">
      <c r="A6" t="s">
        <v>9</v>
      </c>
      <c r="B6" t="s">
        <v>10</v>
      </c>
      <c r="C6">
        <f>COUNTIF(O$2:O$38,B6)</f>
        <v>0</v>
      </c>
      <c r="D6">
        <f>VLOOKUP(B6,ORF_taxonomy!A$2:E$123,5,FALSE)</f>
        <v>1</v>
      </c>
      <c r="E6">
        <v>50</v>
      </c>
      <c r="F6">
        <v>142</v>
      </c>
      <c r="G6">
        <v>62</v>
      </c>
      <c r="H6">
        <v>2</v>
      </c>
      <c r="I6">
        <v>420</v>
      </c>
      <c r="J6">
        <v>1</v>
      </c>
      <c r="K6">
        <v>83</v>
      </c>
      <c r="L6">
        <v>217</v>
      </c>
      <c r="M6" s="1">
        <v>1.9999999999999999E-44</v>
      </c>
      <c r="N6">
        <v>155</v>
      </c>
      <c r="O6" s="39" t="s">
        <v>1714</v>
      </c>
    </row>
    <row r="7" spans="1:15" x14ac:dyDescent="0.25">
      <c r="A7" t="s">
        <v>11</v>
      </c>
      <c r="B7" t="s">
        <v>10</v>
      </c>
      <c r="C7">
        <f>COUNTIF(O$2:O$38,B7)</f>
        <v>0</v>
      </c>
      <c r="D7">
        <f>VLOOKUP(B7,ORF_taxonomy!A$2:E$123,5,FALSE)</f>
        <v>1</v>
      </c>
      <c r="E7">
        <v>45.52</v>
      </c>
      <c r="F7">
        <v>134</v>
      </c>
      <c r="G7">
        <v>64</v>
      </c>
      <c r="H7">
        <v>2</v>
      </c>
      <c r="I7">
        <v>2</v>
      </c>
      <c r="J7">
        <v>397</v>
      </c>
      <c r="K7">
        <v>92</v>
      </c>
      <c r="L7">
        <v>218</v>
      </c>
      <c r="M7" s="1">
        <v>9.9999999999999994E-37</v>
      </c>
      <c r="N7">
        <v>135</v>
      </c>
      <c r="O7" s="39" t="s">
        <v>1714</v>
      </c>
    </row>
    <row r="8" spans="1:15" x14ac:dyDescent="0.25">
      <c r="A8" t="s">
        <v>12</v>
      </c>
      <c r="B8" t="s">
        <v>13</v>
      </c>
      <c r="C8">
        <f>COUNTIF(O$2:O$38,B8)</f>
        <v>0</v>
      </c>
      <c r="D8">
        <f>VLOOKUP(B8,ORF_taxonomy!A$2:E$123,5,FALSE)</f>
        <v>1</v>
      </c>
      <c r="E8">
        <v>70.37</v>
      </c>
      <c r="F8">
        <v>54</v>
      </c>
      <c r="G8">
        <v>16</v>
      </c>
      <c r="H8">
        <v>0</v>
      </c>
      <c r="I8">
        <v>16</v>
      </c>
      <c r="J8">
        <v>177</v>
      </c>
      <c r="K8">
        <v>3</v>
      </c>
      <c r="L8">
        <v>56</v>
      </c>
      <c r="M8" s="1">
        <v>2E-19</v>
      </c>
      <c r="N8">
        <v>85.9</v>
      </c>
      <c r="O8" s="39" t="s">
        <v>1714</v>
      </c>
    </row>
    <row r="9" spans="1:15" x14ac:dyDescent="0.25">
      <c r="A9" t="s">
        <v>14</v>
      </c>
      <c r="B9" t="s">
        <v>15</v>
      </c>
      <c r="C9">
        <f>COUNTIF(O$2:O$38,B9)</f>
        <v>0</v>
      </c>
      <c r="D9">
        <f>VLOOKUP(B9,ORF_taxonomy!A$2:E$123,5,FALSE)</f>
        <v>1</v>
      </c>
      <c r="E9">
        <v>54.24</v>
      </c>
      <c r="F9">
        <v>59</v>
      </c>
      <c r="G9">
        <v>27</v>
      </c>
      <c r="H9">
        <v>0</v>
      </c>
      <c r="I9">
        <v>19</v>
      </c>
      <c r="J9">
        <v>195</v>
      </c>
      <c r="K9">
        <v>2</v>
      </c>
      <c r="L9">
        <v>60</v>
      </c>
      <c r="M9" s="1">
        <v>6.9999999999999998E-9</v>
      </c>
      <c r="N9">
        <v>58.5</v>
      </c>
      <c r="O9" s="39" t="s">
        <v>1714</v>
      </c>
    </row>
    <row r="10" spans="1:15" x14ac:dyDescent="0.25">
      <c r="A10" t="s">
        <v>14</v>
      </c>
      <c r="B10" t="s">
        <v>16</v>
      </c>
      <c r="C10">
        <f>COUNTIF(O$2:O$38,B10)</f>
        <v>0</v>
      </c>
      <c r="D10">
        <f>VLOOKUP(B10,ORF_taxonomy!A$2:E$123,5,FALSE)</f>
        <v>1</v>
      </c>
      <c r="E10">
        <v>84.48</v>
      </c>
      <c r="F10">
        <v>58</v>
      </c>
      <c r="G10">
        <v>9</v>
      </c>
      <c r="H10">
        <v>0</v>
      </c>
      <c r="I10">
        <v>167</v>
      </c>
      <c r="J10">
        <v>340</v>
      </c>
      <c r="K10">
        <v>1</v>
      </c>
      <c r="L10">
        <v>58</v>
      </c>
      <c r="M10" s="1">
        <v>4.9999999999999999E-29</v>
      </c>
      <c r="N10">
        <v>107</v>
      </c>
      <c r="O10" s="39" t="s">
        <v>1714</v>
      </c>
    </row>
    <row r="11" spans="1:15" x14ac:dyDescent="0.25">
      <c r="A11" t="s">
        <v>17</v>
      </c>
      <c r="B11" t="s">
        <v>18</v>
      </c>
      <c r="C11">
        <f>COUNTIF(O$2:O$38,B11)</f>
        <v>0</v>
      </c>
      <c r="D11">
        <f>VLOOKUP(B11,ORF_taxonomy!A$2:E$123,5,FALSE)</f>
        <v>1</v>
      </c>
      <c r="E11">
        <v>73.53</v>
      </c>
      <c r="F11">
        <v>34</v>
      </c>
      <c r="G11">
        <v>9</v>
      </c>
      <c r="H11">
        <v>0</v>
      </c>
      <c r="I11">
        <v>309</v>
      </c>
      <c r="J11">
        <v>208</v>
      </c>
      <c r="K11">
        <v>1</v>
      </c>
      <c r="L11">
        <v>34</v>
      </c>
      <c r="M11" s="1">
        <v>5.0000000000000001E-9</v>
      </c>
      <c r="N11">
        <v>58.5</v>
      </c>
      <c r="O11" s="39" t="s">
        <v>1714</v>
      </c>
    </row>
    <row r="12" spans="1:15" x14ac:dyDescent="0.25">
      <c r="A12" t="s">
        <v>19</v>
      </c>
      <c r="B12" t="s">
        <v>20</v>
      </c>
      <c r="C12">
        <f>COUNTIF(O$2:O$38,B12)</f>
        <v>0</v>
      </c>
      <c r="D12">
        <f>VLOOKUP(B12,ORF_taxonomy!A$2:E$123,5,FALSE)</f>
        <v>1</v>
      </c>
      <c r="E12">
        <v>69.569999999999993</v>
      </c>
      <c r="F12">
        <v>69</v>
      </c>
      <c r="G12">
        <v>21</v>
      </c>
      <c r="H12">
        <v>0</v>
      </c>
      <c r="I12">
        <v>351</v>
      </c>
      <c r="J12">
        <v>145</v>
      </c>
      <c r="K12">
        <v>1</v>
      </c>
      <c r="L12">
        <v>69</v>
      </c>
      <c r="M12" s="1">
        <v>9.0000000000000003E-27</v>
      </c>
      <c r="N12">
        <v>106</v>
      </c>
      <c r="O12" s="39" t="s">
        <v>1714</v>
      </c>
    </row>
    <row r="13" spans="1:15" x14ac:dyDescent="0.25">
      <c r="A13" t="s">
        <v>21</v>
      </c>
      <c r="B13" t="s">
        <v>18</v>
      </c>
      <c r="C13">
        <f>COUNTIF(O$2:O$38,B13)</f>
        <v>0</v>
      </c>
      <c r="D13">
        <f>VLOOKUP(B13,ORF_taxonomy!A$2:E$123,5,FALSE)</f>
        <v>1</v>
      </c>
      <c r="E13">
        <v>73.53</v>
      </c>
      <c r="F13">
        <v>34</v>
      </c>
      <c r="G13">
        <v>9</v>
      </c>
      <c r="H13">
        <v>0</v>
      </c>
      <c r="I13">
        <v>63</v>
      </c>
      <c r="J13">
        <v>164</v>
      </c>
      <c r="K13">
        <v>1</v>
      </c>
      <c r="L13">
        <v>34</v>
      </c>
      <c r="M13" s="1">
        <v>8.0000000000000005E-9</v>
      </c>
      <c r="N13">
        <v>57.8</v>
      </c>
      <c r="O13" s="39" t="s">
        <v>1714</v>
      </c>
    </row>
    <row r="14" spans="1:15" x14ac:dyDescent="0.25">
      <c r="A14" t="s">
        <v>22</v>
      </c>
      <c r="B14" t="s">
        <v>23</v>
      </c>
      <c r="C14">
        <f>COUNTIF(O$2:O$38,B14)</f>
        <v>0</v>
      </c>
      <c r="D14">
        <f>VLOOKUP(B14,ORF_taxonomy!A$2:E$123,5,FALSE)</f>
        <v>1</v>
      </c>
      <c r="E14">
        <v>39.729999999999997</v>
      </c>
      <c r="F14">
        <v>73</v>
      </c>
      <c r="G14">
        <v>33</v>
      </c>
      <c r="H14">
        <v>1</v>
      </c>
      <c r="I14">
        <v>186</v>
      </c>
      <c r="J14">
        <v>1</v>
      </c>
      <c r="K14">
        <v>6</v>
      </c>
      <c r="L14">
        <v>78</v>
      </c>
      <c r="M14" s="1">
        <v>2.9999999999999999E-7</v>
      </c>
      <c r="N14">
        <v>53.9</v>
      </c>
      <c r="O14" s="39" t="s">
        <v>1714</v>
      </c>
    </row>
    <row r="15" spans="1:15" x14ac:dyDescent="0.25">
      <c r="A15" t="s">
        <v>24</v>
      </c>
      <c r="B15" t="s">
        <v>13</v>
      </c>
      <c r="C15">
        <f>COUNTIF(O$2:O$38,B15)</f>
        <v>0</v>
      </c>
      <c r="D15">
        <f>VLOOKUP(B15,ORF_taxonomy!A$2:E$123,5,FALSE)</f>
        <v>1</v>
      </c>
      <c r="E15">
        <v>64.44</v>
      </c>
      <c r="F15">
        <v>45</v>
      </c>
      <c r="G15">
        <v>16</v>
      </c>
      <c r="H15">
        <v>0</v>
      </c>
      <c r="I15">
        <v>311</v>
      </c>
      <c r="J15">
        <v>177</v>
      </c>
      <c r="K15">
        <v>12</v>
      </c>
      <c r="L15">
        <v>56</v>
      </c>
      <c r="M15" s="1">
        <v>7.0000000000000001E-12</v>
      </c>
      <c r="N15">
        <v>66.599999999999994</v>
      </c>
      <c r="O15" s="39" t="s">
        <v>1714</v>
      </c>
    </row>
    <row r="16" spans="1:15" x14ac:dyDescent="0.25">
      <c r="A16" t="s">
        <v>25</v>
      </c>
      <c r="B16" t="s">
        <v>10</v>
      </c>
      <c r="C16">
        <f>COUNTIF(O$2:O$38,B16)</f>
        <v>0</v>
      </c>
      <c r="D16">
        <f>VLOOKUP(B16,ORF_taxonomy!A$2:E$123,5,FALSE)</f>
        <v>1</v>
      </c>
      <c r="E16">
        <v>45.61</v>
      </c>
      <c r="F16">
        <v>114</v>
      </c>
      <c r="G16">
        <v>55</v>
      </c>
      <c r="H16">
        <v>1</v>
      </c>
      <c r="I16">
        <v>23</v>
      </c>
      <c r="J16">
        <v>364</v>
      </c>
      <c r="K16">
        <v>112</v>
      </c>
      <c r="L16">
        <v>218</v>
      </c>
      <c r="M16" s="1">
        <v>1.0000000000000001E-31</v>
      </c>
      <c r="N16">
        <v>122</v>
      </c>
      <c r="O16" s="39" t="s">
        <v>1714</v>
      </c>
    </row>
    <row r="17" spans="1:15" x14ac:dyDescent="0.25">
      <c r="A17" t="s">
        <v>26</v>
      </c>
      <c r="B17" t="s">
        <v>20</v>
      </c>
      <c r="C17">
        <f>COUNTIF(O$2:O$38,B17)</f>
        <v>0</v>
      </c>
      <c r="D17">
        <f>VLOOKUP(B17,ORF_taxonomy!A$2:E$123,5,FALSE)</f>
        <v>1</v>
      </c>
      <c r="E17">
        <v>69.569999999999993</v>
      </c>
      <c r="F17">
        <v>69</v>
      </c>
      <c r="G17">
        <v>21</v>
      </c>
      <c r="H17">
        <v>0</v>
      </c>
      <c r="I17">
        <v>99</v>
      </c>
      <c r="J17">
        <v>305</v>
      </c>
      <c r="K17">
        <v>1</v>
      </c>
      <c r="L17">
        <v>69</v>
      </c>
      <c r="M17" s="1">
        <v>1E-26</v>
      </c>
      <c r="N17">
        <v>105</v>
      </c>
      <c r="O17" s="39" t="s">
        <v>1714</v>
      </c>
    </row>
    <row r="18" spans="1:15" x14ac:dyDescent="0.25">
      <c r="A18" t="s">
        <v>26</v>
      </c>
      <c r="B18" t="s">
        <v>27</v>
      </c>
      <c r="C18">
        <f>COUNTIF(O$2:O$38,B18)</f>
        <v>0</v>
      </c>
      <c r="D18">
        <f>VLOOKUP(B18,ORF_taxonomy!A$2:E$123,5,FALSE)</f>
        <v>1</v>
      </c>
      <c r="E18">
        <v>56.6</v>
      </c>
      <c r="F18">
        <v>53</v>
      </c>
      <c r="G18">
        <v>23</v>
      </c>
      <c r="H18">
        <v>0</v>
      </c>
      <c r="I18">
        <v>308</v>
      </c>
      <c r="J18">
        <v>466</v>
      </c>
      <c r="K18">
        <v>1</v>
      </c>
      <c r="L18">
        <v>53</v>
      </c>
      <c r="M18" s="1">
        <v>4.0000000000000002E-9</v>
      </c>
      <c r="N18">
        <v>59.3</v>
      </c>
      <c r="O18" s="39" t="s">
        <v>1720</v>
      </c>
    </row>
    <row r="19" spans="1:15" x14ac:dyDescent="0.25">
      <c r="A19" t="s">
        <v>28</v>
      </c>
      <c r="B19" t="s">
        <v>20</v>
      </c>
      <c r="C19">
        <f>COUNTIF(O$2:O$38,B19)</f>
        <v>0</v>
      </c>
      <c r="D19">
        <f>VLOOKUP(B19,ORF_taxonomy!A$2:E$123,5,FALSE)</f>
        <v>1</v>
      </c>
      <c r="E19">
        <v>69.569999999999993</v>
      </c>
      <c r="F19">
        <v>69</v>
      </c>
      <c r="G19">
        <v>21</v>
      </c>
      <c r="H19">
        <v>0</v>
      </c>
      <c r="I19">
        <v>206</v>
      </c>
      <c r="J19">
        <v>412</v>
      </c>
      <c r="K19">
        <v>1</v>
      </c>
      <c r="L19">
        <v>69</v>
      </c>
      <c r="M19" s="1">
        <v>1E-27</v>
      </c>
      <c r="N19">
        <v>107</v>
      </c>
      <c r="O19" s="39" t="s">
        <v>1714</v>
      </c>
    </row>
    <row r="20" spans="1:15" x14ac:dyDescent="0.25">
      <c r="A20" t="s">
        <v>29</v>
      </c>
      <c r="B20" t="s">
        <v>30</v>
      </c>
      <c r="C20">
        <f>COUNTIF(O$2:O$38,B20)</f>
        <v>0</v>
      </c>
      <c r="D20">
        <f>VLOOKUP(B20,ORF_taxonomy!A$2:E$123,5,FALSE)</f>
        <v>1</v>
      </c>
      <c r="E20">
        <v>75.510000000000005</v>
      </c>
      <c r="F20">
        <v>49</v>
      </c>
      <c r="G20">
        <v>12</v>
      </c>
      <c r="H20">
        <v>0</v>
      </c>
      <c r="I20">
        <v>291</v>
      </c>
      <c r="J20">
        <v>437</v>
      </c>
      <c r="K20">
        <v>15</v>
      </c>
      <c r="L20">
        <v>63</v>
      </c>
      <c r="M20" s="1">
        <v>2.0000000000000001E-17</v>
      </c>
      <c r="N20">
        <v>81.3</v>
      </c>
      <c r="O20" s="39" t="s">
        <v>1714</v>
      </c>
    </row>
    <row r="21" spans="1:15" x14ac:dyDescent="0.25">
      <c r="A21" t="s">
        <v>31</v>
      </c>
      <c r="B21" t="s">
        <v>15</v>
      </c>
      <c r="C21">
        <f>COUNTIF(O$2:O$38,B21)</f>
        <v>0</v>
      </c>
      <c r="D21">
        <f>VLOOKUP(B21,ORF_taxonomy!A$2:E$123,5,FALSE)</f>
        <v>1</v>
      </c>
      <c r="E21">
        <v>58.33</v>
      </c>
      <c r="F21">
        <v>48</v>
      </c>
      <c r="G21">
        <v>20</v>
      </c>
      <c r="H21">
        <v>0</v>
      </c>
      <c r="I21">
        <v>146</v>
      </c>
      <c r="J21">
        <v>289</v>
      </c>
      <c r="K21">
        <v>1</v>
      </c>
      <c r="L21">
        <v>48</v>
      </c>
      <c r="M21" s="1">
        <v>6E-9</v>
      </c>
      <c r="N21">
        <v>57.8</v>
      </c>
      <c r="O21" s="39" t="s">
        <v>1714</v>
      </c>
    </row>
    <row r="22" spans="1:15" x14ac:dyDescent="0.25">
      <c r="A22" t="s">
        <v>32</v>
      </c>
      <c r="B22" t="s">
        <v>18</v>
      </c>
      <c r="C22">
        <f>COUNTIF(O$2:O$38,B22)</f>
        <v>0</v>
      </c>
      <c r="D22">
        <f>VLOOKUP(B22,ORF_taxonomy!A$2:E$123,5,FALSE)</f>
        <v>1</v>
      </c>
      <c r="E22">
        <v>73.53</v>
      </c>
      <c r="F22">
        <v>34</v>
      </c>
      <c r="G22">
        <v>9</v>
      </c>
      <c r="H22">
        <v>0</v>
      </c>
      <c r="I22">
        <v>105</v>
      </c>
      <c r="J22">
        <v>4</v>
      </c>
      <c r="K22">
        <v>1</v>
      </c>
      <c r="L22">
        <v>34</v>
      </c>
      <c r="M22" s="1">
        <v>5.0000000000000001E-9</v>
      </c>
      <c r="N22">
        <v>57.8</v>
      </c>
      <c r="O22" s="39" t="s">
        <v>1714</v>
      </c>
    </row>
    <row r="23" spans="1:15" x14ac:dyDescent="0.25">
      <c r="A23" t="s">
        <v>33</v>
      </c>
      <c r="B23" t="s">
        <v>16</v>
      </c>
      <c r="C23">
        <f>COUNTIF(O$2:O$38,B23)</f>
        <v>0</v>
      </c>
      <c r="D23">
        <f>VLOOKUP(B23,ORF_taxonomy!A$2:E$123,5,FALSE)</f>
        <v>1</v>
      </c>
      <c r="E23">
        <v>84.48</v>
      </c>
      <c r="F23">
        <v>58</v>
      </c>
      <c r="G23">
        <v>9</v>
      </c>
      <c r="H23">
        <v>0</v>
      </c>
      <c r="I23">
        <v>180</v>
      </c>
      <c r="J23">
        <v>7</v>
      </c>
      <c r="K23">
        <v>1</v>
      </c>
      <c r="L23">
        <v>58</v>
      </c>
      <c r="M23" s="1">
        <v>9.0000000000000003E-27</v>
      </c>
      <c r="N23">
        <v>107</v>
      </c>
      <c r="O23" s="39" t="s">
        <v>1714</v>
      </c>
    </row>
    <row r="24" spans="1:15" x14ac:dyDescent="0.25">
      <c r="A24" t="s">
        <v>33</v>
      </c>
      <c r="B24" t="s">
        <v>15</v>
      </c>
      <c r="C24">
        <f>COUNTIF(O$2:O$38,B24)</f>
        <v>0</v>
      </c>
      <c r="D24">
        <f>VLOOKUP(B24,ORF_taxonomy!A$2:E$123,5,FALSE)</f>
        <v>1</v>
      </c>
      <c r="E24">
        <v>55</v>
      </c>
      <c r="F24">
        <v>60</v>
      </c>
      <c r="G24">
        <v>27</v>
      </c>
      <c r="H24">
        <v>0</v>
      </c>
      <c r="I24">
        <v>331</v>
      </c>
      <c r="J24">
        <v>152</v>
      </c>
      <c r="K24">
        <v>1</v>
      </c>
      <c r="L24">
        <v>60</v>
      </c>
      <c r="M24" s="1">
        <v>3E-10</v>
      </c>
      <c r="N24">
        <v>62</v>
      </c>
      <c r="O24" s="39" t="s">
        <v>1714</v>
      </c>
    </row>
    <row r="25" spans="1:15" x14ac:dyDescent="0.25">
      <c r="A25" t="s">
        <v>34</v>
      </c>
      <c r="B25" t="s">
        <v>35</v>
      </c>
      <c r="C25">
        <f>COUNTIF(O$2:O$38,B25)</f>
        <v>0</v>
      </c>
      <c r="D25">
        <f>VLOOKUP(B25,ORF_taxonomy!A$2:E$123,5,FALSE)</f>
        <v>1</v>
      </c>
      <c r="E25">
        <v>51.72</v>
      </c>
      <c r="F25">
        <v>58</v>
      </c>
      <c r="G25">
        <v>28</v>
      </c>
      <c r="H25">
        <v>0</v>
      </c>
      <c r="I25">
        <v>177</v>
      </c>
      <c r="J25">
        <v>350</v>
      </c>
      <c r="K25">
        <v>1</v>
      </c>
      <c r="L25">
        <v>58</v>
      </c>
      <c r="M25" s="1">
        <v>9.9999999999999994E-12</v>
      </c>
      <c r="N25">
        <v>65.900000000000006</v>
      </c>
      <c r="O25" s="39" t="s">
        <v>1722</v>
      </c>
    </row>
    <row r="26" spans="1:15" x14ac:dyDescent="0.25">
      <c r="A26" t="s">
        <v>34</v>
      </c>
      <c r="B26" t="s">
        <v>18</v>
      </c>
      <c r="C26">
        <f>COUNTIF(O$2:O$38,B26)</f>
        <v>0</v>
      </c>
      <c r="D26">
        <f>VLOOKUP(B26,ORF_taxonomy!A$2:E$123,5,FALSE)</f>
        <v>1</v>
      </c>
      <c r="E26">
        <v>73.53</v>
      </c>
      <c r="F26">
        <v>34</v>
      </c>
      <c r="G26">
        <v>9</v>
      </c>
      <c r="H26">
        <v>0</v>
      </c>
      <c r="I26">
        <v>356</v>
      </c>
      <c r="J26">
        <v>457</v>
      </c>
      <c r="K26">
        <v>1</v>
      </c>
      <c r="L26">
        <v>34</v>
      </c>
      <c r="M26" s="1">
        <v>1E-8</v>
      </c>
      <c r="N26">
        <v>57.8</v>
      </c>
      <c r="O26" s="39" t="s">
        <v>1714</v>
      </c>
    </row>
    <row r="27" spans="1:15" x14ac:dyDescent="0.25">
      <c r="A27" t="s">
        <v>36</v>
      </c>
      <c r="B27" t="s">
        <v>37</v>
      </c>
      <c r="C27">
        <f>COUNTIF(O$2:O$38,B27)</f>
        <v>0</v>
      </c>
      <c r="D27">
        <f>VLOOKUP(B27,ORF_taxonomy!A$2:E$123,5,FALSE)</f>
        <v>1</v>
      </c>
      <c r="E27">
        <v>46.03</v>
      </c>
      <c r="F27">
        <v>63</v>
      </c>
      <c r="G27">
        <v>29</v>
      </c>
      <c r="H27">
        <v>1</v>
      </c>
      <c r="I27">
        <v>228</v>
      </c>
      <c r="J27">
        <v>40</v>
      </c>
      <c r="K27">
        <v>23</v>
      </c>
      <c r="L27">
        <v>80</v>
      </c>
      <c r="M27" s="1">
        <v>6.9999999999999999E-6</v>
      </c>
      <c r="N27">
        <v>50.1</v>
      </c>
      <c r="O27" s="39" t="s">
        <v>1724</v>
      </c>
    </row>
    <row r="28" spans="1:15" x14ac:dyDescent="0.25">
      <c r="A28" t="s">
        <v>36</v>
      </c>
      <c r="B28" t="s">
        <v>16</v>
      </c>
      <c r="C28">
        <f>COUNTIF(O$2:O$38,B28)</f>
        <v>0</v>
      </c>
      <c r="D28">
        <f>VLOOKUP(B28,ORF_taxonomy!A$2:E$123,5,FALSE)</f>
        <v>1</v>
      </c>
      <c r="E28">
        <v>84.48</v>
      </c>
      <c r="F28">
        <v>58</v>
      </c>
      <c r="G28">
        <v>9</v>
      </c>
      <c r="H28">
        <v>0</v>
      </c>
      <c r="I28">
        <v>228</v>
      </c>
      <c r="J28">
        <v>55</v>
      </c>
      <c r="K28">
        <v>1</v>
      </c>
      <c r="L28">
        <v>58</v>
      </c>
      <c r="M28" s="1">
        <v>4.0000000000000002E-27</v>
      </c>
      <c r="N28">
        <v>107</v>
      </c>
      <c r="O28" s="39" t="s">
        <v>1714</v>
      </c>
    </row>
    <row r="29" spans="1:15" x14ac:dyDescent="0.25">
      <c r="A29" t="s">
        <v>36</v>
      </c>
      <c r="B29" t="s">
        <v>15</v>
      </c>
      <c r="C29">
        <f>COUNTIF(O$2:O$38,B29)</f>
        <v>0</v>
      </c>
      <c r="D29">
        <f>VLOOKUP(B29,ORF_taxonomy!A$2:E$123,5,FALSE)</f>
        <v>1</v>
      </c>
      <c r="E29">
        <v>58.7</v>
      </c>
      <c r="F29">
        <v>46</v>
      </c>
      <c r="G29">
        <v>19</v>
      </c>
      <c r="H29">
        <v>0</v>
      </c>
      <c r="I29">
        <v>337</v>
      </c>
      <c r="J29">
        <v>200</v>
      </c>
      <c r="K29">
        <v>15</v>
      </c>
      <c r="L29">
        <v>60</v>
      </c>
      <c r="M29" s="1">
        <v>9.9999999999999995E-7</v>
      </c>
      <c r="N29">
        <v>51.6</v>
      </c>
      <c r="O29" s="39" t="s">
        <v>1714</v>
      </c>
    </row>
    <row r="30" spans="1:15" x14ac:dyDescent="0.25">
      <c r="A30" t="s">
        <v>38</v>
      </c>
      <c r="B30" t="s">
        <v>10</v>
      </c>
      <c r="C30">
        <f>COUNTIF(O$2:O$38,B30)</f>
        <v>0</v>
      </c>
      <c r="D30">
        <f>VLOOKUP(B30,ORF_taxonomy!A$2:E$123,5,FALSE)</f>
        <v>1</v>
      </c>
      <c r="E30">
        <v>45.61</v>
      </c>
      <c r="F30">
        <v>114</v>
      </c>
      <c r="G30">
        <v>55</v>
      </c>
      <c r="H30">
        <v>1</v>
      </c>
      <c r="I30">
        <v>23</v>
      </c>
      <c r="J30">
        <v>364</v>
      </c>
      <c r="K30">
        <v>112</v>
      </c>
      <c r="L30">
        <v>218</v>
      </c>
      <c r="M30" s="1">
        <v>2.0000000000000002E-31</v>
      </c>
      <c r="N30">
        <v>122</v>
      </c>
      <c r="O30" s="39" t="s">
        <v>1714</v>
      </c>
    </row>
    <row r="31" spans="1:15" x14ac:dyDescent="0.25">
      <c r="A31" t="s">
        <v>39</v>
      </c>
      <c r="B31" t="s">
        <v>40</v>
      </c>
      <c r="C31">
        <f>COUNTIF(O$2:O$38,B31)</f>
        <v>0</v>
      </c>
      <c r="D31">
        <f>VLOOKUP(B31,ORF_taxonomy!A$2:E$123,5,FALSE)</f>
        <v>1</v>
      </c>
      <c r="E31">
        <v>57.14</v>
      </c>
      <c r="F31">
        <v>77</v>
      </c>
      <c r="G31">
        <v>33</v>
      </c>
      <c r="H31">
        <v>0</v>
      </c>
      <c r="I31">
        <v>233</v>
      </c>
      <c r="J31">
        <v>3</v>
      </c>
      <c r="K31">
        <v>1</v>
      </c>
      <c r="L31">
        <v>77</v>
      </c>
      <c r="M31" s="1">
        <v>3.9999999999999999E-19</v>
      </c>
      <c r="N31">
        <v>88.2</v>
      </c>
      <c r="O31" s="39" t="s">
        <v>1726</v>
      </c>
    </row>
    <row r="32" spans="1:15" x14ac:dyDescent="0.25">
      <c r="A32" t="s">
        <v>39</v>
      </c>
      <c r="B32" t="s">
        <v>15</v>
      </c>
      <c r="C32">
        <f>COUNTIF(O$2:O$38,B32)</f>
        <v>0</v>
      </c>
      <c r="D32">
        <f>VLOOKUP(B32,ORF_taxonomy!A$2:E$123,5,FALSE)</f>
        <v>1</v>
      </c>
      <c r="E32">
        <v>55</v>
      </c>
      <c r="F32">
        <v>60</v>
      </c>
      <c r="G32">
        <v>27</v>
      </c>
      <c r="H32">
        <v>0</v>
      </c>
      <c r="I32">
        <v>384</v>
      </c>
      <c r="J32">
        <v>205</v>
      </c>
      <c r="K32">
        <v>1</v>
      </c>
      <c r="L32">
        <v>60</v>
      </c>
      <c r="M32" s="1">
        <v>1E-10</v>
      </c>
      <c r="N32">
        <v>63.2</v>
      </c>
      <c r="O32" s="39" t="s">
        <v>1714</v>
      </c>
    </row>
    <row r="33" spans="1:15" x14ac:dyDescent="0.25">
      <c r="A33" t="s">
        <v>41</v>
      </c>
      <c r="B33" t="s">
        <v>16</v>
      </c>
      <c r="C33">
        <f>COUNTIF(O$2:O$38,B33)</f>
        <v>0</v>
      </c>
      <c r="D33">
        <f>VLOOKUP(B33,ORF_taxonomy!A$2:E$123,5,FALSE)</f>
        <v>1</v>
      </c>
      <c r="E33">
        <v>87.1</v>
      </c>
      <c r="F33">
        <v>31</v>
      </c>
      <c r="G33">
        <v>4</v>
      </c>
      <c r="H33">
        <v>0</v>
      </c>
      <c r="I33">
        <v>94</v>
      </c>
      <c r="J33">
        <v>2</v>
      </c>
      <c r="K33">
        <v>1</v>
      </c>
      <c r="L33">
        <v>31</v>
      </c>
      <c r="M33" s="1">
        <v>2.0000000000000001E-9</v>
      </c>
      <c r="N33">
        <v>60.5</v>
      </c>
      <c r="O33" s="39" t="s">
        <v>1714</v>
      </c>
    </row>
    <row r="34" spans="1:15" x14ac:dyDescent="0.25">
      <c r="A34" t="s">
        <v>41</v>
      </c>
      <c r="B34" t="s">
        <v>15</v>
      </c>
      <c r="C34">
        <f>COUNTIF(O$2:O$38,B34)</f>
        <v>0</v>
      </c>
      <c r="D34">
        <f>VLOOKUP(B34,ORF_taxonomy!A$2:E$123,5,FALSE)</f>
        <v>1</v>
      </c>
      <c r="E34">
        <v>54.24</v>
      </c>
      <c r="F34">
        <v>59</v>
      </c>
      <c r="G34">
        <v>27</v>
      </c>
      <c r="H34">
        <v>0</v>
      </c>
      <c r="I34">
        <v>242</v>
      </c>
      <c r="J34">
        <v>66</v>
      </c>
      <c r="K34">
        <v>2</v>
      </c>
      <c r="L34">
        <v>60</v>
      </c>
      <c r="M34" s="1">
        <v>4.0000000000000002E-9</v>
      </c>
      <c r="N34">
        <v>58.2</v>
      </c>
      <c r="O34" s="39" t="s">
        <v>1714</v>
      </c>
    </row>
    <row r="35" spans="1:15" x14ac:dyDescent="0.25">
      <c r="A35" t="s">
        <v>42</v>
      </c>
      <c r="B35" t="s">
        <v>15</v>
      </c>
      <c r="C35">
        <f>COUNTIF(O$2:O$38,B35)</f>
        <v>0</v>
      </c>
      <c r="D35">
        <f>VLOOKUP(B35,ORF_taxonomy!A$2:E$123,5,FALSE)</f>
        <v>1</v>
      </c>
      <c r="E35">
        <v>55</v>
      </c>
      <c r="F35">
        <v>60</v>
      </c>
      <c r="G35">
        <v>27</v>
      </c>
      <c r="H35">
        <v>0</v>
      </c>
      <c r="I35">
        <v>15</v>
      </c>
      <c r="J35">
        <v>194</v>
      </c>
      <c r="K35">
        <v>1</v>
      </c>
      <c r="L35">
        <v>60</v>
      </c>
      <c r="M35" s="1">
        <v>3E-10</v>
      </c>
      <c r="N35">
        <v>62.4</v>
      </c>
      <c r="O35" s="39" t="s">
        <v>1714</v>
      </c>
    </row>
    <row r="36" spans="1:15" x14ac:dyDescent="0.25">
      <c r="A36" t="s">
        <v>42</v>
      </c>
      <c r="B36" t="s">
        <v>16</v>
      </c>
      <c r="C36">
        <f>COUNTIF(O$2:O$38,B36)</f>
        <v>0</v>
      </c>
      <c r="D36">
        <f>VLOOKUP(B36,ORF_taxonomy!A$2:E$123,5,FALSE)</f>
        <v>1</v>
      </c>
      <c r="E36">
        <v>84.48</v>
      </c>
      <c r="F36">
        <v>58</v>
      </c>
      <c r="G36">
        <v>9</v>
      </c>
      <c r="H36">
        <v>0</v>
      </c>
      <c r="I36">
        <v>166</v>
      </c>
      <c r="J36">
        <v>339</v>
      </c>
      <c r="K36">
        <v>1</v>
      </c>
      <c r="L36">
        <v>58</v>
      </c>
      <c r="M36" s="1">
        <v>1.9999999999999999E-29</v>
      </c>
      <c r="N36">
        <v>108</v>
      </c>
      <c r="O36" s="39" t="s">
        <v>1714</v>
      </c>
    </row>
    <row r="37" spans="1:15" x14ac:dyDescent="0.25">
      <c r="A37" t="s">
        <v>43</v>
      </c>
      <c r="B37" t="s">
        <v>15</v>
      </c>
      <c r="C37">
        <f>COUNTIF(O$2:O$38,B37)</f>
        <v>0</v>
      </c>
      <c r="D37">
        <f>VLOOKUP(B37,ORF_taxonomy!A$2:E$123,5,FALSE)</f>
        <v>1</v>
      </c>
      <c r="E37">
        <v>64.58</v>
      </c>
      <c r="F37">
        <v>48</v>
      </c>
      <c r="G37">
        <v>17</v>
      </c>
      <c r="H37">
        <v>0</v>
      </c>
      <c r="I37">
        <v>116</v>
      </c>
      <c r="J37">
        <v>259</v>
      </c>
      <c r="K37">
        <v>1</v>
      </c>
      <c r="L37">
        <v>48</v>
      </c>
      <c r="M37" s="1">
        <v>6.9999999999999996E-10</v>
      </c>
      <c r="N37">
        <v>60.5</v>
      </c>
      <c r="O37" s="39" t="s">
        <v>1714</v>
      </c>
    </row>
    <row r="38" spans="1:15" x14ac:dyDescent="0.25">
      <c r="A38" t="s">
        <v>44</v>
      </c>
      <c r="B38" t="s">
        <v>20</v>
      </c>
      <c r="C38">
        <f>COUNTIF(O$2:O$38,B38)</f>
        <v>0</v>
      </c>
      <c r="D38">
        <f>VLOOKUP(B38,ORF_taxonomy!A$2:E$123,5,FALSE)</f>
        <v>1</v>
      </c>
      <c r="E38">
        <v>69.569999999999993</v>
      </c>
      <c r="F38">
        <v>69</v>
      </c>
      <c r="G38">
        <v>21</v>
      </c>
      <c r="H38">
        <v>0</v>
      </c>
      <c r="I38">
        <v>222</v>
      </c>
      <c r="J38">
        <v>16</v>
      </c>
      <c r="K38">
        <v>1</v>
      </c>
      <c r="L38">
        <v>69</v>
      </c>
      <c r="M38" s="1">
        <v>2.0000000000000001E-26</v>
      </c>
      <c r="N38">
        <v>105</v>
      </c>
      <c r="O38" s="39" t="s">
        <v>1714</v>
      </c>
    </row>
    <row r="39" spans="1:15" x14ac:dyDescent="0.25">
      <c r="A39" t="s">
        <v>45</v>
      </c>
      <c r="B39" t="s">
        <v>15</v>
      </c>
      <c r="C39">
        <f>COUNTIF(O$2:O$38,B39)</f>
        <v>0</v>
      </c>
      <c r="D39">
        <f>VLOOKUP(B39,ORF_taxonomy!A$2:E$123,5,FALSE)</f>
        <v>1</v>
      </c>
      <c r="E39">
        <v>58</v>
      </c>
      <c r="F39">
        <v>50</v>
      </c>
      <c r="G39">
        <v>21</v>
      </c>
      <c r="H39">
        <v>0</v>
      </c>
      <c r="I39">
        <v>299</v>
      </c>
      <c r="J39">
        <v>150</v>
      </c>
      <c r="K39">
        <v>1</v>
      </c>
      <c r="L39">
        <v>50</v>
      </c>
      <c r="M39" s="1">
        <v>4.0000000000000001E-10</v>
      </c>
      <c r="N39">
        <v>61.6</v>
      </c>
      <c r="O39" s="39" t="s">
        <v>1714</v>
      </c>
    </row>
    <row r="40" spans="1:15" x14ac:dyDescent="0.25">
      <c r="A40" t="s">
        <v>46</v>
      </c>
      <c r="B40" t="s">
        <v>15</v>
      </c>
      <c r="C40">
        <f>COUNTIF(O$2:O$38,B40)</f>
        <v>0</v>
      </c>
      <c r="D40">
        <f>VLOOKUP(B40,ORF_taxonomy!A$2:E$123,5,FALSE)</f>
        <v>1</v>
      </c>
      <c r="E40">
        <v>56.1</v>
      </c>
      <c r="F40">
        <v>41</v>
      </c>
      <c r="G40">
        <v>18</v>
      </c>
      <c r="H40">
        <v>0</v>
      </c>
      <c r="I40">
        <v>2</v>
      </c>
      <c r="J40">
        <v>124</v>
      </c>
      <c r="K40">
        <v>5</v>
      </c>
      <c r="L40">
        <v>45</v>
      </c>
      <c r="M40" s="1">
        <v>3.9999999999999998E-6</v>
      </c>
      <c r="N40">
        <v>47.8</v>
      </c>
      <c r="O40" s="39" t="s">
        <v>1714</v>
      </c>
    </row>
    <row r="41" spans="1:15" x14ac:dyDescent="0.25">
      <c r="A41" t="s">
        <v>47</v>
      </c>
      <c r="B41" t="s">
        <v>18</v>
      </c>
      <c r="C41">
        <f>COUNTIF(O$2:O$38,B41)</f>
        <v>0</v>
      </c>
      <c r="D41">
        <f>VLOOKUP(B41,ORF_taxonomy!A$2:E$123,5,FALSE)</f>
        <v>1</v>
      </c>
      <c r="E41">
        <v>70.59</v>
      </c>
      <c r="F41">
        <v>34</v>
      </c>
      <c r="G41">
        <v>10</v>
      </c>
      <c r="H41">
        <v>0</v>
      </c>
      <c r="I41">
        <v>322</v>
      </c>
      <c r="J41">
        <v>221</v>
      </c>
      <c r="K41">
        <v>1</v>
      </c>
      <c r="L41">
        <v>34</v>
      </c>
      <c r="M41" s="1">
        <v>7.0000000000000005E-8</v>
      </c>
      <c r="N41">
        <v>55.1</v>
      </c>
      <c r="O41" s="39" t="s">
        <v>1714</v>
      </c>
    </row>
    <row r="42" spans="1:15" x14ac:dyDescent="0.25">
      <c r="A42" t="s">
        <v>48</v>
      </c>
      <c r="B42" t="s">
        <v>15</v>
      </c>
      <c r="C42">
        <f>COUNTIF(O$2:O$38,B42)</f>
        <v>0</v>
      </c>
      <c r="D42">
        <f>VLOOKUP(B42,ORF_taxonomy!A$2:E$123,5,FALSE)</f>
        <v>1</v>
      </c>
      <c r="E42">
        <v>70.59</v>
      </c>
      <c r="F42">
        <v>34</v>
      </c>
      <c r="G42">
        <v>10</v>
      </c>
      <c r="H42">
        <v>0</v>
      </c>
      <c r="I42">
        <v>367</v>
      </c>
      <c r="J42">
        <v>266</v>
      </c>
      <c r="K42">
        <v>15</v>
      </c>
      <c r="L42">
        <v>48</v>
      </c>
      <c r="M42" s="1">
        <v>7.9999999999999996E-6</v>
      </c>
      <c r="N42">
        <v>49.3</v>
      </c>
      <c r="O42" s="39" t="s">
        <v>1714</v>
      </c>
    </row>
    <row r="43" spans="1:15" x14ac:dyDescent="0.25">
      <c r="A43" t="s">
        <v>49</v>
      </c>
      <c r="B43" t="s">
        <v>20</v>
      </c>
      <c r="C43">
        <f>COUNTIF(O$2:O$38,B43)</f>
        <v>0</v>
      </c>
      <c r="D43">
        <f>VLOOKUP(B43,ORF_taxonomy!A$2:E$123,5,FALSE)</f>
        <v>1</v>
      </c>
      <c r="E43">
        <v>71.430000000000007</v>
      </c>
      <c r="F43">
        <v>56</v>
      </c>
      <c r="G43">
        <v>16</v>
      </c>
      <c r="H43">
        <v>0</v>
      </c>
      <c r="I43">
        <v>251</v>
      </c>
      <c r="J43">
        <v>418</v>
      </c>
      <c r="K43">
        <v>1</v>
      </c>
      <c r="L43">
        <v>56</v>
      </c>
      <c r="M43" s="1">
        <v>3.9999999999999996E-21</v>
      </c>
      <c r="N43">
        <v>91.3</v>
      </c>
      <c r="O43" s="39" t="s">
        <v>1714</v>
      </c>
    </row>
    <row r="44" spans="1:15" x14ac:dyDescent="0.25">
      <c r="A44" t="s">
        <v>50</v>
      </c>
      <c r="B44" t="s">
        <v>16</v>
      </c>
      <c r="C44">
        <f>COUNTIF(O$2:O$38,B44)</f>
        <v>0</v>
      </c>
      <c r="D44">
        <f>VLOOKUP(B44,ORF_taxonomy!A$2:E$123,5,FALSE)</f>
        <v>1</v>
      </c>
      <c r="E44">
        <v>84.48</v>
      </c>
      <c r="F44">
        <v>58</v>
      </c>
      <c r="G44">
        <v>9</v>
      </c>
      <c r="H44">
        <v>0</v>
      </c>
      <c r="I44">
        <v>209</v>
      </c>
      <c r="J44">
        <v>36</v>
      </c>
      <c r="K44">
        <v>1</v>
      </c>
      <c r="L44">
        <v>58</v>
      </c>
      <c r="M44" s="1">
        <v>6.0000000000000002E-27</v>
      </c>
      <c r="N44">
        <v>107</v>
      </c>
      <c r="O44" s="39" t="s">
        <v>1714</v>
      </c>
    </row>
    <row r="45" spans="1:15" x14ac:dyDescent="0.25">
      <c r="A45" t="s">
        <v>50</v>
      </c>
      <c r="B45" t="s">
        <v>15</v>
      </c>
      <c r="C45">
        <f>COUNTIF(O$2:O$38,B45)</f>
        <v>0</v>
      </c>
      <c r="D45">
        <f>VLOOKUP(B45,ORF_taxonomy!A$2:E$123,5,FALSE)</f>
        <v>1</v>
      </c>
      <c r="E45">
        <v>55.77</v>
      </c>
      <c r="F45">
        <v>52</v>
      </c>
      <c r="G45">
        <v>23</v>
      </c>
      <c r="H45">
        <v>0</v>
      </c>
      <c r="I45">
        <v>336</v>
      </c>
      <c r="J45">
        <v>181</v>
      </c>
      <c r="K45">
        <v>9</v>
      </c>
      <c r="L45">
        <v>60</v>
      </c>
      <c r="M45" s="1">
        <v>3.9999999999999998E-7</v>
      </c>
      <c r="N45">
        <v>53.1</v>
      </c>
      <c r="O45" s="39" t="s">
        <v>1714</v>
      </c>
    </row>
    <row r="46" spans="1:15" x14ac:dyDescent="0.25">
      <c r="A46" t="s">
        <v>51</v>
      </c>
      <c r="B46" t="s">
        <v>20</v>
      </c>
      <c r="C46">
        <f>COUNTIF(O$2:O$38,B46)</f>
        <v>0</v>
      </c>
      <c r="D46">
        <f>VLOOKUP(B46,ORF_taxonomy!A$2:E$123,5,FALSE)</f>
        <v>1</v>
      </c>
      <c r="E46">
        <v>68.180000000000007</v>
      </c>
      <c r="F46">
        <v>66</v>
      </c>
      <c r="G46">
        <v>21</v>
      </c>
      <c r="H46">
        <v>0</v>
      </c>
      <c r="I46">
        <v>265</v>
      </c>
      <c r="J46">
        <v>462</v>
      </c>
      <c r="K46">
        <v>1</v>
      </c>
      <c r="L46">
        <v>66</v>
      </c>
      <c r="M46" s="1">
        <v>8.0000000000000003E-25</v>
      </c>
      <c r="N46">
        <v>100</v>
      </c>
      <c r="O46" s="39" t="s">
        <v>1714</v>
      </c>
    </row>
    <row r="47" spans="1:15" x14ac:dyDescent="0.25">
      <c r="A47" t="s">
        <v>52</v>
      </c>
      <c r="B47" t="s">
        <v>18</v>
      </c>
      <c r="C47">
        <f>COUNTIF(O$2:O$38,B47)</f>
        <v>0</v>
      </c>
      <c r="D47">
        <f>VLOOKUP(B47,ORF_taxonomy!A$2:E$123,5,FALSE)</f>
        <v>1</v>
      </c>
      <c r="E47">
        <v>73.53</v>
      </c>
      <c r="F47">
        <v>34</v>
      </c>
      <c r="G47">
        <v>9</v>
      </c>
      <c r="H47">
        <v>0</v>
      </c>
      <c r="I47">
        <v>325</v>
      </c>
      <c r="J47">
        <v>224</v>
      </c>
      <c r="K47">
        <v>1</v>
      </c>
      <c r="L47">
        <v>34</v>
      </c>
      <c r="M47" s="1">
        <v>4.0000000000000002E-9</v>
      </c>
      <c r="N47">
        <v>58.9</v>
      </c>
      <c r="O47" s="39" t="s">
        <v>1714</v>
      </c>
    </row>
    <row r="48" spans="1:15" x14ac:dyDescent="0.25">
      <c r="A48" t="s">
        <v>53</v>
      </c>
      <c r="B48" t="s">
        <v>54</v>
      </c>
      <c r="C48">
        <f>COUNTIF(O$2:O$38,B48)</f>
        <v>0</v>
      </c>
      <c r="D48">
        <f>VLOOKUP(B48,ORF_taxonomy!A$2:E$123,5,FALSE)</f>
        <v>1</v>
      </c>
      <c r="E48">
        <v>73.680000000000007</v>
      </c>
      <c r="F48">
        <v>57</v>
      </c>
      <c r="G48">
        <v>15</v>
      </c>
      <c r="H48">
        <v>0</v>
      </c>
      <c r="I48">
        <v>1</v>
      </c>
      <c r="J48">
        <v>171</v>
      </c>
      <c r="K48">
        <v>3</v>
      </c>
      <c r="L48">
        <v>59</v>
      </c>
      <c r="M48" s="1">
        <v>2.0000000000000001E-22</v>
      </c>
      <c r="N48">
        <v>94.4</v>
      </c>
      <c r="O48" s="39" t="s">
        <v>1714</v>
      </c>
    </row>
    <row r="49" spans="1:15" x14ac:dyDescent="0.25">
      <c r="A49" t="s">
        <v>55</v>
      </c>
      <c r="B49" t="s">
        <v>20</v>
      </c>
      <c r="C49">
        <f>COUNTIF(O$2:O$38,B49)</f>
        <v>0</v>
      </c>
      <c r="D49">
        <f>VLOOKUP(B49,ORF_taxonomy!A$2:E$123,5,FALSE)</f>
        <v>1</v>
      </c>
      <c r="E49">
        <v>68.12</v>
      </c>
      <c r="F49">
        <v>69</v>
      </c>
      <c r="G49">
        <v>22</v>
      </c>
      <c r="H49">
        <v>0</v>
      </c>
      <c r="I49">
        <v>107</v>
      </c>
      <c r="J49">
        <v>313</v>
      </c>
      <c r="K49">
        <v>1</v>
      </c>
      <c r="L49">
        <v>69</v>
      </c>
      <c r="M49" s="1">
        <v>3.0000000000000001E-26</v>
      </c>
      <c r="N49">
        <v>104</v>
      </c>
      <c r="O49" s="39" t="s">
        <v>1714</v>
      </c>
    </row>
    <row r="50" spans="1:15" x14ac:dyDescent="0.25">
      <c r="A50" t="s">
        <v>55</v>
      </c>
      <c r="B50" t="s">
        <v>27</v>
      </c>
      <c r="C50">
        <f>COUNTIF(O$2:O$38,B50)</f>
        <v>0</v>
      </c>
      <c r="D50">
        <f>VLOOKUP(B50,ORF_taxonomy!A$2:E$123,5,FALSE)</f>
        <v>1</v>
      </c>
      <c r="E50">
        <v>57.38</v>
      </c>
      <c r="F50">
        <v>61</v>
      </c>
      <c r="G50">
        <v>26</v>
      </c>
      <c r="H50">
        <v>0</v>
      </c>
      <c r="I50">
        <v>316</v>
      </c>
      <c r="J50">
        <v>498</v>
      </c>
      <c r="K50">
        <v>1</v>
      </c>
      <c r="L50">
        <v>61</v>
      </c>
      <c r="M50" s="1">
        <v>7.0000000000000005E-14</v>
      </c>
      <c r="N50">
        <v>72.400000000000006</v>
      </c>
      <c r="O50" s="39" t="s">
        <v>1720</v>
      </c>
    </row>
    <row r="51" spans="1:15" x14ac:dyDescent="0.25">
      <c r="A51" t="s">
        <v>56</v>
      </c>
      <c r="B51" t="s">
        <v>20</v>
      </c>
      <c r="C51">
        <f>COUNTIF(O$2:O$38,B51)</f>
        <v>0</v>
      </c>
      <c r="D51">
        <f>VLOOKUP(B51,ORF_taxonomy!A$2:E$123,5,FALSE)</f>
        <v>1</v>
      </c>
      <c r="E51">
        <v>68.25</v>
      </c>
      <c r="F51">
        <v>63</v>
      </c>
      <c r="G51">
        <v>20</v>
      </c>
      <c r="H51">
        <v>0</v>
      </c>
      <c r="I51">
        <v>175</v>
      </c>
      <c r="J51">
        <v>363</v>
      </c>
      <c r="K51">
        <v>1</v>
      </c>
      <c r="L51">
        <v>63</v>
      </c>
      <c r="M51" s="1">
        <v>9.9999999999999996E-24</v>
      </c>
      <c r="N51">
        <v>97.1</v>
      </c>
      <c r="O51" s="39" t="s">
        <v>1714</v>
      </c>
    </row>
    <row r="52" spans="1:15" x14ac:dyDescent="0.25">
      <c r="A52" t="s">
        <v>57</v>
      </c>
      <c r="B52" t="s">
        <v>23</v>
      </c>
      <c r="C52">
        <f>COUNTIF(O$2:O$38,B52)</f>
        <v>0</v>
      </c>
      <c r="D52">
        <f>VLOOKUP(B52,ORF_taxonomy!A$2:E$123,5,FALSE)</f>
        <v>1</v>
      </c>
      <c r="E52">
        <v>39.19</v>
      </c>
      <c r="F52">
        <v>74</v>
      </c>
      <c r="G52">
        <v>34</v>
      </c>
      <c r="H52">
        <v>1</v>
      </c>
      <c r="I52">
        <v>180</v>
      </c>
      <c r="J52">
        <v>368</v>
      </c>
      <c r="K52">
        <v>6</v>
      </c>
      <c r="L52">
        <v>79</v>
      </c>
      <c r="M52" s="1">
        <v>8.0000000000000002E-8</v>
      </c>
      <c r="N52">
        <v>55.5</v>
      </c>
      <c r="O52" s="39" t="s">
        <v>1714</v>
      </c>
    </row>
    <row r="53" spans="1:15" x14ac:dyDescent="0.25">
      <c r="A53" t="s">
        <v>58</v>
      </c>
      <c r="B53" t="s">
        <v>23</v>
      </c>
      <c r="C53">
        <f>COUNTIF(O$2:O$38,B53)</f>
        <v>0</v>
      </c>
      <c r="D53">
        <f>VLOOKUP(B53,ORF_taxonomy!A$2:E$123,5,FALSE)</f>
        <v>1</v>
      </c>
      <c r="E53">
        <v>39.19</v>
      </c>
      <c r="F53">
        <v>74</v>
      </c>
      <c r="G53">
        <v>34</v>
      </c>
      <c r="H53">
        <v>1</v>
      </c>
      <c r="I53">
        <v>180</v>
      </c>
      <c r="J53">
        <v>368</v>
      </c>
      <c r="K53">
        <v>6</v>
      </c>
      <c r="L53">
        <v>79</v>
      </c>
      <c r="M53" s="1">
        <v>8.0000000000000002E-8</v>
      </c>
      <c r="N53">
        <v>55.5</v>
      </c>
      <c r="O53" s="39" t="s">
        <v>1714</v>
      </c>
    </row>
    <row r="54" spans="1:15" x14ac:dyDescent="0.25">
      <c r="A54" t="s">
        <v>59</v>
      </c>
      <c r="B54" t="s">
        <v>16</v>
      </c>
      <c r="C54">
        <f>COUNTIF(O$2:O$38,B54)</f>
        <v>0</v>
      </c>
      <c r="D54">
        <f>VLOOKUP(B54,ORF_taxonomy!A$2:E$123,5,FALSE)</f>
        <v>1</v>
      </c>
      <c r="E54">
        <v>89.19</v>
      </c>
      <c r="F54">
        <v>37</v>
      </c>
      <c r="G54">
        <v>4</v>
      </c>
      <c r="H54">
        <v>0</v>
      </c>
      <c r="I54">
        <v>111</v>
      </c>
      <c r="J54">
        <v>1</v>
      </c>
      <c r="K54">
        <v>1</v>
      </c>
      <c r="L54">
        <v>37</v>
      </c>
      <c r="M54" s="1">
        <v>7.0000000000000005E-14</v>
      </c>
      <c r="N54">
        <v>73.599999999999994</v>
      </c>
      <c r="O54" s="39" t="s">
        <v>1714</v>
      </c>
    </row>
    <row r="55" spans="1:15" x14ac:dyDescent="0.25">
      <c r="A55" t="s">
        <v>59</v>
      </c>
      <c r="B55" t="s">
        <v>15</v>
      </c>
      <c r="C55">
        <f>COUNTIF(O$2:O$38,B55)</f>
        <v>0</v>
      </c>
      <c r="D55">
        <f>VLOOKUP(B55,ORF_taxonomy!A$2:E$123,5,FALSE)</f>
        <v>1</v>
      </c>
      <c r="E55">
        <v>55</v>
      </c>
      <c r="F55">
        <v>60</v>
      </c>
      <c r="G55">
        <v>27</v>
      </c>
      <c r="H55">
        <v>0</v>
      </c>
      <c r="I55">
        <v>262</v>
      </c>
      <c r="J55">
        <v>83</v>
      </c>
      <c r="K55">
        <v>1</v>
      </c>
      <c r="L55">
        <v>60</v>
      </c>
      <c r="M55" s="1">
        <v>1E-10</v>
      </c>
      <c r="N55">
        <v>63.2</v>
      </c>
      <c r="O55" s="39" t="s">
        <v>1714</v>
      </c>
    </row>
    <row r="56" spans="1:15" x14ac:dyDescent="0.25">
      <c r="A56" t="s">
        <v>60</v>
      </c>
      <c r="B56" t="s">
        <v>35</v>
      </c>
      <c r="C56">
        <f>COUNTIF(O$2:O$38,B56)</f>
        <v>0</v>
      </c>
      <c r="D56">
        <f>VLOOKUP(B56,ORF_taxonomy!A$2:E$123,5,FALSE)</f>
        <v>1</v>
      </c>
      <c r="E56">
        <v>51.11</v>
      </c>
      <c r="F56">
        <v>45</v>
      </c>
      <c r="G56">
        <v>22</v>
      </c>
      <c r="H56">
        <v>0</v>
      </c>
      <c r="I56">
        <v>1</v>
      </c>
      <c r="J56">
        <v>135</v>
      </c>
      <c r="K56">
        <v>14</v>
      </c>
      <c r="L56">
        <v>58</v>
      </c>
      <c r="M56" s="1">
        <v>6.9999999999999997E-7</v>
      </c>
      <c r="N56">
        <v>52.4</v>
      </c>
      <c r="O56" s="39" t="s">
        <v>1722</v>
      </c>
    </row>
    <row r="57" spans="1:15" x14ac:dyDescent="0.25">
      <c r="A57" t="s">
        <v>60</v>
      </c>
      <c r="B57" t="s">
        <v>18</v>
      </c>
      <c r="C57">
        <f>COUNTIF(O$2:O$38,B57)</f>
        <v>0</v>
      </c>
      <c r="D57">
        <f>VLOOKUP(B57,ORF_taxonomy!A$2:E$123,5,FALSE)</f>
        <v>1</v>
      </c>
      <c r="E57">
        <v>59.09</v>
      </c>
      <c r="F57">
        <v>44</v>
      </c>
      <c r="G57">
        <v>18</v>
      </c>
      <c r="H57">
        <v>0</v>
      </c>
      <c r="I57">
        <v>141</v>
      </c>
      <c r="J57">
        <v>272</v>
      </c>
      <c r="K57">
        <v>1</v>
      </c>
      <c r="L57">
        <v>44</v>
      </c>
      <c r="M57" s="1">
        <v>5.0000000000000001E-9</v>
      </c>
      <c r="N57">
        <v>58.5</v>
      </c>
      <c r="O57" s="39" t="s">
        <v>1714</v>
      </c>
    </row>
    <row r="58" spans="1:15" x14ac:dyDescent="0.25">
      <c r="A58" t="s">
        <v>61</v>
      </c>
      <c r="B58" t="s">
        <v>20</v>
      </c>
      <c r="C58">
        <f>COUNTIF(O$2:O$38,B58)</f>
        <v>0</v>
      </c>
      <c r="D58">
        <f>VLOOKUP(B58,ORF_taxonomy!A$2:E$123,5,FALSE)</f>
        <v>1</v>
      </c>
      <c r="E58">
        <v>66.180000000000007</v>
      </c>
      <c r="F58">
        <v>68</v>
      </c>
      <c r="G58">
        <v>23</v>
      </c>
      <c r="H58">
        <v>0</v>
      </c>
      <c r="I58">
        <v>65</v>
      </c>
      <c r="J58">
        <v>268</v>
      </c>
      <c r="K58">
        <v>1</v>
      </c>
      <c r="L58">
        <v>68</v>
      </c>
      <c r="M58" s="1">
        <v>1.9999999999999998E-24</v>
      </c>
      <c r="N58">
        <v>100</v>
      </c>
      <c r="O58" s="39" t="s">
        <v>1714</v>
      </c>
    </row>
    <row r="59" spans="1:15" x14ac:dyDescent="0.25">
      <c r="A59" t="s">
        <v>61</v>
      </c>
      <c r="B59" t="s">
        <v>27</v>
      </c>
      <c r="C59">
        <f>COUNTIF(O$2:O$38,B59)</f>
        <v>0</v>
      </c>
      <c r="D59">
        <f>VLOOKUP(B59,ORF_taxonomy!A$2:E$123,5,FALSE)</f>
        <v>1</v>
      </c>
      <c r="E59">
        <v>58.33</v>
      </c>
      <c r="F59">
        <v>72</v>
      </c>
      <c r="G59">
        <v>30</v>
      </c>
      <c r="H59">
        <v>0</v>
      </c>
      <c r="I59">
        <v>275</v>
      </c>
      <c r="J59">
        <v>490</v>
      </c>
      <c r="K59">
        <v>1</v>
      </c>
      <c r="L59">
        <v>72</v>
      </c>
      <c r="M59" s="1">
        <v>1.0000000000000001E-18</v>
      </c>
      <c r="N59">
        <v>85.5</v>
      </c>
      <c r="O59" s="39" t="s">
        <v>1720</v>
      </c>
    </row>
    <row r="60" spans="1:15" x14ac:dyDescent="0.25">
      <c r="A60" t="s">
        <v>62</v>
      </c>
      <c r="B60" t="s">
        <v>16</v>
      </c>
      <c r="C60">
        <f>COUNTIF(O$2:O$38,B60)</f>
        <v>0</v>
      </c>
      <c r="D60">
        <f>VLOOKUP(B60,ORF_taxonomy!A$2:E$123,5,FALSE)</f>
        <v>1</v>
      </c>
      <c r="E60">
        <v>86.21</v>
      </c>
      <c r="F60">
        <v>58</v>
      </c>
      <c r="G60">
        <v>8</v>
      </c>
      <c r="H60">
        <v>0</v>
      </c>
      <c r="I60">
        <v>210</v>
      </c>
      <c r="J60">
        <v>37</v>
      </c>
      <c r="K60">
        <v>1</v>
      </c>
      <c r="L60">
        <v>58</v>
      </c>
      <c r="M60" s="1">
        <v>2.0000000000000001E-27</v>
      </c>
      <c r="N60">
        <v>109</v>
      </c>
      <c r="O60" s="39" t="s">
        <v>1714</v>
      </c>
    </row>
    <row r="61" spans="1:15" x14ac:dyDescent="0.25">
      <c r="A61" t="s">
        <v>62</v>
      </c>
      <c r="B61" t="s">
        <v>15</v>
      </c>
      <c r="C61">
        <f>COUNTIF(O$2:O$38,B61)</f>
        <v>0</v>
      </c>
      <c r="D61">
        <f>VLOOKUP(B61,ORF_taxonomy!A$2:E$123,5,FALSE)</f>
        <v>1</v>
      </c>
      <c r="E61">
        <v>54.24</v>
      </c>
      <c r="F61">
        <v>59</v>
      </c>
      <c r="G61">
        <v>27</v>
      </c>
      <c r="H61">
        <v>0</v>
      </c>
      <c r="I61">
        <v>358</v>
      </c>
      <c r="J61">
        <v>182</v>
      </c>
      <c r="K61">
        <v>2</v>
      </c>
      <c r="L61">
        <v>60</v>
      </c>
      <c r="M61" s="1">
        <v>8.0000000000000005E-9</v>
      </c>
      <c r="N61">
        <v>58.2</v>
      </c>
      <c r="O61" s="39" t="s">
        <v>1714</v>
      </c>
    </row>
    <row r="62" spans="1:15" x14ac:dyDescent="0.25">
      <c r="A62" t="s">
        <v>63</v>
      </c>
      <c r="B62" t="s">
        <v>20</v>
      </c>
      <c r="C62">
        <f>COUNTIF(O$2:O$38,B62)</f>
        <v>0</v>
      </c>
      <c r="D62">
        <f>VLOOKUP(B62,ORF_taxonomy!A$2:E$123,5,FALSE)</f>
        <v>1</v>
      </c>
      <c r="E62">
        <v>68.12</v>
      </c>
      <c r="F62">
        <v>69</v>
      </c>
      <c r="G62">
        <v>22</v>
      </c>
      <c r="H62">
        <v>0</v>
      </c>
      <c r="I62">
        <v>268</v>
      </c>
      <c r="J62">
        <v>62</v>
      </c>
      <c r="K62">
        <v>1</v>
      </c>
      <c r="L62">
        <v>69</v>
      </c>
      <c r="M62" s="1">
        <v>3.0000000000000001E-26</v>
      </c>
      <c r="N62">
        <v>104</v>
      </c>
      <c r="O62" s="39" t="s">
        <v>1714</v>
      </c>
    </row>
    <row r="63" spans="1:15" x14ac:dyDescent="0.25">
      <c r="A63" t="s">
        <v>64</v>
      </c>
      <c r="B63" t="s">
        <v>20</v>
      </c>
      <c r="C63">
        <f>COUNTIF(O$2:O$38,B63)</f>
        <v>0</v>
      </c>
      <c r="D63">
        <f>VLOOKUP(B63,ORF_taxonomy!A$2:E$123,5,FALSE)</f>
        <v>1</v>
      </c>
      <c r="E63">
        <v>68.12</v>
      </c>
      <c r="F63">
        <v>69</v>
      </c>
      <c r="G63">
        <v>22</v>
      </c>
      <c r="H63">
        <v>0</v>
      </c>
      <c r="I63">
        <v>191</v>
      </c>
      <c r="J63">
        <v>397</v>
      </c>
      <c r="K63">
        <v>1</v>
      </c>
      <c r="L63">
        <v>69</v>
      </c>
      <c r="M63" s="1">
        <v>3.0000000000000001E-26</v>
      </c>
      <c r="N63">
        <v>104</v>
      </c>
      <c r="O63" s="39" t="s">
        <v>1714</v>
      </c>
    </row>
    <row r="64" spans="1:15" x14ac:dyDescent="0.25">
      <c r="A64" t="s">
        <v>65</v>
      </c>
      <c r="B64" t="s">
        <v>35</v>
      </c>
      <c r="C64">
        <f>COUNTIF(O$2:O$38,B64)</f>
        <v>0</v>
      </c>
      <c r="D64">
        <f>VLOOKUP(B64,ORF_taxonomy!A$2:E$123,5,FALSE)</f>
        <v>1</v>
      </c>
      <c r="E64">
        <v>50</v>
      </c>
      <c r="F64">
        <v>60</v>
      </c>
      <c r="G64">
        <v>30</v>
      </c>
      <c r="H64">
        <v>0</v>
      </c>
      <c r="I64">
        <v>72</v>
      </c>
      <c r="J64">
        <v>251</v>
      </c>
      <c r="K64">
        <v>1</v>
      </c>
      <c r="L64">
        <v>60</v>
      </c>
      <c r="M64" s="1">
        <v>7.9999999999999995E-11</v>
      </c>
      <c r="N64">
        <v>63.9</v>
      </c>
      <c r="O64" s="39" t="s">
        <v>1722</v>
      </c>
    </row>
    <row r="65" spans="1:15" x14ac:dyDescent="0.25">
      <c r="A65" t="s">
        <v>65</v>
      </c>
      <c r="B65" t="s">
        <v>18</v>
      </c>
      <c r="C65">
        <f>COUNTIF(O$2:O$38,B65)</f>
        <v>0</v>
      </c>
      <c r="D65">
        <f>VLOOKUP(B65,ORF_taxonomy!A$2:E$123,5,FALSE)</f>
        <v>1</v>
      </c>
      <c r="E65">
        <v>59.09</v>
      </c>
      <c r="F65">
        <v>44</v>
      </c>
      <c r="G65">
        <v>18</v>
      </c>
      <c r="H65">
        <v>0</v>
      </c>
      <c r="I65">
        <v>251</v>
      </c>
      <c r="J65">
        <v>382</v>
      </c>
      <c r="K65">
        <v>1</v>
      </c>
      <c r="L65">
        <v>44</v>
      </c>
      <c r="M65" s="1">
        <v>5.0000000000000001E-9</v>
      </c>
      <c r="N65">
        <v>58.9</v>
      </c>
      <c r="O65" s="39" t="s">
        <v>1714</v>
      </c>
    </row>
    <row r="66" spans="1:15" x14ac:dyDescent="0.25">
      <c r="A66" t="s">
        <v>66</v>
      </c>
      <c r="B66" t="s">
        <v>8</v>
      </c>
      <c r="C66">
        <f>COUNTIF(O$2:O$38,B66)</f>
        <v>0</v>
      </c>
      <c r="D66">
        <f>VLOOKUP(B66,ORF_taxonomy!A$2:E$123,5,FALSE)</f>
        <v>1</v>
      </c>
      <c r="E66">
        <v>60.71</v>
      </c>
      <c r="F66">
        <v>56</v>
      </c>
      <c r="G66">
        <v>20</v>
      </c>
      <c r="H66">
        <v>1</v>
      </c>
      <c r="I66">
        <v>1</v>
      </c>
      <c r="J66">
        <v>168</v>
      </c>
      <c r="K66">
        <v>13</v>
      </c>
      <c r="L66">
        <v>66</v>
      </c>
      <c r="M66" s="1">
        <v>6E-10</v>
      </c>
      <c r="N66">
        <v>61.6</v>
      </c>
      <c r="O66" s="39" t="s">
        <v>1714</v>
      </c>
    </row>
    <row r="67" spans="1:15" x14ac:dyDescent="0.25">
      <c r="A67" t="s">
        <v>67</v>
      </c>
      <c r="B67" t="s">
        <v>68</v>
      </c>
      <c r="C67">
        <f>COUNTIF(O$2:O$38,B67)</f>
        <v>0</v>
      </c>
      <c r="D67">
        <f>VLOOKUP(B67,ORF_taxonomy!A$2:E$123,5,FALSE)</f>
        <v>1</v>
      </c>
      <c r="E67">
        <v>67.44</v>
      </c>
      <c r="F67">
        <v>43</v>
      </c>
      <c r="G67">
        <v>14</v>
      </c>
      <c r="H67">
        <v>0</v>
      </c>
      <c r="I67">
        <v>386</v>
      </c>
      <c r="J67">
        <v>514</v>
      </c>
      <c r="K67">
        <v>1</v>
      </c>
      <c r="L67">
        <v>43</v>
      </c>
      <c r="M67" s="1">
        <v>9.9999999999999994E-12</v>
      </c>
      <c r="N67">
        <v>69.3</v>
      </c>
      <c r="O67" t="s">
        <v>1728</v>
      </c>
    </row>
    <row r="68" spans="1:15" x14ac:dyDescent="0.25">
      <c r="A68" t="s">
        <v>69</v>
      </c>
      <c r="B68" t="s">
        <v>20</v>
      </c>
      <c r="C68">
        <f>COUNTIF(O$2:O$38,B68)</f>
        <v>0</v>
      </c>
      <c r="D68">
        <f>VLOOKUP(B68,ORF_taxonomy!A$2:E$123,5,FALSE)</f>
        <v>1</v>
      </c>
      <c r="E68">
        <v>67.650000000000006</v>
      </c>
      <c r="F68">
        <v>68</v>
      </c>
      <c r="G68">
        <v>22</v>
      </c>
      <c r="H68">
        <v>0</v>
      </c>
      <c r="I68">
        <v>267</v>
      </c>
      <c r="J68">
        <v>64</v>
      </c>
      <c r="K68">
        <v>1</v>
      </c>
      <c r="L68">
        <v>68</v>
      </c>
      <c r="M68" s="1">
        <v>8.9999999999999998E-26</v>
      </c>
      <c r="N68">
        <v>103</v>
      </c>
      <c r="O68" s="39" t="s">
        <v>1714</v>
      </c>
    </row>
    <row r="69" spans="1:15" x14ac:dyDescent="0.25">
      <c r="A69" t="s">
        <v>70</v>
      </c>
      <c r="B69" t="s">
        <v>16</v>
      </c>
      <c r="C69">
        <f>COUNTIF(O$2:O$38,B69)</f>
        <v>0</v>
      </c>
      <c r="D69">
        <f>VLOOKUP(B69,ORF_taxonomy!A$2:E$123,5,FALSE)</f>
        <v>1</v>
      </c>
      <c r="E69">
        <v>70.53</v>
      </c>
      <c r="F69">
        <v>95</v>
      </c>
      <c r="G69">
        <v>28</v>
      </c>
      <c r="H69">
        <v>0</v>
      </c>
      <c r="I69">
        <v>285</v>
      </c>
      <c r="J69">
        <v>1</v>
      </c>
      <c r="K69">
        <v>1</v>
      </c>
      <c r="L69">
        <v>95</v>
      </c>
      <c r="M69" s="1">
        <v>1.9999999999999999E-39</v>
      </c>
      <c r="N69">
        <v>139</v>
      </c>
      <c r="O69" s="39" t="s">
        <v>1714</v>
      </c>
    </row>
    <row r="70" spans="1:15" x14ac:dyDescent="0.25">
      <c r="A70" t="s">
        <v>70</v>
      </c>
      <c r="B70" t="s">
        <v>15</v>
      </c>
      <c r="C70">
        <f>COUNTIF(O$2:O$38,B70)</f>
        <v>0</v>
      </c>
      <c r="D70">
        <f>VLOOKUP(B70,ORF_taxonomy!A$2:E$123,5,FALSE)</f>
        <v>1</v>
      </c>
      <c r="E70">
        <v>55.77</v>
      </c>
      <c r="F70">
        <v>52</v>
      </c>
      <c r="G70">
        <v>23</v>
      </c>
      <c r="H70">
        <v>0</v>
      </c>
      <c r="I70">
        <v>412</v>
      </c>
      <c r="J70">
        <v>257</v>
      </c>
      <c r="K70">
        <v>9</v>
      </c>
      <c r="L70">
        <v>60</v>
      </c>
      <c r="M70" s="1">
        <v>3.9999999999999998E-7</v>
      </c>
      <c r="N70">
        <v>53.1</v>
      </c>
      <c r="O70" s="39" t="s">
        <v>1714</v>
      </c>
    </row>
    <row r="71" spans="1:15" x14ac:dyDescent="0.25">
      <c r="A71" t="s">
        <v>71</v>
      </c>
      <c r="B71" t="s">
        <v>20</v>
      </c>
      <c r="C71">
        <f>COUNTIF(O$2:O$38,B71)</f>
        <v>0</v>
      </c>
      <c r="D71">
        <f>VLOOKUP(B71,ORF_taxonomy!A$2:E$123,5,FALSE)</f>
        <v>1</v>
      </c>
      <c r="E71">
        <v>69.569999999999993</v>
      </c>
      <c r="F71">
        <v>69</v>
      </c>
      <c r="G71">
        <v>21</v>
      </c>
      <c r="H71">
        <v>0</v>
      </c>
      <c r="I71">
        <v>244</v>
      </c>
      <c r="J71">
        <v>38</v>
      </c>
      <c r="K71">
        <v>1</v>
      </c>
      <c r="L71">
        <v>69</v>
      </c>
      <c r="M71" s="1">
        <v>1E-26</v>
      </c>
      <c r="N71">
        <v>105</v>
      </c>
      <c r="O71" s="39" t="s">
        <v>1714</v>
      </c>
    </row>
    <row r="72" spans="1:15" x14ac:dyDescent="0.25">
      <c r="A72" t="s">
        <v>72</v>
      </c>
      <c r="B72" t="s">
        <v>10</v>
      </c>
      <c r="C72">
        <f>COUNTIF(O$2:O$38,B72)</f>
        <v>0</v>
      </c>
      <c r="D72">
        <f>VLOOKUP(B72,ORF_taxonomy!A$2:E$123,5,FALSE)</f>
        <v>1</v>
      </c>
      <c r="E72">
        <v>48.12</v>
      </c>
      <c r="F72">
        <v>133</v>
      </c>
      <c r="G72">
        <v>60</v>
      </c>
      <c r="H72">
        <v>2</v>
      </c>
      <c r="I72">
        <v>2</v>
      </c>
      <c r="J72">
        <v>394</v>
      </c>
      <c r="K72">
        <v>93</v>
      </c>
      <c r="L72">
        <v>218</v>
      </c>
      <c r="M72" s="1">
        <v>5.0000000000000003E-38</v>
      </c>
      <c r="N72">
        <v>139</v>
      </c>
      <c r="O72" s="39" t="s">
        <v>1714</v>
      </c>
    </row>
    <row r="73" spans="1:15" x14ac:dyDescent="0.25">
      <c r="A73" t="s">
        <v>73</v>
      </c>
      <c r="B73" t="s">
        <v>15</v>
      </c>
      <c r="C73">
        <f>COUNTIF(O$2:O$38,B73)</f>
        <v>0</v>
      </c>
      <c r="D73">
        <f>VLOOKUP(B73,ORF_taxonomy!A$2:E$123,5,FALSE)</f>
        <v>1</v>
      </c>
      <c r="E73">
        <v>54.24</v>
      </c>
      <c r="F73">
        <v>59</v>
      </c>
      <c r="G73">
        <v>27</v>
      </c>
      <c r="H73">
        <v>0</v>
      </c>
      <c r="I73">
        <v>20</v>
      </c>
      <c r="J73">
        <v>196</v>
      </c>
      <c r="K73">
        <v>2</v>
      </c>
      <c r="L73">
        <v>60</v>
      </c>
      <c r="M73" s="1">
        <v>3E-9</v>
      </c>
      <c r="N73">
        <v>58.5</v>
      </c>
      <c r="O73" s="39" t="s">
        <v>1714</v>
      </c>
    </row>
    <row r="74" spans="1:15" x14ac:dyDescent="0.25">
      <c r="A74" t="s">
        <v>73</v>
      </c>
      <c r="B74" t="s">
        <v>16</v>
      </c>
      <c r="C74">
        <f>COUNTIF(O$2:O$38,B74)</f>
        <v>0</v>
      </c>
      <c r="D74">
        <f>VLOOKUP(B74,ORF_taxonomy!A$2:E$123,5,FALSE)</f>
        <v>1</v>
      </c>
      <c r="E74">
        <v>93.33</v>
      </c>
      <c r="F74">
        <v>15</v>
      </c>
      <c r="G74">
        <v>1</v>
      </c>
      <c r="H74">
        <v>0</v>
      </c>
      <c r="I74">
        <v>168</v>
      </c>
      <c r="J74">
        <v>212</v>
      </c>
      <c r="K74">
        <v>1</v>
      </c>
      <c r="L74">
        <v>15</v>
      </c>
      <c r="M74" s="1">
        <v>3.9999999999999999E-12</v>
      </c>
      <c r="N74">
        <v>33.5</v>
      </c>
      <c r="O74" s="39" t="s">
        <v>1714</v>
      </c>
    </row>
    <row r="75" spans="1:15" x14ac:dyDescent="0.25">
      <c r="A75" t="s">
        <v>74</v>
      </c>
      <c r="B75" t="s">
        <v>15</v>
      </c>
      <c r="C75">
        <f>COUNTIF(O$2:O$38,B75)</f>
        <v>0</v>
      </c>
      <c r="D75">
        <f>VLOOKUP(B75,ORF_taxonomy!A$2:E$123,5,FALSE)</f>
        <v>1</v>
      </c>
      <c r="E75">
        <v>64</v>
      </c>
      <c r="F75">
        <v>50</v>
      </c>
      <c r="G75">
        <v>18</v>
      </c>
      <c r="H75">
        <v>0</v>
      </c>
      <c r="I75">
        <v>280</v>
      </c>
      <c r="J75">
        <v>131</v>
      </c>
      <c r="K75">
        <v>1</v>
      </c>
      <c r="L75">
        <v>50</v>
      </c>
      <c r="M75" s="1">
        <v>2.0000000000000001E-10</v>
      </c>
      <c r="N75">
        <v>62.4</v>
      </c>
      <c r="O75" s="39" t="s">
        <v>1714</v>
      </c>
    </row>
    <row r="76" spans="1:15" x14ac:dyDescent="0.25">
      <c r="A76" t="s">
        <v>75</v>
      </c>
      <c r="B76" t="s">
        <v>20</v>
      </c>
      <c r="C76">
        <f>COUNTIF(O$2:O$38,B76)</f>
        <v>0</v>
      </c>
      <c r="D76">
        <f>VLOOKUP(B76,ORF_taxonomy!A$2:E$123,5,FALSE)</f>
        <v>1</v>
      </c>
      <c r="E76">
        <v>68.12</v>
      </c>
      <c r="F76">
        <v>69</v>
      </c>
      <c r="G76">
        <v>22</v>
      </c>
      <c r="H76">
        <v>0</v>
      </c>
      <c r="I76">
        <v>195</v>
      </c>
      <c r="J76">
        <v>401</v>
      </c>
      <c r="K76">
        <v>1</v>
      </c>
      <c r="L76">
        <v>69</v>
      </c>
      <c r="M76" s="1">
        <v>3.0000000000000001E-26</v>
      </c>
      <c r="N76">
        <v>104</v>
      </c>
      <c r="O76" s="39" t="s">
        <v>1714</v>
      </c>
    </row>
    <row r="77" spans="1:15" x14ac:dyDescent="0.25">
      <c r="A77" t="s">
        <v>76</v>
      </c>
      <c r="B77" t="s">
        <v>10</v>
      </c>
      <c r="C77">
        <f>COUNTIF(O$2:O$38,B77)</f>
        <v>0</v>
      </c>
      <c r="D77">
        <f>VLOOKUP(B77,ORF_taxonomy!A$2:E$123,5,FALSE)</f>
        <v>1</v>
      </c>
      <c r="E77">
        <v>48.91</v>
      </c>
      <c r="F77">
        <v>184</v>
      </c>
      <c r="G77">
        <v>61</v>
      </c>
      <c r="H77">
        <v>3</v>
      </c>
      <c r="I77">
        <v>477</v>
      </c>
      <c r="J77">
        <v>4</v>
      </c>
      <c r="K77">
        <v>7</v>
      </c>
      <c r="L77">
        <v>183</v>
      </c>
      <c r="M77" s="1">
        <v>3.9999999999999997E-39</v>
      </c>
      <c r="N77">
        <v>142</v>
      </c>
      <c r="O77" s="39" t="s">
        <v>1714</v>
      </c>
    </row>
    <row r="78" spans="1:15" x14ac:dyDescent="0.25">
      <c r="A78" t="s">
        <v>77</v>
      </c>
      <c r="B78" t="s">
        <v>35</v>
      </c>
      <c r="C78">
        <f>COUNTIF(O$2:O$38,B78)</f>
        <v>0</v>
      </c>
      <c r="D78">
        <f>VLOOKUP(B78,ORF_taxonomy!A$2:E$123,5,FALSE)</f>
        <v>1</v>
      </c>
      <c r="E78">
        <v>51.72</v>
      </c>
      <c r="F78">
        <v>58</v>
      </c>
      <c r="G78">
        <v>28</v>
      </c>
      <c r="H78">
        <v>0</v>
      </c>
      <c r="I78">
        <v>174</v>
      </c>
      <c r="J78">
        <v>347</v>
      </c>
      <c r="K78">
        <v>1</v>
      </c>
      <c r="L78">
        <v>58</v>
      </c>
      <c r="M78" s="1">
        <v>9.9999999999999994E-12</v>
      </c>
      <c r="N78">
        <v>65.900000000000006</v>
      </c>
      <c r="O78" s="39" t="s">
        <v>1722</v>
      </c>
    </row>
    <row r="79" spans="1:15" x14ac:dyDescent="0.25">
      <c r="A79" t="s">
        <v>77</v>
      </c>
      <c r="B79" t="s">
        <v>18</v>
      </c>
      <c r="C79">
        <f>COUNTIF(O$2:O$38,B79)</f>
        <v>0</v>
      </c>
      <c r="D79">
        <f>VLOOKUP(B79,ORF_taxonomy!A$2:E$123,5,FALSE)</f>
        <v>1</v>
      </c>
      <c r="E79">
        <v>59.09</v>
      </c>
      <c r="F79">
        <v>44</v>
      </c>
      <c r="G79">
        <v>18</v>
      </c>
      <c r="H79">
        <v>0</v>
      </c>
      <c r="I79">
        <v>353</v>
      </c>
      <c r="J79">
        <v>484</v>
      </c>
      <c r="K79">
        <v>1</v>
      </c>
      <c r="L79">
        <v>44</v>
      </c>
      <c r="M79" s="1">
        <v>1E-8</v>
      </c>
      <c r="N79">
        <v>57.8</v>
      </c>
      <c r="O79" s="39" t="s">
        <v>1714</v>
      </c>
    </row>
    <row r="80" spans="1:15" x14ac:dyDescent="0.25">
      <c r="A80" t="s">
        <v>78</v>
      </c>
      <c r="B80" t="s">
        <v>15</v>
      </c>
      <c r="C80">
        <f>COUNTIF(O$2:O$38,B80)</f>
        <v>0</v>
      </c>
      <c r="D80">
        <f>VLOOKUP(B80,ORF_taxonomy!A$2:E$123,5,FALSE)</f>
        <v>1</v>
      </c>
      <c r="E80">
        <v>62.5</v>
      </c>
      <c r="F80">
        <v>48</v>
      </c>
      <c r="G80">
        <v>18</v>
      </c>
      <c r="H80">
        <v>0</v>
      </c>
      <c r="I80">
        <v>310</v>
      </c>
      <c r="J80">
        <v>167</v>
      </c>
      <c r="K80">
        <v>1</v>
      </c>
      <c r="L80">
        <v>48</v>
      </c>
      <c r="M80" s="1">
        <v>6.9999999999999996E-10</v>
      </c>
      <c r="N80">
        <v>61.2</v>
      </c>
      <c r="O80" s="39" t="s">
        <v>1714</v>
      </c>
    </row>
    <row r="81" spans="1:15" x14ac:dyDescent="0.25">
      <c r="A81" t="s">
        <v>79</v>
      </c>
      <c r="B81" t="s">
        <v>16</v>
      </c>
      <c r="C81">
        <f>COUNTIF(O$2:O$38,B81)</f>
        <v>0</v>
      </c>
      <c r="D81">
        <f>VLOOKUP(B81,ORF_taxonomy!A$2:E$123,5,FALSE)</f>
        <v>1</v>
      </c>
      <c r="E81">
        <v>66.94</v>
      </c>
      <c r="F81">
        <v>124</v>
      </c>
      <c r="G81">
        <v>41</v>
      </c>
      <c r="H81">
        <v>0</v>
      </c>
      <c r="I81">
        <v>373</v>
      </c>
      <c r="J81">
        <v>2</v>
      </c>
      <c r="K81">
        <v>1</v>
      </c>
      <c r="L81">
        <v>124</v>
      </c>
      <c r="M81" s="1">
        <v>5.0000000000000002E-54</v>
      </c>
      <c r="N81">
        <v>178</v>
      </c>
      <c r="O81" s="39" t="s">
        <v>1714</v>
      </c>
    </row>
    <row r="82" spans="1:15" x14ac:dyDescent="0.25">
      <c r="A82" t="s">
        <v>79</v>
      </c>
      <c r="B82" t="s">
        <v>15</v>
      </c>
      <c r="C82">
        <f>COUNTIF(O$2:O$38,B82)</f>
        <v>0</v>
      </c>
      <c r="D82">
        <f>VLOOKUP(B82,ORF_taxonomy!A$2:E$123,5,FALSE)</f>
        <v>1</v>
      </c>
      <c r="E82">
        <v>55.77</v>
      </c>
      <c r="F82">
        <v>52</v>
      </c>
      <c r="G82">
        <v>23</v>
      </c>
      <c r="H82">
        <v>0</v>
      </c>
      <c r="I82">
        <v>500</v>
      </c>
      <c r="J82">
        <v>345</v>
      </c>
      <c r="K82">
        <v>9</v>
      </c>
      <c r="L82">
        <v>60</v>
      </c>
      <c r="M82" s="1">
        <v>5.9999999999999997E-7</v>
      </c>
      <c r="N82">
        <v>53.1</v>
      </c>
      <c r="O82" s="39" t="s">
        <v>1714</v>
      </c>
    </row>
    <row r="83" spans="1:15" x14ac:dyDescent="0.25">
      <c r="A83" t="s">
        <v>80</v>
      </c>
      <c r="B83" t="s">
        <v>18</v>
      </c>
      <c r="C83">
        <f>COUNTIF(O$2:O$38,B83)</f>
        <v>0</v>
      </c>
      <c r="D83">
        <f>VLOOKUP(B83,ORF_taxonomy!A$2:E$123,5,FALSE)</f>
        <v>1</v>
      </c>
      <c r="E83">
        <v>59.09</v>
      </c>
      <c r="F83">
        <v>44</v>
      </c>
      <c r="G83">
        <v>18</v>
      </c>
      <c r="H83">
        <v>0</v>
      </c>
      <c r="I83">
        <v>287</v>
      </c>
      <c r="J83">
        <v>156</v>
      </c>
      <c r="K83">
        <v>1</v>
      </c>
      <c r="L83">
        <v>44</v>
      </c>
      <c r="M83" s="1">
        <v>2.0000000000000001E-9</v>
      </c>
      <c r="N83">
        <v>58.9</v>
      </c>
      <c r="O83" s="39" t="s">
        <v>1714</v>
      </c>
    </row>
    <row r="84" spans="1:15" x14ac:dyDescent="0.25">
      <c r="A84" t="s">
        <v>81</v>
      </c>
      <c r="B84" t="s">
        <v>82</v>
      </c>
      <c r="C84">
        <f>COUNTIF(O$2:O$38,B84)</f>
        <v>0</v>
      </c>
      <c r="D84">
        <f>VLOOKUP(B84,ORF_taxonomy!A$2:E$123,5,FALSE)</f>
        <v>1</v>
      </c>
      <c r="E84">
        <v>58.82</v>
      </c>
      <c r="F84">
        <v>68</v>
      </c>
      <c r="G84">
        <v>28</v>
      </c>
      <c r="H84">
        <v>0</v>
      </c>
      <c r="I84">
        <v>211</v>
      </c>
      <c r="J84">
        <v>8</v>
      </c>
      <c r="K84">
        <v>4</v>
      </c>
      <c r="L84">
        <v>71</v>
      </c>
      <c r="M84" s="1">
        <v>7.0000000000000007E-21</v>
      </c>
      <c r="N84">
        <v>91.3</v>
      </c>
      <c r="O84" s="39" t="s">
        <v>1730</v>
      </c>
    </row>
    <row r="85" spans="1:15" x14ac:dyDescent="0.25">
      <c r="A85" t="s">
        <v>81</v>
      </c>
      <c r="B85" t="s">
        <v>20</v>
      </c>
      <c r="C85">
        <f>COUNTIF(O$2:O$38,B85)</f>
        <v>0</v>
      </c>
      <c r="D85">
        <f>VLOOKUP(B85,ORF_taxonomy!A$2:E$123,5,FALSE)</f>
        <v>1</v>
      </c>
      <c r="E85">
        <v>68.66</v>
      </c>
      <c r="F85">
        <v>67</v>
      </c>
      <c r="G85">
        <v>21</v>
      </c>
      <c r="H85">
        <v>0</v>
      </c>
      <c r="I85">
        <v>426</v>
      </c>
      <c r="J85">
        <v>226</v>
      </c>
      <c r="K85">
        <v>1</v>
      </c>
      <c r="L85">
        <v>67</v>
      </c>
      <c r="M85" s="1">
        <v>5.9999999999999995E-25</v>
      </c>
      <c r="N85">
        <v>101</v>
      </c>
      <c r="O85" s="39" t="s">
        <v>1714</v>
      </c>
    </row>
    <row r="86" spans="1:15" x14ac:dyDescent="0.25">
      <c r="A86" t="s">
        <v>83</v>
      </c>
      <c r="B86" t="s">
        <v>10</v>
      </c>
      <c r="C86">
        <f>COUNTIF(O$2:O$38,B86)</f>
        <v>0</v>
      </c>
      <c r="D86">
        <f>VLOOKUP(B86,ORF_taxonomy!A$2:E$123,5,FALSE)</f>
        <v>1</v>
      </c>
      <c r="E86">
        <v>51.23</v>
      </c>
      <c r="F86">
        <v>162</v>
      </c>
      <c r="G86">
        <v>70</v>
      </c>
      <c r="H86">
        <v>2</v>
      </c>
      <c r="I86">
        <v>481</v>
      </c>
      <c r="J86">
        <v>2</v>
      </c>
      <c r="K86">
        <v>48</v>
      </c>
      <c r="L86">
        <v>202</v>
      </c>
      <c r="M86" s="1">
        <v>3.0000000000000003E-39</v>
      </c>
      <c r="N86">
        <v>143</v>
      </c>
      <c r="O86" s="39" t="s">
        <v>1714</v>
      </c>
    </row>
    <row r="87" spans="1:15" x14ac:dyDescent="0.25">
      <c r="A87" t="s">
        <v>84</v>
      </c>
      <c r="B87" t="s">
        <v>18</v>
      </c>
      <c r="C87">
        <f>COUNTIF(O$2:O$38,B87)</f>
        <v>0</v>
      </c>
      <c r="D87">
        <f>VLOOKUP(B87,ORF_taxonomy!A$2:E$123,5,FALSE)</f>
        <v>1</v>
      </c>
      <c r="E87">
        <v>59.09</v>
      </c>
      <c r="F87">
        <v>44</v>
      </c>
      <c r="G87">
        <v>18</v>
      </c>
      <c r="H87">
        <v>0</v>
      </c>
      <c r="I87">
        <v>186</v>
      </c>
      <c r="J87">
        <v>55</v>
      </c>
      <c r="K87">
        <v>1</v>
      </c>
      <c r="L87">
        <v>44</v>
      </c>
      <c r="M87" s="1">
        <v>6E-9</v>
      </c>
      <c r="N87">
        <v>58.5</v>
      </c>
      <c r="O87" s="39" t="s">
        <v>1714</v>
      </c>
    </row>
    <row r="88" spans="1:15" x14ac:dyDescent="0.25">
      <c r="A88" t="s">
        <v>84</v>
      </c>
      <c r="B88" t="s">
        <v>35</v>
      </c>
      <c r="C88">
        <f>COUNTIF(O$2:O$38,B88)</f>
        <v>0</v>
      </c>
      <c r="D88">
        <f>VLOOKUP(B88,ORF_taxonomy!A$2:E$123,5,FALSE)</f>
        <v>1</v>
      </c>
      <c r="E88">
        <v>50</v>
      </c>
      <c r="F88">
        <v>60</v>
      </c>
      <c r="G88">
        <v>30</v>
      </c>
      <c r="H88">
        <v>0</v>
      </c>
      <c r="I88">
        <v>365</v>
      </c>
      <c r="J88">
        <v>186</v>
      </c>
      <c r="K88">
        <v>1</v>
      </c>
      <c r="L88">
        <v>60</v>
      </c>
      <c r="M88" s="1">
        <v>7.0000000000000004E-11</v>
      </c>
      <c r="N88">
        <v>63.9</v>
      </c>
      <c r="O88" s="39" t="s">
        <v>1722</v>
      </c>
    </row>
    <row r="89" spans="1:15" x14ac:dyDescent="0.25">
      <c r="A89" t="s">
        <v>85</v>
      </c>
      <c r="B89" t="s">
        <v>35</v>
      </c>
      <c r="C89">
        <f>COUNTIF(O$2:O$38,B89)</f>
        <v>0</v>
      </c>
      <c r="D89">
        <f>VLOOKUP(B89,ORF_taxonomy!A$2:E$123,5,FALSE)</f>
        <v>1</v>
      </c>
      <c r="E89">
        <v>51.72</v>
      </c>
      <c r="F89">
        <v>58</v>
      </c>
      <c r="G89">
        <v>28</v>
      </c>
      <c r="H89">
        <v>0</v>
      </c>
      <c r="I89">
        <v>31</v>
      </c>
      <c r="J89">
        <v>204</v>
      </c>
      <c r="K89">
        <v>1</v>
      </c>
      <c r="L89">
        <v>58</v>
      </c>
      <c r="M89" s="1">
        <v>6.0000000000000003E-12</v>
      </c>
      <c r="N89">
        <v>67</v>
      </c>
      <c r="O89" s="39" t="s">
        <v>1722</v>
      </c>
    </row>
    <row r="90" spans="1:15" x14ac:dyDescent="0.25">
      <c r="A90" t="s">
        <v>85</v>
      </c>
      <c r="B90" t="s">
        <v>18</v>
      </c>
      <c r="C90">
        <f>COUNTIF(O$2:O$38,B90)</f>
        <v>0</v>
      </c>
      <c r="D90">
        <f>VLOOKUP(B90,ORF_taxonomy!A$2:E$123,5,FALSE)</f>
        <v>1</v>
      </c>
      <c r="E90">
        <v>59.09</v>
      </c>
      <c r="F90">
        <v>44</v>
      </c>
      <c r="G90">
        <v>18</v>
      </c>
      <c r="H90">
        <v>0</v>
      </c>
      <c r="I90">
        <v>210</v>
      </c>
      <c r="J90">
        <v>341</v>
      </c>
      <c r="K90">
        <v>1</v>
      </c>
      <c r="L90">
        <v>44</v>
      </c>
      <c r="M90" s="1">
        <v>6E-9</v>
      </c>
      <c r="N90">
        <v>58.5</v>
      </c>
      <c r="O90" s="39" t="s">
        <v>1714</v>
      </c>
    </row>
    <row r="91" spans="1:15" x14ac:dyDescent="0.25">
      <c r="A91" t="s">
        <v>86</v>
      </c>
      <c r="B91" t="s">
        <v>20</v>
      </c>
      <c r="C91">
        <f>COUNTIF(O$2:O$38,B91)</f>
        <v>0</v>
      </c>
      <c r="D91">
        <f>VLOOKUP(B91,ORF_taxonomy!A$2:E$123,5,FALSE)</f>
        <v>1</v>
      </c>
      <c r="E91">
        <v>66.67</v>
      </c>
      <c r="F91">
        <v>63</v>
      </c>
      <c r="G91">
        <v>21</v>
      </c>
      <c r="H91">
        <v>0</v>
      </c>
      <c r="I91">
        <v>191</v>
      </c>
      <c r="J91">
        <v>379</v>
      </c>
      <c r="K91">
        <v>1</v>
      </c>
      <c r="L91">
        <v>63</v>
      </c>
      <c r="M91" s="1">
        <v>1.9999999999999998E-21</v>
      </c>
      <c r="N91">
        <v>92.8</v>
      </c>
      <c r="O91" s="39" t="s">
        <v>1714</v>
      </c>
    </row>
    <row r="92" spans="1:15" x14ac:dyDescent="0.25">
      <c r="A92" t="s">
        <v>87</v>
      </c>
      <c r="B92" t="s">
        <v>88</v>
      </c>
      <c r="C92">
        <f>COUNTIF(O$2:O$38,B92)</f>
        <v>0</v>
      </c>
      <c r="D92">
        <f>VLOOKUP(B92,ORF_taxonomy!A$2:E$123,5,FALSE)</f>
        <v>1</v>
      </c>
      <c r="E92">
        <v>75.290000000000006</v>
      </c>
      <c r="F92">
        <v>85</v>
      </c>
      <c r="G92">
        <v>21</v>
      </c>
      <c r="H92">
        <v>0</v>
      </c>
      <c r="I92">
        <v>39</v>
      </c>
      <c r="J92">
        <v>293</v>
      </c>
      <c r="K92">
        <v>1</v>
      </c>
      <c r="L92">
        <v>85</v>
      </c>
      <c r="M92" s="1">
        <v>5.9999999999999998E-22</v>
      </c>
      <c r="N92">
        <v>95.1</v>
      </c>
      <c r="O92" s="39" t="s">
        <v>1714</v>
      </c>
    </row>
    <row r="93" spans="1:15" x14ac:dyDescent="0.25">
      <c r="A93" t="s">
        <v>89</v>
      </c>
      <c r="B93" t="s">
        <v>15</v>
      </c>
      <c r="C93">
        <f>COUNTIF(O$2:O$38,B93)</f>
        <v>0</v>
      </c>
      <c r="D93">
        <f>VLOOKUP(B93,ORF_taxonomy!A$2:E$123,5,FALSE)</f>
        <v>1</v>
      </c>
      <c r="E93">
        <v>54.24</v>
      </c>
      <c r="F93">
        <v>59</v>
      </c>
      <c r="G93">
        <v>27</v>
      </c>
      <c r="H93">
        <v>0</v>
      </c>
      <c r="I93">
        <v>195</v>
      </c>
      <c r="J93">
        <v>19</v>
      </c>
      <c r="K93">
        <v>2</v>
      </c>
      <c r="L93">
        <v>60</v>
      </c>
      <c r="M93" s="1">
        <v>8.0000000000000005E-9</v>
      </c>
      <c r="N93">
        <v>58.2</v>
      </c>
      <c r="O93" s="39" t="s">
        <v>1714</v>
      </c>
    </row>
    <row r="94" spans="1:15" x14ac:dyDescent="0.25">
      <c r="A94" t="s">
        <v>90</v>
      </c>
      <c r="B94" t="s">
        <v>35</v>
      </c>
      <c r="C94">
        <f>COUNTIF(O$2:O$38,B94)</f>
        <v>0</v>
      </c>
      <c r="D94">
        <f>VLOOKUP(B94,ORF_taxonomy!A$2:E$123,5,FALSE)</f>
        <v>1</v>
      </c>
      <c r="E94">
        <v>52</v>
      </c>
      <c r="F94">
        <v>50</v>
      </c>
      <c r="G94">
        <v>23</v>
      </c>
      <c r="H94">
        <v>1</v>
      </c>
      <c r="I94">
        <v>115</v>
      </c>
      <c r="J94">
        <v>261</v>
      </c>
      <c r="K94">
        <v>2</v>
      </c>
      <c r="L94">
        <v>51</v>
      </c>
      <c r="M94" s="1">
        <v>1.9999999999999999E-7</v>
      </c>
      <c r="N94">
        <v>54.3</v>
      </c>
      <c r="O94" s="39" t="s">
        <v>1722</v>
      </c>
    </row>
    <row r="95" spans="1:15" x14ac:dyDescent="0.25">
      <c r="A95" t="s">
        <v>90</v>
      </c>
      <c r="B95" t="s">
        <v>54</v>
      </c>
      <c r="C95">
        <f>COUNTIF(O$2:O$38,B95)</f>
        <v>0</v>
      </c>
      <c r="D95">
        <f>VLOOKUP(B95,ORF_taxonomy!A$2:E$123,5,FALSE)</f>
        <v>1</v>
      </c>
      <c r="E95">
        <v>71.930000000000007</v>
      </c>
      <c r="F95">
        <v>57</v>
      </c>
      <c r="G95">
        <v>16</v>
      </c>
      <c r="H95">
        <v>0</v>
      </c>
      <c r="I95">
        <v>279</v>
      </c>
      <c r="J95">
        <v>449</v>
      </c>
      <c r="K95">
        <v>3</v>
      </c>
      <c r="L95">
        <v>59</v>
      </c>
      <c r="M95" s="1">
        <v>8.9999999999999997E-22</v>
      </c>
      <c r="N95">
        <v>92.8</v>
      </c>
      <c r="O95" s="39" t="s">
        <v>1714</v>
      </c>
    </row>
    <row r="96" spans="1:15" x14ac:dyDescent="0.25">
      <c r="A96" t="s">
        <v>91</v>
      </c>
      <c r="B96" t="s">
        <v>20</v>
      </c>
      <c r="C96">
        <f>COUNTIF(O$2:O$38,B96)</f>
        <v>0</v>
      </c>
      <c r="D96">
        <f>VLOOKUP(B96,ORF_taxonomy!A$2:E$123,5,FALSE)</f>
        <v>1</v>
      </c>
      <c r="E96">
        <v>68.12</v>
      </c>
      <c r="F96">
        <v>69</v>
      </c>
      <c r="G96">
        <v>22</v>
      </c>
      <c r="H96">
        <v>0</v>
      </c>
      <c r="I96">
        <v>161</v>
      </c>
      <c r="J96">
        <v>367</v>
      </c>
      <c r="K96">
        <v>1</v>
      </c>
      <c r="L96">
        <v>69</v>
      </c>
      <c r="M96" s="1">
        <v>2.0000000000000001E-26</v>
      </c>
      <c r="N96">
        <v>105</v>
      </c>
      <c r="O96" s="39" t="s">
        <v>1714</v>
      </c>
    </row>
    <row r="97" spans="1:15" x14ac:dyDescent="0.25">
      <c r="A97" t="s">
        <v>91</v>
      </c>
      <c r="B97" t="s">
        <v>82</v>
      </c>
      <c r="C97">
        <f>COUNTIF(O$2:O$38,B97)</f>
        <v>0</v>
      </c>
      <c r="D97">
        <f>VLOOKUP(B97,ORF_taxonomy!A$2:E$123,5,FALSE)</f>
        <v>1</v>
      </c>
      <c r="E97">
        <v>53.33</v>
      </c>
      <c r="F97">
        <v>45</v>
      </c>
      <c r="G97">
        <v>21</v>
      </c>
      <c r="H97">
        <v>0</v>
      </c>
      <c r="I97">
        <v>369</v>
      </c>
      <c r="J97">
        <v>503</v>
      </c>
      <c r="K97">
        <v>1</v>
      </c>
      <c r="L97">
        <v>45</v>
      </c>
      <c r="M97" s="1">
        <v>9.9999999999999995E-7</v>
      </c>
      <c r="N97">
        <v>52.8</v>
      </c>
      <c r="O97" s="39" t="s">
        <v>1730</v>
      </c>
    </row>
    <row r="98" spans="1:15" x14ac:dyDescent="0.25">
      <c r="A98" t="s">
        <v>92</v>
      </c>
      <c r="B98" t="s">
        <v>27</v>
      </c>
      <c r="C98">
        <f>COUNTIF(O$2:O$38,B98)</f>
        <v>0</v>
      </c>
      <c r="D98">
        <f>VLOOKUP(B98,ORF_taxonomy!A$2:E$123,5,FALSE)</f>
        <v>1</v>
      </c>
      <c r="E98">
        <v>58.33</v>
      </c>
      <c r="F98">
        <v>72</v>
      </c>
      <c r="G98">
        <v>30</v>
      </c>
      <c r="H98">
        <v>0</v>
      </c>
      <c r="I98">
        <v>268</v>
      </c>
      <c r="J98">
        <v>53</v>
      </c>
      <c r="K98">
        <v>1</v>
      </c>
      <c r="L98">
        <v>72</v>
      </c>
      <c r="M98" s="1">
        <v>7.0000000000000003E-19</v>
      </c>
      <c r="N98">
        <v>85.9</v>
      </c>
      <c r="O98" s="39" t="s">
        <v>1720</v>
      </c>
    </row>
    <row r="99" spans="1:15" x14ac:dyDescent="0.25">
      <c r="A99" t="s">
        <v>92</v>
      </c>
      <c r="B99" t="s">
        <v>20</v>
      </c>
      <c r="C99">
        <f>COUNTIF(O$2:O$38,B99)</f>
        <v>0</v>
      </c>
      <c r="D99">
        <f>VLOOKUP(B99,ORF_taxonomy!A$2:E$123,5,FALSE)</f>
        <v>1</v>
      </c>
      <c r="E99">
        <v>68.12</v>
      </c>
      <c r="F99">
        <v>69</v>
      </c>
      <c r="G99">
        <v>22</v>
      </c>
      <c r="H99">
        <v>0</v>
      </c>
      <c r="I99">
        <v>478</v>
      </c>
      <c r="J99">
        <v>272</v>
      </c>
      <c r="K99">
        <v>1</v>
      </c>
      <c r="L99">
        <v>69</v>
      </c>
      <c r="M99" s="1">
        <v>1E-26</v>
      </c>
      <c r="N99">
        <v>105</v>
      </c>
      <c r="O99" s="39" t="s">
        <v>1714</v>
      </c>
    </row>
    <row r="100" spans="1:15" x14ac:dyDescent="0.25">
      <c r="A100" t="s">
        <v>93</v>
      </c>
      <c r="B100" t="s">
        <v>82</v>
      </c>
      <c r="C100">
        <f>COUNTIF(O$2:O$38,B100)</f>
        <v>0</v>
      </c>
      <c r="D100">
        <f>VLOOKUP(B100,ORF_taxonomy!A$2:E$123,5,FALSE)</f>
        <v>1</v>
      </c>
      <c r="E100">
        <v>54</v>
      </c>
      <c r="F100">
        <v>50</v>
      </c>
      <c r="G100">
        <v>23</v>
      </c>
      <c r="H100">
        <v>0</v>
      </c>
      <c r="I100">
        <v>152</v>
      </c>
      <c r="J100">
        <v>3</v>
      </c>
      <c r="K100">
        <v>1</v>
      </c>
      <c r="L100">
        <v>50</v>
      </c>
      <c r="M100" s="1">
        <v>4.0000000000000002E-9</v>
      </c>
      <c r="N100">
        <v>59.3</v>
      </c>
      <c r="O100" s="39" t="s">
        <v>1730</v>
      </c>
    </row>
    <row r="101" spans="1:15" x14ac:dyDescent="0.25">
      <c r="A101" t="s">
        <v>93</v>
      </c>
      <c r="B101" t="s">
        <v>20</v>
      </c>
      <c r="C101">
        <f>COUNTIF(O$2:O$38,B101)</f>
        <v>0</v>
      </c>
      <c r="D101">
        <f>VLOOKUP(B101,ORF_taxonomy!A$2:E$123,5,FALSE)</f>
        <v>1</v>
      </c>
      <c r="E101">
        <v>67.19</v>
      </c>
      <c r="F101">
        <v>64</v>
      </c>
      <c r="G101">
        <v>21</v>
      </c>
      <c r="H101">
        <v>0</v>
      </c>
      <c r="I101">
        <v>361</v>
      </c>
      <c r="J101">
        <v>170</v>
      </c>
      <c r="K101">
        <v>1</v>
      </c>
      <c r="L101">
        <v>64</v>
      </c>
      <c r="M101" s="1">
        <v>4.9999999999999998E-24</v>
      </c>
      <c r="N101">
        <v>99.4</v>
      </c>
      <c r="O101" s="39" t="s">
        <v>1714</v>
      </c>
    </row>
    <row r="102" spans="1:15" x14ac:dyDescent="0.25">
      <c r="A102" t="s">
        <v>94</v>
      </c>
      <c r="B102" t="s">
        <v>20</v>
      </c>
      <c r="C102">
        <f>COUNTIF(O$2:O$38,B102)</f>
        <v>0</v>
      </c>
      <c r="D102">
        <f>VLOOKUP(B102,ORF_taxonomy!A$2:E$123,5,FALSE)</f>
        <v>1</v>
      </c>
      <c r="E102">
        <v>69.12</v>
      </c>
      <c r="F102">
        <v>68</v>
      </c>
      <c r="G102">
        <v>21</v>
      </c>
      <c r="H102">
        <v>0</v>
      </c>
      <c r="I102">
        <v>7</v>
      </c>
      <c r="J102">
        <v>210</v>
      </c>
      <c r="K102">
        <v>1</v>
      </c>
      <c r="L102">
        <v>68</v>
      </c>
      <c r="M102" s="1">
        <v>5.0000000000000002E-26</v>
      </c>
      <c r="N102">
        <v>104</v>
      </c>
      <c r="O102" s="39" t="s">
        <v>1714</v>
      </c>
    </row>
    <row r="103" spans="1:15" x14ac:dyDescent="0.25">
      <c r="A103" t="s">
        <v>94</v>
      </c>
      <c r="B103" t="s">
        <v>82</v>
      </c>
      <c r="C103">
        <f>COUNTIF(O$2:O$38,B103)</f>
        <v>0</v>
      </c>
      <c r="D103">
        <f>VLOOKUP(B103,ORF_taxonomy!A$2:E$123,5,FALSE)</f>
        <v>1</v>
      </c>
      <c r="E103">
        <v>57.75</v>
      </c>
      <c r="F103">
        <v>71</v>
      </c>
      <c r="G103">
        <v>30</v>
      </c>
      <c r="H103">
        <v>0</v>
      </c>
      <c r="I103">
        <v>216</v>
      </c>
      <c r="J103">
        <v>428</v>
      </c>
      <c r="K103">
        <v>1</v>
      </c>
      <c r="L103">
        <v>71</v>
      </c>
      <c r="M103" s="1">
        <v>9.9999999999999995E-21</v>
      </c>
      <c r="N103">
        <v>90.5</v>
      </c>
      <c r="O103" s="39" t="s">
        <v>1730</v>
      </c>
    </row>
    <row r="104" spans="1:15" x14ac:dyDescent="0.25">
      <c r="A104" t="s">
        <v>95</v>
      </c>
      <c r="B104" t="s">
        <v>15</v>
      </c>
      <c r="C104">
        <f>COUNTIF(O$2:O$38,B104)</f>
        <v>0</v>
      </c>
      <c r="D104">
        <f>VLOOKUP(B104,ORF_taxonomy!A$2:E$123,5,FALSE)</f>
        <v>1</v>
      </c>
      <c r="E104">
        <v>56.25</v>
      </c>
      <c r="F104">
        <v>48</v>
      </c>
      <c r="G104">
        <v>21</v>
      </c>
      <c r="H104">
        <v>0</v>
      </c>
      <c r="I104">
        <v>154</v>
      </c>
      <c r="J104">
        <v>297</v>
      </c>
      <c r="K104">
        <v>1</v>
      </c>
      <c r="L104">
        <v>48</v>
      </c>
      <c r="M104" s="1">
        <v>5.9999999999999995E-8</v>
      </c>
      <c r="N104">
        <v>55.8</v>
      </c>
      <c r="O104" s="39" t="s">
        <v>1714</v>
      </c>
    </row>
    <row r="105" spans="1:15" x14ac:dyDescent="0.25">
      <c r="A105" t="s">
        <v>96</v>
      </c>
      <c r="B105" t="s">
        <v>82</v>
      </c>
      <c r="C105">
        <f>COUNTIF(O$2:O$38,B105)</f>
        <v>0</v>
      </c>
      <c r="D105">
        <f>VLOOKUP(B105,ORF_taxonomy!A$2:E$123,5,FALSE)</f>
        <v>1</v>
      </c>
      <c r="E105">
        <v>52.86</v>
      </c>
      <c r="F105">
        <v>70</v>
      </c>
      <c r="G105">
        <v>33</v>
      </c>
      <c r="H105">
        <v>0</v>
      </c>
      <c r="I105">
        <v>210</v>
      </c>
      <c r="J105">
        <v>1</v>
      </c>
      <c r="K105">
        <v>1</v>
      </c>
      <c r="L105">
        <v>70</v>
      </c>
      <c r="M105" s="1">
        <v>2.0000000000000001E-17</v>
      </c>
      <c r="N105">
        <v>82</v>
      </c>
      <c r="O105" s="39" t="s">
        <v>1730</v>
      </c>
    </row>
    <row r="106" spans="1:15" x14ac:dyDescent="0.25">
      <c r="A106" t="s">
        <v>96</v>
      </c>
      <c r="B106" t="s">
        <v>20</v>
      </c>
      <c r="C106">
        <f>COUNTIF(O$2:O$38,B106)</f>
        <v>0</v>
      </c>
      <c r="D106">
        <f>VLOOKUP(B106,ORF_taxonomy!A$2:E$123,5,FALSE)</f>
        <v>1</v>
      </c>
      <c r="E106">
        <v>73.58</v>
      </c>
      <c r="F106">
        <v>53</v>
      </c>
      <c r="G106">
        <v>14</v>
      </c>
      <c r="H106">
        <v>0</v>
      </c>
      <c r="I106">
        <v>418</v>
      </c>
      <c r="J106">
        <v>260</v>
      </c>
      <c r="K106">
        <v>1</v>
      </c>
      <c r="L106">
        <v>53</v>
      </c>
      <c r="M106" s="1">
        <v>9.9999999999999998E-20</v>
      </c>
      <c r="N106">
        <v>87.8</v>
      </c>
      <c r="O106" s="39" t="s">
        <v>1714</v>
      </c>
    </row>
    <row r="107" spans="1:15" x14ac:dyDescent="0.25">
      <c r="A107" t="s">
        <v>97</v>
      </c>
      <c r="B107" t="s">
        <v>15</v>
      </c>
      <c r="C107">
        <f>COUNTIF(O$2:O$38,B107)</f>
        <v>0</v>
      </c>
      <c r="D107">
        <f>VLOOKUP(B107,ORF_taxonomy!A$2:E$123,5,FALSE)</f>
        <v>1</v>
      </c>
      <c r="E107">
        <v>51.67</v>
      </c>
      <c r="F107">
        <v>60</v>
      </c>
      <c r="G107">
        <v>29</v>
      </c>
      <c r="H107">
        <v>0</v>
      </c>
      <c r="I107">
        <v>119</v>
      </c>
      <c r="J107">
        <v>298</v>
      </c>
      <c r="K107">
        <v>1</v>
      </c>
      <c r="L107">
        <v>60</v>
      </c>
      <c r="M107" s="1">
        <v>2.0000000000000001E-9</v>
      </c>
      <c r="N107">
        <v>59.7</v>
      </c>
      <c r="O107" s="39" t="s">
        <v>1714</v>
      </c>
    </row>
    <row r="108" spans="1:15" x14ac:dyDescent="0.25">
      <c r="A108" t="s">
        <v>97</v>
      </c>
      <c r="B108" t="s">
        <v>16</v>
      </c>
      <c r="C108">
        <f>COUNTIF(O$2:O$38,B108)</f>
        <v>0</v>
      </c>
      <c r="D108">
        <f>VLOOKUP(B108,ORF_taxonomy!A$2:E$123,5,FALSE)</f>
        <v>1</v>
      </c>
      <c r="E108">
        <v>86.21</v>
      </c>
      <c r="F108">
        <v>58</v>
      </c>
      <c r="G108">
        <v>8</v>
      </c>
      <c r="H108">
        <v>0</v>
      </c>
      <c r="I108">
        <v>270</v>
      </c>
      <c r="J108">
        <v>443</v>
      </c>
      <c r="K108">
        <v>1</v>
      </c>
      <c r="L108">
        <v>58</v>
      </c>
      <c r="M108" s="1">
        <v>4.0000000000000002E-27</v>
      </c>
      <c r="N108">
        <v>108</v>
      </c>
      <c r="O108" s="39" t="s">
        <v>1714</v>
      </c>
    </row>
    <row r="109" spans="1:15" x14ac:dyDescent="0.25">
      <c r="A109" t="s">
        <v>98</v>
      </c>
      <c r="B109" t="s">
        <v>35</v>
      </c>
      <c r="C109">
        <f>COUNTIF(O$2:O$38,B109)</f>
        <v>0</v>
      </c>
      <c r="D109">
        <f>VLOOKUP(B109,ORF_taxonomy!A$2:E$123,5,FALSE)</f>
        <v>1</v>
      </c>
      <c r="E109">
        <v>50</v>
      </c>
      <c r="F109">
        <v>54</v>
      </c>
      <c r="G109">
        <v>27</v>
      </c>
      <c r="H109">
        <v>0</v>
      </c>
      <c r="I109">
        <v>174</v>
      </c>
      <c r="J109">
        <v>335</v>
      </c>
      <c r="K109">
        <v>1</v>
      </c>
      <c r="L109">
        <v>54</v>
      </c>
      <c r="M109" s="1">
        <v>2.0000000000000001E-9</v>
      </c>
      <c r="N109">
        <v>60.1</v>
      </c>
      <c r="O109" s="39" t="s">
        <v>1722</v>
      </c>
    </row>
    <row r="110" spans="1:15" x14ac:dyDescent="0.25">
      <c r="A110" t="s">
        <v>98</v>
      </c>
      <c r="B110" t="s">
        <v>18</v>
      </c>
      <c r="C110">
        <f>COUNTIF(O$2:O$38,B110)</f>
        <v>0</v>
      </c>
      <c r="D110">
        <f>VLOOKUP(B110,ORF_taxonomy!A$2:E$123,5,FALSE)</f>
        <v>1</v>
      </c>
      <c r="E110">
        <v>62.22</v>
      </c>
      <c r="F110">
        <v>45</v>
      </c>
      <c r="G110">
        <v>17</v>
      </c>
      <c r="H110">
        <v>0</v>
      </c>
      <c r="I110">
        <v>355</v>
      </c>
      <c r="J110">
        <v>489</v>
      </c>
      <c r="K110">
        <v>2</v>
      </c>
      <c r="L110">
        <v>46</v>
      </c>
      <c r="M110" s="1">
        <v>1.0000000000000001E-9</v>
      </c>
      <c r="N110">
        <v>60.5</v>
      </c>
      <c r="O110" s="39" t="s">
        <v>1714</v>
      </c>
    </row>
    <row r="111" spans="1:15" x14ac:dyDescent="0.25">
      <c r="A111" t="s">
        <v>99</v>
      </c>
      <c r="B111" t="s">
        <v>20</v>
      </c>
      <c r="C111">
        <f>COUNTIF(O$2:O$38,B111)</f>
        <v>0</v>
      </c>
      <c r="D111">
        <f>VLOOKUP(B111,ORF_taxonomy!A$2:E$123,5,FALSE)</f>
        <v>1</v>
      </c>
      <c r="E111">
        <v>68.180000000000007</v>
      </c>
      <c r="F111">
        <v>66</v>
      </c>
      <c r="G111">
        <v>21</v>
      </c>
      <c r="H111">
        <v>0</v>
      </c>
      <c r="I111">
        <v>272</v>
      </c>
      <c r="J111">
        <v>469</v>
      </c>
      <c r="K111">
        <v>1</v>
      </c>
      <c r="L111">
        <v>66</v>
      </c>
      <c r="M111" s="1">
        <v>9.9999999999999996E-24</v>
      </c>
      <c r="N111">
        <v>98.2</v>
      </c>
      <c r="O111" s="39" t="s">
        <v>1714</v>
      </c>
    </row>
    <row r="112" spans="1:15" x14ac:dyDescent="0.25">
      <c r="A112" t="s">
        <v>100</v>
      </c>
      <c r="B112" t="s">
        <v>54</v>
      </c>
      <c r="C112">
        <f>COUNTIF(O$2:O$38,B112)</f>
        <v>0</v>
      </c>
      <c r="D112">
        <f>VLOOKUP(B112,ORF_taxonomy!A$2:E$123,5,FALSE)</f>
        <v>1</v>
      </c>
      <c r="E112">
        <v>75.47</v>
      </c>
      <c r="F112">
        <v>53</v>
      </c>
      <c r="G112">
        <v>13</v>
      </c>
      <c r="H112">
        <v>0</v>
      </c>
      <c r="I112">
        <v>395</v>
      </c>
      <c r="J112">
        <v>237</v>
      </c>
      <c r="K112">
        <v>7</v>
      </c>
      <c r="L112">
        <v>59</v>
      </c>
      <c r="M112" s="1">
        <v>5.9999999999999998E-21</v>
      </c>
      <c r="N112">
        <v>89.7</v>
      </c>
      <c r="O112" s="39" t="s">
        <v>1714</v>
      </c>
    </row>
    <row r="113" spans="1:15" x14ac:dyDescent="0.25">
      <c r="A113" t="s">
        <v>101</v>
      </c>
      <c r="B113" t="s">
        <v>102</v>
      </c>
      <c r="C113">
        <f>COUNTIF(O$2:O$38,B113)</f>
        <v>0</v>
      </c>
      <c r="D113">
        <f>VLOOKUP(B113,ORF_taxonomy!A$2:E$123,5,FALSE)</f>
        <v>1</v>
      </c>
      <c r="E113">
        <v>68.83</v>
      </c>
      <c r="F113">
        <v>77</v>
      </c>
      <c r="G113">
        <v>22</v>
      </c>
      <c r="H113">
        <v>1</v>
      </c>
      <c r="I113">
        <v>252</v>
      </c>
      <c r="J113">
        <v>22</v>
      </c>
      <c r="K113">
        <v>1</v>
      </c>
      <c r="L113">
        <v>75</v>
      </c>
      <c r="M113" s="1">
        <v>3.0000000000000001E-27</v>
      </c>
      <c r="N113">
        <v>107</v>
      </c>
      <c r="O113" s="39" t="s">
        <v>1714</v>
      </c>
    </row>
    <row r="114" spans="1:15" x14ac:dyDescent="0.25">
      <c r="A114" t="s">
        <v>103</v>
      </c>
      <c r="B114" t="s">
        <v>15</v>
      </c>
      <c r="C114">
        <f>COUNTIF(O$2:O$38,B114)</f>
        <v>0</v>
      </c>
      <c r="D114">
        <f>VLOOKUP(B114,ORF_taxonomy!A$2:E$123,5,FALSE)</f>
        <v>1</v>
      </c>
      <c r="E114">
        <v>56.86</v>
      </c>
      <c r="F114">
        <v>51</v>
      </c>
      <c r="G114">
        <v>22</v>
      </c>
      <c r="H114">
        <v>0</v>
      </c>
      <c r="I114">
        <v>258</v>
      </c>
      <c r="J114">
        <v>106</v>
      </c>
      <c r="K114">
        <v>1</v>
      </c>
      <c r="L114">
        <v>51</v>
      </c>
      <c r="M114" s="1">
        <v>6.9999999999999996E-10</v>
      </c>
      <c r="N114">
        <v>61.6</v>
      </c>
      <c r="O114" s="39" t="s">
        <v>1714</v>
      </c>
    </row>
    <row r="115" spans="1:15" x14ac:dyDescent="0.25">
      <c r="A115" t="s">
        <v>104</v>
      </c>
      <c r="B115" t="s">
        <v>10</v>
      </c>
      <c r="C115">
        <f>COUNTIF(O$2:O$38,B115)</f>
        <v>0</v>
      </c>
      <c r="D115">
        <f>VLOOKUP(B115,ORF_taxonomy!A$2:E$123,5,FALSE)</f>
        <v>1</v>
      </c>
      <c r="E115">
        <v>47.37</v>
      </c>
      <c r="F115">
        <v>114</v>
      </c>
      <c r="G115">
        <v>53</v>
      </c>
      <c r="H115">
        <v>1</v>
      </c>
      <c r="I115">
        <v>4</v>
      </c>
      <c r="J115">
        <v>345</v>
      </c>
      <c r="K115">
        <v>112</v>
      </c>
      <c r="L115">
        <v>218</v>
      </c>
      <c r="M115" s="1">
        <v>1.0000000000000001E-32</v>
      </c>
      <c r="N115">
        <v>124</v>
      </c>
      <c r="O115" s="39" t="s">
        <v>1714</v>
      </c>
    </row>
    <row r="116" spans="1:15" x14ac:dyDescent="0.25">
      <c r="A116" t="s">
        <v>105</v>
      </c>
      <c r="B116" t="s">
        <v>15</v>
      </c>
      <c r="C116">
        <f>COUNTIF(O$2:O$38,B116)</f>
        <v>0</v>
      </c>
      <c r="D116">
        <f>VLOOKUP(B116,ORF_taxonomy!A$2:E$123,5,FALSE)</f>
        <v>1</v>
      </c>
      <c r="E116">
        <v>56.86</v>
      </c>
      <c r="F116">
        <v>51</v>
      </c>
      <c r="G116">
        <v>22</v>
      </c>
      <c r="H116">
        <v>0</v>
      </c>
      <c r="I116">
        <v>258</v>
      </c>
      <c r="J116">
        <v>106</v>
      </c>
      <c r="K116">
        <v>1</v>
      </c>
      <c r="L116">
        <v>51</v>
      </c>
      <c r="M116" s="1">
        <v>6E-10</v>
      </c>
      <c r="N116">
        <v>61.6</v>
      </c>
      <c r="O116" s="39" t="s">
        <v>1714</v>
      </c>
    </row>
    <row r="117" spans="1:15" x14ac:dyDescent="0.25">
      <c r="A117" t="s">
        <v>106</v>
      </c>
      <c r="B117" t="s">
        <v>16</v>
      </c>
      <c r="C117">
        <f>COUNTIF(O$2:O$38,B117)</f>
        <v>0</v>
      </c>
      <c r="D117">
        <f>VLOOKUP(B117,ORF_taxonomy!A$2:E$123,5,FALSE)</f>
        <v>1</v>
      </c>
      <c r="E117">
        <v>85.71</v>
      </c>
      <c r="F117">
        <v>49</v>
      </c>
      <c r="G117">
        <v>7</v>
      </c>
      <c r="H117">
        <v>0</v>
      </c>
      <c r="I117">
        <v>157</v>
      </c>
      <c r="J117">
        <v>11</v>
      </c>
      <c r="K117">
        <v>1</v>
      </c>
      <c r="L117">
        <v>49</v>
      </c>
      <c r="M117" s="1">
        <v>2.9999999999999999E-21</v>
      </c>
      <c r="N117">
        <v>93.6</v>
      </c>
      <c r="O117" s="39" t="s">
        <v>1714</v>
      </c>
    </row>
    <row r="118" spans="1:15" x14ac:dyDescent="0.25">
      <c r="A118" t="s">
        <v>106</v>
      </c>
      <c r="B118" t="s">
        <v>15</v>
      </c>
      <c r="C118">
        <f>COUNTIF(O$2:O$38,B118)</f>
        <v>0</v>
      </c>
      <c r="D118">
        <f>VLOOKUP(B118,ORF_taxonomy!A$2:E$123,5,FALSE)</f>
        <v>1</v>
      </c>
      <c r="E118">
        <v>55</v>
      </c>
      <c r="F118">
        <v>60</v>
      </c>
      <c r="G118">
        <v>27</v>
      </c>
      <c r="H118">
        <v>0</v>
      </c>
      <c r="I118">
        <v>308</v>
      </c>
      <c r="J118">
        <v>129</v>
      </c>
      <c r="K118">
        <v>1</v>
      </c>
      <c r="L118">
        <v>60</v>
      </c>
      <c r="M118" s="1">
        <v>3E-10</v>
      </c>
      <c r="N118">
        <v>62</v>
      </c>
      <c r="O118" s="39" t="s">
        <v>1714</v>
      </c>
    </row>
    <row r="119" spans="1:15" x14ac:dyDescent="0.25">
      <c r="A119" t="s">
        <v>107</v>
      </c>
      <c r="B119" t="s">
        <v>18</v>
      </c>
      <c r="C119">
        <f>COUNTIF(O$2:O$38,B119)</f>
        <v>0</v>
      </c>
      <c r="D119">
        <f>VLOOKUP(B119,ORF_taxonomy!A$2:E$123,5,FALSE)</f>
        <v>1</v>
      </c>
      <c r="E119">
        <v>73.53</v>
      </c>
      <c r="F119">
        <v>34</v>
      </c>
      <c r="G119">
        <v>9</v>
      </c>
      <c r="H119">
        <v>0</v>
      </c>
      <c r="I119">
        <v>47</v>
      </c>
      <c r="J119">
        <v>148</v>
      </c>
      <c r="K119">
        <v>1</v>
      </c>
      <c r="L119">
        <v>34</v>
      </c>
      <c r="M119" s="1">
        <v>4.0000000000000002E-9</v>
      </c>
      <c r="N119">
        <v>58.9</v>
      </c>
      <c r="O119" s="39" t="s">
        <v>1714</v>
      </c>
    </row>
    <row r="120" spans="1:15" x14ac:dyDescent="0.25">
      <c r="A120" t="s">
        <v>108</v>
      </c>
      <c r="B120" t="s">
        <v>16</v>
      </c>
      <c r="C120">
        <f>COUNTIF(O$2:O$38,B120)</f>
        <v>0</v>
      </c>
      <c r="D120">
        <f>VLOOKUP(B120,ORF_taxonomy!A$2:E$123,5,FALSE)</f>
        <v>1</v>
      </c>
      <c r="E120">
        <v>67.8</v>
      </c>
      <c r="F120">
        <v>118</v>
      </c>
      <c r="G120">
        <v>38</v>
      </c>
      <c r="H120">
        <v>0</v>
      </c>
      <c r="I120">
        <v>355</v>
      </c>
      <c r="J120">
        <v>2</v>
      </c>
      <c r="K120">
        <v>1</v>
      </c>
      <c r="L120">
        <v>118</v>
      </c>
      <c r="M120" s="1">
        <v>9.0000000000000001E-52</v>
      </c>
      <c r="N120">
        <v>172</v>
      </c>
      <c r="O120" s="39" t="s">
        <v>1714</v>
      </c>
    </row>
    <row r="121" spans="1:15" x14ac:dyDescent="0.25">
      <c r="A121" t="s">
        <v>108</v>
      </c>
      <c r="B121" t="s">
        <v>109</v>
      </c>
      <c r="C121">
        <f>COUNTIF(O$2:O$38,B121)</f>
        <v>0</v>
      </c>
      <c r="D121">
        <f>VLOOKUP(B121,ORF_taxonomy!A$2:E$123,5,FALSE)</f>
        <v>1</v>
      </c>
      <c r="E121">
        <v>33.33</v>
      </c>
      <c r="F121">
        <v>102</v>
      </c>
      <c r="G121">
        <v>61</v>
      </c>
      <c r="H121">
        <v>3</v>
      </c>
      <c r="I121">
        <v>355</v>
      </c>
      <c r="J121">
        <v>59</v>
      </c>
      <c r="K121">
        <v>1</v>
      </c>
      <c r="L121">
        <v>98</v>
      </c>
      <c r="M121" s="1">
        <v>8.9999999999999996E-7</v>
      </c>
      <c r="N121">
        <v>53.5</v>
      </c>
      <c r="O121" s="39" t="s">
        <v>1722</v>
      </c>
    </row>
    <row r="122" spans="1:15" x14ac:dyDescent="0.25">
      <c r="A122" t="s">
        <v>108</v>
      </c>
      <c r="B122" t="s">
        <v>15</v>
      </c>
      <c r="C122">
        <f>COUNTIF(O$2:O$38,B122)</f>
        <v>0</v>
      </c>
      <c r="D122">
        <f>VLOOKUP(B122,ORF_taxonomy!A$2:E$123,5,FALSE)</f>
        <v>1</v>
      </c>
      <c r="E122">
        <v>58.7</v>
      </c>
      <c r="F122">
        <v>46</v>
      </c>
      <c r="G122">
        <v>19</v>
      </c>
      <c r="H122">
        <v>0</v>
      </c>
      <c r="I122">
        <v>464</v>
      </c>
      <c r="J122">
        <v>327</v>
      </c>
      <c r="K122">
        <v>15</v>
      </c>
      <c r="L122">
        <v>60</v>
      </c>
      <c r="M122" s="1">
        <v>4.9999999999999998E-7</v>
      </c>
      <c r="N122">
        <v>53.1</v>
      </c>
      <c r="O122" s="39" t="s">
        <v>1714</v>
      </c>
    </row>
    <row r="123" spans="1:15" x14ac:dyDescent="0.25">
      <c r="A123" t="s">
        <v>110</v>
      </c>
      <c r="B123" t="s">
        <v>20</v>
      </c>
      <c r="C123">
        <f>COUNTIF(O$2:O$38,B123)</f>
        <v>0</v>
      </c>
      <c r="D123">
        <f>VLOOKUP(B123,ORF_taxonomy!A$2:E$123,5,FALSE)</f>
        <v>1</v>
      </c>
      <c r="E123">
        <v>65.52</v>
      </c>
      <c r="F123">
        <v>58</v>
      </c>
      <c r="G123">
        <v>20</v>
      </c>
      <c r="H123">
        <v>0</v>
      </c>
      <c r="I123">
        <v>207</v>
      </c>
      <c r="J123">
        <v>34</v>
      </c>
      <c r="K123">
        <v>1</v>
      </c>
      <c r="L123">
        <v>58</v>
      </c>
      <c r="M123" s="1">
        <v>3.9999999999999998E-20</v>
      </c>
      <c r="N123">
        <v>87</v>
      </c>
      <c r="O123" s="39" t="s">
        <v>1714</v>
      </c>
    </row>
    <row r="124" spans="1:15" x14ac:dyDescent="0.25">
      <c r="A124" t="s">
        <v>111</v>
      </c>
      <c r="B124" t="s">
        <v>10</v>
      </c>
      <c r="C124">
        <f>COUNTIF(O$2:O$38,B124)</f>
        <v>0</v>
      </c>
      <c r="D124">
        <f>VLOOKUP(B124,ORF_taxonomy!A$2:E$123,5,FALSE)</f>
        <v>1</v>
      </c>
      <c r="E124">
        <v>47.37</v>
      </c>
      <c r="F124">
        <v>114</v>
      </c>
      <c r="G124">
        <v>53</v>
      </c>
      <c r="H124">
        <v>1</v>
      </c>
      <c r="I124">
        <v>4</v>
      </c>
      <c r="J124">
        <v>345</v>
      </c>
      <c r="K124">
        <v>112</v>
      </c>
      <c r="L124">
        <v>218</v>
      </c>
      <c r="M124" s="1">
        <v>1.0000000000000001E-32</v>
      </c>
      <c r="N124">
        <v>124</v>
      </c>
      <c r="O124" s="39" t="s">
        <v>1714</v>
      </c>
    </row>
    <row r="125" spans="1:15" x14ac:dyDescent="0.25">
      <c r="A125" t="s">
        <v>112</v>
      </c>
      <c r="B125" t="s">
        <v>10</v>
      </c>
      <c r="C125">
        <f>COUNTIF(O$2:O$38,B125)</f>
        <v>0</v>
      </c>
      <c r="D125">
        <f>VLOOKUP(B125,ORF_taxonomy!A$2:E$123,5,FALSE)</f>
        <v>1</v>
      </c>
      <c r="E125">
        <v>49.65</v>
      </c>
      <c r="F125">
        <v>143</v>
      </c>
      <c r="G125">
        <v>63</v>
      </c>
      <c r="H125">
        <v>2</v>
      </c>
      <c r="I125">
        <v>434</v>
      </c>
      <c r="J125">
        <v>12</v>
      </c>
      <c r="K125">
        <v>83</v>
      </c>
      <c r="L125">
        <v>218</v>
      </c>
      <c r="M125" s="1">
        <v>6.9999999999999995E-44</v>
      </c>
      <c r="N125">
        <v>154</v>
      </c>
      <c r="O125" s="39" t="s">
        <v>1714</v>
      </c>
    </row>
    <row r="126" spans="1:15" x14ac:dyDescent="0.25">
      <c r="A126" t="s">
        <v>113</v>
      </c>
      <c r="B126" t="s">
        <v>10</v>
      </c>
      <c r="C126">
        <f>COUNTIF(O$2:O$38,B126)</f>
        <v>0</v>
      </c>
      <c r="D126">
        <f>VLOOKUP(B126,ORF_taxonomy!A$2:E$123,5,FALSE)</f>
        <v>1</v>
      </c>
      <c r="E126">
        <v>44.85</v>
      </c>
      <c r="F126">
        <v>136</v>
      </c>
      <c r="G126">
        <v>49</v>
      </c>
      <c r="H126">
        <v>2</v>
      </c>
      <c r="I126">
        <v>67</v>
      </c>
      <c r="J126">
        <v>396</v>
      </c>
      <c r="K126">
        <v>7</v>
      </c>
      <c r="L126">
        <v>142</v>
      </c>
      <c r="M126" s="1">
        <v>2.0000000000000001E-17</v>
      </c>
      <c r="N126">
        <v>85.5</v>
      </c>
      <c r="O126" s="39" t="s">
        <v>1714</v>
      </c>
    </row>
    <row r="127" spans="1:15" x14ac:dyDescent="0.25">
      <c r="A127" t="s">
        <v>114</v>
      </c>
      <c r="B127" t="s">
        <v>20</v>
      </c>
      <c r="C127">
        <f>COUNTIF(O$2:O$38,B127)</f>
        <v>0</v>
      </c>
      <c r="D127">
        <f>VLOOKUP(B127,ORF_taxonomy!A$2:E$123,5,FALSE)</f>
        <v>1</v>
      </c>
      <c r="E127">
        <v>68.12</v>
      </c>
      <c r="F127">
        <v>69</v>
      </c>
      <c r="G127">
        <v>22</v>
      </c>
      <c r="H127">
        <v>0</v>
      </c>
      <c r="I127">
        <v>209</v>
      </c>
      <c r="J127">
        <v>3</v>
      </c>
      <c r="K127">
        <v>1</v>
      </c>
      <c r="L127">
        <v>69</v>
      </c>
      <c r="M127" s="1">
        <v>9.0000000000000003E-27</v>
      </c>
      <c r="N127">
        <v>104</v>
      </c>
      <c r="O127" s="39" t="s">
        <v>1714</v>
      </c>
    </row>
    <row r="128" spans="1:15" x14ac:dyDescent="0.25">
      <c r="A128" t="s">
        <v>115</v>
      </c>
      <c r="B128" t="s">
        <v>20</v>
      </c>
      <c r="C128">
        <f>COUNTIF(O$2:O$38,B128)</f>
        <v>0</v>
      </c>
      <c r="D128">
        <f>VLOOKUP(B128,ORF_taxonomy!A$2:E$123,5,FALSE)</f>
        <v>1</v>
      </c>
      <c r="E128">
        <v>63.49</v>
      </c>
      <c r="F128">
        <v>63</v>
      </c>
      <c r="G128">
        <v>23</v>
      </c>
      <c r="H128">
        <v>0</v>
      </c>
      <c r="I128">
        <v>208</v>
      </c>
      <c r="J128">
        <v>20</v>
      </c>
      <c r="K128">
        <v>1</v>
      </c>
      <c r="L128">
        <v>63</v>
      </c>
      <c r="M128" s="1">
        <v>8.9999999999999997E-22</v>
      </c>
      <c r="N128">
        <v>91.3</v>
      </c>
      <c r="O128" s="39" t="s">
        <v>1714</v>
      </c>
    </row>
    <row r="129" spans="1:15" x14ac:dyDescent="0.25">
      <c r="A129" t="s">
        <v>116</v>
      </c>
      <c r="B129" t="s">
        <v>117</v>
      </c>
      <c r="C129">
        <f>COUNTIF(O$2:O$38,B129)</f>
        <v>0</v>
      </c>
      <c r="D129">
        <f>VLOOKUP(B129,ORF_taxonomy!A$2:E$123,5,FALSE)</f>
        <v>1</v>
      </c>
      <c r="E129">
        <v>49.02</v>
      </c>
      <c r="F129">
        <v>51</v>
      </c>
      <c r="G129">
        <v>25</v>
      </c>
      <c r="H129">
        <v>1</v>
      </c>
      <c r="I129">
        <v>200</v>
      </c>
      <c r="J129">
        <v>352</v>
      </c>
      <c r="K129">
        <v>1</v>
      </c>
      <c r="L129">
        <v>50</v>
      </c>
      <c r="M129" s="1">
        <v>9.9999999999999995E-8</v>
      </c>
      <c r="N129">
        <v>54.7</v>
      </c>
      <c r="O129" s="39" t="s">
        <v>1714</v>
      </c>
    </row>
    <row r="130" spans="1:15" x14ac:dyDescent="0.25">
      <c r="A130" t="s">
        <v>118</v>
      </c>
      <c r="B130" t="s">
        <v>10</v>
      </c>
      <c r="C130">
        <f>COUNTIF(O$2:O$38,B130)</f>
        <v>0</v>
      </c>
      <c r="D130">
        <f>VLOOKUP(B130,ORF_taxonomy!A$2:E$123,5,FALSE)</f>
        <v>1</v>
      </c>
      <c r="E130">
        <v>47.37</v>
      </c>
      <c r="F130">
        <v>114</v>
      </c>
      <c r="G130">
        <v>53</v>
      </c>
      <c r="H130">
        <v>1</v>
      </c>
      <c r="I130">
        <v>4</v>
      </c>
      <c r="J130">
        <v>345</v>
      </c>
      <c r="K130">
        <v>112</v>
      </c>
      <c r="L130">
        <v>218</v>
      </c>
      <c r="M130" s="1">
        <v>1.0000000000000001E-32</v>
      </c>
      <c r="N130">
        <v>124</v>
      </c>
      <c r="O130" s="39" t="s">
        <v>1714</v>
      </c>
    </row>
    <row r="131" spans="1:15" x14ac:dyDescent="0.25">
      <c r="A131" t="s">
        <v>119</v>
      </c>
      <c r="B131" t="s">
        <v>117</v>
      </c>
      <c r="C131">
        <f>COUNTIF(O$2:O$38,B131)</f>
        <v>0</v>
      </c>
      <c r="D131">
        <f>VLOOKUP(B131,ORF_taxonomy!A$2:E$123,5,FALSE)</f>
        <v>1</v>
      </c>
      <c r="E131">
        <v>49.02</v>
      </c>
      <c r="F131">
        <v>51</v>
      </c>
      <c r="G131">
        <v>25</v>
      </c>
      <c r="H131">
        <v>1</v>
      </c>
      <c r="I131">
        <v>200</v>
      </c>
      <c r="J131">
        <v>352</v>
      </c>
      <c r="K131">
        <v>1</v>
      </c>
      <c r="L131">
        <v>50</v>
      </c>
      <c r="M131" s="1">
        <v>9.9999999999999995E-8</v>
      </c>
      <c r="N131">
        <v>54.7</v>
      </c>
      <c r="O131" s="39" t="s">
        <v>1714</v>
      </c>
    </row>
    <row r="132" spans="1:15" x14ac:dyDescent="0.25">
      <c r="A132" t="s">
        <v>120</v>
      </c>
      <c r="B132" t="s">
        <v>8</v>
      </c>
      <c r="C132">
        <f>COUNTIF(O$2:O$38,B132)</f>
        <v>0</v>
      </c>
      <c r="D132">
        <f>VLOOKUP(B132,ORF_taxonomy!A$2:E$123,5,FALSE)</f>
        <v>1</v>
      </c>
      <c r="E132">
        <v>58.82</v>
      </c>
      <c r="F132">
        <v>68</v>
      </c>
      <c r="G132">
        <v>26</v>
      </c>
      <c r="H132">
        <v>1</v>
      </c>
      <c r="I132">
        <v>20</v>
      </c>
      <c r="J132">
        <v>223</v>
      </c>
      <c r="K132">
        <v>1</v>
      </c>
      <c r="L132">
        <v>66</v>
      </c>
      <c r="M132" s="1">
        <v>2.9999999999999998E-14</v>
      </c>
      <c r="N132">
        <v>73.2</v>
      </c>
      <c r="O132" s="39" t="s">
        <v>1714</v>
      </c>
    </row>
    <row r="133" spans="1:15" x14ac:dyDescent="0.25">
      <c r="A133" t="s">
        <v>121</v>
      </c>
      <c r="B133" t="s">
        <v>8</v>
      </c>
      <c r="C133">
        <f>COUNTIF(O$2:O$38,B133)</f>
        <v>0</v>
      </c>
      <c r="D133">
        <f>VLOOKUP(B133,ORF_taxonomy!A$2:E$123,5,FALSE)</f>
        <v>1</v>
      </c>
      <c r="E133">
        <v>54.72</v>
      </c>
      <c r="F133">
        <v>53</v>
      </c>
      <c r="G133">
        <v>22</v>
      </c>
      <c r="H133">
        <v>1</v>
      </c>
      <c r="I133">
        <v>141</v>
      </c>
      <c r="J133">
        <v>299</v>
      </c>
      <c r="K133">
        <v>1</v>
      </c>
      <c r="L133">
        <v>51</v>
      </c>
      <c r="M133" s="1">
        <v>9.9999999999999995E-7</v>
      </c>
      <c r="N133">
        <v>51.2</v>
      </c>
      <c r="O133" s="39" t="s">
        <v>1714</v>
      </c>
    </row>
    <row r="134" spans="1:15" x14ac:dyDescent="0.25">
      <c r="A134" t="s">
        <v>122</v>
      </c>
      <c r="B134" t="s">
        <v>20</v>
      </c>
      <c r="C134">
        <f>COUNTIF(O$2:O$38,B134)</f>
        <v>0</v>
      </c>
      <c r="D134">
        <f>VLOOKUP(B134,ORF_taxonomy!A$2:E$123,5,FALSE)</f>
        <v>1</v>
      </c>
      <c r="E134">
        <v>75.510000000000005</v>
      </c>
      <c r="F134">
        <v>49</v>
      </c>
      <c r="G134">
        <v>12</v>
      </c>
      <c r="H134">
        <v>0</v>
      </c>
      <c r="I134">
        <v>155</v>
      </c>
      <c r="J134">
        <v>9</v>
      </c>
      <c r="K134">
        <v>1</v>
      </c>
      <c r="L134">
        <v>49</v>
      </c>
      <c r="M134" s="1">
        <v>9.9999999999999998E-20</v>
      </c>
      <c r="N134">
        <v>86.3</v>
      </c>
      <c r="O134" s="39" t="s">
        <v>1714</v>
      </c>
    </row>
    <row r="135" spans="1:15" x14ac:dyDescent="0.25">
      <c r="A135" t="s">
        <v>123</v>
      </c>
      <c r="B135" t="s">
        <v>18</v>
      </c>
      <c r="C135">
        <f>COUNTIF(O$2:O$38,B135)</f>
        <v>0</v>
      </c>
      <c r="D135">
        <f>VLOOKUP(B135,ORF_taxonomy!A$2:E$123,5,FALSE)</f>
        <v>1</v>
      </c>
      <c r="E135">
        <v>59.09</v>
      </c>
      <c r="F135">
        <v>44</v>
      </c>
      <c r="G135">
        <v>18</v>
      </c>
      <c r="H135">
        <v>0</v>
      </c>
      <c r="I135">
        <v>64</v>
      </c>
      <c r="J135">
        <v>195</v>
      </c>
      <c r="K135">
        <v>1</v>
      </c>
      <c r="L135">
        <v>44</v>
      </c>
      <c r="M135" s="1">
        <v>4.0000000000000002E-9</v>
      </c>
      <c r="N135">
        <v>58.9</v>
      </c>
      <c r="O135" s="39" t="s">
        <v>1714</v>
      </c>
    </row>
    <row r="136" spans="1:15" x14ac:dyDescent="0.25">
      <c r="A136" t="s">
        <v>124</v>
      </c>
      <c r="B136" t="s">
        <v>16</v>
      </c>
      <c r="C136">
        <f>COUNTIF(O$2:O$38,B136)</f>
        <v>0</v>
      </c>
      <c r="D136">
        <f>VLOOKUP(B136,ORF_taxonomy!A$2:E$123,5,FALSE)</f>
        <v>1</v>
      </c>
      <c r="E136">
        <v>67.8</v>
      </c>
      <c r="F136">
        <v>118</v>
      </c>
      <c r="G136">
        <v>38</v>
      </c>
      <c r="H136">
        <v>0</v>
      </c>
      <c r="I136">
        <v>355</v>
      </c>
      <c r="J136">
        <v>2</v>
      </c>
      <c r="K136">
        <v>1</v>
      </c>
      <c r="L136">
        <v>118</v>
      </c>
      <c r="M136" s="1">
        <v>9.0000000000000001E-52</v>
      </c>
      <c r="N136">
        <v>172</v>
      </c>
      <c r="O136" s="39" t="s">
        <v>1714</v>
      </c>
    </row>
    <row r="137" spans="1:15" x14ac:dyDescent="0.25">
      <c r="A137" t="s">
        <v>124</v>
      </c>
      <c r="B137" t="s">
        <v>109</v>
      </c>
      <c r="C137">
        <f>COUNTIF(O$2:O$38,B137)</f>
        <v>0</v>
      </c>
      <c r="D137">
        <f>VLOOKUP(B137,ORF_taxonomy!A$2:E$123,5,FALSE)</f>
        <v>1</v>
      </c>
      <c r="E137">
        <v>33.33</v>
      </c>
      <c r="F137">
        <v>102</v>
      </c>
      <c r="G137">
        <v>61</v>
      </c>
      <c r="H137">
        <v>3</v>
      </c>
      <c r="I137">
        <v>355</v>
      </c>
      <c r="J137">
        <v>59</v>
      </c>
      <c r="K137">
        <v>1</v>
      </c>
      <c r="L137">
        <v>98</v>
      </c>
      <c r="M137" s="1">
        <v>8.9999999999999996E-7</v>
      </c>
      <c r="N137">
        <v>53.5</v>
      </c>
      <c r="O137" s="39" t="s">
        <v>1722</v>
      </c>
    </row>
    <row r="138" spans="1:15" x14ac:dyDescent="0.25">
      <c r="A138" t="s">
        <v>124</v>
      </c>
      <c r="B138" t="s">
        <v>15</v>
      </c>
      <c r="C138">
        <f>COUNTIF(O$2:O$38,B138)</f>
        <v>0</v>
      </c>
      <c r="D138">
        <f>VLOOKUP(B138,ORF_taxonomy!A$2:E$123,5,FALSE)</f>
        <v>1</v>
      </c>
      <c r="E138">
        <v>58.7</v>
      </c>
      <c r="F138">
        <v>46</v>
      </c>
      <c r="G138">
        <v>19</v>
      </c>
      <c r="H138">
        <v>0</v>
      </c>
      <c r="I138">
        <v>464</v>
      </c>
      <c r="J138">
        <v>327</v>
      </c>
      <c r="K138">
        <v>15</v>
      </c>
      <c r="L138">
        <v>60</v>
      </c>
      <c r="M138" s="1">
        <v>4.9999999999999998E-7</v>
      </c>
      <c r="N138">
        <v>53.1</v>
      </c>
      <c r="O138" s="39" t="s">
        <v>1714</v>
      </c>
    </row>
    <row r="139" spans="1:15" x14ac:dyDescent="0.25">
      <c r="A139" t="s">
        <v>125</v>
      </c>
      <c r="B139" t="s">
        <v>13</v>
      </c>
      <c r="C139">
        <f>COUNTIF(O$2:O$38,B139)</f>
        <v>0</v>
      </c>
      <c r="D139">
        <f>VLOOKUP(B139,ORF_taxonomy!A$2:E$123,5,FALSE)</f>
        <v>1</v>
      </c>
      <c r="E139">
        <v>72.92</v>
      </c>
      <c r="F139">
        <v>48</v>
      </c>
      <c r="G139">
        <v>12</v>
      </c>
      <c r="H139">
        <v>1</v>
      </c>
      <c r="I139">
        <v>95</v>
      </c>
      <c r="J139">
        <v>238</v>
      </c>
      <c r="K139">
        <v>1</v>
      </c>
      <c r="L139">
        <v>47</v>
      </c>
      <c r="M139" s="1">
        <v>2.9999999999999999E-16</v>
      </c>
      <c r="N139">
        <v>76.3</v>
      </c>
      <c r="O139" s="39" t="s">
        <v>1714</v>
      </c>
    </row>
    <row r="140" spans="1:15" x14ac:dyDescent="0.25">
      <c r="A140" t="s">
        <v>126</v>
      </c>
      <c r="B140" t="s">
        <v>20</v>
      </c>
      <c r="C140">
        <f>COUNTIF(O$2:O$38,B140)</f>
        <v>0</v>
      </c>
      <c r="D140">
        <f>VLOOKUP(B140,ORF_taxonomy!A$2:E$123,5,FALSE)</f>
        <v>1</v>
      </c>
      <c r="E140">
        <v>63.49</v>
      </c>
      <c r="F140">
        <v>63</v>
      </c>
      <c r="G140">
        <v>23</v>
      </c>
      <c r="H140">
        <v>0</v>
      </c>
      <c r="I140">
        <v>208</v>
      </c>
      <c r="J140">
        <v>20</v>
      </c>
      <c r="K140">
        <v>1</v>
      </c>
      <c r="L140">
        <v>63</v>
      </c>
      <c r="M140" s="1">
        <v>8.9999999999999997E-22</v>
      </c>
      <c r="N140">
        <v>91.3</v>
      </c>
      <c r="O140" s="39" t="s">
        <v>1714</v>
      </c>
    </row>
    <row r="141" spans="1:15" x14ac:dyDescent="0.25">
      <c r="A141" t="s">
        <v>127</v>
      </c>
      <c r="B141" t="s">
        <v>128</v>
      </c>
      <c r="C141">
        <f>COUNTIF(O$2:O$38,B141)</f>
        <v>0</v>
      </c>
      <c r="D141">
        <f>VLOOKUP(B141,ORF_taxonomy!A$2:E$123,5,FALSE)</f>
        <v>1</v>
      </c>
      <c r="E141">
        <v>48.94</v>
      </c>
      <c r="F141">
        <v>47</v>
      </c>
      <c r="G141">
        <v>23</v>
      </c>
      <c r="H141">
        <v>1</v>
      </c>
      <c r="I141">
        <v>234</v>
      </c>
      <c r="J141">
        <v>97</v>
      </c>
      <c r="K141">
        <v>10</v>
      </c>
      <c r="L141">
        <v>56</v>
      </c>
      <c r="M141" s="1">
        <v>3.9999999999999998E-6</v>
      </c>
      <c r="N141">
        <v>50.1</v>
      </c>
      <c r="O141" s="39" t="s">
        <v>1732</v>
      </c>
    </row>
    <row r="142" spans="1:15" x14ac:dyDescent="0.25">
      <c r="A142" t="s">
        <v>127</v>
      </c>
      <c r="B142" t="s">
        <v>54</v>
      </c>
      <c r="C142">
        <f>COUNTIF(O$2:O$38,B142)</f>
        <v>0</v>
      </c>
      <c r="D142">
        <f>VLOOKUP(B142,ORF_taxonomy!A$2:E$123,5,FALSE)</f>
        <v>1</v>
      </c>
      <c r="E142">
        <v>78</v>
      </c>
      <c r="F142">
        <v>50</v>
      </c>
      <c r="G142">
        <v>11</v>
      </c>
      <c r="H142">
        <v>0</v>
      </c>
      <c r="I142">
        <v>385</v>
      </c>
      <c r="J142">
        <v>236</v>
      </c>
      <c r="K142">
        <v>10</v>
      </c>
      <c r="L142">
        <v>59</v>
      </c>
      <c r="M142" s="1">
        <v>4.9999999999999999E-20</v>
      </c>
      <c r="N142">
        <v>87.4</v>
      </c>
      <c r="O142" s="39" t="s">
        <v>1714</v>
      </c>
    </row>
    <row r="143" spans="1:15" x14ac:dyDescent="0.25">
      <c r="A143" t="s">
        <v>129</v>
      </c>
      <c r="B143" t="s">
        <v>10</v>
      </c>
      <c r="C143">
        <f>COUNTIF(O$2:O$38,B143)</f>
        <v>0</v>
      </c>
      <c r="D143">
        <f>VLOOKUP(B143,ORF_taxonomy!A$2:E$123,5,FALSE)</f>
        <v>1</v>
      </c>
      <c r="E143">
        <v>47.37</v>
      </c>
      <c r="F143">
        <v>114</v>
      </c>
      <c r="G143">
        <v>53</v>
      </c>
      <c r="H143">
        <v>1</v>
      </c>
      <c r="I143">
        <v>4</v>
      </c>
      <c r="J143">
        <v>345</v>
      </c>
      <c r="K143">
        <v>112</v>
      </c>
      <c r="L143">
        <v>218</v>
      </c>
      <c r="M143" s="1">
        <v>1.0000000000000001E-32</v>
      </c>
      <c r="N143">
        <v>124</v>
      </c>
      <c r="O143" s="39" t="s">
        <v>1714</v>
      </c>
    </row>
    <row r="144" spans="1:15" x14ac:dyDescent="0.25">
      <c r="A144" t="s">
        <v>130</v>
      </c>
      <c r="B144" t="s">
        <v>88</v>
      </c>
      <c r="C144">
        <f>COUNTIF(O$2:O$38,B144)</f>
        <v>0</v>
      </c>
      <c r="D144">
        <f>VLOOKUP(B144,ORF_taxonomy!A$2:E$123,5,FALSE)</f>
        <v>1</v>
      </c>
      <c r="E144">
        <v>62.16</v>
      </c>
      <c r="F144">
        <v>74</v>
      </c>
      <c r="G144">
        <v>27</v>
      </c>
      <c r="H144">
        <v>1</v>
      </c>
      <c r="I144">
        <v>332</v>
      </c>
      <c r="J144">
        <v>111</v>
      </c>
      <c r="K144">
        <v>1</v>
      </c>
      <c r="L144">
        <v>73</v>
      </c>
      <c r="M144" s="1">
        <v>3.9999999999999999E-16</v>
      </c>
      <c r="N144">
        <v>77.8</v>
      </c>
      <c r="O144" s="39" t="s">
        <v>1714</v>
      </c>
    </row>
    <row r="145" spans="1:15" x14ac:dyDescent="0.25">
      <c r="A145" t="s">
        <v>131</v>
      </c>
      <c r="B145" t="s">
        <v>10</v>
      </c>
      <c r="C145">
        <f>COUNTIF(O$2:O$38,B145)</f>
        <v>0</v>
      </c>
      <c r="D145">
        <f>VLOOKUP(B145,ORF_taxonomy!A$2:E$123,5,FALSE)</f>
        <v>1</v>
      </c>
      <c r="E145">
        <v>47.83</v>
      </c>
      <c r="F145">
        <v>138</v>
      </c>
      <c r="G145">
        <v>63</v>
      </c>
      <c r="H145">
        <v>2</v>
      </c>
      <c r="I145">
        <v>61</v>
      </c>
      <c r="J145">
        <v>468</v>
      </c>
      <c r="K145">
        <v>88</v>
      </c>
      <c r="L145">
        <v>218</v>
      </c>
      <c r="M145" s="1">
        <v>3.9999999999999997E-40</v>
      </c>
      <c r="N145">
        <v>145</v>
      </c>
      <c r="O145" s="39" t="s">
        <v>1714</v>
      </c>
    </row>
    <row r="146" spans="1:15" x14ac:dyDescent="0.25">
      <c r="A146" t="s">
        <v>132</v>
      </c>
      <c r="B146" t="s">
        <v>15</v>
      </c>
      <c r="C146">
        <f>COUNTIF(O$2:O$38,B146)</f>
        <v>0</v>
      </c>
      <c r="D146">
        <f>VLOOKUP(B146,ORF_taxonomy!A$2:E$123,5,FALSE)</f>
        <v>1</v>
      </c>
      <c r="E146">
        <v>61.36</v>
      </c>
      <c r="F146">
        <v>44</v>
      </c>
      <c r="G146">
        <v>17</v>
      </c>
      <c r="H146">
        <v>0</v>
      </c>
      <c r="I146">
        <v>132</v>
      </c>
      <c r="J146">
        <v>1</v>
      </c>
      <c r="K146">
        <v>1</v>
      </c>
      <c r="L146">
        <v>44</v>
      </c>
      <c r="M146" s="1">
        <v>3.9999999999999998E-7</v>
      </c>
      <c r="N146">
        <v>53.9</v>
      </c>
      <c r="O146" s="39" t="s">
        <v>1714</v>
      </c>
    </row>
    <row r="147" spans="1:15" x14ac:dyDescent="0.25">
      <c r="A147" t="s">
        <v>133</v>
      </c>
      <c r="B147" t="s">
        <v>20</v>
      </c>
      <c r="C147">
        <f>COUNTIF(O$2:O$38,B147)</f>
        <v>0</v>
      </c>
      <c r="D147">
        <f>VLOOKUP(B147,ORF_taxonomy!A$2:E$123,5,FALSE)</f>
        <v>1</v>
      </c>
      <c r="E147">
        <v>75.510000000000005</v>
      </c>
      <c r="F147">
        <v>49</v>
      </c>
      <c r="G147">
        <v>12</v>
      </c>
      <c r="H147">
        <v>0</v>
      </c>
      <c r="I147">
        <v>155</v>
      </c>
      <c r="J147">
        <v>9</v>
      </c>
      <c r="K147">
        <v>1</v>
      </c>
      <c r="L147">
        <v>49</v>
      </c>
      <c r="M147" s="1">
        <v>2.9999999999999999E-19</v>
      </c>
      <c r="N147">
        <v>85.1</v>
      </c>
      <c r="O147" s="39" t="s">
        <v>1714</v>
      </c>
    </row>
    <row r="148" spans="1:15" x14ac:dyDescent="0.25">
      <c r="A148" t="s">
        <v>134</v>
      </c>
      <c r="B148" t="s">
        <v>135</v>
      </c>
      <c r="C148">
        <f>COUNTIF(O$2:O$38,B148)</f>
        <v>0</v>
      </c>
      <c r="D148">
        <f>VLOOKUP(B148,ORF_taxonomy!A$2:E$123,5,FALSE)</f>
        <v>1</v>
      </c>
      <c r="E148">
        <v>64</v>
      </c>
      <c r="F148">
        <v>50</v>
      </c>
      <c r="G148">
        <v>14</v>
      </c>
      <c r="H148">
        <v>1</v>
      </c>
      <c r="I148">
        <v>196</v>
      </c>
      <c r="J148">
        <v>59</v>
      </c>
      <c r="K148">
        <v>1</v>
      </c>
      <c r="L148">
        <v>50</v>
      </c>
      <c r="M148" s="1">
        <v>1.9999999999999999E-11</v>
      </c>
      <c r="N148">
        <v>64.7</v>
      </c>
      <c r="O148" s="39" t="s">
        <v>1714</v>
      </c>
    </row>
    <row r="149" spans="1:15" x14ac:dyDescent="0.25">
      <c r="A149" t="s">
        <v>136</v>
      </c>
      <c r="B149" t="s">
        <v>27</v>
      </c>
      <c r="C149">
        <f>COUNTIF(O$2:O$38,B149)</f>
        <v>0</v>
      </c>
      <c r="D149">
        <f>VLOOKUP(B149,ORF_taxonomy!A$2:E$123,5,FALSE)</f>
        <v>1</v>
      </c>
      <c r="E149">
        <v>58.33</v>
      </c>
      <c r="F149">
        <v>72</v>
      </c>
      <c r="G149">
        <v>30</v>
      </c>
      <c r="H149">
        <v>0</v>
      </c>
      <c r="I149">
        <v>224</v>
      </c>
      <c r="J149">
        <v>9</v>
      </c>
      <c r="K149">
        <v>1</v>
      </c>
      <c r="L149">
        <v>72</v>
      </c>
      <c r="M149" s="1">
        <v>7.9999999999999998E-19</v>
      </c>
      <c r="N149">
        <v>85.5</v>
      </c>
      <c r="O149" s="39" t="s">
        <v>1720</v>
      </c>
    </row>
    <row r="150" spans="1:15" x14ac:dyDescent="0.25">
      <c r="A150" t="s">
        <v>136</v>
      </c>
      <c r="B150" t="s">
        <v>20</v>
      </c>
      <c r="C150">
        <f>COUNTIF(O$2:O$38,B150)</f>
        <v>0</v>
      </c>
      <c r="D150">
        <f>VLOOKUP(B150,ORF_taxonomy!A$2:E$123,5,FALSE)</f>
        <v>1</v>
      </c>
      <c r="E150">
        <v>66.67</v>
      </c>
      <c r="F150">
        <v>69</v>
      </c>
      <c r="G150">
        <v>23</v>
      </c>
      <c r="H150">
        <v>0</v>
      </c>
      <c r="I150">
        <v>433</v>
      </c>
      <c r="J150">
        <v>227</v>
      </c>
      <c r="K150">
        <v>1</v>
      </c>
      <c r="L150">
        <v>69</v>
      </c>
      <c r="M150" s="1">
        <v>4.0000000000000002E-25</v>
      </c>
      <c r="N150">
        <v>102</v>
      </c>
      <c r="O150" s="39" t="s">
        <v>1714</v>
      </c>
    </row>
    <row r="151" spans="1:15" x14ac:dyDescent="0.25">
      <c r="A151" t="s">
        <v>137</v>
      </c>
      <c r="B151" t="s">
        <v>10</v>
      </c>
      <c r="C151">
        <f>COUNTIF(O$2:O$38,B151)</f>
        <v>0</v>
      </c>
      <c r="D151">
        <f>VLOOKUP(B151,ORF_taxonomy!A$2:E$123,5,FALSE)</f>
        <v>1</v>
      </c>
      <c r="E151">
        <v>55.07</v>
      </c>
      <c r="F151">
        <v>138</v>
      </c>
      <c r="G151">
        <v>53</v>
      </c>
      <c r="H151">
        <v>2</v>
      </c>
      <c r="I151">
        <v>23</v>
      </c>
      <c r="J151">
        <v>430</v>
      </c>
      <c r="K151">
        <v>48</v>
      </c>
      <c r="L151">
        <v>178</v>
      </c>
      <c r="M151" s="1">
        <v>3.0000000000000002E-33</v>
      </c>
      <c r="N151">
        <v>126</v>
      </c>
      <c r="O151" s="39" t="s">
        <v>1714</v>
      </c>
    </row>
    <row r="152" spans="1:15" x14ac:dyDescent="0.25">
      <c r="A152" t="s">
        <v>138</v>
      </c>
      <c r="B152" t="s">
        <v>88</v>
      </c>
      <c r="C152">
        <f>COUNTIF(O$2:O$38,B152)</f>
        <v>0</v>
      </c>
      <c r="D152">
        <f>VLOOKUP(B152,ORF_taxonomy!A$2:E$123,5,FALSE)</f>
        <v>1</v>
      </c>
      <c r="E152">
        <v>62.16</v>
      </c>
      <c r="F152">
        <v>74</v>
      </c>
      <c r="G152">
        <v>27</v>
      </c>
      <c r="H152">
        <v>1</v>
      </c>
      <c r="I152">
        <v>332</v>
      </c>
      <c r="J152">
        <v>111</v>
      </c>
      <c r="K152">
        <v>1</v>
      </c>
      <c r="L152">
        <v>73</v>
      </c>
      <c r="M152" s="1">
        <v>3.9999999999999999E-16</v>
      </c>
      <c r="N152">
        <v>77.8</v>
      </c>
      <c r="O152" s="39" t="s">
        <v>1714</v>
      </c>
    </row>
    <row r="153" spans="1:15" x14ac:dyDescent="0.25">
      <c r="A153" t="s">
        <v>139</v>
      </c>
      <c r="B153" t="s">
        <v>10</v>
      </c>
      <c r="C153">
        <f>COUNTIF(O$2:O$38,B153)</f>
        <v>0</v>
      </c>
      <c r="D153">
        <f>VLOOKUP(B153,ORF_taxonomy!A$2:E$123,5,FALSE)</f>
        <v>1</v>
      </c>
      <c r="E153">
        <v>56.38</v>
      </c>
      <c r="F153">
        <v>94</v>
      </c>
      <c r="G153">
        <v>39</v>
      </c>
      <c r="H153">
        <v>1</v>
      </c>
      <c r="I153">
        <v>168</v>
      </c>
      <c r="J153">
        <v>443</v>
      </c>
      <c r="K153">
        <v>48</v>
      </c>
      <c r="L153">
        <v>141</v>
      </c>
      <c r="M153" s="1">
        <v>9.9999999999999998E-17</v>
      </c>
      <c r="N153">
        <v>83.2</v>
      </c>
      <c r="O153" s="39" t="s">
        <v>1714</v>
      </c>
    </row>
    <row r="154" spans="1:15" x14ac:dyDescent="0.25">
      <c r="A154" t="s">
        <v>140</v>
      </c>
      <c r="B154" t="s">
        <v>35</v>
      </c>
      <c r="C154">
        <f>COUNTIF(O$2:O$38,B154)</f>
        <v>0</v>
      </c>
      <c r="D154">
        <f>VLOOKUP(B154,ORF_taxonomy!A$2:E$123,5,FALSE)</f>
        <v>1</v>
      </c>
      <c r="E154">
        <v>51.72</v>
      </c>
      <c r="F154">
        <v>58</v>
      </c>
      <c r="G154">
        <v>28</v>
      </c>
      <c r="H154">
        <v>0</v>
      </c>
      <c r="I154">
        <v>89</v>
      </c>
      <c r="J154">
        <v>262</v>
      </c>
      <c r="K154">
        <v>1</v>
      </c>
      <c r="L154">
        <v>58</v>
      </c>
      <c r="M154" s="1">
        <v>6.0000000000000003E-12</v>
      </c>
      <c r="N154">
        <v>65.900000000000006</v>
      </c>
      <c r="O154" s="39" t="s">
        <v>1722</v>
      </c>
    </row>
    <row r="155" spans="1:15" x14ac:dyDescent="0.25">
      <c r="A155" t="s">
        <v>140</v>
      </c>
      <c r="B155" t="s">
        <v>18</v>
      </c>
      <c r="C155">
        <f>COUNTIF(O$2:O$38,B155)</f>
        <v>0</v>
      </c>
      <c r="D155">
        <f>VLOOKUP(B155,ORF_taxonomy!A$2:E$123,5,FALSE)</f>
        <v>1</v>
      </c>
      <c r="E155">
        <v>71.88</v>
      </c>
      <c r="F155">
        <v>32</v>
      </c>
      <c r="G155">
        <v>9</v>
      </c>
      <c r="H155">
        <v>0</v>
      </c>
      <c r="I155">
        <v>268</v>
      </c>
      <c r="J155">
        <v>363</v>
      </c>
      <c r="K155">
        <v>1</v>
      </c>
      <c r="L155">
        <v>32</v>
      </c>
      <c r="M155" s="1">
        <v>3.9999999999999998E-7</v>
      </c>
      <c r="N155">
        <v>52.8</v>
      </c>
      <c r="O155" s="39" t="s">
        <v>1714</v>
      </c>
    </row>
    <row r="156" spans="1:15" x14ac:dyDescent="0.25">
      <c r="A156" t="s">
        <v>141</v>
      </c>
      <c r="B156" t="s">
        <v>142</v>
      </c>
      <c r="C156">
        <f>COUNTIF(O$2:O$38,B156)</f>
        <v>0</v>
      </c>
      <c r="D156">
        <f>VLOOKUP(B156,ORF_taxonomy!A$2:E$123,5,FALSE)</f>
        <v>1</v>
      </c>
      <c r="E156">
        <v>51.35</v>
      </c>
      <c r="F156">
        <v>74</v>
      </c>
      <c r="G156">
        <v>32</v>
      </c>
      <c r="H156">
        <v>2</v>
      </c>
      <c r="I156">
        <v>362</v>
      </c>
      <c r="J156">
        <v>150</v>
      </c>
      <c r="K156">
        <v>2</v>
      </c>
      <c r="L156">
        <v>74</v>
      </c>
      <c r="M156" s="1">
        <v>1.9999999999999999E-6</v>
      </c>
      <c r="N156">
        <v>52</v>
      </c>
      <c r="O156" s="39" t="s">
        <v>1714</v>
      </c>
    </row>
    <row r="157" spans="1:15" x14ac:dyDescent="0.25">
      <c r="A157" t="s">
        <v>143</v>
      </c>
      <c r="B157" t="s">
        <v>16</v>
      </c>
      <c r="C157">
        <f>COUNTIF(O$2:O$38,B157)</f>
        <v>0</v>
      </c>
      <c r="D157">
        <f>VLOOKUP(B157,ORF_taxonomy!A$2:E$123,5,FALSE)</f>
        <v>1</v>
      </c>
      <c r="E157">
        <v>68.63</v>
      </c>
      <c r="F157">
        <v>102</v>
      </c>
      <c r="G157">
        <v>32</v>
      </c>
      <c r="H157">
        <v>0</v>
      </c>
      <c r="I157">
        <v>308</v>
      </c>
      <c r="J157">
        <v>3</v>
      </c>
      <c r="K157">
        <v>1</v>
      </c>
      <c r="L157">
        <v>102</v>
      </c>
      <c r="M157" s="1">
        <v>4.0000000000000002E-42</v>
      </c>
      <c r="N157">
        <v>147</v>
      </c>
      <c r="O157" s="39" t="s">
        <v>1714</v>
      </c>
    </row>
    <row r="158" spans="1:15" x14ac:dyDescent="0.25">
      <c r="A158" t="s">
        <v>143</v>
      </c>
      <c r="B158" t="s">
        <v>15</v>
      </c>
      <c r="C158">
        <f>COUNTIF(O$2:O$38,B158)</f>
        <v>0</v>
      </c>
      <c r="D158">
        <f>VLOOKUP(B158,ORF_taxonomy!A$2:E$123,5,FALSE)</f>
        <v>1</v>
      </c>
      <c r="E158">
        <v>55</v>
      </c>
      <c r="F158">
        <v>60</v>
      </c>
      <c r="G158">
        <v>27</v>
      </c>
      <c r="H158">
        <v>0</v>
      </c>
      <c r="I158">
        <v>459</v>
      </c>
      <c r="J158">
        <v>280</v>
      </c>
      <c r="K158">
        <v>1</v>
      </c>
      <c r="L158">
        <v>60</v>
      </c>
      <c r="M158" s="1">
        <v>3E-10</v>
      </c>
      <c r="N158">
        <v>62</v>
      </c>
      <c r="O158" s="39" t="s">
        <v>1714</v>
      </c>
    </row>
    <row r="159" spans="1:15" x14ac:dyDescent="0.25">
      <c r="A159" t="s">
        <v>144</v>
      </c>
      <c r="B159" t="s">
        <v>10</v>
      </c>
      <c r="C159">
        <f>COUNTIF(O$2:O$38,B159)</f>
        <v>0</v>
      </c>
      <c r="D159">
        <f>VLOOKUP(B159,ORF_taxonomy!A$2:E$123,5,FALSE)</f>
        <v>1</v>
      </c>
      <c r="E159">
        <v>46.71</v>
      </c>
      <c r="F159">
        <v>167</v>
      </c>
      <c r="G159">
        <v>56</v>
      </c>
      <c r="H159">
        <v>3</v>
      </c>
      <c r="I159">
        <v>423</v>
      </c>
      <c r="J159">
        <v>1</v>
      </c>
      <c r="K159">
        <v>11</v>
      </c>
      <c r="L159">
        <v>170</v>
      </c>
      <c r="M159" s="1">
        <v>2.0000000000000001E-27</v>
      </c>
      <c r="N159">
        <v>111</v>
      </c>
      <c r="O159" s="39" t="s">
        <v>1714</v>
      </c>
    </row>
    <row r="160" spans="1:15" x14ac:dyDescent="0.25">
      <c r="A160" t="s">
        <v>145</v>
      </c>
      <c r="B160" t="s">
        <v>20</v>
      </c>
      <c r="C160">
        <f>COUNTIF(O$2:O$38,B160)</f>
        <v>0</v>
      </c>
      <c r="D160">
        <f>VLOOKUP(B160,ORF_taxonomy!A$2:E$123,5,FALSE)</f>
        <v>1</v>
      </c>
      <c r="E160">
        <v>65.569999999999993</v>
      </c>
      <c r="F160">
        <v>61</v>
      </c>
      <c r="G160">
        <v>21</v>
      </c>
      <c r="H160">
        <v>0</v>
      </c>
      <c r="I160">
        <v>6</v>
      </c>
      <c r="J160">
        <v>188</v>
      </c>
      <c r="K160">
        <v>9</v>
      </c>
      <c r="L160">
        <v>69</v>
      </c>
      <c r="M160" s="1">
        <v>3.0000000000000003E-20</v>
      </c>
      <c r="N160">
        <v>89.4</v>
      </c>
      <c r="O160" s="39" t="s">
        <v>1714</v>
      </c>
    </row>
    <row r="161" spans="1:15" x14ac:dyDescent="0.25">
      <c r="A161" t="s">
        <v>145</v>
      </c>
      <c r="B161" t="s">
        <v>146</v>
      </c>
      <c r="C161">
        <f>COUNTIF(O$2:O$38,B161)</f>
        <v>0</v>
      </c>
      <c r="D161">
        <f>VLOOKUP(B161,ORF_taxonomy!A$2:E$123,5,FALSE)</f>
        <v>1</v>
      </c>
      <c r="E161">
        <v>46.77</v>
      </c>
      <c r="F161">
        <v>62</v>
      </c>
      <c r="G161">
        <v>33</v>
      </c>
      <c r="H161">
        <v>0</v>
      </c>
      <c r="I161">
        <v>323</v>
      </c>
      <c r="J161">
        <v>508</v>
      </c>
      <c r="K161">
        <v>10</v>
      </c>
      <c r="L161">
        <v>71</v>
      </c>
      <c r="M161" s="1">
        <v>3E-9</v>
      </c>
      <c r="N161">
        <v>60.1</v>
      </c>
      <c r="O161" s="39" t="s">
        <v>1714</v>
      </c>
    </row>
    <row r="162" spans="1:15" x14ac:dyDescent="0.25">
      <c r="A162" t="s">
        <v>147</v>
      </c>
      <c r="B162" t="s">
        <v>117</v>
      </c>
      <c r="C162">
        <f>COUNTIF(O$2:O$38,B162)</f>
        <v>0</v>
      </c>
      <c r="D162">
        <f>VLOOKUP(B162,ORF_taxonomy!A$2:E$123,5,FALSE)</f>
        <v>1</v>
      </c>
      <c r="E162">
        <v>49.02</v>
      </c>
      <c r="F162">
        <v>51</v>
      </c>
      <c r="G162">
        <v>25</v>
      </c>
      <c r="H162">
        <v>1</v>
      </c>
      <c r="I162">
        <v>200</v>
      </c>
      <c r="J162">
        <v>352</v>
      </c>
      <c r="K162">
        <v>1</v>
      </c>
      <c r="L162">
        <v>50</v>
      </c>
      <c r="M162" s="1">
        <v>9.9999999999999995E-8</v>
      </c>
      <c r="N162">
        <v>54.7</v>
      </c>
      <c r="O162" s="39" t="s">
        <v>1714</v>
      </c>
    </row>
    <row r="163" spans="1:15" x14ac:dyDescent="0.25">
      <c r="A163" t="s">
        <v>148</v>
      </c>
      <c r="B163" t="s">
        <v>149</v>
      </c>
      <c r="C163">
        <f>COUNTIF(O$2:O$38,B163)</f>
        <v>0</v>
      </c>
      <c r="D163">
        <f>VLOOKUP(B163,ORF_taxonomy!A$2:E$123,5,FALSE)</f>
        <v>1</v>
      </c>
      <c r="E163">
        <v>33.729999999999997</v>
      </c>
      <c r="F163">
        <v>166</v>
      </c>
      <c r="G163">
        <v>54</v>
      </c>
      <c r="H163">
        <v>3</v>
      </c>
      <c r="I163">
        <v>397</v>
      </c>
      <c r="J163">
        <v>68</v>
      </c>
      <c r="K163">
        <v>101</v>
      </c>
      <c r="L163">
        <v>266</v>
      </c>
      <c r="M163" s="1">
        <v>3.9999999999999999E-16</v>
      </c>
      <c r="N163">
        <v>82.4</v>
      </c>
      <c r="O163" s="39" t="s">
        <v>1714</v>
      </c>
    </row>
    <row r="164" spans="1:15" x14ac:dyDescent="0.25">
      <c r="A164" t="s">
        <v>150</v>
      </c>
      <c r="B164" t="s">
        <v>10</v>
      </c>
      <c r="C164">
        <f>COUNTIF(O$2:O$38,B164)</f>
        <v>0</v>
      </c>
      <c r="D164">
        <f>VLOOKUP(B164,ORF_taxonomy!A$2:E$123,5,FALSE)</f>
        <v>1</v>
      </c>
      <c r="E164">
        <v>47.83</v>
      </c>
      <c r="F164">
        <v>138</v>
      </c>
      <c r="G164">
        <v>63</v>
      </c>
      <c r="H164">
        <v>2</v>
      </c>
      <c r="I164">
        <v>61</v>
      </c>
      <c r="J164">
        <v>468</v>
      </c>
      <c r="K164">
        <v>88</v>
      </c>
      <c r="L164">
        <v>218</v>
      </c>
      <c r="M164" s="1">
        <v>3.9999999999999997E-40</v>
      </c>
      <c r="N164">
        <v>145</v>
      </c>
      <c r="O164" s="39" t="s">
        <v>1714</v>
      </c>
    </row>
    <row r="165" spans="1:15" x14ac:dyDescent="0.25">
      <c r="A165" t="s">
        <v>151</v>
      </c>
      <c r="B165" t="s">
        <v>15</v>
      </c>
      <c r="C165">
        <f>COUNTIF(O$2:O$38,B165)</f>
        <v>0</v>
      </c>
      <c r="D165">
        <f>VLOOKUP(B165,ORF_taxonomy!A$2:E$123,5,FALSE)</f>
        <v>1</v>
      </c>
      <c r="E165">
        <v>59.52</v>
      </c>
      <c r="F165">
        <v>42</v>
      </c>
      <c r="G165">
        <v>17</v>
      </c>
      <c r="H165">
        <v>0</v>
      </c>
      <c r="I165">
        <v>249</v>
      </c>
      <c r="J165">
        <v>124</v>
      </c>
      <c r="K165">
        <v>1</v>
      </c>
      <c r="L165">
        <v>42</v>
      </c>
      <c r="M165" s="1">
        <v>9.9999999999999995E-7</v>
      </c>
      <c r="N165">
        <v>51.6</v>
      </c>
      <c r="O165" s="39" t="s">
        <v>1714</v>
      </c>
    </row>
    <row r="166" spans="1:15" x14ac:dyDescent="0.25">
      <c r="A166" t="s">
        <v>152</v>
      </c>
      <c r="B166" t="s">
        <v>27</v>
      </c>
      <c r="C166">
        <f>COUNTIF(O$2:O$38,B166)</f>
        <v>0</v>
      </c>
      <c r="D166">
        <f>VLOOKUP(B166,ORF_taxonomy!A$2:E$123,5,FALSE)</f>
        <v>1</v>
      </c>
      <c r="E166">
        <v>56.86</v>
      </c>
      <c r="F166">
        <v>51</v>
      </c>
      <c r="G166">
        <v>22</v>
      </c>
      <c r="H166">
        <v>0</v>
      </c>
      <c r="I166">
        <v>154</v>
      </c>
      <c r="J166">
        <v>2</v>
      </c>
      <c r="K166">
        <v>1</v>
      </c>
      <c r="L166">
        <v>51</v>
      </c>
      <c r="M166" s="1">
        <v>5.9999999999999995E-8</v>
      </c>
      <c r="N166">
        <v>55.8</v>
      </c>
      <c r="O166" s="39" t="s">
        <v>1720</v>
      </c>
    </row>
    <row r="167" spans="1:15" x14ac:dyDescent="0.25">
      <c r="A167" t="s">
        <v>152</v>
      </c>
      <c r="B167" t="s">
        <v>20</v>
      </c>
      <c r="C167">
        <f>COUNTIF(O$2:O$38,B167)</f>
        <v>0</v>
      </c>
      <c r="D167">
        <f>VLOOKUP(B167,ORF_taxonomy!A$2:E$123,5,FALSE)</f>
        <v>1</v>
      </c>
      <c r="E167">
        <v>69.569999999999993</v>
      </c>
      <c r="F167">
        <v>69</v>
      </c>
      <c r="G167">
        <v>21</v>
      </c>
      <c r="H167">
        <v>0</v>
      </c>
      <c r="I167">
        <v>363</v>
      </c>
      <c r="J167">
        <v>157</v>
      </c>
      <c r="K167">
        <v>1</v>
      </c>
      <c r="L167">
        <v>69</v>
      </c>
      <c r="M167" s="1">
        <v>8.0000000000000003E-27</v>
      </c>
      <c r="N167">
        <v>105</v>
      </c>
      <c r="O167" s="39" t="s">
        <v>1714</v>
      </c>
    </row>
    <row r="168" spans="1:15" x14ac:dyDescent="0.25">
      <c r="A168" t="s">
        <v>153</v>
      </c>
      <c r="B168" t="s">
        <v>10</v>
      </c>
      <c r="C168">
        <f>COUNTIF(O$2:O$38,B168)</f>
        <v>0</v>
      </c>
      <c r="D168">
        <f>VLOOKUP(B168,ORF_taxonomy!A$2:E$123,5,FALSE)</f>
        <v>1</v>
      </c>
      <c r="E168">
        <v>50.91</v>
      </c>
      <c r="F168">
        <v>165</v>
      </c>
      <c r="G168">
        <v>72</v>
      </c>
      <c r="H168">
        <v>2</v>
      </c>
      <c r="I168">
        <v>491</v>
      </c>
      <c r="J168">
        <v>3</v>
      </c>
      <c r="K168">
        <v>48</v>
      </c>
      <c r="L168">
        <v>205</v>
      </c>
      <c r="M168" s="1">
        <v>9.9999999999999993E-41</v>
      </c>
      <c r="N168">
        <v>146</v>
      </c>
      <c r="O168" s="39" t="s">
        <v>1714</v>
      </c>
    </row>
    <row r="169" spans="1:15" x14ac:dyDescent="0.25">
      <c r="A169" t="s">
        <v>154</v>
      </c>
      <c r="B169" t="s">
        <v>16</v>
      </c>
      <c r="C169">
        <f>COUNTIF(O$2:O$38,B169)</f>
        <v>0</v>
      </c>
      <c r="D169">
        <f>VLOOKUP(B169,ORF_taxonomy!A$2:E$123,5,FALSE)</f>
        <v>1</v>
      </c>
      <c r="E169">
        <v>84.48</v>
      </c>
      <c r="F169">
        <v>58</v>
      </c>
      <c r="G169">
        <v>9</v>
      </c>
      <c r="H169">
        <v>0</v>
      </c>
      <c r="I169">
        <v>190</v>
      </c>
      <c r="J169">
        <v>17</v>
      </c>
      <c r="K169">
        <v>1</v>
      </c>
      <c r="L169">
        <v>58</v>
      </c>
      <c r="M169" s="1">
        <v>1E-26</v>
      </c>
      <c r="N169">
        <v>107</v>
      </c>
      <c r="O169" s="39" t="s">
        <v>1714</v>
      </c>
    </row>
    <row r="170" spans="1:15" x14ac:dyDescent="0.25">
      <c r="A170" t="s">
        <v>154</v>
      </c>
      <c r="B170" t="s">
        <v>15</v>
      </c>
      <c r="C170">
        <f>COUNTIF(O$2:O$38,B170)</f>
        <v>0</v>
      </c>
      <c r="D170">
        <f>VLOOKUP(B170,ORF_taxonomy!A$2:E$123,5,FALSE)</f>
        <v>1</v>
      </c>
      <c r="E170">
        <v>55</v>
      </c>
      <c r="F170">
        <v>60</v>
      </c>
      <c r="G170">
        <v>27</v>
      </c>
      <c r="H170">
        <v>0</v>
      </c>
      <c r="I170">
        <v>341</v>
      </c>
      <c r="J170">
        <v>162</v>
      </c>
      <c r="K170">
        <v>1</v>
      </c>
      <c r="L170">
        <v>60</v>
      </c>
      <c r="M170" s="1">
        <v>3E-10</v>
      </c>
      <c r="N170">
        <v>62</v>
      </c>
      <c r="O170" s="39" t="s">
        <v>1714</v>
      </c>
    </row>
    <row r="171" spans="1:15" x14ac:dyDescent="0.25">
      <c r="A171" t="s">
        <v>155</v>
      </c>
      <c r="B171" t="s">
        <v>117</v>
      </c>
      <c r="C171">
        <f>COUNTIF(O$2:O$38,B171)</f>
        <v>0</v>
      </c>
      <c r="D171">
        <f>VLOOKUP(B171,ORF_taxonomy!A$2:E$123,5,FALSE)</f>
        <v>1</v>
      </c>
      <c r="E171">
        <v>49.02</v>
      </c>
      <c r="F171">
        <v>51</v>
      </c>
      <c r="G171">
        <v>25</v>
      </c>
      <c r="H171">
        <v>1</v>
      </c>
      <c r="I171">
        <v>200</v>
      </c>
      <c r="J171">
        <v>352</v>
      </c>
      <c r="K171">
        <v>1</v>
      </c>
      <c r="L171">
        <v>50</v>
      </c>
      <c r="M171" s="1">
        <v>9.9999999999999995E-8</v>
      </c>
      <c r="N171">
        <v>54.7</v>
      </c>
      <c r="O171" s="39" t="s">
        <v>1714</v>
      </c>
    </row>
    <row r="172" spans="1:15" x14ac:dyDescent="0.25">
      <c r="A172" t="s">
        <v>156</v>
      </c>
      <c r="B172" t="s">
        <v>10</v>
      </c>
      <c r="C172">
        <f>COUNTIF(O$2:O$38,B172)</f>
        <v>0</v>
      </c>
      <c r="D172">
        <f>VLOOKUP(B172,ORF_taxonomy!A$2:E$123,5,FALSE)</f>
        <v>1</v>
      </c>
      <c r="E172">
        <v>53.04</v>
      </c>
      <c r="F172">
        <v>115</v>
      </c>
      <c r="G172">
        <v>45</v>
      </c>
      <c r="H172">
        <v>2</v>
      </c>
      <c r="I172">
        <v>350</v>
      </c>
      <c r="J172">
        <v>12</v>
      </c>
      <c r="K172">
        <v>83</v>
      </c>
      <c r="L172">
        <v>190</v>
      </c>
      <c r="M172" s="1">
        <v>1.9999999999999999E-34</v>
      </c>
      <c r="N172">
        <v>129</v>
      </c>
      <c r="O172" s="39" t="s">
        <v>1714</v>
      </c>
    </row>
    <row r="173" spans="1:15" x14ac:dyDescent="0.25">
      <c r="A173" t="s">
        <v>157</v>
      </c>
      <c r="B173" t="s">
        <v>10</v>
      </c>
      <c r="C173">
        <f>COUNTIF(O$2:O$38,B173)</f>
        <v>0</v>
      </c>
      <c r="D173">
        <f>VLOOKUP(B173,ORF_taxonomy!A$2:E$123,5,FALSE)</f>
        <v>1</v>
      </c>
      <c r="E173">
        <v>47.27</v>
      </c>
      <c r="F173">
        <v>110</v>
      </c>
      <c r="G173">
        <v>51</v>
      </c>
      <c r="H173">
        <v>1</v>
      </c>
      <c r="I173">
        <v>2</v>
      </c>
      <c r="J173">
        <v>331</v>
      </c>
      <c r="K173">
        <v>115</v>
      </c>
      <c r="L173">
        <v>217</v>
      </c>
      <c r="M173" s="1">
        <v>1.0000000000000001E-30</v>
      </c>
      <c r="N173">
        <v>119</v>
      </c>
      <c r="O173" s="39" t="s">
        <v>1714</v>
      </c>
    </row>
    <row r="174" spans="1:15" x14ac:dyDescent="0.25">
      <c r="A174" t="s">
        <v>158</v>
      </c>
      <c r="B174" t="s">
        <v>15</v>
      </c>
      <c r="C174">
        <f>COUNTIF(O$2:O$38,B174)</f>
        <v>0</v>
      </c>
      <c r="D174">
        <f>VLOOKUP(B174,ORF_taxonomy!A$2:E$123,5,FALSE)</f>
        <v>1</v>
      </c>
      <c r="E174">
        <v>70.209999999999994</v>
      </c>
      <c r="F174">
        <v>47</v>
      </c>
      <c r="G174">
        <v>14</v>
      </c>
      <c r="H174">
        <v>0</v>
      </c>
      <c r="I174">
        <v>49</v>
      </c>
      <c r="J174">
        <v>189</v>
      </c>
      <c r="K174">
        <v>2</v>
      </c>
      <c r="L174">
        <v>48</v>
      </c>
      <c r="M174" s="1">
        <v>3.0000000000000001E-12</v>
      </c>
      <c r="N174">
        <v>68.2</v>
      </c>
      <c r="O174" s="39" t="s">
        <v>1714</v>
      </c>
    </row>
    <row r="175" spans="1:15" x14ac:dyDescent="0.25">
      <c r="A175" t="s">
        <v>159</v>
      </c>
      <c r="B175" t="s">
        <v>15</v>
      </c>
      <c r="C175">
        <f>COUNTIF(O$2:O$38,B175)</f>
        <v>0</v>
      </c>
      <c r="D175">
        <f>VLOOKUP(B175,ORF_taxonomy!A$2:E$123,5,FALSE)</f>
        <v>1</v>
      </c>
      <c r="E175">
        <v>64.58</v>
      </c>
      <c r="F175">
        <v>48</v>
      </c>
      <c r="G175">
        <v>17</v>
      </c>
      <c r="H175">
        <v>0</v>
      </c>
      <c r="I175">
        <v>157</v>
      </c>
      <c r="J175">
        <v>14</v>
      </c>
      <c r="K175">
        <v>1</v>
      </c>
      <c r="L175">
        <v>48</v>
      </c>
      <c r="M175" s="1">
        <v>1.0000000000000001E-9</v>
      </c>
      <c r="N175">
        <v>60.5</v>
      </c>
      <c r="O175" s="39" t="s">
        <v>1714</v>
      </c>
    </row>
    <row r="176" spans="1:15" x14ac:dyDescent="0.25">
      <c r="A176" t="s">
        <v>160</v>
      </c>
      <c r="B176" t="s">
        <v>15</v>
      </c>
      <c r="C176">
        <f>COUNTIF(O$2:O$38,B176)</f>
        <v>0</v>
      </c>
      <c r="D176">
        <f>VLOOKUP(B176,ORF_taxonomy!A$2:E$123,5,FALSE)</f>
        <v>1</v>
      </c>
      <c r="E176">
        <v>56.86</v>
      </c>
      <c r="F176">
        <v>51</v>
      </c>
      <c r="G176">
        <v>22</v>
      </c>
      <c r="H176">
        <v>0</v>
      </c>
      <c r="I176">
        <v>77</v>
      </c>
      <c r="J176">
        <v>229</v>
      </c>
      <c r="K176">
        <v>1</v>
      </c>
      <c r="L176">
        <v>51</v>
      </c>
      <c r="M176" s="1">
        <v>1E-8</v>
      </c>
      <c r="N176">
        <v>57.4</v>
      </c>
      <c r="O176" s="39" t="s">
        <v>1714</v>
      </c>
    </row>
    <row r="177" spans="1:15" x14ac:dyDescent="0.25">
      <c r="A177" t="s">
        <v>160</v>
      </c>
      <c r="B177" t="s">
        <v>16</v>
      </c>
      <c r="C177">
        <f>COUNTIF(O$2:O$38,B177)</f>
        <v>0</v>
      </c>
      <c r="D177">
        <f>VLOOKUP(B177,ORF_taxonomy!A$2:E$123,5,FALSE)</f>
        <v>1</v>
      </c>
      <c r="E177">
        <v>84.48</v>
      </c>
      <c r="F177">
        <v>58</v>
      </c>
      <c r="G177">
        <v>9</v>
      </c>
      <c r="H177">
        <v>0</v>
      </c>
      <c r="I177">
        <v>229</v>
      </c>
      <c r="J177">
        <v>402</v>
      </c>
      <c r="K177">
        <v>1</v>
      </c>
      <c r="L177">
        <v>58</v>
      </c>
      <c r="M177" s="1">
        <v>5.0000000000000002E-27</v>
      </c>
      <c r="N177">
        <v>108</v>
      </c>
      <c r="O177" s="39" t="s">
        <v>1714</v>
      </c>
    </row>
    <row r="178" spans="1:15" x14ac:dyDescent="0.25">
      <c r="A178" t="s">
        <v>161</v>
      </c>
      <c r="B178" t="s">
        <v>18</v>
      </c>
      <c r="C178">
        <f>COUNTIF(O$2:O$38,B178)</f>
        <v>0</v>
      </c>
      <c r="D178">
        <f>VLOOKUP(B178,ORF_taxonomy!A$2:E$123,5,FALSE)</f>
        <v>1</v>
      </c>
      <c r="E178">
        <v>59.09</v>
      </c>
      <c r="F178">
        <v>44</v>
      </c>
      <c r="G178">
        <v>18</v>
      </c>
      <c r="H178">
        <v>0</v>
      </c>
      <c r="I178">
        <v>65</v>
      </c>
      <c r="J178">
        <v>196</v>
      </c>
      <c r="K178">
        <v>1</v>
      </c>
      <c r="L178">
        <v>44</v>
      </c>
      <c r="M178" s="1">
        <v>4.0000000000000002E-9</v>
      </c>
      <c r="N178">
        <v>58.9</v>
      </c>
      <c r="O178" s="39" t="s">
        <v>1714</v>
      </c>
    </row>
    <row r="179" spans="1:15" x14ac:dyDescent="0.25">
      <c r="A179" t="s">
        <v>162</v>
      </c>
      <c r="B179" t="s">
        <v>142</v>
      </c>
      <c r="C179">
        <f>COUNTIF(O$2:O$38,B179)</f>
        <v>0</v>
      </c>
      <c r="D179">
        <f>VLOOKUP(B179,ORF_taxonomy!A$2:E$123,5,FALSE)</f>
        <v>1</v>
      </c>
      <c r="E179">
        <v>50</v>
      </c>
      <c r="F179">
        <v>78</v>
      </c>
      <c r="G179">
        <v>35</v>
      </c>
      <c r="H179">
        <v>2</v>
      </c>
      <c r="I179">
        <v>344</v>
      </c>
      <c r="J179">
        <v>120</v>
      </c>
      <c r="K179">
        <v>2</v>
      </c>
      <c r="L179">
        <v>78</v>
      </c>
      <c r="M179" s="1">
        <v>8.9999999999999996E-7</v>
      </c>
      <c r="N179">
        <v>53.1</v>
      </c>
      <c r="O179" s="39" t="s">
        <v>1714</v>
      </c>
    </row>
    <row r="180" spans="1:15" x14ac:dyDescent="0.25">
      <c r="A180" t="s">
        <v>163</v>
      </c>
      <c r="B180" t="s">
        <v>16</v>
      </c>
      <c r="C180">
        <f>COUNTIF(O$2:O$38,B180)</f>
        <v>0</v>
      </c>
      <c r="D180">
        <f>VLOOKUP(B180,ORF_taxonomy!A$2:E$123,5,FALSE)</f>
        <v>1</v>
      </c>
      <c r="E180">
        <v>57.14</v>
      </c>
      <c r="F180">
        <v>98</v>
      </c>
      <c r="G180">
        <v>42</v>
      </c>
      <c r="H180">
        <v>0</v>
      </c>
      <c r="I180">
        <v>295</v>
      </c>
      <c r="J180">
        <v>2</v>
      </c>
      <c r="K180">
        <v>21</v>
      </c>
      <c r="L180">
        <v>118</v>
      </c>
      <c r="M180" s="1">
        <v>1.9999999999999999E-36</v>
      </c>
      <c r="N180">
        <v>121</v>
      </c>
      <c r="O180" s="39" t="s">
        <v>1714</v>
      </c>
    </row>
    <row r="181" spans="1:15" x14ac:dyDescent="0.25">
      <c r="A181" t="s">
        <v>163</v>
      </c>
      <c r="B181" t="s">
        <v>15</v>
      </c>
      <c r="C181">
        <f>COUNTIF(O$2:O$38,B181)</f>
        <v>0</v>
      </c>
      <c r="D181">
        <f>VLOOKUP(B181,ORF_taxonomy!A$2:E$123,5,FALSE)</f>
        <v>1</v>
      </c>
      <c r="E181">
        <v>58.7</v>
      </c>
      <c r="F181">
        <v>46</v>
      </c>
      <c r="G181">
        <v>19</v>
      </c>
      <c r="H181">
        <v>0</v>
      </c>
      <c r="I181">
        <v>465</v>
      </c>
      <c r="J181">
        <v>328</v>
      </c>
      <c r="K181">
        <v>15</v>
      </c>
      <c r="L181">
        <v>60</v>
      </c>
      <c r="M181" s="1">
        <v>4.9999999999999998E-7</v>
      </c>
      <c r="N181">
        <v>53.1</v>
      </c>
      <c r="O181" s="39" t="s">
        <v>1714</v>
      </c>
    </row>
    <row r="182" spans="1:15" x14ac:dyDescent="0.25">
      <c r="A182" t="s">
        <v>164</v>
      </c>
      <c r="B182" t="s">
        <v>15</v>
      </c>
      <c r="C182">
        <f>COUNTIF(O$2:O$38,B182)</f>
        <v>0</v>
      </c>
      <c r="D182">
        <f>VLOOKUP(B182,ORF_taxonomy!A$2:E$123,5,FALSE)</f>
        <v>1</v>
      </c>
      <c r="E182">
        <v>64</v>
      </c>
      <c r="F182">
        <v>50</v>
      </c>
      <c r="G182">
        <v>18</v>
      </c>
      <c r="H182">
        <v>0</v>
      </c>
      <c r="I182">
        <v>158</v>
      </c>
      <c r="J182">
        <v>307</v>
      </c>
      <c r="K182">
        <v>1</v>
      </c>
      <c r="L182">
        <v>50</v>
      </c>
      <c r="M182" s="1">
        <v>1E-10</v>
      </c>
      <c r="N182">
        <v>62.4</v>
      </c>
      <c r="O182" s="39" t="s">
        <v>1714</v>
      </c>
    </row>
    <row r="183" spans="1:15" x14ac:dyDescent="0.25">
      <c r="A183" t="s">
        <v>165</v>
      </c>
      <c r="B183" t="s">
        <v>15</v>
      </c>
      <c r="C183">
        <f>COUNTIF(O$2:O$38,B183)</f>
        <v>0</v>
      </c>
      <c r="D183">
        <f>VLOOKUP(B183,ORF_taxonomy!A$2:E$123,5,FALSE)</f>
        <v>1</v>
      </c>
      <c r="E183">
        <v>63.16</v>
      </c>
      <c r="F183">
        <v>38</v>
      </c>
      <c r="G183">
        <v>14</v>
      </c>
      <c r="H183">
        <v>0</v>
      </c>
      <c r="I183">
        <v>489</v>
      </c>
      <c r="J183">
        <v>376</v>
      </c>
      <c r="K183">
        <v>11</v>
      </c>
      <c r="L183">
        <v>48</v>
      </c>
      <c r="M183" s="1">
        <v>6.9999999999999999E-6</v>
      </c>
      <c r="N183">
        <v>50.4</v>
      </c>
      <c r="O183" s="39" t="s">
        <v>1714</v>
      </c>
    </row>
    <row r="184" spans="1:15" x14ac:dyDescent="0.25">
      <c r="A184" t="s">
        <v>166</v>
      </c>
      <c r="B184" t="s">
        <v>142</v>
      </c>
      <c r="C184">
        <f>COUNTIF(O$2:O$38,B184)</f>
        <v>0</v>
      </c>
      <c r="D184">
        <f>VLOOKUP(B184,ORF_taxonomy!A$2:E$123,5,FALSE)</f>
        <v>1</v>
      </c>
      <c r="E184">
        <v>48.08</v>
      </c>
      <c r="F184">
        <v>52</v>
      </c>
      <c r="G184">
        <v>26</v>
      </c>
      <c r="H184">
        <v>1</v>
      </c>
      <c r="I184">
        <v>275</v>
      </c>
      <c r="J184">
        <v>120</v>
      </c>
      <c r="K184">
        <v>28</v>
      </c>
      <c r="L184">
        <v>78</v>
      </c>
      <c r="M184" s="1">
        <v>1.9999999999999999E-6</v>
      </c>
      <c r="N184">
        <v>47.8</v>
      </c>
      <c r="O184" s="39" t="s">
        <v>1714</v>
      </c>
    </row>
    <row r="185" spans="1:15" x14ac:dyDescent="0.25">
      <c r="A185" t="s">
        <v>167</v>
      </c>
      <c r="B185" t="s">
        <v>8</v>
      </c>
      <c r="C185">
        <f>COUNTIF(O$2:O$38,B185)</f>
        <v>0</v>
      </c>
      <c r="D185">
        <f>VLOOKUP(B185,ORF_taxonomy!A$2:E$123,5,FALSE)</f>
        <v>1</v>
      </c>
      <c r="E185">
        <v>52.83</v>
      </c>
      <c r="F185">
        <v>53</v>
      </c>
      <c r="G185">
        <v>23</v>
      </c>
      <c r="H185">
        <v>1</v>
      </c>
      <c r="I185">
        <v>23</v>
      </c>
      <c r="J185">
        <v>181</v>
      </c>
      <c r="K185">
        <v>1</v>
      </c>
      <c r="L185">
        <v>51</v>
      </c>
      <c r="M185" s="1">
        <v>1.9999999999999999E-6</v>
      </c>
      <c r="N185">
        <v>50.8</v>
      </c>
      <c r="O185" s="39" t="s">
        <v>1714</v>
      </c>
    </row>
    <row r="186" spans="1:15" x14ac:dyDescent="0.25">
      <c r="A186" t="s">
        <v>168</v>
      </c>
      <c r="B186" t="s">
        <v>18</v>
      </c>
      <c r="C186">
        <f>COUNTIF(O$2:O$38,B186)</f>
        <v>0</v>
      </c>
      <c r="D186">
        <f>VLOOKUP(B186,ORF_taxonomy!A$2:E$123,5,FALSE)</f>
        <v>1</v>
      </c>
      <c r="E186">
        <v>73.53</v>
      </c>
      <c r="F186">
        <v>34</v>
      </c>
      <c r="G186">
        <v>9</v>
      </c>
      <c r="H186">
        <v>0</v>
      </c>
      <c r="I186">
        <v>403</v>
      </c>
      <c r="J186">
        <v>302</v>
      </c>
      <c r="K186">
        <v>1</v>
      </c>
      <c r="L186">
        <v>34</v>
      </c>
      <c r="M186" s="1">
        <v>4.0000000000000002E-9</v>
      </c>
      <c r="N186">
        <v>59.3</v>
      </c>
      <c r="O186" s="39" t="s">
        <v>1714</v>
      </c>
    </row>
    <row r="187" spans="1:15" x14ac:dyDescent="0.25">
      <c r="A187" t="s">
        <v>169</v>
      </c>
      <c r="B187" t="s">
        <v>18</v>
      </c>
      <c r="C187">
        <f>COUNTIF(O$2:O$38,B187)</f>
        <v>0</v>
      </c>
      <c r="D187">
        <f>VLOOKUP(B187,ORF_taxonomy!A$2:E$123,5,FALSE)</f>
        <v>1</v>
      </c>
      <c r="E187">
        <v>59.09</v>
      </c>
      <c r="F187">
        <v>44</v>
      </c>
      <c r="G187">
        <v>18</v>
      </c>
      <c r="H187">
        <v>0</v>
      </c>
      <c r="I187">
        <v>65</v>
      </c>
      <c r="J187">
        <v>196</v>
      </c>
      <c r="K187">
        <v>1</v>
      </c>
      <c r="L187">
        <v>44</v>
      </c>
      <c r="M187" s="1">
        <v>4.0000000000000002E-9</v>
      </c>
      <c r="N187">
        <v>58.9</v>
      </c>
      <c r="O187" s="39" t="s">
        <v>1714</v>
      </c>
    </row>
    <row r="188" spans="1:15" x14ac:dyDescent="0.25">
      <c r="A188" t="s">
        <v>170</v>
      </c>
      <c r="B188" t="s">
        <v>10</v>
      </c>
      <c r="C188">
        <f>COUNTIF(O$2:O$38,B188)</f>
        <v>0</v>
      </c>
      <c r="D188">
        <f>VLOOKUP(B188,ORF_taxonomy!A$2:E$123,5,FALSE)</f>
        <v>1</v>
      </c>
      <c r="E188">
        <v>46.85</v>
      </c>
      <c r="F188">
        <v>111</v>
      </c>
      <c r="G188">
        <v>52</v>
      </c>
      <c r="H188">
        <v>1</v>
      </c>
      <c r="I188">
        <v>2</v>
      </c>
      <c r="J188">
        <v>334</v>
      </c>
      <c r="K188">
        <v>115</v>
      </c>
      <c r="L188">
        <v>218</v>
      </c>
      <c r="M188" s="1">
        <v>1.0000000000000001E-30</v>
      </c>
      <c r="N188">
        <v>120</v>
      </c>
      <c r="O188" s="39" t="s">
        <v>1714</v>
      </c>
    </row>
    <row r="189" spans="1:15" x14ac:dyDescent="0.25">
      <c r="A189" t="s">
        <v>170</v>
      </c>
      <c r="B189" t="s">
        <v>171</v>
      </c>
      <c r="C189">
        <f>COUNTIF(O$2:O$38,B189)</f>
        <v>0</v>
      </c>
      <c r="D189">
        <f>VLOOKUP(B189,ORF_taxonomy!A$2:E$123,5,FALSE)</f>
        <v>1</v>
      </c>
      <c r="E189">
        <v>50</v>
      </c>
      <c r="F189">
        <v>40</v>
      </c>
      <c r="G189">
        <v>20</v>
      </c>
      <c r="H189">
        <v>0</v>
      </c>
      <c r="I189">
        <v>340</v>
      </c>
      <c r="J189">
        <v>459</v>
      </c>
      <c r="K189">
        <v>1</v>
      </c>
      <c r="L189">
        <v>40</v>
      </c>
      <c r="M189" s="1">
        <v>1.9999999999999999E-6</v>
      </c>
      <c r="N189">
        <v>51.2</v>
      </c>
      <c r="O189" s="39" t="s">
        <v>1714</v>
      </c>
    </row>
    <row r="190" spans="1:15" x14ac:dyDescent="0.25">
      <c r="A190" t="s">
        <v>170</v>
      </c>
      <c r="B190" t="s">
        <v>172</v>
      </c>
      <c r="C190">
        <f>COUNTIF(O$2:O$38,B190)</f>
        <v>0</v>
      </c>
      <c r="D190">
        <f>VLOOKUP(B190,ORF_taxonomy!A$2:E$123,5,FALSE)</f>
        <v>1</v>
      </c>
      <c r="E190">
        <v>50</v>
      </c>
      <c r="F190">
        <v>44</v>
      </c>
      <c r="G190">
        <v>22</v>
      </c>
      <c r="H190">
        <v>0</v>
      </c>
      <c r="I190">
        <v>340</v>
      </c>
      <c r="J190">
        <v>471</v>
      </c>
      <c r="K190">
        <v>1</v>
      </c>
      <c r="L190">
        <v>44</v>
      </c>
      <c r="M190" s="1">
        <v>5.9999999999999997E-7</v>
      </c>
      <c r="N190">
        <v>53.1</v>
      </c>
      <c r="O190" s="39" t="s">
        <v>1734</v>
      </c>
    </row>
    <row r="191" spans="1:15" x14ac:dyDescent="0.25">
      <c r="A191" t="s">
        <v>173</v>
      </c>
      <c r="B191" t="s">
        <v>10</v>
      </c>
      <c r="C191">
        <f>COUNTIF(O$2:O$38,B191)</f>
        <v>0</v>
      </c>
      <c r="D191">
        <f>VLOOKUP(B191,ORF_taxonomy!A$2:E$123,5,FALSE)</f>
        <v>1</v>
      </c>
      <c r="E191">
        <v>52.8</v>
      </c>
      <c r="F191">
        <v>125</v>
      </c>
      <c r="G191">
        <v>50</v>
      </c>
      <c r="H191">
        <v>2</v>
      </c>
      <c r="I191">
        <v>373</v>
      </c>
      <c r="J191">
        <v>5</v>
      </c>
      <c r="K191">
        <v>83</v>
      </c>
      <c r="L191">
        <v>200</v>
      </c>
      <c r="M191" s="1">
        <v>3.9999999999999998E-38</v>
      </c>
      <c r="N191">
        <v>139</v>
      </c>
      <c r="O191" s="39" t="s">
        <v>1714</v>
      </c>
    </row>
    <row r="192" spans="1:15" x14ac:dyDescent="0.25">
      <c r="A192" t="s">
        <v>174</v>
      </c>
      <c r="B192" t="s">
        <v>8</v>
      </c>
      <c r="C192">
        <f>COUNTIF(O$2:O$38,B192)</f>
        <v>0</v>
      </c>
      <c r="D192">
        <f>VLOOKUP(B192,ORF_taxonomy!A$2:E$123,5,FALSE)</f>
        <v>1</v>
      </c>
      <c r="E192">
        <v>59.09</v>
      </c>
      <c r="F192">
        <v>66</v>
      </c>
      <c r="G192">
        <v>25</v>
      </c>
      <c r="H192">
        <v>1</v>
      </c>
      <c r="I192">
        <v>6</v>
      </c>
      <c r="J192">
        <v>203</v>
      </c>
      <c r="K192">
        <v>1</v>
      </c>
      <c r="L192">
        <v>64</v>
      </c>
      <c r="M192" s="1">
        <v>1E-14</v>
      </c>
      <c r="N192">
        <v>71.599999999999994</v>
      </c>
      <c r="O192" s="39" t="s">
        <v>1714</v>
      </c>
    </row>
    <row r="193" spans="1:15" x14ac:dyDescent="0.25">
      <c r="A193" t="s">
        <v>175</v>
      </c>
      <c r="B193" t="s">
        <v>88</v>
      </c>
      <c r="C193">
        <f>COUNTIF(O$2:O$38,B193)</f>
        <v>0</v>
      </c>
      <c r="D193">
        <f>VLOOKUP(B193,ORF_taxonomy!A$2:E$123,5,FALSE)</f>
        <v>1</v>
      </c>
      <c r="E193">
        <v>62.79</v>
      </c>
      <c r="F193">
        <v>86</v>
      </c>
      <c r="G193">
        <v>31</v>
      </c>
      <c r="H193">
        <v>1</v>
      </c>
      <c r="I193">
        <v>260</v>
      </c>
      <c r="J193">
        <v>3</v>
      </c>
      <c r="K193">
        <v>1</v>
      </c>
      <c r="L193">
        <v>85</v>
      </c>
      <c r="M193" s="1">
        <v>2.9999999999999999E-22</v>
      </c>
      <c r="N193">
        <v>94</v>
      </c>
      <c r="O193" s="39" t="s">
        <v>1714</v>
      </c>
    </row>
    <row r="194" spans="1:15" x14ac:dyDescent="0.25">
      <c r="A194" t="s">
        <v>176</v>
      </c>
      <c r="B194" t="s">
        <v>18</v>
      </c>
      <c r="C194">
        <f>COUNTIF(O$2:O$38,B194)</f>
        <v>0</v>
      </c>
      <c r="D194">
        <f>VLOOKUP(B194,ORF_taxonomy!A$2:E$123,5,FALSE)</f>
        <v>1</v>
      </c>
      <c r="E194">
        <v>58.62</v>
      </c>
      <c r="F194">
        <v>58</v>
      </c>
      <c r="G194">
        <v>24</v>
      </c>
      <c r="H194">
        <v>0</v>
      </c>
      <c r="I194">
        <v>125</v>
      </c>
      <c r="J194">
        <v>298</v>
      </c>
      <c r="K194">
        <v>1</v>
      </c>
      <c r="L194">
        <v>58</v>
      </c>
      <c r="M194" s="1">
        <v>8.9999999999999995E-14</v>
      </c>
      <c r="N194">
        <v>70.900000000000006</v>
      </c>
      <c r="O194" s="39" t="s">
        <v>1714</v>
      </c>
    </row>
    <row r="195" spans="1:15" x14ac:dyDescent="0.25">
      <c r="A195" t="s">
        <v>177</v>
      </c>
      <c r="B195" t="s">
        <v>15</v>
      </c>
      <c r="C195">
        <f>COUNTIF(O$2:O$38,B195)</f>
        <v>0</v>
      </c>
      <c r="D195">
        <f>VLOOKUP(B195,ORF_taxonomy!A$2:E$123,5,FALSE)</f>
        <v>1</v>
      </c>
      <c r="E195">
        <v>55</v>
      </c>
      <c r="F195">
        <v>60</v>
      </c>
      <c r="G195">
        <v>27</v>
      </c>
      <c r="H195">
        <v>0</v>
      </c>
      <c r="I195">
        <v>77</v>
      </c>
      <c r="J195">
        <v>256</v>
      </c>
      <c r="K195">
        <v>1</v>
      </c>
      <c r="L195">
        <v>60</v>
      </c>
      <c r="M195" s="1">
        <v>2.0000000000000001E-10</v>
      </c>
      <c r="N195">
        <v>62</v>
      </c>
      <c r="O195" s="39" t="s">
        <v>1714</v>
      </c>
    </row>
    <row r="196" spans="1:15" x14ac:dyDescent="0.25">
      <c r="A196" t="s">
        <v>177</v>
      </c>
      <c r="B196" t="s">
        <v>16</v>
      </c>
      <c r="C196">
        <f>COUNTIF(O$2:O$38,B196)</f>
        <v>0</v>
      </c>
      <c r="D196">
        <f>VLOOKUP(B196,ORF_taxonomy!A$2:E$123,5,FALSE)</f>
        <v>1</v>
      </c>
      <c r="E196">
        <v>76.47</v>
      </c>
      <c r="F196">
        <v>17</v>
      </c>
      <c r="G196">
        <v>4</v>
      </c>
      <c r="H196">
        <v>0</v>
      </c>
      <c r="I196">
        <v>310</v>
      </c>
      <c r="J196">
        <v>360</v>
      </c>
      <c r="K196">
        <v>29</v>
      </c>
      <c r="L196">
        <v>45</v>
      </c>
      <c r="M196" s="1">
        <v>4.0000000000000002E-9</v>
      </c>
      <c r="N196">
        <v>32.700000000000003</v>
      </c>
      <c r="O196" s="39" t="s">
        <v>1714</v>
      </c>
    </row>
    <row r="197" spans="1:15" x14ac:dyDescent="0.25">
      <c r="A197" t="s">
        <v>178</v>
      </c>
      <c r="B197" t="s">
        <v>15</v>
      </c>
      <c r="C197">
        <f>COUNTIF(O$2:O$38,B197)</f>
        <v>0</v>
      </c>
      <c r="D197">
        <f>VLOOKUP(B197,ORF_taxonomy!A$2:E$123,5,FALSE)</f>
        <v>1</v>
      </c>
      <c r="E197">
        <v>64</v>
      </c>
      <c r="F197">
        <v>50</v>
      </c>
      <c r="G197">
        <v>18</v>
      </c>
      <c r="H197">
        <v>0</v>
      </c>
      <c r="I197">
        <v>491</v>
      </c>
      <c r="J197">
        <v>342</v>
      </c>
      <c r="K197">
        <v>1</v>
      </c>
      <c r="L197">
        <v>50</v>
      </c>
      <c r="M197" s="1">
        <v>3E-10</v>
      </c>
      <c r="N197">
        <v>62.4</v>
      </c>
      <c r="O197" s="39" t="s">
        <v>1714</v>
      </c>
    </row>
    <row r="198" spans="1:15" x14ac:dyDescent="0.25">
      <c r="A198" t="s">
        <v>179</v>
      </c>
      <c r="B198" t="s">
        <v>15</v>
      </c>
      <c r="C198">
        <f>COUNTIF(O$2:O$38,B198)</f>
        <v>0</v>
      </c>
      <c r="D198">
        <f>VLOOKUP(B198,ORF_taxonomy!A$2:E$123,5,FALSE)</f>
        <v>1</v>
      </c>
      <c r="E198">
        <v>55</v>
      </c>
      <c r="F198">
        <v>60</v>
      </c>
      <c r="G198">
        <v>27</v>
      </c>
      <c r="H198">
        <v>0</v>
      </c>
      <c r="I198">
        <v>43</v>
      </c>
      <c r="J198">
        <v>222</v>
      </c>
      <c r="K198">
        <v>1</v>
      </c>
      <c r="L198">
        <v>60</v>
      </c>
      <c r="M198" s="1">
        <v>3E-10</v>
      </c>
      <c r="N198">
        <v>62</v>
      </c>
      <c r="O198" s="39" t="s">
        <v>1714</v>
      </c>
    </row>
    <row r="199" spans="1:15" x14ac:dyDescent="0.25">
      <c r="A199" t="s">
        <v>179</v>
      </c>
      <c r="B199" t="s">
        <v>16</v>
      </c>
      <c r="C199">
        <f>COUNTIF(O$2:O$38,B199)</f>
        <v>0</v>
      </c>
      <c r="D199">
        <f>VLOOKUP(B199,ORF_taxonomy!A$2:E$123,5,FALSE)</f>
        <v>1</v>
      </c>
      <c r="E199">
        <v>67.900000000000006</v>
      </c>
      <c r="F199">
        <v>81</v>
      </c>
      <c r="G199">
        <v>26</v>
      </c>
      <c r="H199">
        <v>0</v>
      </c>
      <c r="I199">
        <v>194</v>
      </c>
      <c r="J199">
        <v>436</v>
      </c>
      <c r="K199">
        <v>1</v>
      </c>
      <c r="L199">
        <v>81</v>
      </c>
      <c r="M199" s="1">
        <v>9.9999999999999994E-30</v>
      </c>
      <c r="N199">
        <v>115</v>
      </c>
      <c r="O199" s="39" t="s">
        <v>1714</v>
      </c>
    </row>
    <row r="200" spans="1:15" x14ac:dyDescent="0.25">
      <c r="A200" t="s">
        <v>180</v>
      </c>
      <c r="B200" t="s">
        <v>8</v>
      </c>
      <c r="C200">
        <f>COUNTIF(O$2:O$38,B200)</f>
        <v>0</v>
      </c>
      <c r="D200">
        <f>VLOOKUP(B200,ORF_taxonomy!A$2:E$123,5,FALSE)</f>
        <v>1</v>
      </c>
      <c r="E200">
        <v>58.82</v>
      </c>
      <c r="F200">
        <v>68</v>
      </c>
      <c r="G200">
        <v>26</v>
      </c>
      <c r="H200">
        <v>1</v>
      </c>
      <c r="I200">
        <v>6</v>
      </c>
      <c r="J200">
        <v>209</v>
      </c>
      <c r="K200">
        <v>1</v>
      </c>
      <c r="L200">
        <v>66</v>
      </c>
      <c r="M200" s="1">
        <v>2E-14</v>
      </c>
      <c r="N200">
        <v>73.2</v>
      </c>
      <c r="O200" s="39" t="s">
        <v>1714</v>
      </c>
    </row>
    <row r="201" spans="1:15" x14ac:dyDescent="0.25">
      <c r="A201" t="s">
        <v>181</v>
      </c>
      <c r="B201" t="s">
        <v>10</v>
      </c>
      <c r="C201">
        <f>COUNTIF(O$2:O$38,B201)</f>
        <v>0</v>
      </c>
      <c r="D201">
        <f>VLOOKUP(B201,ORF_taxonomy!A$2:E$123,5,FALSE)</f>
        <v>1</v>
      </c>
      <c r="E201">
        <v>47.37</v>
      </c>
      <c r="F201">
        <v>114</v>
      </c>
      <c r="G201">
        <v>53</v>
      </c>
      <c r="H201">
        <v>1</v>
      </c>
      <c r="I201">
        <v>4</v>
      </c>
      <c r="J201">
        <v>345</v>
      </c>
      <c r="K201">
        <v>112</v>
      </c>
      <c r="L201">
        <v>218</v>
      </c>
      <c r="M201" s="1">
        <v>1.0000000000000001E-32</v>
      </c>
      <c r="N201">
        <v>124</v>
      </c>
      <c r="O201" s="39" t="s">
        <v>1714</v>
      </c>
    </row>
    <row r="202" spans="1:15" x14ac:dyDescent="0.25">
      <c r="A202" t="s">
        <v>182</v>
      </c>
      <c r="B202" t="s">
        <v>10</v>
      </c>
      <c r="C202">
        <f>COUNTIF(O$2:O$38,B202)</f>
        <v>0</v>
      </c>
      <c r="D202">
        <f>VLOOKUP(B202,ORF_taxonomy!A$2:E$123,5,FALSE)</f>
        <v>1</v>
      </c>
      <c r="E202">
        <v>46.85</v>
      </c>
      <c r="F202">
        <v>111</v>
      </c>
      <c r="G202">
        <v>52</v>
      </c>
      <c r="H202">
        <v>1</v>
      </c>
      <c r="I202">
        <v>2</v>
      </c>
      <c r="J202">
        <v>334</v>
      </c>
      <c r="K202">
        <v>115</v>
      </c>
      <c r="L202">
        <v>218</v>
      </c>
      <c r="M202" s="1">
        <v>8.0000000000000007E-31</v>
      </c>
      <c r="N202">
        <v>120</v>
      </c>
      <c r="O202" s="39" t="s">
        <v>1714</v>
      </c>
    </row>
    <row r="203" spans="1:15" x14ac:dyDescent="0.25">
      <c r="A203" t="s">
        <v>183</v>
      </c>
      <c r="B203" t="s">
        <v>10</v>
      </c>
      <c r="C203">
        <f>COUNTIF(O$2:O$38,B203)</f>
        <v>0</v>
      </c>
      <c r="D203">
        <f>VLOOKUP(B203,ORF_taxonomy!A$2:E$123,5,FALSE)</f>
        <v>1</v>
      </c>
      <c r="E203">
        <v>47.29</v>
      </c>
      <c r="F203">
        <v>129</v>
      </c>
      <c r="G203">
        <v>59</v>
      </c>
      <c r="H203">
        <v>2</v>
      </c>
      <c r="I203">
        <v>389</v>
      </c>
      <c r="J203">
        <v>9</v>
      </c>
      <c r="K203">
        <v>84</v>
      </c>
      <c r="L203">
        <v>205</v>
      </c>
      <c r="M203" s="1">
        <v>3.9999999999999998E-36</v>
      </c>
      <c r="N203">
        <v>134</v>
      </c>
      <c r="O203" s="39" t="s">
        <v>1714</v>
      </c>
    </row>
    <row r="204" spans="1:15" x14ac:dyDescent="0.25">
      <c r="A204" t="s">
        <v>184</v>
      </c>
      <c r="B204" t="s">
        <v>15</v>
      </c>
      <c r="C204">
        <f>COUNTIF(O$2:O$38,B204)</f>
        <v>0</v>
      </c>
      <c r="D204">
        <f>VLOOKUP(B204,ORF_taxonomy!A$2:E$123,5,FALSE)</f>
        <v>1</v>
      </c>
      <c r="E204">
        <v>64</v>
      </c>
      <c r="F204">
        <v>50</v>
      </c>
      <c r="G204">
        <v>18</v>
      </c>
      <c r="H204">
        <v>0</v>
      </c>
      <c r="I204">
        <v>158</v>
      </c>
      <c r="J204">
        <v>307</v>
      </c>
      <c r="K204">
        <v>1</v>
      </c>
      <c r="L204">
        <v>50</v>
      </c>
      <c r="M204" s="1">
        <v>1E-10</v>
      </c>
      <c r="N204">
        <v>62.4</v>
      </c>
      <c r="O204" s="39" t="s">
        <v>1714</v>
      </c>
    </row>
    <row r="205" spans="1:15" x14ac:dyDescent="0.25">
      <c r="A205" t="s">
        <v>185</v>
      </c>
      <c r="B205" t="s">
        <v>20</v>
      </c>
      <c r="C205">
        <f>COUNTIF(O$2:O$38,B205)</f>
        <v>0</v>
      </c>
      <c r="D205">
        <f>VLOOKUP(B205,ORF_taxonomy!A$2:E$123,5,FALSE)</f>
        <v>1</v>
      </c>
      <c r="E205">
        <v>77.55</v>
      </c>
      <c r="F205">
        <v>49</v>
      </c>
      <c r="G205">
        <v>11</v>
      </c>
      <c r="H205">
        <v>0</v>
      </c>
      <c r="I205">
        <v>186</v>
      </c>
      <c r="J205">
        <v>332</v>
      </c>
      <c r="K205">
        <v>1</v>
      </c>
      <c r="L205">
        <v>49</v>
      </c>
      <c r="M205" s="1">
        <v>6.0000000000000006E-20</v>
      </c>
      <c r="N205">
        <v>86.7</v>
      </c>
      <c r="O205" s="39" t="s">
        <v>1714</v>
      </c>
    </row>
    <row r="206" spans="1:15" x14ac:dyDescent="0.25">
      <c r="A206" t="s">
        <v>186</v>
      </c>
      <c r="B206" t="s">
        <v>8</v>
      </c>
      <c r="C206">
        <f>COUNTIF(O$2:O$38,B206)</f>
        <v>0</v>
      </c>
      <c r="D206">
        <f>VLOOKUP(B206,ORF_taxonomy!A$2:E$123,5,FALSE)</f>
        <v>1</v>
      </c>
      <c r="E206">
        <v>58.7</v>
      </c>
      <c r="F206">
        <v>46</v>
      </c>
      <c r="G206">
        <v>17</v>
      </c>
      <c r="H206">
        <v>1</v>
      </c>
      <c r="I206">
        <v>8</v>
      </c>
      <c r="J206">
        <v>145</v>
      </c>
      <c r="K206">
        <v>23</v>
      </c>
      <c r="L206">
        <v>66</v>
      </c>
      <c r="M206" s="1">
        <v>5.0000000000000004E-6</v>
      </c>
      <c r="N206">
        <v>49.3</v>
      </c>
      <c r="O206" s="39" t="s">
        <v>1714</v>
      </c>
    </row>
    <row r="207" spans="1:15" x14ac:dyDescent="0.25">
      <c r="A207" t="s">
        <v>187</v>
      </c>
      <c r="B207" t="s">
        <v>8</v>
      </c>
      <c r="C207">
        <f>COUNTIF(O$2:O$38,B207)</f>
        <v>0</v>
      </c>
      <c r="D207">
        <f>VLOOKUP(B207,ORF_taxonomy!A$2:E$123,5,FALSE)</f>
        <v>1</v>
      </c>
      <c r="E207">
        <v>58.7</v>
      </c>
      <c r="F207">
        <v>46</v>
      </c>
      <c r="G207">
        <v>17</v>
      </c>
      <c r="H207">
        <v>1</v>
      </c>
      <c r="I207">
        <v>8</v>
      </c>
      <c r="J207">
        <v>145</v>
      </c>
      <c r="K207">
        <v>23</v>
      </c>
      <c r="L207">
        <v>66</v>
      </c>
      <c r="M207" s="1">
        <v>7.9999999999999996E-6</v>
      </c>
      <c r="N207">
        <v>49.3</v>
      </c>
      <c r="O207" s="39" t="s">
        <v>1714</v>
      </c>
    </row>
    <row r="208" spans="1:15" x14ac:dyDescent="0.25">
      <c r="A208" t="s">
        <v>188</v>
      </c>
      <c r="B208" t="s">
        <v>15</v>
      </c>
      <c r="C208">
        <f>COUNTIF(O$2:O$38,B208)</f>
        <v>0</v>
      </c>
      <c r="D208">
        <f>VLOOKUP(B208,ORF_taxonomy!A$2:E$123,5,FALSE)</f>
        <v>1</v>
      </c>
      <c r="E208">
        <v>64.58</v>
      </c>
      <c r="F208">
        <v>48</v>
      </c>
      <c r="G208">
        <v>17</v>
      </c>
      <c r="H208">
        <v>0</v>
      </c>
      <c r="I208">
        <v>519</v>
      </c>
      <c r="J208">
        <v>376</v>
      </c>
      <c r="K208">
        <v>1</v>
      </c>
      <c r="L208">
        <v>48</v>
      </c>
      <c r="M208" s="1">
        <v>1.0000000000000001E-9</v>
      </c>
      <c r="N208">
        <v>60.5</v>
      </c>
      <c r="O208" s="39" t="s">
        <v>1714</v>
      </c>
    </row>
    <row r="209" spans="1:15" x14ac:dyDescent="0.25">
      <c r="A209" t="s">
        <v>189</v>
      </c>
      <c r="B209" t="s">
        <v>8</v>
      </c>
      <c r="C209">
        <f>COUNTIF(O$2:O$38,B209)</f>
        <v>0</v>
      </c>
      <c r="D209">
        <f>VLOOKUP(B209,ORF_taxonomy!A$2:E$123,5,FALSE)</f>
        <v>1</v>
      </c>
      <c r="E209">
        <v>60.71</v>
      </c>
      <c r="F209">
        <v>56</v>
      </c>
      <c r="G209">
        <v>20</v>
      </c>
      <c r="H209">
        <v>1</v>
      </c>
      <c r="I209">
        <v>2</v>
      </c>
      <c r="J209">
        <v>169</v>
      </c>
      <c r="K209">
        <v>13</v>
      </c>
      <c r="L209">
        <v>66</v>
      </c>
      <c r="M209" s="1">
        <v>4.0000000000000001E-10</v>
      </c>
      <c r="N209">
        <v>61.6</v>
      </c>
      <c r="O209" s="39" t="s">
        <v>1714</v>
      </c>
    </row>
    <row r="210" spans="1:15" x14ac:dyDescent="0.25">
      <c r="A210" t="s">
        <v>190</v>
      </c>
      <c r="B210" t="s">
        <v>15</v>
      </c>
      <c r="C210">
        <f>COUNTIF(O$2:O$38,B210)</f>
        <v>0</v>
      </c>
      <c r="D210">
        <f>VLOOKUP(B210,ORF_taxonomy!A$2:E$123,5,FALSE)</f>
        <v>1</v>
      </c>
      <c r="E210">
        <v>55</v>
      </c>
      <c r="F210">
        <v>60</v>
      </c>
      <c r="G210">
        <v>27</v>
      </c>
      <c r="H210">
        <v>0</v>
      </c>
      <c r="I210">
        <v>77</v>
      </c>
      <c r="J210">
        <v>256</v>
      </c>
      <c r="K210">
        <v>1</v>
      </c>
      <c r="L210">
        <v>60</v>
      </c>
      <c r="M210" s="1">
        <v>3E-10</v>
      </c>
      <c r="N210">
        <v>62</v>
      </c>
      <c r="O210" s="39" t="s">
        <v>1714</v>
      </c>
    </row>
    <row r="211" spans="1:15" x14ac:dyDescent="0.25">
      <c r="A211" t="s">
        <v>190</v>
      </c>
      <c r="B211" t="s">
        <v>16</v>
      </c>
      <c r="C211">
        <f>COUNTIF(O$2:O$38,B211)</f>
        <v>0</v>
      </c>
      <c r="D211">
        <f>VLOOKUP(B211,ORF_taxonomy!A$2:E$123,5,FALSE)</f>
        <v>1</v>
      </c>
      <c r="E211">
        <v>84.21</v>
      </c>
      <c r="F211">
        <v>57</v>
      </c>
      <c r="G211">
        <v>9</v>
      </c>
      <c r="H211">
        <v>0</v>
      </c>
      <c r="I211">
        <v>228</v>
      </c>
      <c r="J211">
        <v>398</v>
      </c>
      <c r="K211">
        <v>1</v>
      </c>
      <c r="L211">
        <v>57</v>
      </c>
      <c r="M211" s="1">
        <v>6.0000000000000002E-26</v>
      </c>
      <c r="N211">
        <v>105</v>
      </c>
      <c r="O211" s="39" t="s">
        <v>1714</v>
      </c>
    </row>
    <row r="212" spans="1:15" x14ac:dyDescent="0.25">
      <c r="A212" t="s">
        <v>191</v>
      </c>
      <c r="B212" t="s">
        <v>142</v>
      </c>
      <c r="C212">
        <f>COUNTIF(O$2:O$38,B212)</f>
        <v>0</v>
      </c>
      <c r="D212">
        <f>VLOOKUP(B212,ORF_taxonomy!A$2:E$123,5,FALSE)</f>
        <v>1</v>
      </c>
      <c r="E212">
        <v>50</v>
      </c>
      <c r="F212">
        <v>74</v>
      </c>
      <c r="G212">
        <v>33</v>
      </c>
      <c r="H212">
        <v>2</v>
      </c>
      <c r="I212">
        <v>336</v>
      </c>
      <c r="J212">
        <v>124</v>
      </c>
      <c r="K212">
        <v>2</v>
      </c>
      <c r="L212">
        <v>74</v>
      </c>
      <c r="M212" s="1">
        <v>9.9999999999999995E-7</v>
      </c>
      <c r="N212">
        <v>52.4</v>
      </c>
      <c r="O212" s="39" t="s">
        <v>1714</v>
      </c>
    </row>
    <row r="213" spans="1:15" x14ac:dyDescent="0.25">
      <c r="A213" t="s">
        <v>192</v>
      </c>
      <c r="B213" t="s">
        <v>8</v>
      </c>
      <c r="C213">
        <f>COUNTIF(O$2:O$38,B213)</f>
        <v>0</v>
      </c>
      <c r="D213">
        <f>VLOOKUP(B213,ORF_taxonomy!A$2:E$123,5,FALSE)</f>
        <v>1</v>
      </c>
      <c r="E213">
        <v>58.82</v>
      </c>
      <c r="F213">
        <v>68</v>
      </c>
      <c r="G213">
        <v>26</v>
      </c>
      <c r="H213">
        <v>1</v>
      </c>
      <c r="I213">
        <v>6</v>
      </c>
      <c r="J213">
        <v>209</v>
      </c>
      <c r="K213">
        <v>1</v>
      </c>
      <c r="L213">
        <v>66</v>
      </c>
      <c r="M213" s="1">
        <v>2.9999999999999998E-14</v>
      </c>
      <c r="N213">
        <v>73.2</v>
      </c>
      <c r="O213" s="39" t="s">
        <v>1714</v>
      </c>
    </row>
    <row r="214" spans="1:15" x14ac:dyDescent="0.25">
      <c r="A214" t="s">
        <v>193</v>
      </c>
      <c r="B214" t="s">
        <v>8</v>
      </c>
      <c r="C214">
        <f>COUNTIF(O$2:O$38,B214)</f>
        <v>0</v>
      </c>
      <c r="D214">
        <f>VLOOKUP(B214,ORF_taxonomy!A$2:E$123,5,FALSE)</f>
        <v>1</v>
      </c>
      <c r="E214">
        <v>61.02</v>
      </c>
      <c r="F214">
        <v>59</v>
      </c>
      <c r="G214">
        <v>21</v>
      </c>
      <c r="H214">
        <v>1</v>
      </c>
      <c r="I214">
        <v>180</v>
      </c>
      <c r="J214">
        <v>4</v>
      </c>
      <c r="K214">
        <v>1</v>
      </c>
      <c r="L214">
        <v>57</v>
      </c>
      <c r="M214" s="1">
        <v>3E-11</v>
      </c>
      <c r="N214">
        <v>65.5</v>
      </c>
      <c r="O214" s="39" t="s">
        <v>1714</v>
      </c>
    </row>
    <row r="215" spans="1:15" x14ac:dyDescent="0.25">
      <c r="A215" t="s">
        <v>193</v>
      </c>
      <c r="B215" t="s">
        <v>194</v>
      </c>
      <c r="C215">
        <f>COUNTIF(O$2:O$38,B215)</f>
        <v>0</v>
      </c>
      <c r="D215">
        <f>VLOOKUP(B215,ORF_taxonomy!A$2:E$123,5,FALSE)</f>
        <v>1</v>
      </c>
      <c r="E215">
        <v>79.489999999999995</v>
      </c>
      <c r="F215">
        <v>78</v>
      </c>
      <c r="G215">
        <v>16</v>
      </c>
      <c r="H215">
        <v>0</v>
      </c>
      <c r="I215">
        <v>428</v>
      </c>
      <c r="J215">
        <v>195</v>
      </c>
      <c r="K215">
        <v>10</v>
      </c>
      <c r="L215">
        <v>87</v>
      </c>
      <c r="M215" s="1">
        <v>5.9999999999999995E-25</v>
      </c>
      <c r="N215">
        <v>102</v>
      </c>
      <c r="O215" s="39" t="s">
        <v>1736</v>
      </c>
    </row>
    <row r="216" spans="1:15" x14ac:dyDescent="0.25">
      <c r="A216" t="s">
        <v>195</v>
      </c>
      <c r="B216" t="s">
        <v>10</v>
      </c>
      <c r="C216">
        <f>COUNTIF(O$2:O$38,B216)</f>
        <v>0</v>
      </c>
      <c r="D216">
        <f>VLOOKUP(B216,ORF_taxonomy!A$2:E$123,5,FALSE)</f>
        <v>1</v>
      </c>
      <c r="E216">
        <v>49.03</v>
      </c>
      <c r="F216">
        <v>155</v>
      </c>
      <c r="G216">
        <v>70</v>
      </c>
      <c r="H216">
        <v>2</v>
      </c>
      <c r="I216">
        <v>460</v>
      </c>
      <c r="J216">
        <v>2</v>
      </c>
      <c r="K216">
        <v>66</v>
      </c>
      <c r="L216">
        <v>213</v>
      </c>
      <c r="M216" s="1">
        <v>1.9999999999999999E-36</v>
      </c>
      <c r="N216">
        <v>135</v>
      </c>
      <c r="O216" s="39" t="s">
        <v>1714</v>
      </c>
    </row>
    <row r="217" spans="1:15" x14ac:dyDescent="0.25">
      <c r="A217" t="s">
        <v>196</v>
      </c>
      <c r="B217" t="s">
        <v>20</v>
      </c>
      <c r="C217">
        <f>COUNTIF(O$2:O$38,B217)</f>
        <v>0</v>
      </c>
      <c r="D217">
        <f>VLOOKUP(B217,ORF_taxonomy!A$2:E$123,5,FALSE)</f>
        <v>1</v>
      </c>
      <c r="E217">
        <v>67.650000000000006</v>
      </c>
      <c r="F217">
        <v>68</v>
      </c>
      <c r="G217">
        <v>22</v>
      </c>
      <c r="H217">
        <v>0</v>
      </c>
      <c r="I217">
        <v>205</v>
      </c>
      <c r="J217">
        <v>2</v>
      </c>
      <c r="K217">
        <v>1</v>
      </c>
      <c r="L217">
        <v>68</v>
      </c>
      <c r="M217" s="1">
        <v>8.0000000000000003E-27</v>
      </c>
      <c r="N217">
        <v>102</v>
      </c>
      <c r="O217" s="39" t="s">
        <v>1714</v>
      </c>
    </row>
    <row r="218" spans="1:15" x14ac:dyDescent="0.25">
      <c r="A218" t="s">
        <v>197</v>
      </c>
      <c r="B218" t="s">
        <v>15</v>
      </c>
      <c r="C218">
        <f>COUNTIF(O$2:O$38,B218)</f>
        <v>0</v>
      </c>
      <c r="D218">
        <f>VLOOKUP(B218,ORF_taxonomy!A$2:E$123,5,FALSE)</f>
        <v>1</v>
      </c>
      <c r="E218">
        <v>60.42</v>
      </c>
      <c r="F218">
        <v>48</v>
      </c>
      <c r="G218">
        <v>19</v>
      </c>
      <c r="H218">
        <v>0</v>
      </c>
      <c r="I218">
        <v>223</v>
      </c>
      <c r="J218">
        <v>366</v>
      </c>
      <c r="K218">
        <v>1</v>
      </c>
      <c r="L218">
        <v>48</v>
      </c>
      <c r="M218" s="1">
        <v>1E-8</v>
      </c>
      <c r="N218">
        <v>57.8</v>
      </c>
      <c r="O218" s="39" t="s">
        <v>1714</v>
      </c>
    </row>
    <row r="219" spans="1:15" x14ac:dyDescent="0.25">
      <c r="A219" t="s">
        <v>198</v>
      </c>
      <c r="B219" t="s">
        <v>8</v>
      </c>
      <c r="C219">
        <f>COUNTIF(O$2:O$38,B219)</f>
        <v>0</v>
      </c>
      <c r="D219">
        <f>VLOOKUP(B219,ORF_taxonomy!A$2:E$123,5,FALSE)</f>
        <v>1</v>
      </c>
      <c r="E219">
        <v>58.82</v>
      </c>
      <c r="F219">
        <v>68</v>
      </c>
      <c r="G219">
        <v>26</v>
      </c>
      <c r="H219">
        <v>1</v>
      </c>
      <c r="I219">
        <v>6</v>
      </c>
      <c r="J219">
        <v>209</v>
      </c>
      <c r="K219">
        <v>1</v>
      </c>
      <c r="L219">
        <v>66</v>
      </c>
      <c r="M219" s="1">
        <v>1E-14</v>
      </c>
      <c r="N219">
        <v>73.2</v>
      </c>
      <c r="O219" s="39" t="s">
        <v>1714</v>
      </c>
    </row>
    <row r="220" spans="1:15" x14ac:dyDescent="0.25">
      <c r="A220" t="s">
        <v>199</v>
      </c>
      <c r="B220" t="s">
        <v>20</v>
      </c>
      <c r="C220">
        <f>COUNTIF(O$2:O$38,B220)</f>
        <v>0</v>
      </c>
      <c r="D220">
        <f>VLOOKUP(B220,ORF_taxonomy!A$2:E$123,5,FALSE)</f>
        <v>1</v>
      </c>
      <c r="E220">
        <v>72.73</v>
      </c>
      <c r="F220">
        <v>55</v>
      </c>
      <c r="G220">
        <v>15</v>
      </c>
      <c r="H220">
        <v>0</v>
      </c>
      <c r="I220">
        <v>186</v>
      </c>
      <c r="J220">
        <v>350</v>
      </c>
      <c r="K220">
        <v>1</v>
      </c>
      <c r="L220">
        <v>55</v>
      </c>
      <c r="M220" s="1">
        <v>2.9999999999999999E-21</v>
      </c>
      <c r="N220">
        <v>90.5</v>
      </c>
      <c r="O220" s="39" t="s">
        <v>1714</v>
      </c>
    </row>
    <row r="221" spans="1:15" x14ac:dyDescent="0.25">
      <c r="A221" t="s">
        <v>200</v>
      </c>
      <c r="B221" t="s">
        <v>18</v>
      </c>
      <c r="C221">
        <f>COUNTIF(O$2:O$38,B221)</f>
        <v>0</v>
      </c>
      <c r="D221">
        <f>VLOOKUP(B221,ORF_taxonomy!A$2:E$123,5,FALSE)</f>
        <v>1</v>
      </c>
      <c r="E221">
        <v>58.62</v>
      </c>
      <c r="F221">
        <v>58</v>
      </c>
      <c r="G221">
        <v>24</v>
      </c>
      <c r="H221">
        <v>0</v>
      </c>
      <c r="I221">
        <v>98</v>
      </c>
      <c r="J221">
        <v>271</v>
      </c>
      <c r="K221">
        <v>1</v>
      </c>
      <c r="L221">
        <v>58</v>
      </c>
      <c r="M221" s="1">
        <v>2.0000000000000001E-13</v>
      </c>
      <c r="N221">
        <v>70.900000000000006</v>
      </c>
      <c r="O221" s="39" t="s">
        <v>1714</v>
      </c>
    </row>
    <row r="222" spans="1:15" x14ac:dyDescent="0.25">
      <c r="A222" t="s">
        <v>201</v>
      </c>
      <c r="B222" t="s">
        <v>8</v>
      </c>
      <c r="C222">
        <f>COUNTIF(O$2:O$38,B222)</f>
        <v>0</v>
      </c>
      <c r="D222">
        <f>VLOOKUP(B222,ORF_taxonomy!A$2:E$123,5,FALSE)</f>
        <v>1</v>
      </c>
      <c r="E222">
        <v>58.7</v>
      </c>
      <c r="F222">
        <v>46</v>
      </c>
      <c r="G222">
        <v>17</v>
      </c>
      <c r="H222">
        <v>1</v>
      </c>
      <c r="I222">
        <v>8</v>
      </c>
      <c r="J222">
        <v>145</v>
      </c>
      <c r="K222">
        <v>23</v>
      </c>
      <c r="L222">
        <v>66</v>
      </c>
      <c r="M222" s="1">
        <v>7.9999999999999996E-6</v>
      </c>
      <c r="N222">
        <v>49.3</v>
      </c>
      <c r="O222" s="39" t="s">
        <v>1714</v>
      </c>
    </row>
    <row r="223" spans="1:15" x14ac:dyDescent="0.25">
      <c r="A223" t="s">
        <v>202</v>
      </c>
      <c r="B223" t="s">
        <v>18</v>
      </c>
      <c r="C223">
        <f>COUNTIF(O$2:O$38,B223)</f>
        <v>0</v>
      </c>
      <c r="D223">
        <f>VLOOKUP(B223,ORF_taxonomy!A$2:E$123,5,FALSE)</f>
        <v>1</v>
      </c>
      <c r="E223">
        <v>73.53</v>
      </c>
      <c r="F223">
        <v>34</v>
      </c>
      <c r="G223">
        <v>9</v>
      </c>
      <c r="H223">
        <v>0</v>
      </c>
      <c r="I223">
        <v>88</v>
      </c>
      <c r="J223">
        <v>189</v>
      </c>
      <c r="K223">
        <v>1</v>
      </c>
      <c r="L223">
        <v>34</v>
      </c>
      <c r="M223" s="1">
        <v>4.0000000000000002E-9</v>
      </c>
      <c r="N223">
        <v>57.8</v>
      </c>
      <c r="O223" s="39" t="s">
        <v>1714</v>
      </c>
    </row>
    <row r="224" spans="1:15" x14ac:dyDescent="0.25">
      <c r="A224" t="s">
        <v>203</v>
      </c>
      <c r="B224" t="s">
        <v>20</v>
      </c>
      <c r="C224">
        <f>COUNTIF(O$2:O$38,B224)</f>
        <v>0</v>
      </c>
      <c r="D224">
        <f>VLOOKUP(B224,ORF_taxonomy!A$2:E$123,5,FALSE)</f>
        <v>1</v>
      </c>
      <c r="E224">
        <v>68.12</v>
      </c>
      <c r="F224">
        <v>69</v>
      </c>
      <c r="G224">
        <v>22</v>
      </c>
      <c r="H224">
        <v>0</v>
      </c>
      <c r="I224">
        <v>225</v>
      </c>
      <c r="J224">
        <v>19</v>
      </c>
      <c r="K224">
        <v>1</v>
      </c>
      <c r="L224">
        <v>69</v>
      </c>
      <c r="M224" s="1">
        <v>9.0000000000000003E-27</v>
      </c>
      <c r="N224">
        <v>105</v>
      </c>
      <c r="O224" s="39" t="s">
        <v>1714</v>
      </c>
    </row>
    <row r="225" spans="1:15" x14ac:dyDescent="0.25">
      <c r="A225" t="s">
        <v>204</v>
      </c>
      <c r="B225" t="s">
        <v>8</v>
      </c>
      <c r="C225">
        <f>COUNTIF(O$2:O$38,B225)</f>
        <v>0</v>
      </c>
      <c r="D225">
        <f>VLOOKUP(B225,ORF_taxonomy!A$2:E$123,5,FALSE)</f>
        <v>1</v>
      </c>
      <c r="E225">
        <v>58.7</v>
      </c>
      <c r="F225">
        <v>46</v>
      </c>
      <c r="G225">
        <v>17</v>
      </c>
      <c r="H225">
        <v>1</v>
      </c>
      <c r="I225">
        <v>8</v>
      </c>
      <c r="J225">
        <v>145</v>
      </c>
      <c r="K225">
        <v>23</v>
      </c>
      <c r="L225">
        <v>66</v>
      </c>
      <c r="M225" s="1">
        <v>3.0000000000000001E-6</v>
      </c>
      <c r="N225">
        <v>50.1</v>
      </c>
      <c r="O225" s="39" t="s">
        <v>1714</v>
      </c>
    </row>
    <row r="226" spans="1:15" x14ac:dyDescent="0.25">
      <c r="A226" t="s">
        <v>205</v>
      </c>
      <c r="B226" t="s">
        <v>128</v>
      </c>
      <c r="C226">
        <f>COUNTIF(O$2:O$38,B226)</f>
        <v>0</v>
      </c>
      <c r="D226">
        <f>VLOOKUP(B226,ORF_taxonomy!A$2:E$123,5,FALSE)</f>
        <v>1</v>
      </c>
      <c r="E226">
        <v>51.92</v>
      </c>
      <c r="F226">
        <v>52</v>
      </c>
      <c r="G226">
        <v>24</v>
      </c>
      <c r="H226">
        <v>1</v>
      </c>
      <c r="I226">
        <v>26</v>
      </c>
      <c r="J226">
        <v>178</v>
      </c>
      <c r="K226">
        <v>8</v>
      </c>
      <c r="L226">
        <v>59</v>
      </c>
      <c r="M226" s="1">
        <v>9.9999999999999995E-8</v>
      </c>
      <c r="N226">
        <v>54.7</v>
      </c>
      <c r="O226" s="39" t="s">
        <v>1732</v>
      </c>
    </row>
    <row r="227" spans="1:15" x14ac:dyDescent="0.25">
      <c r="A227" t="s">
        <v>205</v>
      </c>
      <c r="B227" t="s">
        <v>13</v>
      </c>
      <c r="C227">
        <f>COUNTIF(O$2:O$38,B227)</f>
        <v>0</v>
      </c>
      <c r="D227">
        <f>VLOOKUP(B227,ORF_taxonomy!A$2:E$123,5,FALSE)</f>
        <v>1</v>
      </c>
      <c r="E227">
        <v>70.37</v>
      </c>
      <c r="F227">
        <v>54</v>
      </c>
      <c r="G227">
        <v>16</v>
      </c>
      <c r="H227">
        <v>0</v>
      </c>
      <c r="I227">
        <v>229</v>
      </c>
      <c r="J227">
        <v>390</v>
      </c>
      <c r="K227">
        <v>3</v>
      </c>
      <c r="L227">
        <v>56</v>
      </c>
      <c r="M227" s="1">
        <v>2.9999999999999999E-19</v>
      </c>
      <c r="N227">
        <v>85.9</v>
      </c>
      <c r="O227" s="39" t="s">
        <v>1714</v>
      </c>
    </row>
    <row r="228" spans="1:15" x14ac:dyDescent="0.25">
      <c r="A228" t="s">
        <v>206</v>
      </c>
      <c r="B228" t="s">
        <v>20</v>
      </c>
      <c r="C228">
        <f>COUNTIF(O$2:O$38,B228)</f>
        <v>0</v>
      </c>
      <c r="D228">
        <f>VLOOKUP(B228,ORF_taxonomy!A$2:E$123,5,FALSE)</f>
        <v>1</v>
      </c>
      <c r="E228">
        <v>69.12</v>
      </c>
      <c r="F228">
        <v>68</v>
      </c>
      <c r="G228">
        <v>21</v>
      </c>
      <c r="H228">
        <v>0</v>
      </c>
      <c r="I228">
        <v>15</v>
      </c>
      <c r="J228">
        <v>218</v>
      </c>
      <c r="K228">
        <v>1</v>
      </c>
      <c r="L228">
        <v>68</v>
      </c>
      <c r="M228" s="1">
        <v>4.0000000000000002E-26</v>
      </c>
      <c r="N228">
        <v>104</v>
      </c>
      <c r="O228" s="39" t="s">
        <v>1714</v>
      </c>
    </row>
    <row r="229" spans="1:15" x14ac:dyDescent="0.25">
      <c r="A229" t="s">
        <v>206</v>
      </c>
      <c r="B229" t="s">
        <v>82</v>
      </c>
      <c r="C229">
        <f>COUNTIF(O$2:O$38,B229)</f>
        <v>0</v>
      </c>
      <c r="D229">
        <f>VLOOKUP(B229,ORF_taxonomy!A$2:E$123,5,FALSE)</f>
        <v>1</v>
      </c>
      <c r="E229">
        <v>57.81</v>
      </c>
      <c r="F229">
        <v>64</v>
      </c>
      <c r="G229">
        <v>27</v>
      </c>
      <c r="H229">
        <v>0</v>
      </c>
      <c r="I229">
        <v>224</v>
      </c>
      <c r="J229">
        <v>415</v>
      </c>
      <c r="K229">
        <v>1</v>
      </c>
      <c r="L229">
        <v>64</v>
      </c>
      <c r="M229" s="1">
        <v>3.0000000000000001E-17</v>
      </c>
      <c r="N229">
        <v>81.3</v>
      </c>
      <c r="O229" s="39" t="s">
        <v>1730</v>
      </c>
    </row>
    <row r="230" spans="1:15" x14ac:dyDescent="0.25">
      <c r="A230" t="s">
        <v>207</v>
      </c>
      <c r="B230" t="s">
        <v>18</v>
      </c>
      <c r="C230">
        <f>COUNTIF(O$2:O$38,B230)</f>
        <v>0</v>
      </c>
      <c r="D230">
        <f>VLOOKUP(B230,ORF_taxonomy!A$2:E$123,5,FALSE)</f>
        <v>1</v>
      </c>
      <c r="E230">
        <v>59.09</v>
      </c>
      <c r="F230">
        <v>44</v>
      </c>
      <c r="G230">
        <v>18</v>
      </c>
      <c r="H230">
        <v>0</v>
      </c>
      <c r="I230">
        <v>229</v>
      </c>
      <c r="J230">
        <v>98</v>
      </c>
      <c r="K230">
        <v>1</v>
      </c>
      <c r="L230">
        <v>44</v>
      </c>
      <c r="M230" s="1">
        <v>5.0000000000000001E-9</v>
      </c>
      <c r="N230">
        <v>58.5</v>
      </c>
      <c r="O230" s="39" t="s">
        <v>1714</v>
      </c>
    </row>
    <row r="231" spans="1:15" x14ac:dyDescent="0.25">
      <c r="A231" t="s">
        <v>207</v>
      </c>
      <c r="B231" t="s">
        <v>35</v>
      </c>
      <c r="C231">
        <f>COUNTIF(O$2:O$38,B231)</f>
        <v>0</v>
      </c>
      <c r="D231">
        <f>VLOOKUP(B231,ORF_taxonomy!A$2:E$123,5,FALSE)</f>
        <v>1</v>
      </c>
      <c r="E231">
        <v>51.72</v>
      </c>
      <c r="F231">
        <v>58</v>
      </c>
      <c r="G231">
        <v>28</v>
      </c>
      <c r="H231">
        <v>0</v>
      </c>
      <c r="I231">
        <v>408</v>
      </c>
      <c r="J231">
        <v>235</v>
      </c>
      <c r="K231">
        <v>1</v>
      </c>
      <c r="L231">
        <v>58</v>
      </c>
      <c r="M231" s="1">
        <v>9.9999999999999994E-12</v>
      </c>
      <c r="N231">
        <v>65.900000000000006</v>
      </c>
      <c r="O231" s="39" t="s">
        <v>1722</v>
      </c>
    </row>
    <row r="232" spans="1:15" x14ac:dyDescent="0.25">
      <c r="A232" t="s">
        <v>208</v>
      </c>
      <c r="B232" t="s">
        <v>20</v>
      </c>
      <c r="C232">
        <f>COUNTIF(O$2:O$38,B232)</f>
        <v>0</v>
      </c>
      <c r="D232">
        <f>VLOOKUP(B232,ORF_taxonomy!A$2:E$123,5,FALSE)</f>
        <v>1</v>
      </c>
      <c r="E232">
        <v>69.12</v>
      </c>
      <c r="F232">
        <v>68</v>
      </c>
      <c r="G232">
        <v>21</v>
      </c>
      <c r="H232">
        <v>0</v>
      </c>
      <c r="I232">
        <v>44</v>
      </c>
      <c r="J232">
        <v>247</v>
      </c>
      <c r="K232">
        <v>1</v>
      </c>
      <c r="L232">
        <v>68</v>
      </c>
      <c r="M232" s="1">
        <v>6.0000000000000002E-27</v>
      </c>
      <c r="N232">
        <v>104</v>
      </c>
      <c r="O232" s="39" t="s">
        <v>1714</v>
      </c>
    </row>
    <row r="233" spans="1:15" x14ac:dyDescent="0.25">
      <c r="A233" t="s">
        <v>209</v>
      </c>
      <c r="B233" t="s">
        <v>10</v>
      </c>
      <c r="C233">
        <f>COUNTIF(O$2:O$38,B233)</f>
        <v>0</v>
      </c>
      <c r="D233">
        <f>VLOOKUP(B233,ORF_taxonomy!A$2:E$123,5,FALSE)</f>
        <v>1</v>
      </c>
      <c r="E233">
        <v>46.85</v>
      </c>
      <c r="F233">
        <v>111</v>
      </c>
      <c r="G233">
        <v>52</v>
      </c>
      <c r="H233">
        <v>1</v>
      </c>
      <c r="I233">
        <v>6</v>
      </c>
      <c r="J233">
        <v>338</v>
      </c>
      <c r="K233">
        <v>115</v>
      </c>
      <c r="L233">
        <v>218</v>
      </c>
      <c r="M233" s="1">
        <v>2.9999999999999998E-31</v>
      </c>
      <c r="N233">
        <v>122</v>
      </c>
      <c r="O233" s="39" t="s">
        <v>1714</v>
      </c>
    </row>
    <row r="234" spans="1:15" x14ac:dyDescent="0.25">
      <c r="A234" t="s">
        <v>209</v>
      </c>
      <c r="B234" t="s">
        <v>171</v>
      </c>
      <c r="C234">
        <f>COUNTIF(O$2:O$38,B234)</f>
        <v>0</v>
      </c>
      <c r="D234">
        <f>VLOOKUP(B234,ORF_taxonomy!A$2:E$123,5,FALSE)</f>
        <v>1</v>
      </c>
      <c r="E234">
        <v>50</v>
      </c>
      <c r="F234">
        <v>40</v>
      </c>
      <c r="G234">
        <v>20</v>
      </c>
      <c r="H234">
        <v>0</v>
      </c>
      <c r="I234">
        <v>344</v>
      </c>
      <c r="J234">
        <v>463</v>
      </c>
      <c r="K234">
        <v>1</v>
      </c>
      <c r="L234">
        <v>40</v>
      </c>
      <c r="M234" s="1">
        <v>1.9999999999999999E-6</v>
      </c>
      <c r="N234">
        <v>50.8</v>
      </c>
      <c r="O234" s="39" t="s">
        <v>1714</v>
      </c>
    </row>
    <row r="235" spans="1:15" x14ac:dyDescent="0.25">
      <c r="A235" t="s">
        <v>209</v>
      </c>
      <c r="B235" t="s">
        <v>172</v>
      </c>
      <c r="C235">
        <f>COUNTIF(O$2:O$38,B235)</f>
        <v>0</v>
      </c>
      <c r="D235">
        <f>VLOOKUP(B235,ORF_taxonomy!A$2:E$123,5,FALSE)</f>
        <v>1</v>
      </c>
      <c r="E235">
        <v>51.11</v>
      </c>
      <c r="F235">
        <v>45</v>
      </c>
      <c r="G235">
        <v>22</v>
      </c>
      <c r="H235">
        <v>0</v>
      </c>
      <c r="I235">
        <v>344</v>
      </c>
      <c r="J235">
        <v>478</v>
      </c>
      <c r="K235">
        <v>1</v>
      </c>
      <c r="L235">
        <v>45</v>
      </c>
      <c r="M235" s="1">
        <v>9.9999999999999995E-8</v>
      </c>
      <c r="N235">
        <v>55.1</v>
      </c>
      <c r="O235" s="39" t="s">
        <v>1734</v>
      </c>
    </row>
    <row r="236" spans="1:15" x14ac:dyDescent="0.25">
      <c r="A236" t="s">
        <v>210</v>
      </c>
      <c r="B236" t="s">
        <v>20</v>
      </c>
      <c r="C236">
        <f>COUNTIF(O$2:O$38,B236)</f>
        <v>0</v>
      </c>
      <c r="D236">
        <f>VLOOKUP(B236,ORF_taxonomy!A$2:E$123,5,FALSE)</f>
        <v>1</v>
      </c>
      <c r="E236">
        <v>69.569999999999993</v>
      </c>
      <c r="F236">
        <v>69</v>
      </c>
      <c r="G236">
        <v>21</v>
      </c>
      <c r="H236">
        <v>0</v>
      </c>
      <c r="I236">
        <v>220</v>
      </c>
      <c r="J236">
        <v>14</v>
      </c>
      <c r="K236">
        <v>1</v>
      </c>
      <c r="L236">
        <v>69</v>
      </c>
      <c r="M236" s="1">
        <v>4.0000000000000002E-27</v>
      </c>
      <c r="N236">
        <v>105</v>
      </c>
      <c r="O236" s="39" t="s">
        <v>1714</v>
      </c>
    </row>
    <row r="237" spans="1:15" x14ac:dyDescent="0.25">
      <c r="A237" t="s">
        <v>211</v>
      </c>
      <c r="B237" t="s">
        <v>30</v>
      </c>
      <c r="C237">
        <f>COUNTIF(O$2:O$38,B237)</f>
        <v>0</v>
      </c>
      <c r="D237">
        <f>VLOOKUP(B237,ORF_taxonomy!A$2:E$123,5,FALSE)</f>
        <v>1</v>
      </c>
      <c r="E237">
        <v>82.54</v>
      </c>
      <c r="F237">
        <v>63</v>
      </c>
      <c r="G237">
        <v>11</v>
      </c>
      <c r="H237">
        <v>0</v>
      </c>
      <c r="I237">
        <v>311</v>
      </c>
      <c r="J237">
        <v>123</v>
      </c>
      <c r="K237">
        <v>1</v>
      </c>
      <c r="L237">
        <v>63</v>
      </c>
      <c r="M237" s="1">
        <v>2.0000000000000001E-27</v>
      </c>
      <c r="N237">
        <v>108</v>
      </c>
      <c r="O237" s="39" t="s">
        <v>1714</v>
      </c>
    </row>
    <row r="238" spans="1:15" x14ac:dyDescent="0.25">
      <c r="A238" t="s">
        <v>212</v>
      </c>
      <c r="B238" t="s">
        <v>10</v>
      </c>
      <c r="C238">
        <f>COUNTIF(O$2:O$38,B238)</f>
        <v>0</v>
      </c>
      <c r="D238">
        <f>VLOOKUP(B238,ORF_taxonomy!A$2:E$123,5,FALSE)</f>
        <v>1</v>
      </c>
      <c r="E238">
        <v>45.9</v>
      </c>
      <c r="F238">
        <v>122</v>
      </c>
      <c r="G238">
        <v>59</v>
      </c>
      <c r="H238">
        <v>3</v>
      </c>
      <c r="I238">
        <v>365</v>
      </c>
      <c r="J238">
        <v>6</v>
      </c>
      <c r="K238">
        <v>84</v>
      </c>
      <c r="L238">
        <v>200</v>
      </c>
      <c r="M238" s="1">
        <v>3E-28</v>
      </c>
      <c r="N238">
        <v>114</v>
      </c>
      <c r="O238" s="39" t="s">
        <v>1714</v>
      </c>
    </row>
    <row r="239" spans="1:15" x14ac:dyDescent="0.25">
      <c r="A239" t="s">
        <v>213</v>
      </c>
      <c r="B239" t="s">
        <v>15</v>
      </c>
      <c r="C239">
        <f>COUNTIF(O$2:O$38,B239)</f>
        <v>0</v>
      </c>
      <c r="D239">
        <f>VLOOKUP(B239,ORF_taxonomy!A$2:E$123,5,FALSE)</f>
        <v>1</v>
      </c>
      <c r="E239">
        <v>55</v>
      </c>
      <c r="F239">
        <v>60</v>
      </c>
      <c r="G239">
        <v>27</v>
      </c>
      <c r="H239">
        <v>0</v>
      </c>
      <c r="I239">
        <v>188</v>
      </c>
      <c r="J239">
        <v>367</v>
      </c>
      <c r="K239">
        <v>1</v>
      </c>
      <c r="L239">
        <v>60</v>
      </c>
      <c r="M239" s="1">
        <v>4.0000000000000001E-10</v>
      </c>
      <c r="N239">
        <v>62</v>
      </c>
      <c r="O239" s="39" t="s">
        <v>1714</v>
      </c>
    </row>
    <row r="240" spans="1:15" x14ac:dyDescent="0.25">
      <c r="A240" t="s">
        <v>213</v>
      </c>
      <c r="B240" t="s">
        <v>16</v>
      </c>
      <c r="C240">
        <f>COUNTIF(O$2:O$38,B240)</f>
        <v>0</v>
      </c>
      <c r="D240">
        <f>VLOOKUP(B240,ORF_taxonomy!A$2:E$123,5,FALSE)</f>
        <v>1</v>
      </c>
      <c r="E240">
        <v>84.48</v>
      </c>
      <c r="F240">
        <v>58</v>
      </c>
      <c r="G240">
        <v>9</v>
      </c>
      <c r="H240">
        <v>0</v>
      </c>
      <c r="I240">
        <v>339</v>
      </c>
      <c r="J240">
        <v>512</v>
      </c>
      <c r="K240">
        <v>1</v>
      </c>
      <c r="L240">
        <v>58</v>
      </c>
      <c r="M240" s="1">
        <v>2.0000000000000001E-26</v>
      </c>
      <c r="N240">
        <v>107</v>
      </c>
      <c r="O240" s="39" t="s">
        <v>1714</v>
      </c>
    </row>
    <row r="241" spans="1:15" x14ac:dyDescent="0.25">
      <c r="A241" t="s">
        <v>214</v>
      </c>
      <c r="B241" t="s">
        <v>10</v>
      </c>
      <c r="C241">
        <f>COUNTIF(O$2:O$38,B241)</f>
        <v>0</v>
      </c>
      <c r="D241">
        <f>VLOOKUP(B241,ORF_taxonomy!A$2:E$123,5,FALSE)</f>
        <v>1</v>
      </c>
      <c r="E241">
        <v>46.85</v>
      </c>
      <c r="F241">
        <v>111</v>
      </c>
      <c r="G241">
        <v>52</v>
      </c>
      <c r="H241">
        <v>1</v>
      </c>
      <c r="I241">
        <v>370</v>
      </c>
      <c r="J241">
        <v>38</v>
      </c>
      <c r="K241">
        <v>115</v>
      </c>
      <c r="L241">
        <v>218</v>
      </c>
      <c r="M241" s="1">
        <v>2.0000000000000002E-31</v>
      </c>
      <c r="N241">
        <v>120</v>
      </c>
      <c r="O241" s="39" t="s">
        <v>1714</v>
      </c>
    </row>
    <row r="242" spans="1:15" x14ac:dyDescent="0.25">
      <c r="A242" t="s">
        <v>215</v>
      </c>
      <c r="B242" t="s">
        <v>20</v>
      </c>
      <c r="C242">
        <f>COUNTIF(O$2:O$38,B242)</f>
        <v>0</v>
      </c>
      <c r="D242">
        <f>VLOOKUP(B242,ORF_taxonomy!A$2:E$123,5,FALSE)</f>
        <v>1</v>
      </c>
      <c r="E242">
        <v>77.55</v>
      </c>
      <c r="F242">
        <v>49</v>
      </c>
      <c r="G242">
        <v>11</v>
      </c>
      <c r="H242">
        <v>0</v>
      </c>
      <c r="I242">
        <v>304</v>
      </c>
      <c r="J242">
        <v>450</v>
      </c>
      <c r="K242">
        <v>1</v>
      </c>
      <c r="L242">
        <v>49</v>
      </c>
      <c r="M242" s="1">
        <v>2.9999999999999999E-19</v>
      </c>
      <c r="N242">
        <v>86.3</v>
      </c>
      <c r="O242" s="39" t="s">
        <v>1714</v>
      </c>
    </row>
    <row r="243" spans="1:15" x14ac:dyDescent="0.25">
      <c r="A243" t="s">
        <v>216</v>
      </c>
      <c r="B243" t="s">
        <v>8</v>
      </c>
      <c r="C243">
        <f>COUNTIF(O$2:O$38,B243)</f>
        <v>0</v>
      </c>
      <c r="D243">
        <f>VLOOKUP(B243,ORF_taxonomy!A$2:E$123,5,FALSE)</f>
        <v>1</v>
      </c>
      <c r="E243">
        <v>58.82</v>
      </c>
      <c r="F243">
        <v>68</v>
      </c>
      <c r="G243">
        <v>26</v>
      </c>
      <c r="H243">
        <v>1</v>
      </c>
      <c r="I243">
        <v>230</v>
      </c>
      <c r="J243">
        <v>27</v>
      </c>
      <c r="K243">
        <v>1</v>
      </c>
      <c r="L243">
        <v>66</v>
      </c>
      <c r="M243" s="1">
        <v>2.9999999999999998E-13</v>
      </c>
      <c r="N243">
        <v>70.900000000000006</v>
      </c>
      <c r="O243" s="39" t="s">
        <v>1714</v>
      </c>
    </row>
    <row r="244" spans="1:15" x14ac:dyDescent="0.25">
      <c r="A244" t="s">
        <v>217</v>
      </c>
      <c r="B244" t="s">
        <v>88</v>
      </c>
      <c r="C244">
        <f>COUNTIF(O$2:O$38,B244)</f>
        <v>0</v>
      </c>
      <c r="D244">
        <f>VLOOKUP(B244,ORF_taxonomy!A$2:E$123,5,FALSE)</f>
        <v>1</v>
      </c>
      <c r="E244">
        <v>60.71</v>
      </c>
      <c r="F244">
        <v>84</v>
      </c>
      <c r="G244">
        <v>32</v>
      </c>
      <c r="H244">
        <v>1</v>
      </c>
      <c r="I244">
        <v>245</v>
      </c>
      <c r="J244">
        <v>496</v>
      </c>
      <c r="K244">
        <v>1</v>
      </c>
      <c r="L244">
        <v>83</v>
      </c>
      <c r="M244" s="1">
        <v>3.0000000000000001E-17</v>
      </c>
      <c r="N244">
        <v>82</v>
      </c>
      <c r="O244" s="39" t="s">
        <v>1714</v>
      </c>
    </row>
    <row r="245" spans="1:15" x14ac:dyDescent="0.25">
      <c r="A245" t="s">
        <v>218</v>
      </c>
      <c r="B245" t="s">
        <v>142</v>
      </c>
      <c r="C245">
        <f>COUNTIF(O$2:O$38,B245)</f>
        <v>0</v>
      </c>
      <c r="D245">
        <f>VLOOKUP(B245,ORF_taxonomy!A$2:E$123,5,FALSE)</f>
        <v>1</v>
      </c>
      <c r="E245">
        <v>50</v>
      </c>
      <c r="F245">
        <v>78</v>
      </c>
      <c r="G245">
        <v>35</v>
      </c>
      <c r="H245">
        <v>2</v>
      </c>
      <c r="I245">
        <v>275</v>
      </c>
      <c r="J245">
        <v>51</v>
      </c>
      <c r="K245">
        <v>2</v>
      </c>
      <c r="L245">
        <v>78</v>
      </c>
      <c r="M245" s="1">
        <v>7.0000000000000005E-8</v>
      </c>
      <c r="N245">
        <v>55.8</v>
      </c>
      <c r="O245" s="39" t="s">
        <v>1714</v>
      </c>
    </row>
    <row r="246" spans="1:15" x14ac:dyDescent="0.25">
      <c r="A246" t="s">
        <v>219</v>
      </c>
      <c r="B246" t="s">
        <v>18</v>
      </c>
      <c r="C246">
        <f>COUNTIF(O$2:O$38,B246)</f>
        <v>0</v>
      </c>
      <c r="D246">
        <f>VLOOKUP(B246,ORF_taxonomy!A$2:E$123,5,FALSE)</f>
        <v>1</v>
      </c>
      <c r="E246">
        <v>59.09</v>
      </c>
      <c r="F246">
        <v>44</v>
      </c>
      <c r="G246">
        <v>18</v>
      </c>
      <c r="H246">
        <v>0</v>
      </c>
      <c r="I246">
        <v>142</v>
      </c>
      <c r="J246">
        <v>11</v>
      </c>
      <c r="K246">
        <v>1</v>
      </c>
      <c r="L246">
        <v>44</v>
      </c>
      <c r="M246" s="1">
        <v>6E-9</v>
      </c>
      <c r="N246">
        <v>58.2</v>
      </c>
      <c r="O246" s="39" t="s">
        <v>1714</v>
      </c>
    </row>
    <row r="247" spans="1:15" x14ac:dyDescent="0.25">
      <c r="A247" t="s">
        <v>219</v>
      </c>
      <c r="B247" t="s">
        <v>35</v>
      </c>
      <c r="C247">
        <f>COUNTIF(O$2:O$38,B247)</f>
        <v>0</v>
      </c>
      <c r="D247">
        <f>VLOOKUP(B247,ORF_taxonomy!A$2:E$123,5,FALSE)</f>
        <v>1</v>
      </c>
      <c r="E247">
        <v>51.72</v>
      </c>
      <c r="F247">
        <v>58</v>
      </c>
      <c r="G247">
        <v>28</v>
      </c>
      <c r="H247">
        <v>0</v>
      </c>
      <c r="I247">
        <v>321</v>
      </c>
      <c r="J247">
        <v>148</v>
      </c>
      <c r="K247">
        <v>1</v>
      </c>
      <c r="L247">
        <v>58</v>
      </c>
      <c r="M247" s="1">
        <v>8.9999999999999996E-12</v>
      </c>
      <c r="N247">
        <v>65.900000000000006</v>
      </c>
      <c r="O247" s="39" t="s">
        <v>1722</v>
      </c>
    </row>
    <row r="248" spans="1:15" x14ac:dyDescent="0.25">
      <c r="A248" t="s">
        <v>220</v>
      </c>
      <c r="B248" t="s">
        <v>8</v>
      </c>
      <c r="C248">
        <f>COUNTIF(O$2:O$38,B248)</f>
        <v>0</v>
      </c>
      <c r="D248">
        <f>VLOOKUP(B248,ORF_taxonomy!A$2:E$123,5,FALSE)</f>
        <v>1</v>
      </c>
      <c r="E248">
        <v>59.62</v>
      </c>
      <c r="F248">
        <v>52</v>
      </c>
      <c r="G248">
        <v>19</v>
      </c>
      <c r="H248">
        <v>1</v>
      </c>
      <c r="I248">
        <v>3</v>
      </c>
      <c r="J248">
        <v>158</v>
      </c>
      <c r="K248">
        <v>17</v>
      </c>
      <c r="L248">
        <v>66</v>
      </c>
      <c r="M248" s="1">
        <v>7.0000000000000005E-8</v>
      </c>
      <c r="N248">
        <v>55.8</v>
      </c>
      <c r="O248" s="39" t="s">
        <v>1714</v>
      </c>
    </row>
    <row r="249" spans="1:15" x14ac:dyDescent="0.25">
      <c r="A249" t="s">
        <v>221</v>
      </c>
      <c r="B249" t="s">
        <v>18</v>
      </c>
      <c r="C249">
        <f>COUNTIF(O$2:O$38,B249)</f>
        <v>0</v>
      </c>
      <c r="D249">
        <f>VLOOKUP(B249,ORF_taxonomy!A$2:E$123,5,FALSE)</f>
        <v>1</v>
      </c>
      <c r="E249">
        <v>73.53</v>
      </c>
      <c r="F249">
        <v>34</v>
      </c>
      <c r="G249">
        <v>9</v>
      </c>
      <c r="H249">
        <v>0</v>
      </c>
      <c r="I249">
        <v>125</v>
      </c>
      <c r="J249">
        <v>24</v>
      </c>
      <c r="K249">
        <v>1</v>
      </c>
      <c r="L249">
        <v>34</v>
      </c>
      <c r="M249" s="1">
        <v>2.0000000000000001E-9</v>
      </c>
      <c r="N249">
        <v>58.2</v>
      </c>
      <c r="O249" s="39" t="s">
        <v>1714</v>
      </c>
    </row>
    <row r="250" spans="1:15" x14ac:dyDescent="0.25">
      <c r="A250" t="s">
        <v>221</v>
      </c>
      <c r="B250" t="s">
        <v>35</v>
      </c>
      <c r="C250">
        <f>COUNTIF(O$2:O$38,B250)</f>
        <v>0</v>
      </c>
      <c r="D250">
        <f>VLOOKUP(B250,ORF_taxonomy!A$2:E$123,5,FALSE)</f>
        <v>1</v>
      </c>
      <c r="E250">
        <v>51.28</v>
      </c>
      <c r="F250">
        <v>39</v>
      </c>
      <c r="G250">
        <v>19</v>
      </c>
      <c r="H250">
        <v>0</v>
      </c>
      <c r="I250">
        <v>247</v>
      </c>
      <c r="J250">
        <v>131</v>
      </c>
      <c r="K250">
        <v>20</v>
      </c>
      <c r="L250">
        <v>58</v>
      </c>
      <c r="M250" s="1">
        <v>9.0000000000000002E-6</v>
      </c>
      <c r="N250">
        <v>48.1</v>
      </c>
      <c r="O250" s="39" t="s">
        <v>1722</v>
      </c>
    </row>
    <row r="251" spans="1:15" x14ac:dyDescent="0.25">
      <c r="A251" t="s">
        <v>222</v>
      </c>
      <c r="B251" t="s">
        <v>30</v>
      </c>
      <c r="C251">
        <f>COUNTIF(O$2:O$38,B251)</f>
        <v>0</v>
      </c>
      <c r="D251">
        <f>VLOOKUP(B251,ORF_taxonomy!A$2:E$123,5,FALSE)</f>
        <v>1</v>
      </c>
      <c r="E251">
        <v>71.739999999999995</v>
      </c>
      <c r="F251">
        <v>46</v>
      </c>
      <c r="G251">
        <v>13</v>
      </c>
      <c r="H251">
        <v>0</v>
      </c>
      <c r="I251">
        <v>387</v>
      </c>
      <c r="J251">
        <v>250</v>
      </c>
      <c r="K251">
        <v>18</v>
      </c>
      <c r="L251">
        <v>63</v>
      </c>
      <c r="M251" s="1">
        <v>5.0000000000000002E-14</v>
      </c>
      <c r="N251">
        <v>72</v>
      </c>
      <c r="O251" s="39" t="s">
        <v>1714</v>
      </c>
    </row>
    <row r="252" spans="1:15" x14ac:dyDescent="0.25">
      <c r="A252" t="s">
        <v>223</v>
      </c>
      <c r="B252" t="s">
        <v>15</v>
      </c>
      <c r="C252">
        <f>COUNTIF(O$2:O$38,B252)</f>
        <v>0</v>
      </c>
      <c r="D252">
        <f>VLOOKUP(B252,ORF_taxonomy!A$2:E$123,5,FALSE)</f>
        <v>1</v>
      </c>
      <c r="E252">
        <v>58.33</v>
      </c>
      <c r="F252">
        <v>48</v>
      </c>
      <c r="G252">
        <v>20</v>
      </c>
      <c r="H252">
        <v>0</v>
      </c>
      <c r="I252">
        <v>315</v>
      </c>
      <c r="J252">
        <v>458</v>
      </c>
      <c r="K252">
        <v>1</v>
      </c>
      <c r="L252">
        <v>48</v>
      </c>
      <c r="M252" s="1">
        <v>8.9999999999999995E-9</v>
      </c>
      <c r="N252">
        <v>58.2</v>
      </c>
      <c r="O252" s="39" t="s">
        <v>1714</v>
      </c>
    </row>
    <row r="253" spans="1:15" x14ac:dyDescent="0.25">
      <c r="A253" t="s">
        <v>224</v>
      </c>
      <c r="B253" t="s">
        <v>16</v>
      </c>
      <c r="C253">
        <f>COUNTIF(O$2:O$38,B253)</f>
        <v>0</v>
      </c>
      <c r="D253">
        <f>VLOOKUP(B253,ORF_taxonomy!A$2:E$123,5,FALSE)</f>
        <v>1</v>
      </c>
      <c r="E253">
        <v>93.1</v>
      </c>
      <c r="F253">
        <v>29</v>
      </c>
      <c r="G253">
        <v>2</v>
      </c>
      <c r="H253">
        <v>0</v>
      </c>
      <c r="I253">
        <v>89</v>
      </c>
      <c r="J253">
        <v>3</v>
      </c>
      <c r="K253">
        <v>1</v>
      </c>
      <c r="L253">
        <v>29</v>
      </c>
      <c r="M253" s="1">
        <v>2.0000000000000001E-9</v>
      </c>
      <c r="N253">
        <v>61.6</v>
      </c>
      <c r="O253" s="39" t="s">
        <v>1714</v>
      </c>
    </row>
    <row r="254" spans="1:15" x14ac:dyDescent="0.25">
      <c r="A254" t="s">
        <v>224</v>
      </c>
      <c r="B254" t="s">
        <v>15</v>
      </c>
      <c r="C254">
        <f>COUNTIF(O$2:O$38,B254)</f>
        <v>0</v>
      </c>
      <c r="D254">
        <f>VLOOKUP(B254,ORF_taxonomy!A$2:E$123,5,FALSE)</f>
        <v>1</v>
      </c>
      <c r="E254">
        <v>54.24</v>
      </c>
      <c r="F254">
        <v>59</v>
      </c>
      <c r="G254">
        <v>27</v>
      </c>
      <c r="H254">
        <v>0</v>
      </c>
      <c r="I254">
        <v>237</v>
      </c>
      <c r="J254">
        <v>61</v>
      </c>
      <c r="K254">
        <v>2</v>
      </c>
      <c r="L254">
        <v>60</v>
      </c>
      <c r="M254" s="1">
        <v>8.0000000000000005E-9</v>
      </c>
      <c r="N254">
        <v>58.2</v>
      </c>
      <c r="O254" s="39" t="s">
        <v>1714</v>
      </c>
    </row>
    <row r="255" spans="1:15" x14ac:dyDescent="0.25">
      <c r="A255" t="s">
        <v>225</v>
      </c>
      <c r="B255" t="s">
        <v>15</v>
      </c>
      <c r="C255">
        <f>COUNTIF(O$2:O$38,B255)</f>
        <v>0</v>
      </c>
      <c r="D255">
        <f>VLOOKUP(B255,ORF_taxonomy!A$2:E$123,5,FALSE)</f>
        <v>1</v>
      </c>
      <c r="E255">
        <v>61.7</v>
      </c>
      <c r="F255">
        <v>47</v>
      </c>
      <c r="G255">
        <v>18</v>
      </c>
      <c r="H255">
        <v>0</v>
      </c>
      <c r="I255">
        <v>499</v>
      </c>
      <c r="J255">
        <v>359</v>
      </c>
      <c r="K255">
        <v>2</v>
      </c>
      <c r="L255">
        <v>48</v>
      </c>
      <c r="M255" s="1">
        <v>2.0000000000000001E-9</v>
      </c>
      <c r="N255">
        <v>60.1</v>
      </c>
      <c r="O255" s="39" t="s">
        <v>1714</v>
      </c>
    </row>
    <row r="256" spans="1:15" x14ac:dyDescent="0.25">
      <c r="A256" t="s">
        <v>226</v>
      </c>
      <c r="B256" t="s">
        <v>227</v>
      </c>
      <c r="C256">
        <f>COUNTIF(O$2:O$38,B256)</f>
        <v>0</v>
      </c>
      <c r="D256">
        <f>VLOOKUP(B256,ORF_taxonomy!A$2:E$123,5,FALSE)</f>
        <v>1</v>
      </c>
      <c r="E256">
        <v>68.42</v>
      </c>
      <c r="F256">
        <v>38</v>
      </c>
      <c r="G256">
        <v>12</v>
      </c>
      <c r="H256">
        <v>0</v>
      </c>
      <c r="I256">
        <v>3</v>
      </c>
      <c r="J256">
        <v>116</v>
      </c>
      <c r="K256">
        <v>23</v>
      </c>
      <c r="L256">
        <v>60</v>
      </c>
      <c r="M256" s="1">
        <v>6E-10</v>
      </c>
      <c r="N256">
        <v>62</v>
      </c>
      <c r="O256" t="s">
        <v>1738</v>
      </c>
    </row>
    <row r="257" spans="1:15" x14ac:dyDescent="0.25">
      <c r="A257" t="s">
        <v>226</v>
      </c>
      <c r="B257" t="s">
        <v>228</v>
      </c>
      <c r="C257">
        <f>COUNTIF(O$2:O$38,B257)</f>
        <v>0</v>
      </c>
      <c r="D257">
        <f>VLOOKUP(B257,ORF_taxonomy!A$2:E$123,5,FALSE)</f>
        <v>1</v>
      </c>
      <c r="E257">
        <v>49.09</v>
      </c>
      <c r="F257">
        <v>55</v>
      </c>
      <c r="G257">
        <v>26</v>
      </c>
      <c r="H257">
        <v>1</v>
      </c>
      <c r="I257">
        <v>3</v>
      </c>
      <c r="J257">
        <v>161</v>
      </c>
      <c r="K257">
        <v>22</v>
      </c>
      <c r="L257">
        <v>76</v>
      </c>
      <c r="M257" s="1">
        <v>5.9999999999999997E-7</v>
      </c>
      <c r="N257">
        <v>53.5</v>
      </c>
      <c r="O257" s="39" t="s">
        <v>1740</v>
      </c>
    </row>
    <row r="258" spans="1:15" x14ac:dyDescent="0.25">
      <c r="A258" t="s">
        <v>226</v>
      </c>
      <c r="B258" t="s">
        <v>10</v>
      </c>
      <c r="C258">
        <f>COUNTIF(O$2:O$38,B258)</f>
        <v>0</v>
      </c>
      <c r="D258">
        <f>VLOOKUP(B258,ORF_taxonomy!A$2:E$123,5,FALSE)</f>
        <v>1</v>
      </c>
      <c r="E258">
        <v>45.91</v>
      </c>
      <c r="F258">
        <v>159</v>
      </c>
      <c r="G258">
        <v>53</v>
      </c>
      <c r="H258">
        <v>3</v>
      </c>
      <c r="I258">
        <v>109</v>
      </c>
      <c r="J258">
        <v>507</v>
      </c>
      <c r="K258">
        <v>7</v>
      </c>
      <c r="L258">
        <v>158</v>
      </c>
      <c r="M258" s="1">
        <v>1.9999999999999999E-23</v>
      </c>
      <c r="N258">
        <v>101</v>
      </c>
      <c r="O258" s="39" t="s">
        <v>1714</v>
      </c>
    </row>
    <row r="259" spans="1:15" x14ac:dyDescent="0.25">
      <c r="A259" t="s">
        <v>229</v>
      </c>
      <c r="B259" t="s">
        <v>18</v>
      </c>
      <c r="C259">
        <f>COUNTIF(O$2:O$38,B259)</f>
        <v>0</v>
      </c>
      <c r="D259">
        <f>VLOOKUP(B259,ORF_taxonomy!A$2:E$123,5,FALSE)</f>
        <v>1</v>
      </c>
      <c r="E259">
        <v>59.09</v>
      </c>
      <c r="F259">
        <v>44</v>
      </c>
      <c r="G259">
        <v>18</v>
      </c>
      <c r="H259">
        <v>0</v>
      </c>
      <c r="I259">
        <v>128</v>
      </c>
      <c r="J259">
        <v>259</v>
      </c>
      <c r="K259">
        <v>1</v>
      </c>
      <c r="L259">
        <v>44</v>
      </c>
      <c r="M259" s="1">
        <v>3E-9</v>
      </c>
      <c r="N259">
        <v>58.2</v>
      </c>
      <c r="O259" s="39" t="s">
        <v>1714</v>
      </c>
    </row>
    <row r="260" spans="1:15" x14ac:dyDescent="0.25">
      <c r="A260" t="s">
        <v>230</v>
      </c>
      <c r="B260" t="s">
        <v>15</v>
      </c>
      <c r="C260">
        <f>COUNTIF(O$2:O$38,B260)</f>
        <v>0</v>
      </c>
      <c r="D260">
        <f>VLOOKUP(B260,ORF_taxonomy!A$2:E$123,5,FALSE)</f>
        <v>1</v>
      </c>
      <c r="E260">
        <v>62.79</v>
      </c>
      <c r="F260">
        <v>43</v>
      </c>
      <c r="G260">
        <v>16</v>
      </c>
      <c r="H260">
        <v>0</v>
      </c>
      <c r="I260">
        <v>119</v>
      </c>
      <c r="J260">
        <v>247</v>
      </c>
      <c r="K260">
        <v>1</v>
      </c>
      <c r="L260">
        <v>43</v>
      </c>
      <c r="M260" s="1">
        <v>4.0000000000000001E-8</v>
      </c>
      <c r="N260">
        <v>55.8</v>
      </c>
      <c r="O260" s="39" t="s">
        <v>1714</v>
      </c>
    </row>
    <row r="261" spans="1:15" x14ac:dyDescent="0.25">
      <c r="A261" t="s">
        <v>231</v>
      </c>
      <c r="B261" t="s">
        <v>13</v>
      </c>
      <c r="C261">
        <f>COUNTIF(O$2:O$38,B261)</f>
        <v>0</v>
      </c>
      <c r="D261">
        <f>VLOOKUP(B261,ORF_taxonomy!A$2:E$123,5,FALSE)</f>
        <v>1</v>
      </c>
      <c r="E261">
        <v>58.82</v>
      </c>
      <c r="F261">
        <v>51</v>
      </c>
      <c r="G261">
        <v>18</v>
      </c>
      <c r="H261">
        <v>1</v>
      </c>
      <c r="I261">
        <v>240</v>
      </c>
      <c r="J261">
        <v>392</v>
      </c>
      <c r="K261">
        <v>1</v>
      </c>
      <c r="L261">
        <v>48</v>
      </c>
      <c r="M261" s="1">
        <v>6E-9</v>
      </c>
      <c r="N261">
        <v>57.8</v>
      </c>
      <c r="O261" s="39" t="s">
        <v>1714</v>
      </c>
    </row>
    <row r="262" spans="1:15" x14ac:dyDescent="0.25">
      <c r="A262" t="s">
        <v>232</v>
      </c>
      <c r="B262" t="s">
        <v>10</v>
      </c>
      <c r="C262">
        <f>COUNTIF(O$2:O$38,B262)</f>
        <v>0</v>
      </c>
      <c r="D262">
        <f>VLOOKUP(B262,ORF_taxonomy!A$2:E$123,5,FALSE)</f>
        <v>1</v>
      </c>
      <c r="E262">
        <v>45.13</v>
      </c>
      <c r="F262">
        <v>113</v>
      </c>
      <c r="G262">
        <v>55</v>
      </c>
      <c r="H262">
        <v>1</v>
      </c>
      <c r="I262">
        <v>162</v>
      </c>
      <c r="J262">
        <v>500</v>
      </c>
      <c r="K262">
        <v>110</v>
      </c>
      <c r="L262">
        <v>215</v>
      </c>
      <c r="M262" s="1">
        <v>5.0000000000000004E-31</v>
      </c>
      <c r="N262">
        <v>120</v>
      </c>
      <c r="O262" s="39" t="s">
        <v>1714</v>
      </c>
    </row>
    <row r="263" spans="1:15" x14ac:dyDescent="0.25">
      <c r="A263" t="s">
        <v>233</v>
      </c>
      <c r="B263" t="s">
        <v>8</v>
      </c>
      <c r="C263">
        <f>COUNTIF(O$2:O$38,B263)</f>
        <v>0</v>
      </c>
      <c r="D263">
        <f>VLOOKUP(B263,ORF_taxonomy!A$2:E$123,5,FALSE)</f>
        <v>1</v>
      </c>
      <c r="E263">
        <v>59.62</v>
      </c>
      <c r="F263">
        <v>52</v>
      </c>
      <c r="G263">
        <v>19</v>
      </c>
      <c r="H263">
        <v>1</v>
      </c>
      <c r="I263">
        <v>514</v>
      </c>
      <c r="J263">
        <v>359</v>
      </c>
      <c r="K263">
        <v>17</v>
      </c>
      <c r="L263">
        <v>66</v>
      </c>
      <c r="M263" s="1">
        <v>8.0000000000000002E-8</v>
      </c>
      <c r="N263">
        <v>55.8</v>
      </c>
      <c r="O263" s="39" t="s">
        <v>1714</v>
      </c>
    </row>
    <row r="264" spans="1:15" x14ac:dyDescent="0.25">
      <c r="A264" t="s">
        <v>234</v>
      </c>
      <c r="B264" t="s">
        <v>10</v>
      </c>
      <c r="C264">
        <f>COUNTIF(O$2:O$38,B264)</f>
        <v>0</v>
      </c>
      <c r="D264">
        <f>VLOOKUP(B264,ORF_taxonomy!A$2:E$123,5,FALSE)</f>
        <v>1</v>
      </c>
      <c r="E264">
        <v>44.83</v>
      </c>
      <c r="F264">
        <v>116</v>
      </c>
      <c r="G264">
        <v>57</v>
      </c>
      <c r="H264">
        <v>1</v>
      </c>
      <c r="I264">
        <v>21</v>
      </c>
      <c r="J264">
        <v>368</v>
      </c>
      <c r="K264">
        <v>110</v>
      </c>
      <c r="L264">
        <v>218</v>
      </c>
      <c r="M264" s="1">
        <v>2.0000000000000002E-31</v>
      </c>
      <c r="N264">
        <v>122</v>
      </c>
      <c r="O264" s="39" t="s">
        <v>1714</v>
      </c>
    </row>
    <row r="265" spans="1:15" x14ac:dyDescent="0.25">
      <c r="A265" t="s">
        <v>235</v>
      </c>
      <c r="B265" t="s">
        <v>15</v>
      </c>
      <c r="C265">
        <f>COUNTIF(O$2:O$38,B265)</f>
        <v>0</v>
      </c>
      <c r="D265">
        <f>VLOOKUP(B265,ORF_taxonomy!A$2:E$123,5,FALSE)</f>
        <v>1</v>
      </c>
      <c r="E265">
        <v>62.5</v>
      </c>
      <c r="F265">
        <v>48</v>
      </c>
      <c r="G265">
        <v>18</v>
      </c>
      <c r="H265">
        <v>0</v>
      </c>
      <c r="I265">
        <v>458</v>
      </c>
      <c r="J265">
        <v>315</v>
      </c>
      <c r="K265">
        <v>1</v>
      </c>
      <c r="L265">
        <v>48</v>
      </c>
      <c r="M265" s="1">
        <v>6.9999999999999996E-10</v>
      </c>
      <c r="N265">
        <v>61.2</v>
      </c>
      <c r="O265" s="39" t="s">
        <v>1714</v>
      </c>
    </row>
    <row r="266" spans="1:15" x14ac:dyDescent="0.25">
      <c r="A266" t="s">
        <v>236</v>
      </c>
      <c r="B266" t="s">
        <v>20</v>
      </c>
      <c r="C266">
        <f>COUNTIF(O$2:O$38,B266)</f>
        <v>0</v>
      </c>
      <c r="D266">
        <f>VLOOKUP(B266,ORF_taxonomy!A$2:E$123,5,FALSE)</f>
        <v>1</v>
      </c>
      <c r="E266">
        <v>69.569999999999993</v>
      </c>
      <c r="F266">
        <v>69</v>
      </c>
      <c r="G266">
        <v>21</v>
      </c>
      <c r="H266">
        <v>0</v>
      </c>
      <c r="I266">
        <v>160</v>
      </c>
      <c r="J266">
        <v>366</v>
      </c>
      <c r="K266">
        <v>1</v>
      </c>
      <c r="L266">
        <v>69</v>
      </c>
      <c r="M266" s="1">
        <v>2.0000000000000001E-26</v>
      </c>
      <c r="N266">
        <v>105</v>
      </c>
      <c r="O266" s="39" t="s">
        <v>1714</v>
      </c>
    </row>
    <row r="267" spans="1:15" x14ac:dyDescent="0.25">
      <c r="A267" t="s">
        <v>236</v>
      </c>
      <c r="B267" t="s">
        <v>27</v>
      </c>
      <c r="C267">
        <f>COUNTIF(O$2:O$38,B267)</f>
        <v>0</v>
      </c>
      <c r="D267">
        <f>VLOOKUP(B267,ORF_taxonomy!A$2:E$123,5,FALSE)</f>
        <v>1</v>
      </c>
      <c r="E267">
        <v>54.17</v>
      </c>
      <c r="F267">
        <v>48</v>
      </c>
      <c r="G267">
        <v>22</v>
      </c>
      <c r="H267">
        <v>0</v>
      </c>
      <c r="I267">
        <v>369</v>
      </c>
      <c r="J267">
        <v>512</v>
      </c>
      <c r="K267">
        <v>1</v>
      </c>
      <c r="L267">
        <v>48</v>
      </c>
      <c r="M267" s="1">
        <v>9.0000000000000002E-6</v>
      </c>
      <c r="N267">
        <v>50.1</v>
      </c>
      <c r="O267" s="39" t="s">
        <v>1720</v>
      </c>
    </row>
    <row r="268" spans="1:15" x14ac:dyDescent="0.25">
      <c r="A268" t="s">
        <v>237</v>
      </c>
      <c r="B268" t="s">
        <v>15</v>
      </c>
      <c r="C268">
        <f>COUNTIF(O$2:O$38,B268)</f>
        <v>0</v>
      </c>
      <c r="D268">
        <f>VLOOKUP(B268,ORF_taxonomy!A$2:E$123,5,FALSE)</f>
        <v>1</v>
      </c>
      <c r="E268">
        <v>60.98</v>
      </c>
      <c r="F268">
        <v>41</v>
      </c>
      <c r="G268">
        <v>16</v>
      </c>
      <c r="H268">
        <v>0</v>
      </c>
      <c r="I268">
        <v>37</v>
      </c>
      <c r="J268">
        <v>159</v>
      </c>
      <c r="K268">
        <v>2</v>
      </c>
      <c r="L268">
        <v>42</v>
      </c>
      <c r="M268" s="1">
        <v>3.0000000000000001E-6</v>
      </c>
      <c r="N268">
        <v>48.9</v>
      </c>
      <c r="O268" s="39" t="s">
        <v>1714</v>
      </c>
    </row>
    <row r="269" spans="1:15" x14ac:dyDescent="0.25">
      <c r="A269" t="s">
        <v>238</v>
      </c>
      <c r="B269" t="s">
        <v>10</v>
      </c>
      <c r="C269">
        <f>COUNTIF(O$2:O$38,B269)</f>
        <v>0</v>
      </c>
      <c r="D269">
        <f>VLOOKUP(B269,ORF_taxonomy!A$2:E$123,5,FALSE)</f>
        <v>1</v>
      </c>
      <c r="E269">
        <v>50.43</v>
      </c>
      <c r="F269">
        <v>117</v>
      </c>
      <c r="G269">
        <v>49</v>
      </c>
      <c r="H269">
        <v>2</v>
      </c>
      <c r="I269">
        <v>37</v>
      </c>
      <c r="J269">
        <v>381</v>
      </c>
      <c r="K269">
        <v>48</v>
      </c>
      <c r="L269">
        <v>157</v>
      </c>
      <c r="M269" s="1">
        <v>3.9999999999999999E-19</v>
      </c>
      <c r="N269">
        <v>89</v>
      </c>
      <c r="O269" s="39" t="s">
        <v>1714</v>
      </c>
    </row>
    <row r="270" spans="1:15" x14ac:dyDescent="0.25">
      <c r="A270" t="s">
        <v>239</v>
      </c>
      <c r="B270" t="s">
        <v>54</v>
      </c>
      <c r="C270">
        <f>COUNTIF(O$2:O$38,B270)</f>
        <v>0</v>
      </c>
      <c r="D270">
        <f>VLOOKUP(B270,ORF_taxonomy!A$2:E$123,5,FALSE)</f>
        <v>1</v>
      </c>
      <c r="E270">
        <v>73.680000000000007</v>
      </c>
      <c r="F270">
        <v>57</v>
      </c>
      <c r="G270">
        <v>15</v>
      </c>
      <c r="H270">
        <v>0</v>
      </c>
      <c r="I270">
        <v>308</v>
      </c>
      <c r="J270">
        <v>138</v>
      </c>
      <c r="K270">
        <v>3</v>
      </c>
      <c r="L270">
        <v>59</v>
      </c>
      <c r="M270" s="1">
        <v>8.9999999999999995E-23</v>
      </c>
      <c r="N270">
        <v>94.7</v>
      </c>
      <c r="O270" s="39" t="s">
        <v>1714</v>
      </c>
    </row>
    <row r="271" spans="1:15" x14ac:dyDescent="0.25">
      <c r="A271" t="s">
        <v>240</v>
      </c>
      <c r="B271" t="s">
        <v>20</v>
      </c>
      <c r="C271">
        <f>COUNTIF(O$2:O$38,B271)</f>
        <v>0</v>
      </c>
      <c r="D271">
        <f>VLOOKUP(B271,ORF_taxonomy!A$2:E$123,5,FALSE)</f>
        <v>1</v>
      </c>
      <c r="E271">
        <v>69.569999999999993</v>
      </c>
      <c r="F271">
        <v>69</v>
      </c>
      <c r="G271">
        <v>21</v>
      </c>
      <c r="H271">
        <v>0</v>
      </c>
      <c r="I271">
        <v>296</v>
      </c>
      <c r="J271">
        <v>502</v>
      </c>
      <c r="K271">
        <v>1</v>
      </c>
      <c r="L271">
        <v>69</v>
      </c>
      <c r="M271" s="1">
        <v>1E-26</v>
      </c>
      <c r="N271">
        <v>105</v>
      </c>
      <c r="O271" s="39" t="s">
        <v>1714</v>
      </c>
    </row>
    <row r="272" spans="1:15" x14ac:dyDescent="0.25">
      <c r="A272" t="s">
        <v>241</v>
      </c>
      <c r="B272" t="s">
        <v>27</v>
      </c>
      <c r="C272">
        <f>COUNTIF(O$2:O$38,B272)</f>
        <v>0</v>
      </c>
      <c r="D272">
        <f>VLOOKUP(B272,ORF_taxonomy!A$2:E$123,5,FALSE)</f>
        <v>1</v>
      </c>
      <c r="E272">
        <v>58.33</v>
      </c>
      <c r="F272">
        <v>72</v>
      </c>
      <c r="G272">
        <v>30</v>
      </c>
      <c r="H272">
        <v>0</v>
      </c>
      <c r="I272">
        <v>284</v>
      </c>
      <c r="J272">
        <v>69</v>
      </c>
      <c r="K272">
        <v>1</v>
      </c>
      <c r="L272">
        <v>72</v>
      </c>
      <c r="M272" s="1">
        <v>1.0000000000000001E-18</v>
      </c>
      <c r="N272">
        <v>85.5</v>
      </c>
      <c r="O272" s="39" t="s">
        <v>1720</v>
      </c>
    </row>
    <row r="273" spans="1:15" x14ac:dyDescent="0.25">
      <c r="A273" t="s">
        <v>241</v>
      </c>
      <c r="B273" t="s">
        <v>20</v>
      </c>
      <c r="C273">
        <f>COUNTIF(O$2:O$38,B273)</f>
        <v>0</v>
      </c>
      <c r="D273">
        <f>VLOOKUP(B273,ORF_taxonomy!A$2:E$123,5,FALSE)</f>
        <v>1</v>
      </c>
      <c r="E273">
        <v>69.569999999999993</v>
      </c>
      <c r="F273">
        <v>69</v>
      </c>
      <c r="G273">
        <v>21</v>
      </c>
      <c r="H273">
        <v>0</v>
      </c>
      <c r="I273">
        <v>493</v>
      </c>
      <c r="J273">
        <v>287</v>
      </c>
      <c r="K273">
        <v>1</v>
      </c>
      <c r="L273">
        <v>69</v>
      </c>
      <c r="M273" s="1">
        <v>2.0000000000000001E-26</v>
      </c>
      <c r="N273">
        <v>105</v>
      </c>
      <c r="O273" s="39" t="s">
        <v>1714</v>
      </c>
    </row>
    <row r="274" spans="1:15" x14ac:dyDescent="0.25">
      <c r="A274" t="s">
        <v>242</v>
      </c>
      <c r="B274" t="s">
        <v>35</v>
      </c>
      <c r="C274">
        <f>COUNTIF(O$2:O$38,B274)</f>
        <v>0</v>
      </c>
      <c r="D274">
        <f>VLOOKUP(B274,ORF_taxonomy!A$2:E$123,5,FALSE)</f>
        <v>1</v>
      </c>
      <c r="E274">
        <v>51.72</v>
      </c>
      <c r="F274">
        <v>58</v>
      </c>
      <c r="G274">
        <v>28</v>
      </c>
      <c r="H274">
        <v>0</v>
      </c>
      <c r="I274">
        <v>15</v>
      </c>
      <c r="J274">
        <v>188</v>
      </c>
      <c r="K274">
        <v>1</v>
      </c>
      <c r="L274">
        <v>58</v>
      </c>
      <c r="M274" s="1">
        <v>7.9999999999999998E-12</v>
      </c>
      <c r="N274">
        <v>66.599999999999994</v>
      </c>
      <c r="O274" s="39" t="s">
        <v>1722</v>
      </c>
    </row>
    <row r="275" spans="1:15" x14ac:dyDescent="0.25">
      <c r="A275" t="s">
        <v>242</v>
      </c>
      <c r="B275" t="s">
        <v>18</v>
      </c>
      <c r="C275">
        <f>COUNTIF(O$2:O$38,B275)</f>
        <v>0</v>
      </c>
      <c r="D275">
        <f>VLOOKUP(B275,ORF_taxonomy!A$2:E$123,5,FALSE)</f>
        <v>1</v>
      </c>
      <c r="E275">
        <v>57.63</v>
      </c>
      <c r="F275">
        <v>59</v>
      </c>
      <c r="G275">
        <v>24</v>
      </c>
      <c r="H275">
        <v>1</v>
      </c>
      <c r="I275">
        <v>194</v>
      </c>
      <c r="J275">
        <v>370</v>
      </c>
      <c r="K275">
        <v>1</v>
      </c>
      <c r="L275">
        <v>58</v>
      </c>
      <c r="M275" s="1">
        <v>3.0000000000000001E-12</v>
      </c>
      <c r="N275">
        <v>67.8</v>
      </c>
      <c r="O275" s="39" t="s">
        <v>1714</v>
      </c>
    </row>
    <row r="276" spans="1:15" x14ac:dyDescent="0.25">
      <c r="A276" t="s">
        <v>243</v>
      </c>
      <c r="B276" t="s">
        <v>20</v>
      </c>
      <c r="C276">
        <f>COUNTIF(O$2:O$38,B276)</f>
        <v>0</v>
      </c>
      <c r="D276">
        <f>VLOOKUP(B276,ORF_taxonomy!A$2:E$123,5,FALSE)</f>
        <v>1</v>
      </c>
      <c r="E276">
        <v>69.569999999999993</v>
      </c>
      <c r="F276">
        <v>69</v>
      </c>
      <c r="G276">
        <v>21</v>
      </c>
      <c r="H276">
        <v>0</v>
      </c>
      <c r="I276">
        <v>154</v>
      </c>
      <c r="J276">
        <v>360</v>
      </c>
      <c r="K276">
        <v>1</v>
      </c>
      <c r="L276">
        <v>69</v>
      </c>
      <c r="M276" s="1">
        <v>1E-26</v>
      </c>
      <c r="N276">
        <v>105</v>
      </c>
      <c r="O276" s="39" t="s">
        <v>1714</v>
      </c>
    </row>
    <row r="277" spans="1:15" x14ac:dyDescent="0.25">
      <c r="A277" t="s">
        <v>244</v>
      </c>
      <c r="B277" t="s">
        <v>16</v>
      </c>
      <c r="C277">
        <f>COUNTIF(O$2:O$38,B277)</f>
        <v>0</v>
      </c>
      <c r="D277">
        <f>VLOOKUP(B277,ORF_taxonomy!A$2:E$123,5,FALSE)</f>
        <v>1</v>
      </c>
      <c r="E277">
        <v>68.69</v>
      </c>
      <c r="F277">
        <v>99</v>
      </c>
      <c r="G277">
        <v>31</v>
      </c>
      <c r="H277">
        <v>0</v>
      </c>
      <c r="I277">
        <v>299</v>
      </c>
      <c r="J277">
        <v>3</v>
      </c>
      <c r="K277">
        <v>1</v>
      </c>
      <c r="L277">
        <v>99</v>
      </c>
      <c r="M277" s="1">
        <v>5.9999999999999998E-41</v>
      </c>
      <c r="N277">
        <v>144</v>
      </c>
      <c r="O277" s="39" t="s">
        <v>1714</v>
      </c>
    </row>
    <row r="278" spans="1:15" x14ac:dyDescent="0.25">
      <c r="A278" t="s">
        <v>244</v>
      </c>
      <c r="B278" t="s">
        <v>15</v>
      </c>
      <c r="C278">
        <f>COUNTIF(O$2:O$38,B278)</f>
        <v>0</v>
      </c>
      <c r="D278">
        <f>VLOOKUP(B278,ORF_taxonomy!A$2:E$123,5,FALSE)</f>
        <v>1</v>
      </c>
      <c r="E278">
        <v>54.24</v>
      </c>
      <c r="F278">
        <v>59</v>
      </c>
      <c r="G278">
        <v>27</v>
      </c>
      <c r="H278">
        <v>0</v>
      </c>
      <c r="I278">
        <v>447</v>
      </c>
      <c r="J278">
        <v>271</v>
      </c>
      <c r="K278">
        <v>2</v>
      </c>
      <c r="L278">
        <v>60</v>
      </c>
      <c r="M278" s="1">
        <v>8.0000000000000005E-9</v>
      </c>
      <c r="N278">
        <v>58.2</v>
      </c>
      <c r="O278" s="39" t="s">
        <v>1714</v>
      </c>
    </row>
    <row r="279" spans="1:15" x14ac:dyDescent="0.25">
      <c r="A279" t="s">
        <v>245</v>
      </c>
      <c r="B279" t="s">
        <v>8</v>
      </c>
      <c r="C279">
        <f>COUNTIF(O$2:O$38,B279)</f>
        <v>0</v>
      </c>
      <c r="D279">
        <f>VLOOKUP(B279,ORF_taxonomy!A$2:E$123,5,FALSE)</f>
        <v>1</v>
      </c>
      <c r="E279">
        <v>58.7</v>
      </c>
      <c r="F279">
        <v>46</v>
      </c>
      <c r="G279">
        <v>17</v>
      </c>
      <c r="H279">
        <v>1</v>
      </c>
      <c r="I279">
        <v>12</v>
      </c>
      <c r="J279">
        <v>149</v>
      </c>
      <c r="K279">
        <v>23</v>
      </c>
      <c r="L279">
        <v>66</v>
      </c>
      <c r="M279" s="1">
        <v>3.9999999999999998E-6</v>
      </c>
      <c r="N279">
        <v>50.8</v>
      </c>
      <c r="O279" s="39" t="s">
        <v>1714</v>
      </c>
    </row>
    <row r="280" spans="1:15" x14ac:dyDescent="0.25">
      <c r="A280" t="s">
        <v>246</v>
      </c>
      <c r="B280" t="s">
        <v>15</v>
      </c>
      <c r="C280">
        <f>COUNTIF(O$2:O$38,B280)</f>
        <v>0</v>
      </c>
      <c r="D280">
        <f>VLOOKUP(B280,ORF_taxonomy!A$2:E$123,5,FALSE)</f>
        <v>1</v>
      </c>
      <c r="E280">
        <v>54.24</v>
      </c>
      <c r="F280">
        <v>59</v>
      </c>
      <c r="G280">
        <v>27</v>
      </c>
      <c r="H280">
        <v>0</v>
      </c>
      <c r="I280">
        <v>194</v>
      </c>
      <c r="J280">
        <v>18</v>
      </c>
      <c r="K280">
        <v>2</v>
      </c>
      <c r="L280">
        <v>60</v>
      </c>
      <c r="M280" s="1">
        <v>6E-9</v>
      </c>
      <c r="N280">
        <v>58.2</v>
      </c>
      <c r="O280" s="39" t="s">
        <v>1714</v>
      </c>
    </row>
    <row r="281" spans="1:15" x14ac:dyDescent="0.25">
      <c r="A281" t="s">
        <v>247</v>
      </c>
      <c r="B281" t="s">
        <v>18</v>
      </c>
      <c r="C281">
        <f>COUNTIF(O$2:O$38,B281)</f>
        <v>0</v>
      </c>
      <c r="D281">
        <f>VLOOKUP(B281,ORF_taxonomy!A$2:E$123,5,FALSE)</f>
        <v>1</v>
      </c>
      <c r="E281">
        <v>59.09</v>
      </c>
      <c r="F281">
        <v>44</v>
      </c>
      <c r="G281">
        <v>18</v>
      </c>
      <c r="H281">
        <v>0</v>
      </c>
      <c r="I281">
        <v>408</v>
      </c>
      <c r="J281">
        <v>277</v>
      </c>
      <c r="K281">
        <v>1</v>
      </c>
      <c r="L281">
        <v>44</v>
      </c>
      <c r="M281" s="1">
        <v>6.9999999999999998E-9</v>
      </c>
      <c r="N281">
        <v>58.5</v>
      </c>
      <c r="O281" s="39" t="s">
        <v>1714</v>
      </c>
    </row>
    <row r="282" spans="1:15" x14ac:dyDescent="0.25">
      <c r="A282" t="s">
        <v>248</v>
      </c>
      <c r="B282" t="s">
        <v>20</v>
      </c>
      <c r="C282">
        <f>COUNTIF(O$2:O$38,B282)</f>
        <v>0</v>
      </c>
      <c r="D282">
        <f>VLOOKUP(B282,ORF_taxonomy!A$2:E$123,5,FALSE)</f>
        <v>1</v>
      </c>
      <c r="E282">
        <v>69.569999999999993</v>
      </c>
      <c r="F282">
        <v>69</v>
      </c>
      <c r="G282">
        <v>21</v>
      </c>
      <c r="H282">
        <v>0</v>
      </c>
      <c r="I282">
        <v>261</v>
      </c>
      <c r="J282">
        <v>55</v>
      </c>
      <c r="K282">
        <v>1</v>
      </c>
      <c r="L282">
        <v>69</v>
      </c>
      <c r="M282" s="1">
        <v>9.0000000000000003E-27</v>
      </c>
      <c r="N282">
        <v>105</v>
      </c>
      <c r="O282" s="39" t="s">
        <v>1714</v>
      </c>
    </row>
    <row r="283" spans="1:15" x14ac:dyDescent="0.25">
      <c r="A283" t="s">
        <v>249</v>
      </c>
      <c r="B283" t="s">
        <v>10</v>
      </c>
      <c r="C283">
        <f>COUNTIF(O$2:O$38,B283)</f>
        <v>0</v>
      </c>
      <c r="D283">
        <f>VLOOKUP(B283,ORF_taxonomy!A$2:E$123,5,FALSE)</f>
        <v>1</v>
      </c>
      <c r="E283">
        <v>57.27</v>
      </c>
      <c r="F283">
        <v>110</v>
      </c>
      <c r="G283">
        <v>43</v>
      </c>
      <c r="H283">
        <v>2</v>
      </c>
      <c r="I283">
        <v>392</v>
      </c>
      <c r="J283">
        <v>69</v>
      </c>
      <c r="K283">
        <v>36</v>
      </c>
      <c r="L283">
        <v>143</v>
      </c>
      <c r="M283" s="1">
        <v>1.9999999999999999E-20</v>
      </c>
      <c r="N283">
        <v>94</v>
      </c>
      <c r="O283" s="39" t="s">
        <v>1714</v>
      </c>
    </row>
    <row r="284" spans="1:15" x14ac:dyDescent="0.25">
      <c r="A284" t="s">
        <v>250</v>
      </c>
      <c r="B284" t="s">
        <v>10</v>
      </c>
      <c r="C284">
        <f>COUNTIF(O$2:O$38,B284)</f>
        <v>0</v>
      </c>
      <c r="D284">
        <f>VLOOKUP(B284,ORF_taxonomy!A$2:E$123,5,FALSE)</f>
        <v>1</v>
      </c>
      <c r="E284">
        <v>54.42</v>
      </c>
      <c r="F284">
        <v>147</v>
      </c>
      <c r="G284">
        <v>58</v>
      </c>
      <c r="H284">
        <v>2</v>
      </c>
      <c r="I284">
        <v>440</v>
      </c>
      <c r="J284">
        <v>6</v>
      </c>
      <c r="K284">
        <v>48</v>
      </c>
      <c r="L284">
        <v>187</v>
      </c>
      <c r="M284" s="1">
        <v>4.9999999999999997E-37</v>
      </c>
      <c r="N284">
        <v>137</v>
      </c>
      <c r="O284" s="39" t="s">
        <v>1714</v>
      </c>
    </row>
    <row r="285" spans="1:15" x14ac:dyDescent="0.25">
      <c r="A285" t="s">
        <v>251</v>
      </c>
      <c r="B285" t="s">
        <v>20</v>
      </c>
      <c r="C285">
        <f>COUNTIF(O$2:O$38,B285)</f>
        <v>0</v>
      </c>
      <c r="D285">
        <f>VLOOKUP(B285,ORF_taxonomy!A$2:E$123,5,FALSE)</f>
        <v>1</v>
      </c>
      <c r="E285">
        <v>69.12</v>
      </c>
      <c r="F285">
        <v>68</v>
      </c>
      <c r="G285">
        <v>21</v>
      </c>
      <c r="H285">
        <v>0</v>
      </c>
      <c r="I285">
        <v>243</v>
      </c>
      <c r="J285">
        <v>446</v>
      </c>
      <c r="K285">
        <v>1</v>
      </c>
      <c r="L285">
        <v>68</v>
      </c>
      <c r="M285" s="1">
        <v>5.0000000000000002E-26</v>
      </c>
      <c r="N285">
        <v>104</v>
      </c>
      <c r="O285" s="39" t="s">
        <v>1714</v>
      </c>
    </row>
    <row r="286" spans="1:15" x14ac:dyDescent="0.25">
      <c r="A286" t="s">
        <v>252</v>
      </c>
      <c r="B286" t="s">
        <v>20</v>
      </c>
      <c r="C286">
        <f>COUNTIF(O$2:O$38,B286)</f>
        <v>0</v>
      </c>
      <c r="D286">
        <f>VLOOKUP(B286,ORF_taxonomy!A$2:E$123,5,FALSE)</f>
        <v>1</v>
      </c>
      <c r="E286">
        <v>71.430000000000007</v>
      </c>
      <c r="F286">
        <v>56</v>
      </c>
      <c r="G286">
        <v>16</v>
      </c>
      <c r="H286">
        <v>0</v>
      </c>
      <c r="I286">
        <v>245</v>
      </c>
      <c r="J286">
        <v>412</v>
      </c>
      <c r="K286">
        <v>1</v>
      </c>
      <c r="L286">
        <v>56</v>
      </c>
      <c r="M286" s="1">
        <v>1.9999999999999998E-21</v>
      </c>
      <c r="N286">
        <v>91.3</v>
      </c>
      <c r="O286" s="39" t="s">
        <v>1714</v>
      </c>
    </row>
    <row r="287" spans="1:15" x14ac:dyDescent="0.25">
      <c r="A287" t="s">
        <v>253</v>
      </c>
      <c r="B287" t="s">
        <v>20</v>
      </c>
      <c r="C287">
        <f>COUNTIF(O$2:O$38,B287)</f>
        <v>0</v>
      </c>
      <c r="D287">
        <f>VLOOKUP(B287,ORF_taxonomy!A$2:E$123,5,FALSE)</f>
        <v>1</v>
      </c>
      <c r="E287">
        <v>66.180000000000007</v>
      </c>
      <c r="F287">
        <v>68</v>
      </c>
      <c r="G287">
        <v>23</v>
      </c>
      <c r="H287">
        <v>0</v>
      </c>
      <c r="I287">
        <v>29</v>
      </c>
      <c r="J287">
        <v>232</v>
      </c>
      <c r="K287">
        <v>1</v>
      </c>
      <c r="L287">
        <v>68</v>
      </c>
      <c r="M287" s="1">
        <v>2.0000000000000001E-25</v>
      </c>
      <c r="N287">
        <v>102</v>
      </c>
      <c r="O287" s="39" t="s">
        <v>1714</v>
      </c>
    </row>
    <row r="288" spans="1:15" x14ac:dyDescent="0.25">
      <c r="A288" t="s">
        <v>253</v>
      </c>
      <c r="B288" t="s">
        <v>82</v>
      </c>
      <c r="C288">
        <f>COUNTIF(O$2:O$38,B288)</f>
        <v>0</v>
      </c>
      <c r="D288">
        <f>VLOOKUP(B288,ORF_taxonomy!A$2:E$123,5,FALSE)</f>
        <v>1</v>
      </c>
      <c r="E288">
        <v>55.17</v>
      </c>
      <c r="F288">
        <v>58</v>
      </c>
      <c r="G288">
        <v>26</v>
      </c>
      <c r="H288">
        <v>0</v>
      </c>
      <c r="I288">
        <v>238</v>
      </c>
      <c r="J288">
        <v>411</v>
      </c>
      <c r="K288">
        <v>1</v>
      </c>
      <c r="L288">
        <v>58</v>
      </c>
      <c r="M288" s="1">
        <v>1E-13</v>
      </c>
      <c r="N288">
        <v>71.2</v>
      </c>
      <c r="O288" s="39" t="s">
        <v>1730</v>
      </c>
    </row>
    <row r="289" spans="1:15" x14ac:dyDescent="0.25">
      <c r="A289" t="s">
        <v>254</v>
      </c>
      <c r="B289" t="s">
        <v>149</v>
      </c>
      <c r="C289">
        <f>COUNTIF(O$2:O$38,B289)</f>
        <v>0</v>
      </c>
      <c r="D289">
        <f>VLOOKUP(B289,ORF_taxonomy!A$2:E$123,5,FALSE)</f>
        <v>1</v>
      </c>
      <c r="E289">
        <v>29.79</v>
      </c>
      <c r="F289">
        <v>141</v>
      </c>
      <c r="G289">
        <v>43</v>
      </c>
      <c r="H289">
        <v>3</v>
      </c>
      <c r="I289">
        <v>256</v>
      </c>
      <c r="J289">
        <v>2</v>
      </c>
      <c r="K289">
        <v>92</v>
      </c>
      <c r="L289">
        <v>232</v>
      </c>
      <c r="M289" s="1">
        <v>1.9999999999999999E-6</v>
      </c>
      <c r="N289">
        <v>54.7</v>
      </c>
      <c r="O289" s="39" t="s">
        <v>1714</v>
      </c>
    </row>
    <row r="290" spans="1:15" x14ac:dyDescent="0.25">
      <c r="A290" t="s">
        <v>255</v>
      </c>
      <c r="B290" t="s">
        <v>10</v>
      </c>
      <c r="C290">
        <f>COUNTIF(O$2:O$38,B290)</f>
        <v>0</v>
      </c>
      <c r="D290">
        <f>VLOOKUP(B290,ORF_taxonomy!A$2:E$123,5,FALSE)</f>
        <v>1</v>
      </c>
      <c r="E290">
        <v>44.22</v>
      </c>
      <c r="F290">
        <v>147</v>
      </c>
      <c r="G290">
        <v>56</v>
      </c>
      <c r="H290">
        <v>2</v>
      </c>
      <c r="I290">
        <v>374</v>
      </c>
      <c r="J290">
        <v>12</v>
      </c>
      <c r="K290">
        <v>7</v>
      </c>
      <c r="L290">
        <v>153</v>
      </c>
      <c r="M290" s="1">
        <v>2E-19</v>
      </c>
      <c r="N290">
        <v>90.5</v>
      </c>
      <c r="O290" s="39" t="s">
        <v>1714</v>
      </c>
    </row>
    <row r="291" spans="1:15" x14ac:dyDescent="0.25">
      <c r="A291" t="s">
        <v>256</v>
      </c>
      <c r="B291" t="s">
        <v>23</v>
      </c>
      <c r="C291">
        <f>COUNTIF(O$2:O$38,B291)</f>
        <v>0</v>
      </c>
      <c r="D291">
        <f>VLOOKUP(B291,ORF_taxonomy!A$2:E$123,5,FALSE)</f>
        <v>1</v>
      </c>
      <c r="E291">
        <v>39.19</v>
      </c>
      <c r="F291">
        <v>74</v>
      </c>
      <c r="G291">
        <v>34</v>
      </c>
      <c r="H291">
        <v>1</v>
      </c>
      <c r="I291">
        <v>153</v>
      </c>
      <c r="J291">
        <v>341</v>
      </c>
      <c r="K291">
        <v>6</v>
      </c>
      <c r="L291">
        <v>79</v>
      </c>
      <c r="M291" s="1">
        <v>9.9999999999999995E-8</v>
      </c>
      <c r="N291">
        <v>55.5</v>
      </c>
      <c r="O291" s="39" t="s">
        <v>1714</v>
      </c>
    </row>
    <row r="292" spans="1:15" x14ac:dyDescent="0.25">
      <c r="A292" t="s">
        <v>257</v>
      </c>
      <c r="B292" t="s">
        <v>15</v>
      </c>
      <c r="C292">
        <f>COUNTIF(O$2:O$38,B292)</f>
        <v>0</v>
      </c>
      <c r="D292">
        <f>VLOOKUP(B292,ORF_taxonomy!A$2:E$123,5,FALSE)</f>
        <v>1</v>
      </c>
      <c r="E292">
        <v>64</v>
      </c>
      <c r="F292">
        <v>50</v>
      </c>
      <c r="G292">
        <v>18</v>
      </c>
      <c r="H292">
        <v>0</v>
      </c>
      <c r="I292">
        <v>279</v>
      </c>
      <c r="J292">
        <v>130</v>
      </c>
      <c r="K292">
        <v>1</v>
      </c>
      <c r="L292">
        <v>50</v>
      </c>
      <c r="M292" s="1">
        <v>3E-10</v>
      </c>
      <c r="N292">
        <v>62.4</v>
      </c>
      <c r="O292" s="39" t="s">
        <v>1714</v>
      </c>
    </row>
    <row r="293" spans="1:15" x14ac:dyDescent="0.25">
      <c r="A293" t="s">
        <v>258</v>
      </c>
      <c r="B293" t="s">
        <v>149</v>
      </c>
      <c r="C293">
        <f>COUNTIF(O$2:O$38,B293)</f>
        <v>0</v>
      </c>
      <c r="D293">
        <f>VLOOKUP(B293,ORF_taxonomy!A$2:E$123,5,FALSE)</f>
        <v>1</v>
      </c>
      <c r="E293">
        <v>58.46</v>
      </c>
      <c r="F293">
        <v>65</v>
      </c>
      <c r="G293">
        <v>17</v>
      </c>
      <c r="H293">
        <v>2</v>
      </c>
      <c r="I293">
        <v>195</v>
      </c>
      <c r="J293">
        <v>31</v>
      </c>
      <c r="K293">
        <v>4</v>
      </c>
      <c r="L293">
        <v>68</v>
      </c>
      <c r="M293" s="1">
        <v>1E-10</v>
      </c>
      <c r="N293">
        <v>66.599999999999994</v>
      </c>
      <c r="O293" s="39" t="s">
        <v>1714</v>
      </c>
    </row>
    <row r="294" spans="1:15" x14ac:dyDescent="0.25">
      <c r="A294" t="s">
        <v>258</v>
      </c>
      <c r="B294" t="s">
        <v>8</v>
      </c>
      <c r="C294">
        <f>COUNTIF(O$2:O$38,B294)</f>
        <v>0</v>
      </c>
      <c r="D294">
        <f>VLOOKUP(B294,ORF_taxonomy!A$2:E$123,5,FALSE)</f>
        <v>1</v>
      </c>
      <c r="E294">
        <v>59.09</v>
      </c>
      <c r="F294">
        <v>66</v>
      </c>
      <c r="G294">
        <v>25</v>
      </c>
      <c r="H294">
        <v>1</v>
      </c>
      <c r="I294">
        <v>409</v>
      </c>
      <c r="J294">
        <v>212</v>
      </c>
      <c r="K294">
        <v>2</v>
      </c>
      <c r="L294">
        <v>65</v>
      </c>
      <c r="M294" s="1">
        <v>5.9999999999999997E-13</v>
      </c>
      <c r="N294">
        <v>70.099999999999994</v>
      </c>
      <c r="O294" s="39" t="s">
        <v>1714</v>
      </c>
    </row>
    <row r="295" spans="1:15" x14ac:dyDescent="0.25">
      <c r="A295" t="s">
        <v>259</v>
      </c>
      <c r="B295" t="s">
        <v>35</v>
      </c>
      <c r="C295">
        <f>COUNTIF(O$2:O$38,B295)</f>
        <v>0</v>
      </c>
      <c r="D295">
        <f>VLOOKUP(B295,ORF_taxonomy!A$2:E$123,5,FALSE)</f>
        <v>1</v>
      </c>
      <c r="E295">
        <v>51.72</v>
      </c>
      <c r="F295">
        <v>58</v>
      </c>
      <c r="G295">
        <v>28</v>
      </c>
      <c r="H295">
        <v>0</v>
      </c>
      <c r="I295">
        <v>128</v>
      </c>
      <c r="J295">
        <v>301</v>
      </c>
      <c r="K295">
        <v>1</v>
      </c>
      <c r="L295">
        <v>58</v>
      </c>
      <c r="M295" s="1">
        <v>9.9999999999999994E-12</v>
      </c>
      <c r="N295">
        <v>65.900000000000006</v>
      </c>
      <c r="O295" s="39" t="s">
        <v>1722</v>
      </c>
    </row>
    <row r="296" spans="1:15" x14ac:dyDescent="0.25">
      <c r="A296" t="s">
        <v>259</v>
      </c>
      <c r="B296" t="s">
        <v>18</v>
      </c>
      <c r="C296">
        <f>COUNTIF(O$2:O$38,B296)</f>
        <v>0</v>
      </c>
      <c r="D296">
        <f>VLOOKUP(B296,ORF_taxonomy!A$2:E$123,5,FALSE)</f>
        <v>1</v>
      </c>
      <c r="E296">
        <v>50</v>
      </c>
      <c r="F296">
        <v>58</v>
      </c>
      <c r="G296">
        <v>29</v>
      </c>
      <c r="H296">
        <v>0</v>
      </c>
      <c r="I296">
        <v>307</v>
      </c>
      <c r="J296">
        <v>480</v>
      </c>
      <c r="K296">
        <v>1</v>
      </c>
      <c r="L296">
        <v>58</v>
      </c>
      <c r="M296" s="1">
        <v>1.9999999999999999E-11</v>
      </c>
      <c r="N296">
        <v>65.5</v>
      </c>
      <c r="O296" s="39" t="s">
        <v>1714</v>
      </c>
    </row>
    <row r="297" spans="1:15" x14ac:dyDescent="0.25">
      <c r="A297" t="s">
        <v>260</v>
      </c>
      <c r="B297" t="s">
        <v>54</v>
      </c>
      <c r="C297">
        <f>COUNTIF(O$2:O$38,B297)</f>
        <v>0</v>
      </c>
      <c r="D297">
        <f>VLOOKUP(B297,ORF_taxonomy!A$2:E$123,5,FALSE)</f>
        <v>1</v>
      </c>
      <c r="E297">
        <v>75</v>
      </c>
      <c r="F297">
        <v>56</v>
      </c>
      <c r="G297">
        <v>14</v>
      </c>
      <c r="H297">
        <v>0</v>
      </c>
      <c r="I297">
        <v>170</v>
      </c>
      <c r="J297">
        <v>3</v>
      </c>
      <c r="K297">
        <v>3</v>
      </c>
      <c r="L297">
        <v>58</v>
      </c>
      <c r="M297" s="1">
        <v>2.9999999999999999E-22</v>
      </c>
      <c r="N297">
        <v>94.4</v>
      </c>
      <c r="O297" s="39" t="s">
        <v>1714</v>
      </c>
    </row>
    <row r="298" spans="1:15" x14ac:dyDescent="0.25">
      <c r="A298" t="s">
        <v>260</v>
      </c>
      <c r="B298" t="s">
        <v>35</v>
      </c>
      <c r="C298">
        <f>COUNTIF(O$2:O$38,B298)</f>
        <v>0</v>
      </c>
      <c r="D298">
        <f>VLOOKUP(B298,ORF_taxonomy!A$2:E$123,5,FALSE)</f>
        <v>1</v>
      </c>
      <c r="E298">
        <v>52</v>
      </c>
      <c r="F298">
        <v>50</v>
      </c>
      <c r="G298">
        <v>23</v>
      </c>
      <c r="H298">
        <v>1</v>
      </c>
      <c r="I298">
        <v>334</v>
      </c>
      <c r="J298">
        <v>188</v>
      </c>
      <c r="K298">
        <v>2</v>
      </c>
      <c r="L298">
        <v>51</v>
      </c>
      <c r="M298" s="1">
        <v>2.9999999999999999E-7</v>
      </c>
      <c r="N298">
        <v>53.9</v>
      </c>
      <c r="O298" s="39" t="s">
        <v>1722</v>
      </c>
    </row>
    <row r="299" spans="1:15" x14ac:dyDescent="0.25">
      <c r="A299" t="s">
        <v>261</v>
      </c>
      <c r="B299" t="s">
        <v>20</v>
      </c>
      <c r="C299">
        <f>COUNTIF(O$2:O$38,B299)</f>
        <v>0</v>
      </c>
      <c r="D299">
        <f>VLOOKUP(B299,ORF_taxonomy!A$2:E$123,5,FALSE)</f>
        <v>1</v>
      </c>
      <c r="E299">
        <v>68.12</v>
      </c>
      <c r="F299">
        <v>69</v>
      </c>
      <c r="G299">
        <v>22</v>
      </c>
      <c r="H299">
        <v>0</v>
      </c>
      <c r="I299">
        <v>278</v>
      </c>
      <c r="J299">
        <v>484</v>
      </c>
      <c r="K299">
        <v>1</v>
      </c>
      <c r="L299">
        <v>69</v>
      </c>
      <c r="M299" s="1">
        <v>3.0000000000000001E-26</v>
      </c>
      <c r="N299">
        <v>104</v>
      </c>
      <c r="O299" s="39" t="s">
        <v>1714</v>
      </c>
    </row>
    <row r="300" spans="1:15" x14ac:dyDescent="0.25">
      <c r="A300" t="s">
        <v>262</v>
      </c>
      <c r="B300" t="s">
        <v>102</v>
      </c>
      <c r="C300">
        <f>COUNTIF(O$2:O$38,B300)</f>
        <v>0</v>
      </c>
      <c r="D300">
        <f>VLOOKUP(B300,ORF_taxonomy!A$2:E$123,5,FALSE)</f>
        <v>1</v>
      </c>
      <c r="E300">
        <v>67.12</v>
      </c>
      <c r="F300">
        <v>73</v>
      </c>
      <c r="G300">
        <v>22</v>
      </c>
      <c r="H300">
        <v>1</v>
      </c>
      <c r="I300">
        <v>41</v>
      </c>
      <c r="J300">
        <v>259</v>
      </c>
      <c r="K300">
        <v>1</v>
      </c>
      <c r="L300">
        <v>71</v>
      </c>
      <c r="M300" s="1">
        <v>9.9999999999999992E-25</v>
      </c>
      <c r="N300">
        <v>99.8</v>
      </c>
      <c r="O300" s="39" t="s">
        <v>1714</v>
      </c>
    </row>
    <row r="301" spans="1:15" x14ac:dyDescent="0.25">
      <c r="A301" t="s">
        <v>263</v>
      </c>
      <c r="B301" t="s">
        <v>15</v>
      </c>
      <c r="C301">
        <f>COUNTIF(O$2:O$38,B301)</f>
        <v>0</v>
      </c>
      <c r="D301">
        <f>VLOOKUP(B301,ORF_taxonomy!A$2:E$123,5,FALSE)</f>
        <v>1</v>
      </c>
      <c r="E301">
        <v>60.47</v>
      </c>
      <c r="F301">
        <v>43</v>
      </c>
      <c r="G301">
        <v>17</v>
      </c>
      <c r="H301">
        <v>0</v>
      </c>
      <c r="I301">
        <v>133</v>
      </c>
      <c r="J301">
        <v>261</v>
      </c>
      <c r="K301">
        <v>1</v>
      </c>
      <c r="L301">
        <v>43</v>
      </c>
      <c r="M301" s="1">
        <v>9.9999999999999995E-8</v>
      </c>
      <c r="N301">
        <v>55.1</v>
      </c>
      <c r="O301" s="39" t="s">
        <v>1714</v>
      </c>
    </row>
    <row r="302" spans="1:15" x14ac:dyDescent="0.25">
      <c r="A302" t="s">
        <v>264</v>
      </c>
      <c r="B302" t="s">
        <v>149</v>
      </c>
      <c r="C302">
        <f>COUNTIF(O$2:O$38,B302)</f>
        <v>0</v>
      </c>
      <c r="D302">
        <f>VLOOKUP(B302,ORF_taxonomy!A$2:E$123,5,FALSE)</f>
        <v>1</v>
      </c>
      <c r="E302">
        <v>38.93</v>
      </c>
      <c r="F302">
        <v>149</v>
      </c>
      <c r="G302">
        <v>33</v>
      </c>
      <c r="H302">
        <v>5</v>
      </c>
      <c r="I302">
        <v>426</v>
      </c>
      <c r="J302">
        <v>13</v>
      </c>
      <c r="K302">
        <v>15</v>
      </c>
      <c r="L302">
        <v>116</v>
      </c>
      <c r="M302" s="1">
        <v>1E-13</v>
      </c>
      <c r="N302">
        <v>75.099999999999994</v>
      </c>
      <c r="O302" s="39" t="s">
        <v>1714</v>
      </c>
    </row>
    <row r="303" spans="1:15" x14ac:dyDescent="0.25">
      <c r="A303" t="s">
        <v>265</v>
      </c>
      <c r="B303" t="s">
        <v>10</v>
      </c>
      <c r="C303">
        <f>COUNTIF(O$2:O$38,B303)</f>
        <v>0</v>
      </c>
      <c r="D303">
        <f>VLOOKUP(B303,ORF_taxonomy!A$2:E$123,5,FALSE)</f>
        <v>1</v>
      </c>
      <c r="E303">
        <v>46.85</v>
      </c>
      <c r="F303">
        <v>111</v>
      </c>
      <c r="G303">
        <v>52</v>
      </c>
      <c r="H303">
        <v>1</v>
      </c>
      <c r="I303">
        <v>335</v>
      </c>
      <c r="J303">
        <v>3</v>
      </c>
      <c r="K303">
        <v>112</v>
      </c>
      <c r="L303">
        <v>215</v>
      </c>
      <c r="M303" s="1">
        <v>9.0000000000000001E-32</v>
      </c>
      <c r="N303">
        <v>120</v>
      </c>
      <c r="O303" s="39" t="s">
        <v>1714</v>
      </c>
    </row>
    <row r="304" spans="1:15" x14ac:dyDescent="0.25">
      <c r="A304" t="s">
        <v>266</v>
      </c>
      <c r="B304" t="s">
        <v>267</v>
      </c>
      <c r="C304">
        <f>COUNTIF(O$2:O$38,B304)</f>
        <v>0</v>
      </c>
      <c r="D304">
        <f>VLOOKUP(B304,ORF_taxonomy!A$2:E$123,5,FALSE)</f>
        <v>1</v>
      </c>
      <c r="E304">
        <v>42.03</v>
      </c>
      <c r="F304">
        <v>69</v>
      </c>
      <c r="G304">
        <v>39</v>
      </c>
      <c r="H304">
        <v>1</v>
      </c>
      <c r="I304">
        <v>207</v>
      </c>
      <c r="J304">
        <v>1</v>
      </c>
      <c r="K304">
        <v>63</v>
      </c>
      <c r="L304">
        <v>130</v>
      </c>
      <c r="M304" s="1">
        <v>1E-8</v>
      </c>
      <c r="N304">
        <v>58.9</v>
      </c>
      <c r="O304" s="39" t="s">
        <v>1730</v>
      </c>
    </row>
    <row r="305" spans="1:15" x14ac:dyDescent="0.25">
      <c r="A305" t="s">
        <v>266</v>
      </c>
      <c r="B305" t="s">
        <v>8</v>
      </c>
      <c r="C305">
        <f>COUNTIF(O$2:O$38,B305)</f>
        <v>0</v>
      </c>
      <c r="D305">
        <f>VLOOKUP(B305,ORF_taxonomy!A$2:E$123,5,FALSE)</f>
        <v>1</v>
      </c>
      <c r="E305">
        <v>56.86</v>
      </c>
      <c r="F305">
        <v>51</v>
      </c>
      <c r="G305">
        <v>20</v>
      </c>
      <c r="H305">
        <v>1</v>
      </c>
      <c r="I305">
        <v>506</v>
      </c>
      <c r="J305">
        <v>354</v>
      </c>
      <c r="K305">
        <v>18</v>
      </c>
      <c r="L305">
        <v>66</v>
      </c>
      <c r="M305" s="1">
        <v>6.9999999999999997E-7</v>
      </c>
      <c r="N305">
        <v>53.1</v>
      </c>
      <c r="O305" s="39" t="s">
        <v>1714</v>
      </c>
    </row>
    <row r="306" spans="1:15" x14ac:dyDescent="0.25">
      <c r="A306" t="s">
        <v>268</v>
      </c>
      <c r="B306" t="s">
        <v>88</v>
      </c>
      <c r="C306">
        <f>COUNTIF(O$2:O$38,B306)</f>
        <v>0</v>
      </c>
      <c r="D306">
        <f>VLOOKUP(B306,ORF_taxonomy!A$2:E$123,5,FALSE)</f>
        <v>1</v>
      </c>
      <c r="E306">
        <v>60.98</v>
      </c>
      <c r="F306">
        <v>82</v>
      </c>
      <c r="G306">
        <v>31</v>
      </c>
      <c r="H306">
        <v>1</v>
      </c>
      <c r="I306">
        <v>247</v>
      </c>
      <c r="J306">
        <v>2</v>
      </c>
      <c r="K306">
        <v>1</v>
      </c>
      <c r="L306">
        <v>81</v>
      </c>
      <c r="M306" s="1">
        <v>1.0000000000000001E-18</v>
      </c>
      <c r="N306">
        <v>85.1</v>
      </c>
      <c r="O306" s="39" t="s">
        <v>1714</v>
      </c>
    </row>
    <row r="307" spans="1:15" x14ac:dyDescent="0.25">
      <c r="A307" t="s">
        <v>269</v>
      </c>
      <c r="B307" t="s">
        <v>267</v>
      </c>
      <c r="C307">
        <f>COUNTIF(O$2:O$38,B307)</f>
        <v>0</v>
      </c>
      <c r="D307">
        <f>VLOOKUP(B307,ORF_taxonomy!A$2:E$123,5,FALSE)</f>
        <v>1</v>
      </c>
      <c r="E307">
        <v>33.33</v>
      </c>
      <c r="F307">
        <v>111</v>
      </c>
      <c r="G307">
        <v>66</v>
      </c>
      <c r="H307">
        <v>3</v>
      </c>
      <c r="I307">
        <v>326</v>
      </c>
      <c r="J307">
        <v>3</v>
      </c>
      <c r="K307">
        <v>22</v>
      </c>
      <c r="L307">
        <v>127</v>
      </c>
      <c r="M307" s="1">
        <v>9.9999999999999995E-8</v>
      </c>
      <c r="N307">
        <v>56.2</v>
      </c>
      <c r="O307" s="39" t="s">
        <v>1730</v>
      </c>
    </row>
    <row r="308" spans="1:15" x14ac:dyDescent="0.25">
      <c r="A308" t="s">
        <v>269</v>
      </c>
      <c r="B308" t="s">
        <v>8</v>
      </c>
      <c r="C308">
        <f>COUNTIF(O$2:O$38,B308)</f>
        <v>0</v>
      </c>
      <c r="D308">
        <f>VLOOKUP(B308,ORF_taxonomy!A$2:E$123,5,FALSE)</f>
        <v>1</v>
      </c>
      <c r="E308">
        <v>58.93</v>
      </c>
      <c r="F308">
        <v>56</v>
      </c>
      <c r="G308">
        <v>21</v>
      </c>
      <c r="H308">
        <v>1</v>
      </c>
      <c r="I308">
        <v>513</v>
      </c>
      <c r="J308">
        <v>346</v>
      </c>
      <c r="K308">
        <v>13</v>
      </c>
      <c r="L308">
        <v>66</v>
      </c>
      <c r="M308" s="1">
        <v>1.0000000000000001E-9</v>
      </c>
      <c r="N308">
        <v>60.8</v>
      </c>
      <c r="O308" s="39" t="s">
        <v>1714</v>
      </c>
    </row>
    <row r="309" spans="1:15" x14ac:dyDescent="0.25">
      <c r="A309" t="s">
        <v>270</v>
      </c>
      <c r="B309" t="s">
        <v>15</v>
      </c>
      <c r="C309">
        <f>COUNTIF(O$2:O$38,B309)</f>
        <v>0</v>
      </c>
      <c r="D309">
        <f>VLOOKUP(B309,ORF_taxonomy!A$2:E$123,5,FALSE)</f>
        <v>1</v>
      </c>
      <c r="E309">
        <v>56.52</v>
      </c>
      <c r="F309">
        <v>46</v>
      </c>
      <c r="G309">
        <v>20</v>
      </c>
      <c r="H309">
        <v>0</v>
      </c>
      <c r="I309">
        <v>138</v>
      </c>
      <c r="J309">
        <v>1</v>
      </c>
      <c r="K309">
        <v>1</v>
      </c>
      <c r="L309">
        <v>46</v>
      </c>
      <c r="M309" s="1">
        <v>1E-8</v>
      </c>
      <c r="N309">
        <v>57.8</v>
      </c>
      <c r="O309" s="39" t="s">
        <v>1714</v>
      </c>
    </row>
    <row r="310" spans="1:15" x14ac:dyDescent="0.25">
      <c r="A310" t="s">
        <v>271</v>
      </c>
      <c r="B310" t="s">
        <v>18</v>
      </c>
      <c r="C310">
        <f>COUNTIF(O$2:O$38,B310)</f>
        <v>0</v>
      </c>
      <c r="D310">
        <f>VLOOKUP(B310,ORF_taxonomy!A$2:E$123,5,FALSE)</f>
        <v>1</v>
      </c>
      <c r="E310">
        <v>59.09</v>
      </c>
      <c r="F310">
        <v>44</v>
      </c>
      <c r="G310">
        <v>18</v>
      </c>
      <c r="H310">
        <v>0</v>
      </c>
      <c r="I310">
        <v>224</v>
      </c>
      <c r="J310">
        <v>93</v>
      </c>
      <c r="K310">
        <v>1</v>
      </c>
      <c r="L310">
        <v>44</v>
      </c>
      <c r="M310" s="1">
        <v>6E-9</v>
      </c>
      <c r="N310">
        <v>58.5</v>
      </c>
      <c r="O310" s="39" t="s">
        <v>1714</v>
      </c>
    </row>
    <row r="311" spans="1:15" x14ac:dyDescent="0.25">
      <c r="A311" t="s">
        <v>271</v>
      </c>
      <c r="B311" t="s">
        <v>35</v>
      </c>
      <c r="C311">
        <f>COUNTIF(O$2:O$38,B311)</f>
        <v>0</v>
      </c>
      <c r="D311">
        <f>VLOOKUP(B311,ORF_taxonomy!A$2:E$123,5,FALSE)</f>
        <v>1</v>
      </c>
      <c r="E311">
        <v>51.72</v>
      </c>
      <c r="F311">
        <v>58</v>
      </c>
      <c r="G311">
        <v>28</v>
      </c>
      <c r="H311">
        <v>0</v>
      </c>
      <c r="I311">
        <v>403</v>
      </c>
      <c r="J311">
        <v>230</v>
      </c>
      <c r="K311">
        <v>1</v>
      </c>
      <c r="L311">
        <v>58</v>
      </c>
      <c r="M311" s="1">
        <v>9.9999999999999994E-12</v>
      </c>
      <c r="N311">
        <v>65.900000000000006</v>
      </c>
      <c r="O311" s="39" t="s">
        <v>1722</v>
      </c>
    </row>
    <row r="312" spans="1:15" x14ac:dyDescent="0.25">
      <c r="A312" t="s">
        <v>272</v>
      </c>
      <c r="B312" t="s">
        <v>18</v>
      </c>
      <c r="C312">
        <f>COUNTIF(O$2:O$38,B312)</f>
        <v>0</v>
      </c>
      <c r="D312">
        <f>VLOOKUP(B312,ORF_taxonomy!A$2:E$123,5,FALSE)</f>
        <v>1</v>
      </c>
      <c r="E312">
        <v>59.09</v>
      </c>
      <c r="F312">
        <v>44</v>
      </c>
      <c r="G312">
        <v>18</v>
      </c>
      <c r="H312">
        <v>0</v>
      </c>
      <c r="I312">
        <v>169</v>
      </c>
      <c r="J312">
        <v>38</v>
      </c>
      <c r="K312">
        <v>1</v>
      </c>
      <c r="L312">
        <v>44</v>
      </c>
      <c r="M312" s="1">
        <v>6.9999999999999998E-9</v>
      </c>
      <c r="N312">
        <v>58.2</v>
      </c>
      <c r="O312" s="39" t="s">
        <v>1714</v>
      </c>
    </row>
    <row r="313" spans="1:15" x14ac:dyDescent="0.25">
      <c r="A313" t="s">
        <v>272</v>
      </c>
      <c r="B313" t="s">
        <v>35</v>
      </c>
      <c r="C313">
        <f>COUNTIF(O$2:O$38,B313)</f>
        <v>0</v>
      </c>
      <c r="D313">
        <f>VLOOKUP(B313,ORF_taxonomy!A$2:E$123,5,FALSE)</f>
        <v>1</v>
      </c>
      <c r="E313">
        <v>52</v>
      </c>
      <c r="F313">
        <v>50</v>
      </c>
      <c r="G313">
        <v>24</v>
      </c>
      <c r="H313">
        <v>0</v>
      </c>
      <c r="I313">
        <v>324</v>
      </c>
      <c r="J313">
        <v>175</v>
      </c>
      <c r="K313">
        <v>9</v>
      </c>
      <c r="L313">
        <v>58</v>
      </c>
      <c r="M313" s="1">
        <v>2.0000000000000001E-9</v>
      </c>
      <c r="N313">
        <v>59.7</v>
      </c>
      <c r="O313" s="39" t="s">
        <v>1722</v>
      </c>
    </row>
    <row r="314" spans="1:15" x14ac:dyDescent="0.25">
      <c r="A314" t="s">
        <v>273</v>
      </c>
      <c r="B314" t="s">
        <v>18</v>
      </c>
      <c r="C314">
        <f>COUNTIF(O$2:O$38,B314)</f>
        <v>0</v>
      </c>
      <c r="D314">
        <f>VLOOKUP(B314,ORF_taxonomy!A$2:E$123,5,FALSE)</f>
        <v>1</v>
      </c>
      <c r="E314">
        <v>59.09</v>
      </c>
      <c r="F314">
        <v>44</v>
      </c>
      <c r="G314">
        <v>18</v>
      </c>
      <c r="H314">
        <v>0</v>
      </c>
      <c r="I314">
        <v>431</v>
      </c>
      <c r="J314">
        <v>300</v>
      </c>
      <c r="K314">
        <v>1</v>
      </c>
      <c r="L314">
        <v>44</v>
      </c>
      <c r="M314" s="1">
        <v>5.0000000000000001E-9</v>
      </c>
      <c r="N314">
        <v>58.5</v>
      </c>
      <c r="O314" s="39" t="s">
        <v>1714</v>
      </c>
    </row>
    <row r="315" spans="1:15" x14ac:dyDescent="0.25">
      <c r="A315" t="s">
        <v>274</v>
      </c>
      <c r="B315" t="s">
        <v>15</v>
      </c>
      <c r="C315">
        <f>COUNTIF(O$2:O$38,B315)</f>
        <v>0</v>
      </c>
      <c r="D315">
        <f>VLOOKUP(B315,ORF_taxonomy!A$2:E$123,5,FALSE)</f>
        <v>1</v>
      </c>
      <c r="E315">
        <v>64</v>
      </c>
      <c r="F315">
        <v>50</v>
      </c>
      <c r="G315">
        <v>18</v>
      </c>
      <c r="H315">
        <v>0</v>
      </c>
      <c r="I315">
        <v>194</v>
      </c>
      <c r="J315">
        <v>343</v>
      </c>
      <c r="K315">
        <v>1</v>
      </c>
      <c r="L315">
        <v>50</v>
      </c>
      <c r="M315" s="1">
        <v>1E-10</v>
      </c>
      <c r="N315">
        <v>62.4</v>
      </c>
      <c r="O315" s="39" t="s">
        <v>1714</v>
      </c>
    </row>
    <row r="316" spans="1:15" x14ac:dyDescent="0.25">
      <c r="A316" t="s">
        <v>275</v>
      </c>
      <c r="B316" t="s">
        <v>15</v>
      </c>
      <c r="C316">
        <f>COUNTIF(O$2:O$38,B316)</f>
        <v>0</v>
      </c>
      <c r="D316">
        <f>VLOOKUP(B316,ORF_taxonomy!A$2:E$123,5,FALSE)</f>
        <v>1</v>
      </c>
      <c r="E316">
        <v>56.86</v>
      </c>
      <c r="F316">
        <v>51</v>
      </c>
      <c r="G316">
        <v>22</v>
      </c>
      <c r="H316">
        <v>0</v>
      </c>
      <c r="I316">
        <v>406</v>
      </c>
      <c r="J316">
        <v>254</v>
      </c>
      <c r="K316">
        <v>1</v>
      </c>
      <c r="L316">
        <v>51</v>
      </c>
      <c r="M316" s="1">
        <v>6E-10</v>
      </c>
      <c r="N316">
        <v>61.6</v>
      </c>
      <c r="O316" s="39" t="s">
        <v>1714</v>
      </c>
    </row>
    <row r="317" spans="1:15" x14ac:dyDescent="0.25">
      <c r="A317" t="s">
        <v>276</v>
      </c>
      <c r="B317" t="s">
        <v>82</v>
      </c>
      <c r="C317">
        <f>COUNTIF(O$2:O$38,B317)</f>
        <v>0</v>
      </c>
      <c r="D317">
        <f>VLOOKUP(B317,ORF_taxonomy!A$2:E$123,5,FALSE)</f>
        <v>1</v>
      </c>
      <c r="E317">
        <v>58.82</v>
      </c>
      <c r="F317">
        <v>68</v>
      </c>
      <c r="G317">
        <v>28</v>
      </c>
      <c r="H317">
        <v>0</v>
      </c>
      <c r="I317">
        <v>284</v>
      </c>
      <c r="J317">
        <v>81</v>
      </c>
      <c r="K317">
        <v>4</v>
      </c>
      <c r="L317">
        <v>71</v>
      </c>
      <c r="M317" s="1">
        <v>4.9999999999999997E-21</v>
      </c>
      <c r="N317">
        <v>91.7</v>
      </c>
      <c r="O317" s="39" t="s">
        <v>1730</v>
      </c>
    </row>
    <row r="318" spans="1:15" x14ac:dyDescent="0.25">
      <c r="A318" t="s">
        <v>276</v>
      </c>
      <c r="B318" t="s">
        <v>20</v>
      </c>
      <c r="C318">
        <f>COUNTIF(O$2:O$38,B318)</f>
        <v>0</v>
      </c>
      <c r="D318">
        <f>VLOOKUP(B318,ORF_taxonomy!A$2:E$123,5,FALSE)</f>
        <v>1</v>
      </c>
      <c r="E318">
        <v>66.180000000000007</v>
      </c>
      <c r="F318">
        <v>68</v>
      </c>
      <c r="G318">
        <v>23</v>
      </c>
      <c r="H318">
        <v>0</v>
      </c>
      <c r="I318">
        <v>497</v>
      </c>
      <c r="J318">
        <v>294</v>
      </c>
      <c r="K318">
        <v>2</v>
      </c>
      <c r="L318">
        <v>69</v>
      </c>
      <c r="M318" s="1">
        <v>2.0000000000000001E-25</v>
      </c>
      <c r="N318">
        <v>103</v>
      </c>
      <c r="O318" s="39" t="s">
        <v>1714</v>
      </c>
    </row>
    <row r="319" spans="1:15" x14ac:dyDescent="0.25">
      <c r="A319" t="s">
        <v>277</v>
      </c>
      <c r="B319" t="s">
        <v>102</v>
      </c>
      <c r="C319">
        <f>COUNTIF(O$2:O$38,B319)</f>
        <v>0</v>
      </c>
      <c r="D319">
        <f>VLOOKUP(B319,ORF_taxonomy!A$2:E$123,5,FALSE)</f>
        <v>1</v>
      </c>
      <c r="E319">
        <v>68.83</v>
      </c>
      <c r="F319">
        <v>77</v>
      </c>
      <c r="G319">
        <v>22</v>
      </c>
      <c r="H319">
        <v>1</v>
      </c>
      <c r="I319">
        <v>163</v>
      </c>
      <c r="J319">
        <v>393</v>
      </c>
      <c r="K319">
        <v>1</v>
      </c>
      <c r="L319">
        <v>75</v>
      </c>
      <c r="M319" s="1">
        <v>5.0000000000000002E-27</v>
      </c>
      <c r="N319">
        <v>107</v>
      </c>
      <c r="O319" s="39" t="s">
        <v>1714</v>
      </c>
    </row>
    <row r="320" spans="1:15" x14ac:dyDescent="0.25">
      <c r="A320" t="s">
        <v>278</v>
      </c>
      <c r="B320" t="s">
        <v>15</v>
      </c>
      <c r="C320">
        <f>COUNTIF(O$2:O$38,B320)</f>
        <v>0</v>
      </c>
      <c r="D320">
        <f>VLOOKUP(B320,ORF_taxonomy!A$2:E$123,5,FALSE)</f>
        <v>1</v>
      </c>
      <c r="E320">
        <v>56</v>
      </c>
      <c r="F320">
        <v>50</v>
      </c>
      <c r="G320">
        <v>22</v>
      </c>
      <c r="H320">
        <v>0</v>
      </c>
      <c r="I320">
        <v>1</v>
      </c>
      <c r="J320">
        <v>150</v>
      </c>
      <c r="K320">
        <v>2</v>
      </c>
      <c r="L320">
        <v>51</v>
      </c>
      <c r="M320" s="1">
        <v>4.0000000000000002E-9</v>
      </c>
      <c r="N320">
        <v>59.3</v>
      </c>
      <c r="O320" s="39" t="s">
        <v>1714</v>
      </c>
    </row>
    <row r="321" spans="1:15" x14ac:dyDescent="0.25">
      <c r="A321" t="s">
        <v>279</v>
      </c>
      <c r="B321" t="s">
        <v>10</v>
      </c>
      <c r="C321">
        <f>COUNTIF(O$2:O$38,B321)</f>
        <v>0</v>
      </c>
      <c r="D321">
        <f>VLOOKUP(B321,ORF_taxonomy!A$2:E$123,5,FALSE)</f>
        <v>1</v>
      </c>
      <c r="E321">
        <v>43.85</v>
      </c>
      <c r="F321">
        <v>130</v>
      </c>
      <c r="G321">
        <v>64</v>
      </c>
      <c r="H321">
        <v>2</v>
      </c>
      <c r="I321">
        <v>1</v>
      </c>
      <c r="J321">
        <v>384</v>
      </c>
      <c r="K321">
        <v>96</v>
      </c>
      <c r="L321">
        <v>218</v>
      </c>
      <c r="M321" s="1">
        <v>7.9999999999999994E-34</v>
      </c>
      <c r="N321">
        <v>128</v>
      </c>
      <c r="O321" s="39" t="s">
        <v>1714</v>
      </c>
    </row>
    <row r="322" spans="1:15" x14ac:dyDescent="0.25">
      <c r="A322" t="s">
        <v>280</v>
      </c>
      <c r="B322" t="s">
        <v>15</v>
      </c>
      <c r="C322">
        <f>COUNTIF(O$2:O$38,B322)</f>
        <v>0</v>
      </c>
      <c r="D322">
        <f>VLOOKUP(B322,ORF_taxonomy!A$2:E$123,5,FALSE)</f>
        <v>1</v>
      </c>
      <c r="E322">
        <v>61.36</v>
      </c>
      <c r="F322">
        <v>44</v>
      </c>
      <c r="G322">
        <v>17</v>
      </c>
      <c r="H322">
        <v>0</v>
      </c>
      <c r="I322">
        <v>134</v>
      </c>
      <c r="J322">
        <v>3</v>
      </c>
      <c r="K322">
        <v>2</v>
      </c>
      <c r="L322">
        <v>45</v>
      </c>
      <c r="M322" s="1">
        <v>5.9999999999999997E-7</v>
      </c>
      <c r="N322">
        <v>52.8</v>
      </c>
      <c r="O322" s="39" t="s">
        <v>1714</v>
      </c>
    </row>
    <row r="323" spans="1:15" x14ac:dyDescent="0.25">
      <c r="A323" t="s">
        <v>281</v>
      </c>
      <c r="B323" t="s">
        <v>15</v>
      </c>
      <c r="C323">
        <f>COUNTIF(O$2:O$38,B323)</f>
        <v>0</v>
      </c>
      <c r="D323">
        <f>VLOOKUP(B323,ORF_taxonomy!A$2:E$123,5,FALSE)</f>
        <v>1</v>
      </c>
      <c r="E323">
        <v>62.5</v>
      </c>
      <c r="F323">
        <v>48</v>
      </c>
      <c r="G323">
        <v>18</v>
      </c>
      <c r="H323">
        <v>0</v>
      </c>
      <c r="I323">
        <v>134</v>
      </c>
      <c r="J323">
        <v>277</v>
      </c>
      <c r="K323">
        <v>1</v>
      </c>
      <c r="L323">
        <v>48</v>
      </c>
      <c r="M323" s="1">
        <v>1E-10</v>
      </c>
      <c r="N323">
        <v>62.4</v>
      </c>
      <c r="O323" s="39" t="s">
        <v>1714</v>
      </c>
    </row>
    <row r="324" spans="1:15" x14ac:dyDescent="0.25">
      <c r="A324" t="s">
        <v>282</v>
      </c>
      <c r="B324" t="s">
        <v>20</v>
      </c>
      <c r="C324">
        <f>COUNTIF(O$2:O$38,B324)</f>
        <v>0</v>
      </c>
      <c r="D324">
        <f>VLOOKUP(B324,ORF_taxonomy!A$2:E$123,5,FALSE)</f>
        <v>1</v>
      </c>
      <c r="E324">
        <v>67.209999999999994</v>
      </c>
      <c r="F324">
        <v>61</v>
      </c>
      <c r="G324">
        <v>20</v>
      </c>
      <c r="H324">
        <v>0</v>
      </c>
      <c r="I324">
        <v>2</v>
      </c>
      <c r="J324">
        <v>184</v>
      </c>
      <c r="K324">
        <v>9</v>
      </c>
      <c r="L324">
        <v>69</v>
      </c>
      <c r="M324" s="1">
        <v>5.9999999999999998E-21</v>
      </c>
      <c r="N324">
        <v>90.9</v>
      </c>
      <c r="O324" s="39" t="s">
        <v>1714</v>
      </c>
    </row>
    <row r="325" spans="1:15" x14ac:dyDescent="0.25">
      <c r="A325" t="s">
        <v>282</v>
      </c>
      <c r="B325" t="s">
        <v>27</v>
      </c>
      <c r="C325">
        <f>COUNTIF(O$2:O$38,B325)</f>
        <v>0</v>
      </c>
      <c r="D325">
        <f>VLOOKUP(B325,ORF_taxonomy!A$2:E$123,5,FALSE)</f>
        <v>1</v>
      </c>
      <c r="E325">
        <v>58.33</v>
      </c>
      <c r="F325">
        <v>72</v>
      </c>
      <c r="G325">
        <v>30</v>
      </c>
      <c r="H325">
        <v>0</v>
      </c>
      <c r="I325">
        <v>187</v>
      </c>
      <c r="J325">
        <v>402</v>
      </c>
      <c r="K325">
        <v>1</v>
      </c>
      <c r="L325">
        <v>72</v>
      </c>
      <c r="M325" s="1">
        <v>7.9999999999999998E-19</v>
      </c>
      <c r="N325">
        <v>85.5</v>
      </c>
      <c r="O325" s="39" t="s">
        <v>1720</v>
      </c>
    </row>
    <row r="326" spans="1:15" x14ac:dyDescent="0.25">
      <c r="A326" t="s">
        <v>283</v>
      </c>
      <c r="B326" t="s">
        <v>15</v>
      </c>
      <c r="C326">
        <f>COUNTIF(O$2:O$38,B326)</f>
        <v>0</v>
      </c>
      <c r="D326">
        <f>VLOOKUP(B326,ORF_taxonomy!A$2:E$123,5,FALSE)</f>
        <v>1</v>
      </c>
      <c r="E326">
        <v>65.959999999999994</v>
      </c>
      <c r="F326">
        <v>47</v>
      </c>
      <c r="G326">
        <v>16</v>
      </c>
      <c r="H326">
        <v>0</v>
      </c>
      <c r="I326">
        <v>271</v>
      </c>
      <c r="J326">
        <v>411</v>
      </c>
      <c r="K326">
        <v>1</v>
      </c>
      <c r="L326">
        <v>47</v>
      </c>
      <c r="M326" s="1">
        <v>8.9999999999999999E-10</v>
      </c>
      <c r="N326">
        <v>60.5</v>
      </c>
      <c r="O326" s="39" t="s">
        <v>1714</v>
      </c>
    </row>
    <row r="327" spans="1:15" x14ac:dyDescent="0.25">
      <c r="A327" t="s">
        <v>284</v>
      </c>
      <c r="B327" t="s">
        <v>8</v>
      </c>
      <c r="C327">
        <f>COUNTIF(O$2:O$38,B327)</f>
        <v>0</v>
      </c>
      <c r="D327">
        <f>VLOOKUP(B327,ORF_taxonomy!A$2:E$123,5,FALSE)</f>
        <v>1</v>
      </c>
      <c r="E327">
        <v>57.97</v>
      </c>
      <c r="F327">
        <v>69</v>
      </c>
      <c r="G327">
        <v>25</v>
      </c>
      <c r="H327">
        <v>2</v>
      </c>
      <c r="I327">
        <v>8</v>
      </c>
      <c r="J327">
        <v>211</v>
      </c>
      <c r="K327">
        <v>1</v>
      </c>
      <c r="L327">
        <v>66</v>
      </c>
      <c r="M327" s="1">
        <v>1E-14</v>
      </c>
      <c r="N327">
        <v>74.7</v>
      </c>
      <c r="O327" s="39" t="s">
        <v>1714</v>
      </c>
    </row>
    <row r="328" spans="1:15" x14ac:dyDescent="0.25">
      <c r="A328" t="s">
        <v>285</v>
      </c>
      <c r="B328" t="s">
        <v>8</v>
      </c>
      <c r="C328">
        <f>COUNTIF(O$2:O$38,B328)</f>
        <v>0</v>
      </c>
      <c r="D328">
        <f>VLOOKUP(B328,ORF_taxonomy!A$2:E$123,5,FALSE)</f>
        <v>1</v>
      </c>
      <c r="E328">
        <v>57.58</v>
      </c>
      <c r="F328">
        <v>66</v>
      </c>
      <c r="G328">
        <v>26</v>
      </c>
      <c r="H328">
        <v>1</v>
      </c>
      <c r="I328">
        <v>501</v>
      </c>
      <c r="J328">
        <v>304</v>
      </c>
      <c r="K328">
        <v>3</v>
      </c>
      <c r="L328">
        <v>66</v>
      </c>
      <c r="M328" s="1">
        <v>2E-12</v>
      </c>
      <c r="N328">
        <v>68.599999999999994</v>
      </c>
      <c r="O328" s="39" t="s">
        <v>1714</v>
      </c>
    </row>
    <row r="329" spans="1:15" x14ac:dyDescent="0.25">
      <c r="A329" t="s">
        <v>286</v>
      </c>
      <c r="B329" t="s">
        <v>15</v>
      </c>
      <c r="C329">
        <f>COUNTIF(O$2:O$38,B329)</f>
        <v>0</v>
      </c>
      <c r="D329">
        <f>VLOOKUP(B329,ORF_taxonomy!A$2:E$123,5,FALSE)</f>
        <v>1</v>
      </c>
      <c r="E329">
        <v>60.42</v>
      </c>
      <c r="F329">
        <v>48</v>
      </c>
      <c r="G329">
        <v>19</v>
      </c>
      <c r="H329">
        <v>0</v>
      </c>
      <c r="I329">
        <v>151</v>
      </c>
      <c r="J329">
        <v>8</v>
      </c>
      <c r="K329">
        <v>1</v>
      </c>
      <c r="L329">
        <v>48</v>
      </c>
      <c r="M329" s="1">
        <v>2.0000000000000001E-9</v>
      </c>
      <c r="N329">
        <v>59.7</v>
      </c>
      <c r="O329" s="39" t="s">
        <v>1714</v>
      </c>
    </row>
    <row r="330" spans="1:15" x14ac:dyDescent="0.25">
      <c r="A330" t="s">
        <v>287</v>
      </c>
      <c r="B330" t="s">
        <v>20</v>
      </c>
      <c r="C330">
        <f>COUNTIF(O$2:O$38,B330)</f>
        <v>0</v>
      </c>
      <c r="D330">
        <f>VLOOKUP(B330,ORF_taxonomy!A$2:E$123,5,FALSE)</f>
        <v>1</v>
      </c>
      <c r="E330">
        <v>65.22</v>
      </c>
      <c r="F330">
        <v>69</v>
      </c>
      <c r="G330">
        <v>24</v>
      </c>
      <c r="H330">
        <v>0</v>
      </c>
      <c r="I330">
        <v>215</v>
      </c>
      <c r="J330">
        <v>9</v>
      </c>
      <c r="K330">
        <v>1</v>
      </c>
      <c r="L330">
        <v>69</v>
      </c>
      <c r="M330" s="1">
        <v>2.0000000000000001E-25</v>
      </c>
      <c r="N330">
        <v>103</v>
      </c>
      <c r="O330" s="39" t="s">
        <v>1714</v>
      </c>
    </row>
    <row r="331" spans="1:15" x14ac:dyDescent="0.25">
      <c r="A331" t="s">
        <v>288</v>
      </c>
      <c r="B331" t="s">
        <v>30</v>
      </c>
      <c r="C331">
        <f>COUNTIF(O$2:O$38,B331)</f>
        <v>0</v>
      </c>
      <c r="D331">
        <f>VLOOKUP(B331,ORF_taxonomy!A$2:E$123,5,FALSE)</f>
        <v>1</v>
      </c>
      <c r="E331">
        <v>82.35</v>
      </c>
      <c r="F331">
        <v>51</v>
      </c>
      <c r="G331">
        <v>9</v>
      </c>
      <c r="H331">
        <v>0</v>
      </c>
      <c r="I331">
        <v>3</v>
      </c>
      <c r="J331">
        <v>155</v>
      </c>
      <c r="K331">
        <v>13</v>
      </c>
      <c r="L331">
        <v>63</v>
      </c>
      <c r="M331" s="1">
        <v>9.9999999999999995E-21</v>
      </c>
      <c r="N331">
        <v>87.4</v>
      </c>
      <c r="O331" s="39" t="s">
        <v>1714</v>
      </c>
    </row>
    <row r="332" spans="1:15" x14ac:dyDescent="0.25">
      <c r="A332" t="s">
        <v>289</v>
      </c>
      <c r="B332" t="s">
        <v>10</v>
      </c>
      <c r="C332">
        <f>COUNTIF(O$2:O$38,B332)</f>
        <v>0</v>
      </c>
      <c r="D332">
        <f>VLOOKUP(B332,ORF_taxonomy!A$2:E$123,5,FALSE)</f>
        <v>1</v>
      </c>
      <c r="E332">
        <v>44.83</v>
      </c>
      <c r="F332">
        <v>116</v>
      </c>
      <c r="G332">
        <v>57</v>
      </c>
      <c r="H332">
        <v>1</v>
      </c>
      <c r="I332">
        <v>24</v>
      </c>
      <c r="J332">
        <v>371</v>
      </c>
      <c r="K332">
        <v>110</v>
      </c>
      <c r="L332">
        <v>218</v>
      </c>
      <c r="M332" s="1">
        <v>2.0000000000000002E-31</v>
      </c>
      <c r="N332">
        <v>122</v>
      </c>
      <c r="O332" s="39" t="s">
        <v>1714</v>
      </c>
    </row>
    <row r="333" spans="1:15" x14ac:dyDescent="0.25">
      <c r="A333" t="s">
        <v>290</v>
      </c>
      <c r="B333" t="s">
        <v>88</v>
      </c>
      <c r="C333">
        <f>COUNTIF(O$2:O$38,B333)</f>
        <v>0</v>
      </c>
      <c r="D333">
        <f>VLOOKUP(B333,ORF_taxonomy!A$2:E$123,5,FALSE)</f>
        <v>1</v>
      </c>
      <c r="E333">
        <v>75</v>
      </c>
      <c r="F333">
        <v>84</v>
      </c>
      <c r="G333">
        <v>21</v>
      </c>
      <c r="H333">
        <v>0</v>
      </c>
      <c r="I333">
        <v>162</v>
      </c>
      <c r="J333">
        <v>413</v>
      </c>
      <c r="K333">
        <v>1</v>
      </c>
      <c r="L333">
        <v>84</v>
      </c>
      <c r="M333" s="1">
        <v>4.0000000000000002E-22</v>
      </c>
      <c r="N333">
        <v>94.7</v>
      </c>
      <c r="O333" s="39" t="s">
        <v>1714</v>
      </c>
    </row>
    <row r="334" spans="1:15" x14ac:dyDescent="0.25">
      <c r="A334" t="s">
        <v>291</v>
      </c>
      <c r="B334" t="s">
        <v>8</v>
      </c>
      <c r="C334">
        <f>COUNTIF(O$2:O$38,B334)</f>
        <v>0</v>
      </c>
      <c r="D334">
        <f>VLOOKUP(B334,ORF_taxonomy!A$2:E$123,5,FALSE)</f>
        <v>1</v>
      </c>
      <c r="E334">
        <v>42.65</v>
      </c>
      <c r="F334">
        <v>68</v>
      </c>
      <c r="G334">
        <v>37</v>
      </c>
      <c r="H334">
        <v>1</v>
      </c>
      <c r="I334">
        <v>386</v>
      </c>
      <c r="J334">
        <v>183</v>
      </c>
      <c r="K334">
        <v>1</v>
      </c>
      <c r="L334">
        <v>66</v>
      </c>
      <c r="M334" s="1">
        <v>9.9999999999999995E-7</v>
      </c>
      <c r="N334">
        <v>52</v>
      </c>
      <c r="O334" s="39" t="s">
        <v>1714</v>
      </c>
    </row>
    <row r="335" spans="1:15" x14ac:dyDescent="0.25">
      <c r="A335" t="s">
        <v>292</v>
      </c>
      <c r="B335" t="s">
        <v>30</v>
      </c>
      <c r="C335">
        <f>COUNTIF(O$2:O$38,B335)</f>
        <v>0</v>
      </c>
      <c r="D335">
        <f>VLOOKUP(B335,ORF_taxonomy!A$2:E$123,5,FALSE)</f>
        <v>1</v>
      </c>
      <c r="E335">
        <v>86.79</v>
      </c>
      <c r="F335">
        <v>53</v>
      </c>
      <c r="G335">
        <v>7</v>
      </c>
      <c r="H335">
        <v>0</v>
      </c>
      <c r="I335">
        <v>249</v>
      </c>
      <c r="J335">
        <v>407</v>
      </c>
      <c r="K335">
        <v>1</v>
      </c>
      <c r="L335">
        <v>53</v>
      </c>
      <c r="M335" s="1">
        <v>3E-23</v>
      </c>
      <c r="N335">
        <v>97.1</v>
      </c>
      <c r="O335" s="39" t="s">
        <v>1714</v>
      </c>
    </row>
    <row r="336" spans="1:15" x14ac:dyDescent="0.25">
      <c r="A336" t="s">
        <v>293</v>
      </c>
      <c r="B336" t="s">
        <v>15</v>
      </c>
      <c r="C336">
        <f>COUNTIF(O$2:O$38,B336)</f>
        <v>0</v>
      </c>
      <c r="D336">
        <f>VLOOKUP(B336,ORF_taxonomy!A$2:E$123,5,FALSE)</f>
        <v>1</v>
      </c>
      <c r="E336">
        <v>62.75</v>
      </c>
      <c r="F336">
        <v>51</v>
      </c>
      <c r="G336">
        <v>19</v>
      </c>
      <c r="H336">
        <v>0</v>
      </c>
      <c r="I336">
        <v>336</v>
      </c>
      <c r="J336">
        <v>184</v>
      </c>
      <c r="K336">
        <v>1</v>
      </c>
      <c r="L336">
        <v>51</v>
      </c>
      <c r="M336" s="1">
        <v>6E-10</v>
      </c>
      <c r="N336">
        <v>61.2</v>
      </c>
      <c r="O336" s="39" t="s">
        <v>1714</v>
      </c>
    </row>
    <row r="337" spans="1:15" x14ac:dyDescent="0.25">
      <c r="A337" t="s">
        <v>294</v>
      </c>
      <c r="B337" t="s">
        <v>8</v>
      </c>
      <c r="C337">
        <f>COUNTIF(O$2:O$38,B337)</f>
        <v>0</v>
      </c>
      <c r="D337">
        <f>VLOOKUP(B337,ORF_taxonomy!A$2:E$123,5,FALSE)</f>
        <v>1</v>
      </c>
      <c r="E337">
        <v>58.82</v>
      </c>
      <c r="F337">
        <v>68</v>
      </c>
      <c r="G337">
        <v>26</v>
      </c>
      <c r="H337">
        <v>1</v>
      </c>
      <c r="I337">
        <v>108</v>
      </c>
      <c r="J337">
        <v>311</v>
      </c>
      <c r="K337">
        <v>1</v>
      </c>
      <c r="L337">
        <v>66</v>
      </c>
      <c r="M337" s="1">
        <v>2.9999999999999998E-14</v>
      </c>
      <c r="N337">
        <v>72.8</v>
      </c>
      <c r="O337" s="39" t="s">
        <v>1714</v>
      </c>
    </row>
    <row r="338" spans="1:15" x14ac:dyDescent="0.25">
      <c r="A338" t="s">
        <v>295</v>
      </c>
      <c r="B338" t="s">
        <v>20</v>
      </c>
      <c r="C338">
        <f>COUNTIF(O$2:O$38,B338)</f>
        <v>0</v>
      </c>
      <c r="D338">
        <f>VLOOKUP(B338,ORF_taxonomy!A$2:E$123,5,FALSE)</f>
        <v>1</v>
      </c>
      <c r="E338">
        <v>69.569999999999993</v>
      </c>
      <c r="F338">
        <v>69</v>
      </c>
      <c r="G338">
        <v>21</v>
      </c>
      <c r="H338">
        <v>0</v>
      </c>
      <c r="I338">
        <v>280</v>
      </c>
      <c r="J338">
        <v>486</v>
      </c>
      <c r="K338">
        <v>1</v>
      </c>
      <c r="L338">
        <v>69</v>
      </c>
      <c r="M338" s="1">
        <v>1E-26</v>
      </c>
      <c r="N338">
        <v>105</v>
      </c>
      <c r="O338" s="39" t="s">
        <v>1714</v>
      </c>
    </row>
    <row r="339" spans="1:15" x14ac:dyDescent="0.25">
      <c r="A339" t="s">
        <v>296</v>
      </c>
      <c r="B339" t="s">
        <v>10</v>
      </c>
      <c r="C339">
        <f>COUNTIF(O$2:O$38,B339)</f>
        <v>0</v>
      </c>
      <c r="D339">
        <f>VLOOKUP(B339,ORF_taxonomy!A$2:E$123,5,FALSE)</f>
        <v>1</v>
      </c>
      <c r="E339">
        <v>54.23</v>
      </c>
      <c r="F339">
        <v>142</v>
      </c>
      <c r="G339">
        <v>56</v>
      </c>
      <c r="H339">
        <v>2</v>
      </c>
      <c r="I339">
        <v>14</v>
      </c>
      <c r="J339">
        <v>433</v>
      </c>
      <c r="K339">
        <v>48</v>
      </c>
      <c r="L339">
        <v>182</v>
      </c>
      <c r="M339" s="1">
        <v>6.9999999999999999E-35</v>
      </c>
      <c r="N339">
        <v>130</v>
      </c>
      <c r="O339" s="39" t="s">
        <v>1714</v>
      </c>
    </row>
    <row r="340" spans="1:15" x14ac:dyDescent="0.25">
      <c r="A340" t="s">
        <v>297</v>
      </c>
      <c r="B340" t="s">
        <v>27</v>
      </c>
      <c r="C340">
        <f>COUNTIF(O$2:O$38,B340)</f>
        <v>0</v>
      </c>
      <c r="D340">
        <f>VLOOKUP(B340,ORF_taxonomy!A$2:E$123,5,FALSE)</f>
        <v>1</v>
      </c>
      <c r="E340">
        <v>57.58</v>
      </c>
      <c r="F340">
        <v>66</v>
      </c>
      <c r="G340">
        <v>28</v>
      </c>
      <c r="H340">
        <v>0</v>
      </c>
      <c r="I340">
        <v>200</v>
      </c>
      <c r="J340">
        <v>3</v>
      </c>
      <c r="K340">
        <v>1</v>
      </c>
      <c r="L340">
        <v>66</v>
      </c>
      <c r="M340" s="1">
        <v>2.9999999999999999E-16</v>
      </c>
      <c r="N340">
        <v>78.2</v>
      </c>
      <c r="O340" s="39" t="s">
        <v>1720</v>
      </c>
    </row>
    <row r="341" spans="1:15" x14ac:dyDescent="0.25">
      <c r="A341" t="s">
        <v>297</v>
      </c>
      <c r="B341" t="s">
        <v>20</v>
      </c>
      <c r="C341">
        <f>COUNTIF(O$2:O$38,B341)</f>
        <v>0</v>
      </c>
      <c r="D341">
        <f>VLOOKUP(B341,ORF_taxonomy!A$2:E$123,5,FALSE)</f>
        <v>1</v>
      </c>
      <c r="E341">
        <v>67.16</v>
      </c>
      <c r="F341">
        <v>67</v>
      </c>
      <c r="G341">
        <v>22</v>
      </c>
      <c r="H341">
        <v>0</v>
      </c>
      <c r="I341">
        <v>404</v>
      </c>
      <c r="J341">
        <v>204</v>
      </c>
      <c r="K341">
        <v>3</v>
      </c>
      <c r="L341">
        <v>69</v>
      </c>
      <c r="M341" s="1">
        <v>1E-25</v>
      </c>
      <c r="N341">
        <v>102</v>
      </c>
      <c r="O341" s="39" t="s">
        <v>1714</v>
      </c>
    </row>
    <row r="342" spans="1:15" x14ac:dyDescent="0.25">
      <c r="A342" t="s">
        <v>298</v>
      </c>
      <c r="B342" t="s">
        <v>16</v>
      </c>
      <c r="C342">
        <f>COUNTIF(O$2:O$38,B342)</f>
        <v>0</v>
      </c>
      <c r="D342">
        <f>VLOOKUP(B342,ORF_taxonomy!A$2:E$123,5,FALSE)</f>
        <v>1</v>
      </c>
      <c r="E342">
        <v>84.48</v>
      </c>
      <c r="F342">
        <v>58</v>
      </c>
      <c r="G342">
        <v>9</v>
      </c>
      <c r="H342">
        <v>0</v>
      </c>
      <c r="I342">
        <v>196</v>
      </c>
      <c r="J342">
        <v>23</v>
      </c>
      <c r="K342">
        <v>1</v>
      </c>
      <c r="L342">
        <v>58</v>
      </c>
      <c r="M342" s="1">
        <v>1E-26</v>
      </c>
      <c r="N342">
        <v>107</v>
      </c>
      <c r="O342" s="39" t="s">
        <v>1714</v>
      </c>
    </row>
    <row r="343" spans="1:15" x14ac:dyDescent="0.25">
      <c r="A343" t="s">
        <v>298</v>
      </c>
      <c r="B343" t="s">
        <v>15</v>
      </c>
      <c r="C343">
        <f>COUNTIF(O$2:O$38,B343)</f>
        <v>0</v>
      </c>
      <c r="D343">
        <f>VLOOKUP(B343,ORF_taxonomy!A$2:E$123,5,FALSE)</f>
        <v>1</v>
      </c>
      <c r="E343">
        <v>54.24</v>
      </c>
      <c r="F343">
        <v>59</v>
      </c>
      <c r="G343">
        <v>27</v>
      </c>
      <c r="H343">
        <v>0</v>
      </c>
      <c r="I343">
        <v>344</v>
      </c>
      <c r="J343">
        <v>168</v>
      </c>
      <c r="K343">
        <v>2</v>
      </c>
      <c r="L343">
        <v>60</v>
      </c>
      <c r="M343" s="1">
        <v>6E-9</v>
      </c>
      <c r="N343">
        <v>58.2</v>
      </c>
      <c r="O343" s="39" t="s">
        <v>1714</v>
      </c>
    </row>
    <row r="344" spans="1:15" x14ac:dyDescent="0.25">
      <c r="A344" t="s">
        <v>299</v>
      </c>
      <c r="B344" t="s">
        <v>88</v>
      </c>
      <c r="C344">
        <f>COUNTIF(O$2:O$38,B344)</f>
        <v>0</v>
      </c>
      <c r="D344">
        <f>VLOOKUP(B344,ORF_taxonomy!A$2:E$123,5,FALSE)</f>
        <v>1</v>
      </c>
      <c r="E344">
        <v>74.319999999999993</v>
      </c>
      <c r="F344">
        <v>74</v>
      </c>
      <c r="G344">
        <v>19</v>
      </c>
      <c r="H344">
        <v>0</v>
      </c>
      <c r="I344">
        <v>226</v>
      </c>
      <c r="J344">
        <v>5</v>
      </c>
      <c r="K344">
        <v>1</v>
      </c>
      <c r="L344">
        <v>74</v>
      </c>
      <c r="M344" s="1">
        <v>2.0000000000000002E-15</v>
      </c>
      <c r="N344">
        <v>77.400000000000006</v>
      </c>
      <c r="O344" s="39" t="s">
        <v>1714</v>
      </c>
    </row>
    <row r="345" spans="1:15" x14ac:dyDescent="0.25">
      <c r="A345" t="s">
        <v>300</v>
      </c>
      <c r="B345" t="s">
        <v>10</v>
      </c>
      <c r="C345">
        <f>COUNTIF(O$2:O$38,B345)</f>
        <v>0</v>
      </c>
      <c r="D345">
        <f>VLOOKUP(B345,ORF_taxonomy!A$2:E$123,5,FALSE)</f>
        <v>1</v>
      </c>
      <c r="E345">
        <v>54.19</v>
      </c>
      <c r="F345">
        <v>155</v>
      </c>
      <c r="G345">
        <v>62</v>
      </c>
      <c r="H345">
        <v>2</v>
      </c>
      <c r="I345">
        <v>11</v>
      </c>
      <c r="J345">
        <v>469</v>
      </c>
      <c r="K345">
        <v>52</v>
      </c>
      <c r="L345">
        <v>199</v>
      </c>
      <c r="M345" s="1">
        <v>9.9999999999999993E-41</v>
      </c>
      <c r="N345">
        <v>146</v>
      </c>
      <c r="O345" s="39" t="s">
        <v>1714</v>
      </c>
    </row>
    <row r="346" spans="1:15" x14ac:dyDescent="0.25">
      <c r="A346" t="s">
        <v>301</v>
      </c>
      <c r="B346" t="s">
        <v>20</v>
      </c>
      <c r="C346">
        <f>COUNTIF(O$2:O$38,B346)</f>
        <v>0</v>
      </c>
      <c r="D346">
        <f>VLOOKUP(B346,ORF_taxonomy!A$2:E$123,5,FALSE)</f>
        <v>1</v>
      </c>
      <c r="E346">
        <v>71.930000000000007</v>
      </c>
      <c r="F346">
        <v>57</v>
      </c>
      <c r="G346">
        <v>16</v>
      </c>
      <c r="H346">
        <v>0</v>
      </c>
      <c r="I346">
        <v>223</v>
      </c>
      <c r="J346">
        <v>393</v>
      </c>
      <c r="K346">
        <v>13</v>
      </c>
      <c r="L346">
        <v>69</v>
      </c>
      <c r="M346" s="1">
        <v>9.9999999999999995E-21</v>
      </c>
      <c r="N346">
        <v>89.4</v>
      </c>
      <c r="O346" s="39" t="s">
        <v>1714</v>
      </c>
    </row>
    <row r="347" spans="1:15" x14ac:dyDescent="0.25">
      <c r="A347" t="s">
        <v>302</v>
      </c>
      <c r="B347" t="s">
        <v>15</v>
      </c>
      <c r="C347">
        <f>COUNTIF(O$2:O$38,B347)</f>
        <v>0</v>
      </c>
      <c r="D347">
        <f>VLOOKUP(B347,ORF_taxonomy!A$2:E$123,5,FALSE)</f>
        <v>1</v>
      </c>
      <c r="E347">
        <v>62.5</v>
      </c>
      <c r="F347">
        <v>48</v>
      </c>
      <c r="G347">
        <v>18</v>
      </c>
      <c r="H347">
        <v>0</v>
      </c>
      <c r="I347">
        <v>195</v>
      </c>
      <c r="J347">
        <v>52</v>
      </c>
      <c r="K347">
        <v>1</v>
      </c>
      <c r="L347">
        <v>48</v>
      </c>
      <c r="M347" s="1">
        <v>6.9999999999999998E-9</v>
      </c>
      <c r="N347">
        <v>58.5</v>
      </c>
      <c r="O347" s="39" t="s">
        <v>1714</v>
      </c>
    </row>
    <row r="348" spans="1:15" x14ac:dyDescent="0.25">
      <c r="A348" t="s">
        <v>303</v>
      </c>
      <c r="B348" t="s">
        <v>13</v>
      </c>
      <c r="C348">
        <f>COUNTIF(O$2:O$38,B348)</f>
        <v>0</v>
      </c>
      <c r="D348">
        <f>VLOOKUP(B348,ORF_taxonomy!A$2:E$123,5,FALSE)</f>
        <v>1</v>
      </c>
      <c r="E348">
        <v>81.25</v>
      </c>
      <c r="F348">
        <v>32</v>
      </c>
      <c r="G348">
        <v>6</v>
      </c>
      <c r="H348">
        <v>0</v>
      </c>
      <c r="I348">
        <v>349</v>
      </c>
      <c r="J348">
        <v>444</v>
      </c>
      <c r="K348">
        <v>1</v>
      </c>
      <c r="L348">
        <v>32</v>
      </c>
      <c r="M348" s="1">
        <v>3E-10</v>
      </c>
      <c r="N348">
        <v>62</v>
      </c>
      <c r="O348" s="39" t="s">
        <v>1714</v>
      </c>
    </row>
    <row r="349" spans="1:15" x14ac:dyDescent="0.25">
      <c r="A349" t="s">
        <v>304</v>
      </c>
      <c r="B349" t="s">
        <v>18</v>
      </c>
      <c r="C349">
        <f>COUNTIF(O$2:O$38,B349)</f>
        <v>0</v>
      </c>
      <c r="D349">
        <f>VLOOKUP(B349,ORF_taxonomy!A$2:E$123,5,FALSE)</f>
        <v>1</v>
      </c>
      <c r="E349">
        <v>73.53</v>
      </c>
      <c r="F349">
        <v>34</v>
      </c>
      <c r="G349">
        <v>9</v>
      </c>
      <c r="H349">
        <v>0</v>
      </c>
      <c r="I349">
        <v>340</v>
      </c>
      <c r="J349">
        <v>239</v>
      </c>
      <c r="K349">
        <v>1</v>
      </c>
      <c r="L349">
        <v>34</v>
      </c>
      <c r="M349" s="1">
        <v>5.0000000000000001E-9</v>
      </c>
      <c r="N349">
        <v>58.5</v>
      </c>
      <c r="O349" s="39" t="s">
        <v>1714</v>
      </c>
    </row>
    <row r="350" spans="1:15" x14ac:dyDescent="0.25">
      <c r="A350" t="s">
        <v>305</v>
      </c>
      <c r="B350" t="s">
        <v>149</v>
      </c>
      <c r="C350">
        <f>COUNTIF(O$2:O$38,B350)</f>
        <v>0</v>
      </c>
      <c r="D350">
        <f>VLOOKUP(B350,ORF_taxonomy!A$2:E$123,5,FALSE)</f>
        <v>1</v>
      </c>
      <c r="E350">
        <v>30.28</v>
      </c>
      <c r="F350">
        <v>142</v>
      </c>
      <c r="G350">
        <v>43</v>
      </c>
      <c r="H350">
        <v>3</v>
      </c>
      <c r="I350">
        <v>259</v>
      </c>
      <c r="J350">
        <v>2</v>
      </c>
      <c r="K350">
        <v>92</v>
      </c>
      <c r="L350">
        <v>233</v>
      </c>
      <c r="M350" s="1">
        <v>5.9999999999999997E-7</v>
      </c>
      <c r="N350">
        <v>56.2</v>
      </c>
      <c r="O350" s="39" t="s">
        <v>1714</v>
      </c>
    </row>
    <row r="351" spans="1:15" x14ac:dyDescent="0.25">
      <c r="A351" t="s">
        <v>306</v>
      </c>
      <c r="B351" t="s">
        <v>15</v>
      </c>
      <c r="C351">
        <f>COUNTIF(O$2:O$38,B351)</f>
        <v>0</v>
      </c>
      <c r="D351">
        <f>VLOOKUP(B351,ORF_taxonomy!A$2:E$123,5,FALSE)</f>
        <v>1</v>
      </c>
      <c r="E351">
        <v>53.57</v>
      </c>
      <c r="F351">
        <v>56</v>
      </c>
      <c r="G351">
        <v>26</v>
      </c>
      <c r="H351">
        <v>0</v>
      </c>
      <c r="I351">
        <v>1</v>
      </c>
      <c r="J351">
        <v>168</v>
      </c>
      <c r="K351">
        <v>5</v>
      </c>
      <c r="L351">
        <v>60</v>
      </c>
      <c r="M351" s="1">
        <v>1.9999999999999999E-7</v>
      </c>
      <c r="N351">
        <v>54.3</v>
      </c>
      <c r="O351" s="39" t="s">
        <v>1714</v>
      </c>
    </row>
    <row r="352" spans="1:15" x14ac:dyDescent="0.25">
      <c r="A352" t="s">
        <v>306</v>
      </c>
      <c r="B352" t="s">
        <v>16</v>
      </c>
      <c r="C352">
        <f>COUNTIF(O$2:O$38,B352)</f>
        <v>0</v>
      </c>
      <c r="D352">
        <f>VLOOKUP(B352,ORF_taxonomy!A$2:E$123,5,FALSE)</f>
        <v>1</v>
      </c>
      <c r="E352">
        <v>86.21</v>
      </c>
      <c r="F352">
        <v>58</v>
      </c>
      <c r="G352">
        <v>8</v>
      </c>
      <c r="H352">
        <v>0</v>
      </c>
      <c r="I352">
        <v>140</v>
      </c>
      <c r="J352">
        <v>313</v>
      </c>
      <c r="K352">
        <v>1</v>
      </c>
      <c r="L352">
        <v>58</v>
      </c>
      <c r="M352" s="1">
        <v>2.0000000000000001E-27</v>
      </c>
      <c r="N352">
        <v>108</v>
      </c>
      <c r="O352" s="39" t="s">
        <v>1714</v>
      </c>
    </row>
    <row r="353" spans="1:15" x14ac:dyDescent="0.25">
      <c r="A353" t="s">
        <v>307</v>
      </c>
      <c r="B353" t="s">
        <v>13</v>
      </c>
      <c r="C353">
        <f>COUNTIF(O$2:O$38,B353)</f>
        <v>0</v>
      </c>
      <c r="D353">
        <f>VLOOKUP(B353,ORF_taxonomy!A$2:E$123,5,FALSE)</f>
        <v>1</v>
      </c>
      <c r="E353">
        <v>64.86</v>
      </c>
      <c r="F353">
        <v>37</v>
      </c>
      <c r="G353">
        <v>13</v>
      </c>
      <c r="H353">
        <v>0</v>
      </c>
      <c r="I353">
        <v>116</v>
      </c>
      <c r="J353">
        <v>226</v>
      </c>
      <c r="K353">
        <v>20</v>
      </c>
      <c r="L353">
        <v>56</v>
      </c>
      <c r="M353" s="1">
        <v>1.9999999999999999E-7</v>
      </c>
      <c r="N353">
        <v>53.9</v>
      </c>
      <c r="O353" s="39" t="s">
        <v>1714</v>
      </c>
    </row>
    <row r="354" spans="1:15" x14ac:dyDescent="0.25">
      <c r="A354" t="s">
        <v>307</v>
      </c>
      <c r="B354" t="s">
        <v>308</v>
      </c>
      <c r="C354">
        <f>COUNTIF(O$2:O$38,B354)</f>
        <v>0</v>
      </c>
      <c r="D354">
        <f>VLOOKUP(B354,ORF_taxonomy!A$2:E$123,5,FALSE)</f>
        <v>1</v>
      </c>
      <c r="E354">
        <v>67.349999999999994</v>
      </c>
      <c r="F354">
        <v>49</v>
      </c>
      <c r="G354">
        <v>16</v>
      </c>
      <c r="H354">
        <v>0</v>
      </c>
      <c r="I354">
        <v>222</v>
      </c>
      <c r="J354">
        <v>368</v>
      </c>
      <c r="K354">
        <v>1</v>
      </c>
      <c r="L354">
        <v>49</v>
      </c>
      <c r="M354" s="1">
        <v>7.0000000000000005E-13</v>
      </c>
      <c r="N354">
        <v>68.900000000000006</v>
      </c>
      <c r="O354" s="39" t="s">
        <v>1714</v>
      </c>
    </row>
    <row r="355" spans="1:15" x14ac:dyDescent="0.25">
      <c r="A355" t="s">
        <v>309</v>
      </c>
      <c r="B355" t="s">
        <v>35</v>
      </c>
      <c r="C355">
        <f>COUNTIF(O$2:O$38,B355)</f>
        <v>0</v>
      </c>
      <c r="D355">
        <f>VLOOKUP(B355,ORF_taxonomy!A$2:E$123,5,FALSE)</f>
        <v>1</v>
      </c>
      <c r="E355">
        <v>51.72</v>
      </c>
      <c r="F355">
        <v>58</v>
      </c>
      <c r="G355">
        <v>28</v>
      </c>
      <c r="H355">
        <v>0</v>
      </c>
      <c r="I355">
        <v>30</v>
      </c>
      <c r="J355">
        <v>203</v>
      </c>
      <c r="K355">
        <v>1</v>
      </c>
      <c r="L355">
        <v>58</v>
      </c>
      <c r="M355" s="1">
        <v>4.9999999999999997E-12</v>
      </c>
      <c r="N355">
        <v>67</v>
      </c>
      <c r="O355" s="39" t="s">
        <v>1722</v>
      </c>
    </row>
    <row r="356" spans="1:15" x14ac:dyDescent="0.25">
      <c r="A356" t="s">
        <v>309</v>
      </c>
      <c r="B356" t="s">
        <v>18</v>
      </c>
      <c r="C356">
        <f>COUNTIF(O$2:O$38,B356)</f>
        <v>0</v>
      </c>
      <c r="D356">
        <f>VLOOKUP(B356,ORF_taxonomy!A$2:E$123,5,FALSE)</f>
        <v>1</v>
      </c>
      <c r="E356">
        <v>59.09</v>
      </c>
      <c r="F356">
        <v>44</v>
      </c>
      <c r="G356">
        <v>18</v>
      </c>
      <c r="H356">
        <v>0</v>
      </c>
      <c r="I356">
        <v>209</v>
      </c>
      <c r="J356">
        <v>340</v>
      </c>
      <c r="K356">
        <v>1</v>
      </c>
      <c r="L356">
        <v>44</v>
      </c>
      <c r="M356" s="1">
        <v>5.0000000000000001E-9</v>
      </c>
      <c r="N356">
        <v>58.9</v>
      </c>
      <c r="O356" s="39" t="s">
        <v>1714</v>
      </c>
    </row>
    <row r="357" spans="1:15" x14ac:dyDescent="0.25">
      <c r="A357" t="s">
        <v>310</v>
      </c>
      <c r="B357" t="s">
        <v>15</v>
      </c>
      <c r="C357">
        <f>COUNTIF(O$2:O$38,B357)</f>
        <v>0</v>
      </c>
      <c r="D357">
        <f>VLOOKUP(B357,ORF_taxonomy!A$2:E$123,5,FALSE)</f>
        <v>1</v>
      </c>
      <c r="E357">
        <v>55.77</v>
      </c>
      <c r="F357">
        <v>52</v>
      </c>
      <c r="G357">
        <v>23</v>
      </c>
      <c r="H357">
        <v>0</v>
      </c>
      <c r="I357">
        <v>4</v>
      </c>
      <c r="J357">
        <v>159</v>
      </c>
      <c r="K357">
        <v>9</v>
      </c>
      <c r="L357">
        <v>60</v>
      </c>
      <c r="M357" s="1">
        <v>9.9999999999999995E-8</v>
      </c>
      <c r="N357">
        <v>54.7</v>
      </c>
      <c r="O357" s="39" t="s">
        <v>1714</v>
      </c>
    </row>
    <row r="358" spans="1:15" x14ac:dyDescent="0.25">
      <c r="A358" t="s">
        <v>310</v>
      </c>
      <c r="B358" t="s">
        <v>37</v>
      </c>
      <c r="C358">
        <f>COUNTIF(O$2:O$38,B358)</f>
        <v>0</v>
      </c>
      <c r="D358">
        <f>VLOOKUP(B358,ORF_taxonomy!A$2:E$123,5,FALSE)</f>
        <v>1</v>
      </c>
      <c r="E358">
        <v>49.15</v>
      </c>
      <c r="F358">
        <v>59</v>
      </c>
      <c r="G358">
        <v>25</v>
      </c>
      <c r="H358">
        <v>1</v>
      </c>
      <c r="I358">
        <v>131</v>
      </c>
      <c r="J358">
        <v>307</v>
      </c>
      <c r="K358">
        <v>23</v>
      </c>
      <c r="L358">
        <v>76</v>
      </c>
      <c r="M358" s="1">
        <v>1.9999999999999999E-6</v>
      </c>
      <c r="N358">
        <v>52.8</v>
      </c>
      <c r="O358" s="39" t="s">
        <v>1724</v>
      </c>
    </row>
    <row r="359" spans="1:15" x14ac:dyDescent="0.25">
      <c r="A359" t="s">
        <v>310</v>
      </c>
      <c r="B359" t="s">
        <v>16</v>
      </c>
      <c r="C359">
        <f>COUNTIF(O$2:O$38,B359)</f>
        <v>0</v>
      </c>
      <c r="D359">
        <f>VLOOKUP(B359,ORF_taxonomy!A$2:E$123,5,FALSE)</f>
        <v>1</v>
      </c>
      <c r="E359">
        <v>68.599999999999994</v>
      </c>
      <c r="F359">
        <v>86</v>
      </c>
      <c r="G359">
        <v>27</v>
      </c>
      <c r="H359">
        <v>0</v>
      </c>
      <c r="I359">
        <v>131</v>
      </c>
      <c r="J359">
        <v>388</v>
      </c>
      <c r="K359">
        <v>1</v>
      </c>
      <c r="L359">
        <v>86</v>
      </c>
      <c r="M359" s="1">
        <v>3.0000000000000002E-33</v>
      </c>
      <c r="N359">
        <v>124</v>
      </c>
      <c r="O359" s="39" t="s">
        <v>1714</v>
      </c>
    </row>
    <row r="360" spans="1:15" x14ac:dyDescent="0.25">
      <c r="A360" t="s">
        <v>311</v>
      </c>
      <c r="B360" t="s">
        <v>20</v>
      </c>
      <c r="C360">
        <f>COUNTIF(O$2:O$38,B360)</f>
        <v>0</v>
      </c>
      <c r="D360">
        <f>VLOOKUP(B360,ORF_taxonomy!A$2:E$123,5,FALSE)</f>
        <v>1</v>
      </c>
      <c r="E360">
        <v>77.55</v>
      </c>
      <c r="F360">
        <v>49</v>
      </c>
      <c r="G360">
        <v>11</v>
      </c>
      <c r="H360">
        <v>0</v>
      </c>
      <c r="I360">
        <v>147</v>
      </c>
      <c r="J360">
        <v>1</v>
      </c>
      <c r="K360">
        <v>1</v>
      </c>
      <c r="L360">
        <v>49</v>
      </c>
      <c r="M360" s="1">
        <v>9.9999999999999998E-20</v>
      </c>
      <c r="N360">
        <v>86.7</v>
      </c>
      <c r="O360" s="39" t="s">
        <v>1714</v>
      </c>
    </row>
    <row r="361" spans="1:15" x14ac:dyDescent="0.25">
      <c r="A361" t="s">
        <v>312</v>
      </c>
      <c r="B361" t="s">
        <v>15</v>
      </c>
      <c r="C361">
        <f>COUNTIF(O$2:O$38,B361)</f>
        <v>0</v>
      </c>
      <c r="D361">
        <f>VLOOKUP(B361,ORF_taxonomy!A$2:E$123,5,FALSE)</f>
        <v>1</v>
      </c>
      <c r="E361">
        <v>60</v>
      </c>
      <c r="F361">
        <v>50</v>
      </c>
      <c r="G361">
        <v>20</v>
      </c>
      <c r="H361">
        <v>0</v>
      </c>
      <c r="I361">
        <v>341</v>
      </c>
      <c r="J361">
        <v>192</v>
      </c>
      <c r="K361">
        <v>1</v>
      </c>
      <c r="L361">
        <v>50</v>
      </c>
      <c r="M361" s="1">
        <v>6E-11</v>
      </c>
      <c r="N361">
        <v>64.3</v>
      </c>
      <c r="O361" s="39" t="s">
        <v>1714</v>
      </c>
    </row>
    <row r="362" spans="1:15" x14ac:dyDescent="0.25">
      <c r="A362" t="s">
        <v>313</v>
      </c>
      <c r="B362" t="s">
        <v>8</v>
      </c>
      <c r="C362">
        <f>COUNTIF(O$2:O$38,B362)</f>
        <v>0</v>
      </c>
      <c r="D362">
        <f>VLOOKUP(B362,ORF_taxonomy!A$2:E$123,5,FALSE)</f>
        <v>1</v>
      </c>
      <c r="E362">
        <v>59.02</v>
      </c>
      <c r="F362">
        <v>61</v>
      </c>
      <c r="G362">
        <v>23</v>
      </c>
      <c r="H362">
        <v>1</v>
      </c>
      <c r="I362">
        <v>103</v>
      </c>
      <c r="J362">
        <v>285</v>
      </c>
      <c r="K362">
        <v>1</v>
      </c>
      <c r="L362">
        <v>59</v>
      </c>
      <c r="M362" s="1">
        <v>3.0000000000000001E-12</v>
      </c>
      <c r="N362">
        <v>66.2</v>
      </c>
      <c r="O362" s="39" t="s">
        <v>1714</v>
      </c>
    </row>
    <row r="363" spans="1:15" x14ac:dyDescent="0.25">
      <c r="A363" t="s">
        <v>314</v>
      </c>
      <c r="B363" t="s">
        <v>88</v>
      </c>
      <c r="C363">
        <f>COUNTIF(O$2:O$38,B363)</f>
        <v>0</v>
      </c>
      <c r="D363">
        <f>VLOOKUP(B363,ORF_taxonomy!A$2:E$123,5,FALSE)</f>
        <v>1</v>
      </c>
      <c r="E363">
        <v>55.56</v>
      </c>
      <c r="F363">
        <v>72</v>
      </c>
      <c r="G363">
        <v>31</v>
      </c>
      <c r="H363">
        <v>1</v>
      </c>
      <c r="I363">
        <v>217</v>
      </c>
      <c r="J363">
        <v>2</v>
      </c>
      <c r="K363">
        <v>3</v>
      </c>
      <c r="L363">
        <v>73</v>
      </c>
      <c r="M363" s="1">
        <v>1E-10</v>
      </c>
      <c r="N363">
        <v>63.5</v>
      </c>
      <c r="O363" s="39" t="s">
        <v>1714</v>
      </c>
    </row>
    <row r="364" spans="1:15" x14ac:dyDescent="0.25">
      <c r="A364" t="s">
        <v>315</v>
      </c>
      <c r="B364" t="s">
        <v>20</v>
      </c>
      <c r="C364">
        <f>COUNTIF(O$2:O$38,B364)</f>
        <v>0</v>
      </c>
      <c r="D364">
        <f>VLOOKUP(B364,ORF_taxonomy!A$2:E$123,5,FALSE)</f>
        <v>1</v>
      </c>
      <c r="E364">
        <v>70.91</v>
      </c>
      <c r="F364">
        <v>55</v>
      </c>
      <c r="G364">
        <v>16</v>
      </c>
      <c r="H364">
        <v>0</v>
      </c>
      <c r="I364">
        <v>167</v>
      </c>
      <c r="J364">
        <v>3</v>
      </c>
      <c r="K364">
        <v>1</v>
      </c>
      <c r="L364">
        <v>55</v>
      </c>
      <c r="M364" s="1">
        <v>7.9999999999999993E-21</v>
      </c>
      <c r="N364">
        <v>89.4</v>
      </c>
      <c r="O364" s="39" t="s">
        <v>1714</v>
      </c>
    </row>
    <row r="365" spans="1:15" x14ac:dyDescent="0.25">
      <c r="A365" t="s">
        <v>316</v>
      </c>
      <c r="B365" t="s">
        <v>8</v>
      </c>
      <c r="C365">
        <f>COUNTIF(O$2:O$38,B365)</f>
        <v>0</v>
      </c>
      <c r="D365">
        <f>VLOOKUP(B365,ORF_taxonomy!A$2:E$123,5,FALSE)</f>
        <v>1</v>
      </c>
      <c r="E365">
        <v>59.09</v>
      </c>
      <c r="F365">
        <v>66</v>
      </c>
      <c r="G365">
        <v>25</v>
      </c>
      <c r="H365">
        <v>1</v>
      </c>
      <c r="I365">
        <v>202</v>
      </c>
      <c r="J365">
        <v>5</v>
      </c>
      <c r="K365">
        <v>1</v>
      </c>
      <c r="L365">
        <v>64</v>
      </c>
      <c r="M365" s="1">
        <v>4.0000000000000001E-13</v>
      </c>
      <c r="N365">
        <v>70.5</v>
      </c>
      <c r="O365" s="39" t="s">
        <v>1714</v>
      </c>
    </row>
    <row r="366" spans="1:15" x14ac:dyDescent="0.25">
      <c r="A366" t="s">
        <v>317</v>
      </c>
      <c r="B366" t="s">
        <v>15</v>
      </c>
      <c r="C366">
        <f>COUNTIF(O$2:O$38,B366)</f>
        <v>0</v>
      </c>
      <c r="D366">
        <f>VLOOKUP(B366,ORF_taxonomy!A$2:E$123,5,FALSE)</f>
        <v>1</v>
      </c>
      <c r="E366">
        <v>67.44</v>
      </c>
      <c r="F366">
        <v>43</v>
      </c>
      <c r="G366">
        <v>14</v>
      </c>
      <c r="H366">
        <v>0</v>
      </c>
      <c r="I366">
        <v>1</v>
      </c>
      <c r="J366">
        <v>129</v>
      </c>
      <c r="K366">
        <v>6</v>
      </c>
      <c r="L366">
        <v>48</v>
      </c>
      <c r="M366" s="1">
        <v>1.0000000000000001E-9</v>
      </c>
      <c r="N366">
        <v>60.5</v>
      </c>
      <c r="O366" s="39" t="s">
        <v>1714</v>
      </c>
    </row>
    <row r="367" spans="1:15" x14ac:dyDescent="0.25">
      <c r="A367" t="s">
        <v>318</v>
      </c>
      <c r="B367" t="s">
        <v>18</v>
      </c>
      <c r="C367">
        <f>COUNTIF(O$2:O$38,B367)</f>
        <v>0</v>
      </c>
      <c r="D367">
        <f>VLOOKUP(B367,ORF_taxonomy!A$2:E$123,5,FALSE)</f>
        <v>1</v>
      </c>
      <c r="E367">
        <v>56</v>
      </c>
      <c r="F367">
        <v>50</v>
      </c>
      <c r="G367">
        <v>22</v>
      </c>
      <c r="H367">
        <v>0</v>
      </c>
      <c r="I367">
        <v>295</v>
      </c>
      <c r="J367">
        <v>146</v>
      </c>
      <c r="K367">
        <v>9</v>
      </c>
      <c r="L367">
        <v>58</v>
      </c>
      <c r="M367" s="1">
        <v>5.0000000000000001E-9</v>
      </c>
      <c r="N367">
        <v>57.8</v>
      </c>
      <c r="O367" s="39" t="s">
        <v>1714</v>
      </c>
    </row>
    <row r="368" spans="1:15" x14ac:dyDescent="0.25">
      <c r="A368" t="s">
        <v>319</v>
      </c>
      <c r="B368" t="s">
        <v>15</v>
      </c>
      <c r="C368">
        <f>COUNTIF(O$2:O$38,B368)</f>
        <v>0</v>
      </c>
      <c r="D368">
        <f>VLOOKUP(B368,ORF_taxonomy!A$2:E$123,5,FALSE)</f>
        <v>1</v>
      </c>
      <c r="E368">
        <v>55.81</v>
      </c>
      <c r="F368">
        <v>43</v>
      </c>
      <c r="G368">
        <v>19</v>
      </c>
      <c r="H368">
        <v>0</v>
      </c>
      <c r="I368">
        <v>247</v>
      </c>
      <c r="J368">
        <v>375</v>
      </c>
      <c r="K368">
        <v>1</v>
      </c>
      <c r="L368">
        <v>43</v>
      </c>
      <c r="M368" s="1">
        <v>6.9999999999999999E-6</v>
      </c>
      <c r="N368">
        <v>49.7</v>
      </c>
      <c r="O368" s="39" t="s">
        <v>1714</v>
      </c>
    </row>
    <row r="369" spans="1:15" x14ac:dyDescent="0.25">
      <c r="A369" t="s">
        <v>320</v>
      </c>
      <c r="B369" t="s">
        <v>15</v>
      </c>
      <c r="C369">
        <f>COUNTIF(O$2:O$38,B369)</f>
        <v>0</v>
      </c>
      <c r="D369">
        <f>VLOOKUP(B369,ORF_taxonomy!A$2:E$123,5,FALSE)</f>
        <v>1</v>
      </c>
      <c r="E369">
        <v>56.25</v>
      </c>
      <c r="F369">
        <v>48</v>
      </c>
      <c r="G369">
        <v>21</v>
      </c>
      <c r="H369">
        <v>0</v>
      </c>
      <c r="I369">
        <v>120</v>
      </c>
      <c r="J369">
        <v>263</v>
      </c>
      <c r="K369">
        <v>1</v>
      </c>
      <c r="L369">
        <v>48</v>
      </c>
      <c r="M369" s="1">
        <v>4.0000000000000001E-8</v>
      </c>
      <c r="N369">
        <v>55.8</v>
      </c>
      <c r="O369" s="39" t="s">
        <v>1714</v>
      </c>
    </row>
    <row r="370" spans="1:15" x14ac:dyDescent="0.25">
      <c r="A370" t="s">
        <v>321</v>
      </c>
      <c r="B370" t="s">
        <v>8</v>
      </c>
      <c r="C370">
        <f>COUNTIF(O$2:O$38,B370)</f>
        <v>0</v>
      </c>
      <c r="D370">
        <f>VLOOKUP(B370,ORF_taxonomy!A$2:E$123,5,FALSE)</f>
        <v>1</v>
      </c>
      <c r="E370">
        <v>57.35</v>
      </c>
      <c r="F370">
        <v>68</v>
      </c>
      <c r="G370">
        <v>27</v>
      </c>
      <c r="H370">
        <v>1</v>
      </c>
      <c r="I370">
        <v>99</v>
      </c>
      <c r="J370">
        <v>302</v>
      </c>
      <c r="K370">
        <v>1</v>
      </c>
      <c r="L370">
        <v>66</v>
      </c>
      <c r="M370" s="1">
        <v>1E-13</v>
      </c>
      <c r="N370">
        <v>70.900000000000006</v>
      </c>
      <c r="O370" s="39" t="s">
        <v>1714</v>
      </c>
    </row>
    <row r="371" spans="1:15" x14ac:dyDescent="0.25">
      <c r="A371" t="s">
        <v>322</v>
      </c>
      <c r="B371" t="s">
        <v>194</v>
      </c>
      <c r="C371">
        <f>COUNTIF(O$2:O$38,B371)</f>
        <v>0</v>
      </c>
      <c r="D371">
        <f>VLOOKUP(B371,ORF_taxonomy!A$2:E$123,5,FALSE)</f>
        <v>1</v>
      </c>
      <c r="E371">
        <v>50</v>
      </c>
      <c r="F371">
        <v>78</v>
      </c>
      <c r="G371">
        <v>36</v>
      </c>
      <c r="H371">
        <v>1</v>
      </c>
      <c r="I371">
        <v>227</v>
      </c>
      <c r="J371">
        <v>3</v>
      </c>
      <c r="K371">
        <v>3</v>
      </c>
      <c r="L371">
        <v>80</v>
      </c>
      <c r="M371" s="1">
        <v>5E-15</v>
      </c>
      <c r="N371">
        <v>76.3</v>
      </c>
      <c r="O371" s="39" t="s">
        <v>1736</v>
      </c>
    </row>
    <row r="372" spans="1:15" x14ac:dyDescent="0.25">
      <c r="A372" t="s">
        <v>322</v>
      </c>
      <c r="B372" t="s">
        <v>15</v>
      </c>
      <c r="C372">
        <f>COUNTIF(O$2:O$38,B372)</f>
        <v>0</v>
      </c>
      <c r="D372">
        <f>VLOOKUP(B372,ORF_taxonomy!A$2:E$123,5,FALSE)</f>
        <v>1</v>
      </c>
      <c r="E372">
        <v>62.75</v>
      </c>
      <c r="F372">
        <v>51</v>
      </c>
      <c r="G372">
        <v>19</v>
      </c>
      <c r="H372">
        <v>0</v>
      </c>
      <c r="I372">
        <v>372</v>
      </c>
      <c r="J372">
        <v>220</v>
      </c>
      <c r="K372">
        <v>1</v>
      </c>
      <c r="L372">
        <v>51</v>
      </c>
      <c r="M372" s="1">
        <v>4.0000000000000001E-10</v>
      </c>
      <c r="N372">
        <v>62</v>
      </c>
      <c r="O372" s="39" t="s">
        <v>1714</v>
      </c>
    </row>
    <row r="373" spans="1:15" x14ac:dyDescent="0.25">
      <c r="A373" t="s">
        <v>323</v>
      </c>
      <c r="B373" t="s">
        <v>15</v>
      </c>
      <c r="C373">
        <f>COUNTIF(O$2:O$38,B373)</f>
        <v>0</v>
      </c>
      <c r="D373">
        <f>VLOOKUP(B373,ORF_taxonomy!A$2:E$123,5,FALSE)</f>
        <v>1</v>
      </c>
      <c r="E373">
        <v>58</v>
      </c>
      <c r="F373">
        <v>50</v>
      </c>
      <c r="G373">
        <v>21</v>
      </c>
      <c r="H373">
        <v>0</v>
      </c>
      <c r="I373">
        <v>46</v>
      </c>
      <c r="J373">
        <v>195</v>
      </c>
      <c r="K373">
        <v>1</v>
      </c>
      <c r="L373">
        <v>50</v>
      </c>
      <c r="M373" s="1">
        <v>7.9999999999999995E-11</v>
      </c>
      <c r="N373">
        <v>62</v>
      </c>
      <c r="O373" s="39" t="s">
        <v>1714</v>
      </c>
    </row>
    <row r="374" spans="1:15" x14ac:dyDescent="0.25">
      <c r="A374" t="s">
        <v>324</v>
      </c>
      <c r="B374" t="s">
        <v>15</v>
      </c>
      <c r="C374">
        <f>COUNTIF(O$2:O$38,B374)</f>
        <v>0</v>
      </c>
      <c r="D374">
        <f>VLOOKUP(B374,ORF_taxonomy!A$2:E$123,5,FALSE)</f>
        <v>1</v>
      </c>
      <c r="E374">
        <v>54.35</v>
      </c>
      <c r="F374">
        <v>46</v>
      </c>
      <c r="G374">
        <v>21</v>
      </c>
      <c r="H374">
        <v>0</v>
      </c>
      <c r="I374">
        <v>96</v>
      </c>
      <c r="J374">
        <v>233</v>
      </c>
      <c r="K374">
        <v>3</v>
      </c>
      <c r="L374">
        <v>48</v>
      </c>
      <c r="M374" s="1">
        <v>9.9999999999999995E-7</v>
      </c>
      <c r="N374">
        <v>52</v>
      </c>
      <c r="O374" s="39" t="s">
        <v>1714</v>
      </c>
    </row>
    <row r="375" spans="1:15" x14ac:dyDescent="0.25">
      <c r="A375" t="s">
        <v>325</v>
      </c>
      <c r="B375" t="s">
        <v>15</v>
      </c>
      <c r="C375">
        <f>COUNTIF(O$2:O$38,B375)</f>
        <v>0</v>
      </c>
      <c r="D375">
        <f>VLOOKUP(B375,ORF_taxonomy!A$2:E$123,5,FALSE)</f>
        <v>1</v>
      </c>
      <c r="E375">
        <v>60</v>
      </c>
      <c r="F375">
        <v>40</v>
      </c>
      <c r="G375">
        <v>16</v>
      </c>
      <c r="H375">
        <v>0</v>
      </c>
      <c r="I375">
        <v>9</v>
      </c>
      <c r="J375">
        <v>128</v>
      </c>
      <c r="K375">
        <v>8</v>
      </c>
      <c r="L375">
        <v>47</v>
      </c>
      <c r="M375" s="1">
        <v>9.9999999999999995E-7</v>
      </c>
      <c r="N375">
        <v>49.3</v>
      </c>
      <c r="O375" s="39" t="s">
        <v>1714</v>
      </c>
    </row>
    <row r="376" spans="1:15" x14ac:dyDescent="0.25">
      <c r="A376" t="s">
        <v>326</v>
      </c>
      <c r="B376" t="s">
        <v>15</v>
      </c>
      <c r="C376">
        <f>COUNTIF(O$2:O$38,B376)</f>
        <v>0</v>
      </c>
      <c r="D376">
        <f>VLOOKUP(B376,ORF_taxonomy!A$2:E$123,5,FALSE)</f>
        <v>1</v>
      </c>
      <c r="E376">
        <v>65.790000000000006</v>
      </c>
      <c r="F376">
        <v>38</v>
      </c>
      <c r="G376">
        <v>13</v>
      </c>
      <c r="H376">
        <v>0</v>
      </c>
      <c r="I376">
        <v>116</v>
      </c>
      <c r="J376">
        <v>3</v>
      </c>
      <c r="K376">
        <v>1</v>
      </c>
      <c r="L376">
        <v>38</v>
      </c>
      <c r="M376" s="1">
        <v>1.9999999999999999E-6</v>
      </c>
      <c r="N376">
        <v>50.8</v>
      </c>
      <c r="O376" s="39" t="s">
        <v>1714</v>
      </c>
    </row>
    <row r="377" spans="1:15" x14ac:dyDescent="0.25">
      <c r="A377" t="s">
        <v>327</v>
      </c>
      <c r="B377" t="s">
        <v>227</v>
      </c>
      <c r="C377">
        <f>COUNTIF(O$2:O$38,B377)</f>
        <v>0</v>
      </c>
      <c r="D377">
        <f>VLOOKUP(B377,ORF_taxonomy!A$2:E$123,5,FALSE)</f>
        <v>1</v>
      </c>
      <c r="E377">
        <v>69.7</v>
      </c>
      <c r="F377">
        <v>33</v>
      </c>
      <c r="G377">
        <v>10</v>
      </c>
      <c r="H377">
        <v>0</v>
      </c>
      <c r="I377">
        <v>1</v>
      </c>
      <c r="J377">
        <v>99</v>
      </c>
      <c r="K377">
        <v>28</v>
      </c>
      <c r="L377">
        <v>60</v>
      </c>
      <c r="M377" s="1">
        <v>1.9999999999999999E-7</v>
      </c>
      <c r="N377">
        <v>54.7</v>
      </c>
      <c r="O377" t="s">
        <v>1738</v>
      </c>
    </row>
    <row r="378" spans="1:15" x14ac:dyDescent="0.25">
      <c r="A378" t="s">
        <v>327</v>
      </c>
      <c r="B378" t="s">
        <v>10</v>
      </c>
      <c r="C378">
        <f>COUNTIF(O$2:O$38,B378)</f>
        <v>0</v>
      </c>
      <c r="D378">
        <f>VLOOKUP(B378,ORF_taxonomy!A$2:E$123,5,FALSE)</f>
        <v>1</v>
      </c>
      <c r="E378">
        <v>49.26</v>
      </c>
      <c r="F378">
        <v>136</v>
      </c>
      <c r="G378">
        <v>43</v>
      </c>
      <c r="H378">
        <v>2</v>
      </c>
      <c r="I378">
        <v>92</v>
      </c>
      <c r="J378">
        <v>421</v>
      </c>
      <c r="K378">
        <v>7</v>
      </c>
      <c r="L378">
        <v>142</v>
      </c>
      <c r="M378" s="1">
        <v>9.9999999999999995E-21</v>
      </c>
      <c r="N378">
        <v>94.4</v>
      </c>
      <c r="O378" s="39" t="s">
        <v>1714</v>
      </c>
    </row>
    <row r="379" spans="1:15" x14ac:dyDescent="0.25">
      <c r="A379" t="s">
        <v>328</v>
      </c>
      <c r="B379" t="s">
        <v>15</v>
      </c>
      <c r="C379">
        <f>COUNTIF(O$2:O$38,B379)</f>
        <v>0</v>
      </c>
      <c r="D379">
        <f>VLOOKUP(B379,ORF_taxonomy!A$2:E$123,5,FALSE)</f>
        <v>1</v>
      </c>
      <c r="E379">
        <v>58.14</v>
      </c>
      <c r="F379">
        <v>43</v>
      </c>
      <c r="G379">
        <v>18</v>
      </c>
      <c r="H379">
        <v>0</v>
      </c>
      <c r="I379">
        <v>130</v>
      </c>
      <c r="J379">
        <v>2</v>
      </c>
      <c r="K379">
        <v>1</v>
      </c>
      <c r="L379">
        <v>43</v>
      </c>
      <c r="M379" s="1">
        <v>9.9999999999999995E-7</v>
      </c>
      <c r="N379">
        <v>52</v>
      </c>
      <c r="O379" s="39" t="s">
        <v>1714</v>
      </c>
    </row>
    <row r="380" spans="1:15" x14ac:dyDescent="0.25">
      <c r="A380" t="s">
        <v>329</v>
      </c>
      <c r="B380" t="s">
        <v>35</v>
      </c>
      <c r="C380">
        <f>COUNTIF(O$2:O$38,B380)</f>
        <v>0</v>
      </c>
      <c r="D380">
        <f>VLOOKUP(B380,ORF_taxonomy!A$2:E$123,5,FALSE)</f>
        <v>1</v>
      </c>
      <c r="E380">
        <v>51.72</v>
      </c>
      <c r="F380">
        <v>58</v>
      </c>
      <c r="G380">
        <v>28</v>
      </c>
      <c r="H380">
        <v>0</v>
      </c>
      <c r="I380">
        <v>111</v>
      </c>
      <c r="J380">
        <v>284</v>
      </c>
      <c r="K380">
        <v>1</v>
      </c>
      <c r="L380">
        <v>58</v>
      </c>
      <c r="M380" s="1">
        <v>8.9999999999999996E-12</v>
      </c>
      <c r="N380">
        <v>65.900000000000006</v>
      </c>
      <c r="O380" s="39" t="s">
        <v>1722</v>
      </c>
    </row>
    <row r="381" spans="1:15" x14ac:dyDescent="0.25">
      <c r="A381" t="s">
        <v>329</v>
      </c>
      <c r="B381" t="s">
        <v>18</v>
      </c>
      <c r="C381">
        <f>COUNTIF(O$2:O$38,B381)</f>
        <v>0</v>
      </c>
      <c r="D381">
        <f>VLOOKUP(B381,ORF_taxonomy!A$2:E$123,5,FALSE)</f>
        <v>1</v>
      </c>
      <c r="E381">
        <v>60.87</v>
      </c>
      <c r="F381">
        <v>46</v>
      </c>
      <c r="G381">
        <v>18</v>
      </c>
      <c r="H381">
        <v>0</v>
      </c>
      <c r="I381">
        <v>290</v>
      </c>
      <c r="J381">
        <v>427</v>
      </c>
      <c r="K381">
        <v>1</v>
      </c>
      <c r="L381">
        <v>46</v>
      </c>
      <c r="M381" s="1">
        <v>3E-9</v>
      </c>
      <c r="N381">
        <v>58.9</v>
      </c>
      <c r="O381" s="39" t="s">
        <v>1714</v>
      </c>
    </row>
    <row r="382" spans="1:15" x14ac:dyDescent="0.25">
      <c r="A382" t="s">
        <v>330</v>
      </c>
      <c r="B382" t="s">
        <v>15</v>
      </c>
      <c r="C382">
        <f>COUNTIF(O$2:O$38,B382)</f>
        <v>0</v>
      </c>
      <c r="D382">
        <f>VLOOKUP(B382,ORF_taxonomy!A$2:E$123,5,FALSE)</f>
        <v>1</v>
      </c>
      <c r="E382">
        <v>60.98</v>
      </c>
      <c r="F382">
        <v>41</v>
      </c>
      <c r="G382">
        <v>16</v>
      </c>
      <c r="H382">
        <v>0</v>
      </c>
      <c r="I382">
        <v>391</v>
      </c>
      <c r="J382">
        <v>269</v>
      </c>
      <c r="K382">
        <v>8</v>
      </c>
      <c r="L382">
        <v>48</v>
      </c>
      <c r="M382" s="1">
        <v>1.9999999999999999E-6</v>
      </c>
      <c r="N382">
        <v>51.2</v>
      </c>
      <c r="O382" s="39" t="s">
        <v>1714</v>
      </c>
    </row>
    <row r="383" spans="1:15" x14ac:dyDescent="0.25">
      <c r="A383" t="s">
        <v>331</v>
      </c>
      <c r="B383" t="s">
        <v>15</v>
      </c>
      <c r="C383">
        <f>COUNTIF(O$2:O$38,B383)</f>
        <v>0</v>
      </c>
      <c r="D383">
        <f>VLOOKUP(B383,ORF_taxonomy!A$2:E$123,5,FALSE)</f>
        <v>1</v>
      </c>
      <c r="E383">
        <v>62.5</v>
      </c>
      <c r="F383">
        <v>48</v>
      </c>
      <c r="G383">
        <v>18</v>
      </c>
      <c r="H383">
        <v>0</v>
      </c>
      <c r="I383">
        <v>100</v>
      </c>
      <c r="J383">
        <v>243</v>
      </c>
      <c r="K383">
        <v>1</v>
      </c>
      <c r="L383">
        <v>48</v>
      </c>
      <c r="M383" s="1">
        <v>3E-10</v>
      </c>
      <c r="N383">
        <v>61.2</v>
      </c>
      <c r="O383" s="39" t="s">
        <v>1714</v>
      </c>
    </row>
    <row r="384" spans="1:15" x14ac:dyDescent="0.25">
      <c r="A384" t="s">
        <v>332</v>
      </c>
      <c r="B384" t="s">
        <v>10</v>
      </c>
      <c r="C384">
        <f>COUNTIF(O$2:O$38,B384)</f>
        <v>0</v>
      </c>
      <c r="D384">
        <f>VLOOKUP(B384,ORF_taxonomy!A$2:E$123,5,FALSE)</f>
        <v>1</v>
      </c>
      <c r="E384">
        <v>44.83</v>
      </c>
      <c r="F384">
        <v>116</v>
      </c>
      <c r="G384">
        <v>57</v>
      </c>
      <c r="H384">
        <v>1</v>
      </c>
      <c r="I384">
        <v>20</v>
      </c>
      <c r="J384">
        <v>367</v>
      </c>
      <c r="K384">
        <v>110</v>
      </c>
      <c r="L384">
        <v>218</v>
      </c>
      <c r="M384" s="1">
        <v>2.0000000000000002E-31</v>
      </c>
      <c r="N384">
        <v>122</v>
      </c>
      <c r="O384" s="39" t="s">
        <v>1714</v>
      </c>
    </row>
    <row r="385" spans="1:15" x14ac:dyDescent="0.25">
      <c r="A385" t="s">
        <v>333</v>
      </c>
      <c r="B385" t="s">
        <v>13</v>
      </c>
      <c r="C385">
        <f>COUNTIF(O$2:O$38,B385)</f>
        <v>0</v>
      </c>
      <c r="D385">
        <f>VLOOKUP(B385,ORF_taxonomy!A$2:E$123,5,FALSE)</f>
        <v>1</v>
      </c>
      <c r="E385">
        <v>72.92</v>
      </c>
      <c r="F385">
        <v>48</v>
      </c>
      <c r="G385">
        <v>12</v>
      </c>
      <c r="H385">
        <v>1</v>
      </c>
      <c r="I385">
        <v>57</v>
      </c>
      <c r="J385">
        <v>200</v>
      </c>
      <c r="K385">
        <v>1</v>
      </c>
      <c r="L385">
        <v>47</v>
      </c>
      <c r="M385" s="1">
        <v>1.0000000000000001E-15</v>
      </c>
      <c r="N385">
        <v>75.900000000000006</v>
      </c>
      <c r="O385" s="39" t="s">
        <v>1714</v>
      </c>
    </row>
    <row r="386" spans="1:15" x14ac:dyDescent="0.25">
      <c r="A386" t="s">
        <v>334</v>
      </c>
      <c r="B386" t="s">
        <v>18</v>
      </c>
      <c r="C386">
        <f>COUNTIF(O$2:O$38,B386)</f>
        <v>0</v>
      </c>
      <c r="D386">
        <f>VLOOKUP(B386,ORF_taxonomy!A$2:E$123,5,FALSE)</f>
        <v>1</v>
      </c>
      <c r="E386">
        <v>73.53</v>
      </c>
      <c r="F386">
        <v>34</v>
      </c>
      <c r="G386">
        <v>9</v>
      </c>
      <c r="H386">
        <v>0</v>
      </c>
      <c r="I386">
        <v>294</v>
      </c>
      <c r="J386">
        <v>193</v>
      </c>
      <c r="K386">
        <v>1</v>
      </c>
      <c r="L386">
        <v>34</v>
      </c>
      <c r="M386" s="1">
        <v>6E-9</v>
      </c>
      <c r="N386">
        <v>58.5</v>
      </c>
      <c r="O386" s="39" t="s">
        <v>1714</v>
      </c>
    </row>
    <row r="387" spans="1:15" x14ac:dyDescent="0.25">
      <c r="A387" t="s">
        <v>334</v>
      </c>
      <c r="B387" t="s">
        <v>35</v>
      </c>
      <c r="C387">
        <f>COUNTIF(O$2:O$38,B387)</f>
        <v>0</v>
      </c>
      <c r="D387">
        <f>VLOOKUP(B387,ORF_taxonomy!A$2:E$123,5,FALSE)</f>
        <v>1</v>
      </c>
      <c r="E387">
        <v>51.79</v>
      </c>
      <c r="F387">
        <v>56</v>
      </c>
      <c r="G387">
        <v>27</v>
      </c>
      <c r="H387">
        <v>0</v>
      </c>
      <c r="I387">
        <v>461</v>
      </c>
      <c r="J387">
        <v>294</v>
      </c>
      <c r="K387">
        <v>5</v>
      </c>
      <c r="L387">
        <v>60</v>
      </c>
      <c r="M387" s="1">
        <v>2.0000000000000001E-10</v>
      </c>
      <c r="N387">
        <v>62.4</v>
      </c>
      <c r="O387" s="39" t="s">
        <v>1722</v>
      </c>
    </row>
    <row r="388" spans="1:15" x14ac:dyDescent="0.25">
      <c r="A388" t="s">
        <v>335</v>
      </c>
      <c r="B388" t="s">
        <v>20</v>
      </c>
      <c r="C388">
        <f>COUNTIF(O$2:O$38,B388)</f>
        <v>0</v>
      </c>
      <c r="D388">
        <f>VLOOKUP(B388,ORF_taxonomy!A$2:E$123,5,FALSE)</f>
        <v>1</v>
      </c>
      <c r="E388">
        <v>68.75</v>
      </c>
      <c r="F388">
        <v>64</v>
      </c>
      <c r="G388">
        <v>20</v>
      </c>
      <c r="H388">
        <v>0</v>
      </c>
      <c r="I388">
        <v>192</v>
      </c>
      <c r="J388">
        <v>1</v>
      </c>
      <c r="K388">
        <v>1</v>
      </c>
      <c r="L388">
        <v>64</v>
      </c>
      <c r="M388" s="1">
        <v>8.0000000000000003E-25</v>
      </c>
      <c r="N388">
        <v>99.4</v>
      </c>
      <c r="O388" s="39" t="s">
        <v>1714</v>
      </c>
    </row>
    <row r="389" spans="1:15" x14ac:dyDescent="0.25">
      <c r="A389" t="s">
        <v>336</v>
      </c>
      <c r="B389" t="s">
        <v>18</v>
      </c>
      <c r="C389">
        <f>COUNTIF(O$2:O$38,B389)</f>
        <v>0</v>
      </c>
      <c r="D389">
        <f>VLOOKUP(B389,ORF_taxonomy!A$2:E$123,5,FALSE)</f>
        <v>1</v>
      </c>
      <c r="E389">
        <v>59.09</v>
      </c>
      <c r="F389">
        <v>44</v>
      </c>
      <c r="G389">
        <v>18</v>
      </c>
      <c r="H389">
        <v>0</v>
      </c>
      <c r="I389">
        <v>156</v>
      </c>
      <c r="J389">
        <v>25</v>
      </c>
      <c r="K389">
        <v>1</v>
      </c>
      <c r="L389">
        <v>44</v>
      </c>
      <c r="M389" s="1">
        <v>1E-8</v>
      </c>
      <c r="N389">
        <v>57.8</v>
      </c>
      <c r="O389" s="39" t="s">
        <v>1714</v>
      </c>
    </row>
    <row r="390" spans="1:15" x14ac:dyDescent="0.25">
      <c r="A390" t="s">
        <v>336</v>
      </c>
      <c r="B390" t="s">
        <v>35</v>
      </c>
      <c r="C390">
        <f>COUNTIF(O$2:O$38,B390)</f>
        <v>0</v>
      </c>
      <c r="D390">
        <f>VLOOKUP(B390,ORF_taxonomy!A$2:E$123,5,FALSE)</f>
        <v>1</v>
      </c>
      <c r="E390">
        <v>49.02</v>
      </c>
      <c r="F390">
        <v>51</v>
      </c>
      <c r="G390">
        <v>26</v>
      </c>
      <c r="H390">
        <v>0</v>
      </c>
      <c r="I390">
        <v>334</v>
      </c>
      <c r="J390">
        <v>182</v>
      </c>
      <c r="K390">
        <v>1</v>
      </c>
      <c r="L390">
        <v>51</v>
      </c>
      <c r="M390" s="1">
        <v>4.0000000000000001E-8</v>
      </c>
      <c r="N390">
        <v>56.2</v>
      </c>
      <c r="O390" s="39" t="s">
        <v>1722</v>
      </c>
    </row>
    <row r="391" spans="1:15" x14ac:dyDescent="0.25">
      <c r="A391" t="s">
        <v>337</v>
      </c>
      <c r="B391" t="s">
        <v>142</v>
      </c>
      <c r="C391">
        <f>COUNTIF(O$2:O$38,B391)</f>
        <v>0</v>
      </c>
      <c r="D391">
        <f>VLOOKUP(B391,ORF_taxonomy!A$2:E$123,5,FALSE)</f>
        <v>1</v>
      </c>
      <c r="E391">
        <v>48.72</v>
      </c>
      <c r="F391">
        <v>78</v>
      </c>
      <c r="G391">
        <v>36</v>
      </c>
      <c r="H391">
        <v>2</v>
      </c>
      <c r="I391">
        <v>237</v>
      </c>
      <c r="J391">
        <v>13</v>
      </c>
      <c r="K391">
        <v>2</v>
      </c>
      <c r="L391">
        <v>78</v>
      </c>
      <c r="M391" s="1">
        <v>4E-14</v>
      </c>
      <c r="N391">
        <v>71.599999999999994</v>
      </c>
      <c r="O391" s="39" t="s">
        <v>1714</v>
      </c>
    </row>
    <row r="392" spans="1:15" x14ac:dyDescent="0.25">
      <c r="A392" t="s">
        <v>338</v>
      </c>
      <c r="B392" t="s">
        <v>142</v>
      </c>
      <c r="C392">
        <f>COUNTIF(O$2:O$38,B392)</f>
        <v>0</v>
      </c>
      <c r="D392">
        <f>VLOOKUP(B392,ORF_taxonomy!A$2:E$123,5,FALSE)</f>
        <v>1</v>
      </c>
      <c r="E392">
        <v>48.72</v>
      </c>
      <c r="F392">
        <v>78</v>
      </c>
      <c r="G392">
        <v>36</v>
      </c>
      <c r="H392">
        <v>2</v>
      </c>
      <c r="I392">
        <v>67</v>
      </c>
      <c r="J392">
        <v>291</v>
      </c>
      <c r="K392">
        <v>2</v>
      </c>
      <c r="L392">
        <v>78</v>
      </c>
      <c r="M392" s="1">
        <v>2.0000000000000001E-13</v>
      </c>
      <c r="N392">
        <v>71.599999999999994</v>
      </c>
      <c r="O392" s="39" t="s">
        <v>1714</v>
      </c>
    </row>
    <row r="393" spans="1:15" x14ac:dyDescent="0.25">
      <c r="A393" t="s">
        <v>339</v>
      </c>
      <c r="B393" t="s">
        <v>15</v>
      </c>
      <c r="C393">
        <f>COUNTIF(O$2:O$38,B393)</f>
        <v>0</v>
      </c>
      <c r="D393">
        <f>VLOOKUP(B393,ORF_taxonomy!A$2:E$123,5,FALSE)</f>
        <v>1</v>
      </c>
      <c r="E393">
        <v>66.67</v>
      </c>
      <c r="F393">
        <v>39</v>
      </c>
      <c r="G393">
        <v>13</v>
      </c>
      <c r="H393">
        <v>0</v>
      </c>
      <c r="I393">
        <v>360</v>
      </c>
      <c r="J393">
        <v>244</v>
      </c>
      <c r="K393">
        <v>1</v>
      </c>
      <c r="L393">
        <v>39</v>
      </c>
      <c r="M393" s="1">
        <v>8.9999999999999996E-7</v>
      </c>
      <c r="N393">
        <v>52.8</v>
      </c>
      <c r="O393" s="39" t="s">
        <v>1714</v>
      </c>
    </row>
    <row r="394" spans="1:15" x14ac:dyDescent="0.25">
      <c r="A394" t="s">
        <v>340</v>
      </c>
      <c r="B394" t="s">
        <v>15</v>
      </c>
      <c r="C394">
        <f>COUNTIF(O$2:O$38,B394)</f>
        <v>0</v>
      </c>
      <c r="D394">
        <f>VLOOKUP(B394,ORF_taxonomy!A$2:E$123,5,FALSE)</f>
        <v>1</v>
      </c>
      <c r="E394">
        <v>55</v>
      </c>
      <c r="F394">
        <v>60</v>
      </c>
      <c r="G394">
        <v>27</v>
      </c>
      <c r="H394">
        <v>0</v>
      </c>
      <c r="I394">
        <v>60</v>
      </c>
      <c r="J394">
        <v>239</v>
      </c>
      <c r="K394">
        <v>1</v>
      </c>
      <c r="L394">
        <v>60</v>
      </c>
      <c r="M394" s="1">
        <v>2.0000000000000001E-10</v>
      </c>
      <c r="N394">
        <v>62</v>
      </c>
      <c r="O394" s="39" t="s">
        <v>1714</v>
      </c>
    </row>
    <row r="395" spans="1:15" x14ac:dyDescent="0.25">
      <c r="A395" t="s">
        <v>340</v>
      </c>
      <c r="B395" t="s">
        <v>16</v>
      </c>
      <c r="C395">
        <f>COUNTIF(O$2:O$38,B395)</f>
        <v>0</v>
      </c>
      <c r="D395">
        <f>VLOOKUP(B395,ORF_taxonomy!A$2:E$123,5,FALSE)</f>
        <v>1</v>
      </c>
      <c r="E395">
        <v>83.93</v>
      </c>
      <c r="F395">
        <v>56</v>
      </c>
      <c r="G395">
        <v>9</v>
      </c>
      <c r="H395">
        <v>0</v>
      </c>
      <c r="I395">
        <v>211</v>
      </c>
      <c r="J395">
        <v>378</v>
      </c>
      <c r="K395">
        <v>1</v>
      </c>
      <c r="L395">
        <v>56</v>
      </c>
      <c r="M395" s="1">
        <v>2.0000000000000001E-25</v>
      </c>
      <c r="N395">
        <v>103</v>
      </c>
      <c r="O395" s="39" t="s">
        <v>1714</v>
      </c>
    </row>
    <row r="396" spans="1:15" x14ac:dyDescent="0.25">
      <c r="A396" t="s">
        <v>341</v>
      </c>
      <c r="B396" t="s">
        <v>10</v>
      </c>
      <c r="C396">
        <f>COUNTIF(O$2:O$38,B396)</f>
        <v>0</v>
      </c>
      <c r="D396">
        <f>VLOOKUP(B396,ORF_taxonomy!A$2:E$123,5,FALSE)</f>
        <v>1</v>
      </c>
      <c r="E396">
        <v>55</v>
      </c>
      <c r="F396">
        <v>140</v>
      </c>
      <c r="G396">
        <v>54</v>
      </c>
      <c r="H396">
        <v>2</v>
      </c>
      <c r="I396">
        <v>2</v>
      </c>
      <c r="J396">
        <v>415</v>
      </c>
      <c r="K396">
        <v>62</v>
      </c>
      <c r="L396">
        <v>194</v>
      </c>
      <c r="M396" s="1">
        <v>6.9999999999999999E-36</v>
      </c>
      <c r="N396">
        <v>133</v>
      </c>
      <c r="O396" s="39" t="s">
        <v>1714</v>
      </c>
    </row>
    <row r="397" spans="1:15" x14ac:dyDescent="0.25">
      <c r="A397" t="s">
        <v>342</v>
      </c>
      <c r="B397" t="s">
        <v>20</v>
      </c>
      <c r="C397">
        <f>COUNTIF(O$2:O$38,B397)</f>
        <v>0</v>
      </c>
      <c r="D397">
        <f>VLOOKUP(B397,ORF_taxonomy!A$2:E$123,5,FALSE)</f>
        <v>1</v>
      </c>
      <c r="E397">
        <v>68.12</v>
      </c>
      <c r="F397">
        <v>69</v>
      </c>
      <c r="G397">
        <v>22</v>
      </c>
      <c r="H397">
        <v>0</v>
      </c>
      <c r="I397">
        <v>329</v>
      </c>
      <c r="J397">
        <v>123</v>
      </c>
      <c r="K397">
        <v>1</v>
      </c>
      <c r="L397">
        <v>69</v>
      </c>
      <c r="M397" s="1">
        <v>2.0000000000000001E-26</v>
      </c>
      <c r="N397">
        <v>104</v>
      </c>
      <c r="O397" s="39" t="s">
        <v>1714</v>
      </c>
    </row>
    <row r="398" spans="1:15" x14ac:dyDescent="0.25">
      <c r="A398" t="s">
        <v>343</v>
      </c>
      <c r="B398" t="s">
        <v>15</v>
      </c>
      <c r="C398">
        <f>COUNTIF(O$2:O$38,B398)</f>
        <v>0</v>
      </c>
      <c r="D398">
        <f>VLOOKUP(B398,ORF_taxonomy!A$2:E$123,5,FALSE)</f>
        <v>1</v>
      </c>
      <c r="E398">
        <v>56.86</v>
      </c>
      <c r="F398">
        <v>51</v>
      </c>
      <c r="G398">
        <v>22</v>
      </c>
      <c r="H398">
        <v>0</v>
      </c>
      <c r="I398">
        <v>207</v>
      </c>
      <c r="J398">
        <v>55</v>
      </c>
      <c r="K398">
        <v>1</v>
      </c>
      <c r="L398">
        <v>51</v>
      </c>
      <c r="M398" s="1">
        <v>3E-10</v>
      </c>
      <c r="N398">
        <v>61.6</v>
      </c>
      <c r="O398" s="39" t="s">
        <v>1714</v>
      </c>
    </row>
    <row r="399" spans="1:15" x14ac:dyDescent="0.25">
      <c r="A399" t="s">
        <v>344</v>
      </c>
      <c r="B399" t="s">
        <v>10</v>
      </c>
      <c r="C399">
        <f>COUNTIF(O$2:O$38,B399)</f>
        <v>0</v>
      </c>
      <c r="D399">
        <f>VLOOKUP(B399,ORF_taxonomy!A$2:E$123,5,FALSE)</f>
        <v>1</v>
      </c>
      <c r="E399">
        <v>55.81</v>
      </c>
      <c r="F399">
        <v>129</v>
      </c>
      <c r="G399">
        <v>48</v>
      </c>
      <c r="H399">
        <v>2</v>
      </c>
      <c r="I399">
        <v>381</v>
      </c>
      <c r="J399">
        <v>1</v>
      </c>
      <c r="K399">
        <v>53</v>
      </c>
      <c r="L399">
        <v>174</v>
      </c>
      <c r="M399" s="1">
        <v>1.9999999999999999E-29</v>
      </c>
      <c r="N399">
        <v>116</v>
      </c>
      <c r="O399" s="39" t="s">
        <v>1714</v>
      </c>
    </row>
    <row r="400" spans="1:15" x14ac:dyDescent="0.25">
      <c r="A400" t="s">
        <v>345</v>
      </c>
      <c r="B400" t="s">
        <v>35</v>
      </c>
      <c r="C400">
        <f>COUNTIF(O$2:O$38,B400)</f>
        <v>0</v>
      </c>
      <c r="D400">
        <f>VLOOKUP(B400,ORF_taxonomy!A$2:E$123,5,FALSE)</f>
        <v>1</v>
      </c>
      <c r="E400">
        <v>51.72</v>
      </c>
      <c r="F400">
        <v>58</v>
      </c>
      <c r="G400">
        <v>28</v>
      </c>
      <c r="H400">
        <v>0</v>
      </c>
      <c r="I400">
        <v>161</v>
      </c>
      <c r="J400">
        <v>334</v>
      </c>
      <c r="K400">
        <v>1</v>
      </c>
      <c r="L400">
        <v>58</v>
      </c>
      <c r="M400" s="1">
        <v>9.9999999999999994E-12</v>
      </c>
      <c r="N400">
        <v>65.900000000000006</v>
      </c>
      <c r="O400" s="39" t="s">
        <v>1722</v>
      </c>
    </row>
    <row r="401" spans="1:15" x14ac:dyDescent="0.25">
      <c r="A401" t="s">
        <v>345</v>
      </c>
      <c r="B401" t="s">
        <v>18</v>
      </c>
      <c r="C401">
        <f>COUNTIF(O$2:O$38,B401)</f>
        <v>0</v>
      </c>
      <c r="D401">
        <f>VLOOKUP(B401,ORF_taxonomy!A$2:E$123,5,FALSE)</f>
        <v>1</v>
      </c>
      <c r="E401">
        <v>71.88</v>
      </c>
      <c r="F401">
        <v>32</v>
      </c>
      <c r="G401">
        <v>9</v>
      </c>
      <c r="H401">
        <v>0</v>
      </c>
      <c r="I401">
        <v>340</v>
      </c>
      <c r="J401">
        <v>435</v>
      </c>
      <c r="K401">
        <v>1</v>
      </c>
      <c r="L401">
        <v>32</v>
      </c>
      <c r="M401" s="1">
        <v>4.9999999999999998E-7</v>
      </c>
      <c r="N401">
        <v>52.8</v>
      </c>
      <c r="O401" s="39" t="s">
        <v>1714</v>
      </c>
    </row>
    <row r="402" spans="1:15" x14ac:dyDescent="0.25">
      <c r="A402" t="s">
        <v>346</v>
      </c>
      <c r="B402" t="s">
        <v>15</v>
      </c>
      <c r="C402">
        <f>COUNTIF(O$2:O$38,B402)</f>
        <v>0</v>
      </c>
      <c r="D402">
        <f>VLOOKUP(B402,ORF_taxonomy!A$2:E$123,5,FALSE)</f>
        <v>1</v>
      </c>
      <c r="E402">
        <v>62.75</v>
      </c>
      <c r="F402">
        <v>51</v>
      </c>
      <c r="G402">
        <v>19</v>
      </c>
      <c r="H402">
        <v>0</v>
      </c>
      <c r="I402">
        <v>207</v>
      </c>
      <c r="J402">
        <v>359</v>
      </c>
      <c r="K402">
        <v>1</v>
      </c>
      <c r="L402">
        <v>51</v>
      </c>
      <c r="M402" s="1">
        <v>3E-10</v>
      </c>
      <c r="N402">
        <v>62</v>
      </c>
      <c r="O402" s="39" t="s">
        <v>1714</v>
      </c>
    </row>
    <row r="403" spans="1:15" x14ac:dyDescent="0.25">
      <c r="A403" t="s">
        <v>347</v>
      </c>
      <c r="B403" t="s">
        <v>8</v>
      </c>
      <c r="C403">
        <f>COUNTIF(O$2:O$38,B403)</f>
        <v>0</v>
      </c>
      <c r="D403">
        <f>VLOOKUP(B403,ORF_taxonomy!A$2:E$123,5,FALSE)</f>
        <v>1</v>
      </c>
      <c r="E403">
        <v>58.82</v>
      </c>
      <c r="F403">
        <v>68</v>
      </c>
      <c r="G403">
        <v>26</v>
      </c>
      <c r="H403">
        <v>1</v>
      </c>
      <c r="I403">
        <v>393</v>
      </c>
      <c r="J403">
        <v>190</v>
      </c>
      <c r="K403">
        <v>1</v>
      </c>
      <c r="L403">
        <v>66</v>
      </c>
      <c r="M403" s="1">
        <v>4E-14</v>
      </c>
      <c r="N403">
        <v>72.8</v>
      </c>
      <c r="O403" s="39" t="s">
        <v>1714</v>
      </c>
    </row>
    <row r="404" spans="1:15" x14ac:dyDescent="0.25">
      <c r="A404" t="s">
        <v>348</v>
      </c>
      <c r="B404" t="s">
        <v>16</v>
      </c>
      <c r="C404">
        <f>COUNTIF(O$2:O$38,B404)</f>
        <v>0</v>
      </c>
      <c r="D404">
        <f>VLOOKUP(B404,ORF_taxonomy!A$2:E$123,5,FALSE)</f>
        <v>1</v>
      </c>
      <c r="E404">
        <v>84.62</v>
      </c>
      <c r="F404">
        <v>52</v>
      </c>
      <c r="G404">
        <v>8</v>
      </c>
      <c r="H404">
        <v>0</v>
      </c>
      <c r="I404">
        <v>157</v>
      </c>
      <c r="J404">
        <v>2</v>
      </c>
      <c r="K404">
        <v>1</v>
      </c>
      <c r="L404">
        <v>52</v>
      </c>
      <c r="M404" s="1">
        <v>2.0000000000000001E-22</v>
      </c>
      <c r="N404">
        <v>96.3</v>
      </c>
      <c r="O404" s="39" t="s">
        <v>1714</v>
      </c>
    </row>
    <row r="405" spans="1:15" x14ac:dyDescent="0.25">
      <c r="A405" t="s">
        <v>348</v>
      </c>
      <c r="B405" t="s">
        <v>15</v>
      </c>
      <c r="C405">
        <f>COUNTIF(O$2:O$38,B405)</f>
        <v>0</v>
      </c>
      <c r="D405">
        <f>VLOOKUP(B405,ORF_taxonomy!A$2:E$123,5,FALSE)</f>
        <v>1</v>
      </c>
      <c r="E405">
        <v>55</v>
      </c>
      <c r="F405">
        <v>60</v>
      </c>
      <c r="G405">
        <v>27</v>
      </c>
      <c r="H405">
        <v>0</v>
      </c>
      <c r="I405">
        <v>308</v>
      </c>
      <c r="J405">
        <v>129</v>
      </c>
      <c r="K405">
        <v>1</v>
      </c>
      <c r="L405">
        <v>60</v>
      </c>
      <c r="M405" s="1">
        <v>3E-10</v>
      </c>
      <c r="N405">
        <v>62</v>
      </c>
      <c r="O405" s="39" t="s">
        <v>1714</v>
      </c>
    </row>
    <row r="406" spans="1:15" x14ac:dyDescent="0.25">
      <c r="A406" t="s">
        <v>349</v>
      </c>
      <c r="B406" t="s">
        <v>16</v>
      </c>
      <c r="C406">
        <f>COUNTIF(O$2:O$38,B406)</f>
        <v>0</v>
      </c>
      <c r="D406">
        <f>VLOOKUP(B406,ORF_taxonomy!A$2:E$123,5,FALSE)</f>
        <v>1</v>
      </c>
      <c r="E406">
        <v>89.66</v>
      </c>
      <c r="F406">
        <v>29</v>
      </c>
      <c r="G406">
        <v>3</v>
      </c>
      <c r="H406">
        <v>0</v>
      </c>
      <c r="I406">
        <v>89</v>
      </c>
      <c r="J406">
        <v>3</v>
      </c>
      <c r="K406">
        <v>1</v>
      </c>
      <c r="L406">
        <v>29</v>
      </c>
      <c r="M406" s="1">
        <v>2.0000000000000001E-9</v>
      </c>
      <c r="N406">
        <v>59.7</v>
      </c>
      <c r="O406" s="39" t="s">
        <v>1714</v>
      </c>
    </row>
    <row r="407" spans="1:15" x14ac:dyDescent="0.25">
      <c r="A407" t="s">
        <v>349</v>
      </c>
      <c r="B407" t="s">
        <v>15</v>
      </c>
      <c r="C407">
        <f>COUNTIF(O$2:O$38,B407)</f>
        <v>0</v>
      </c>
      <c r="D407">
        <f>VLOOKUP(B407,ORF_taxonomy!A$2:E$123,5,FALSE)</f>
        <v>1</v>
      </c>
      <c r="E407">
        <v>54</v>
      </c>
      <c r="F407">
        <v>50</v>
      </c>
      <c r="G407">
        <v>23</v>
      </c>
      <c r="H407">
        <v>0</v>
      </c>
      <c r="I407">
        <v>210</v>
      </c>
      <c r="J407">
        <v>61</v>
      </c>
      <c r="K407">
        <v>11</v>
      </c>
      <c r="L407">
        <v>60</v>
      </c>
      <c r="M407" s="1">
        <v>9.9999999999999995E-8</v>
      </c>
      <c r="N407">
        <v>53.9</v>
      </c>
      <c r="O407" s="39" t="s">
        <v>1714</v>
      </c>
    </row>
    <row r="408" spans="1:15" x14ac:dyDescent="0.25">
      <c r="A408" t="s">
        <v>350</v>
      </c>
      <c r="B408" t="s">
        <v>10</v>
      </c>
      <c r="C408">
        <f>COUNTIF(O$2:O$38,B408)</f>
        <v>0</v>
      </c>
      <c r="D408">
        <f>VLOOKUP(B408,ORF_taxonomy!A$2:E$123,5,FALSE)</f>
        <v>1</v>
      </c>
      <c r="E408">
        <v>55.38</v>
      </c>
      <c r="F408">
        <v>130</v>
      </c>
      <c r="G408">
        <v>49</v>
      </c>
      <c r="H408">
        <v>2</v>
      </c>
      <c r="I408">
        <v>385</v>
      </c>
      <c r="J408">
        <v>2</v>
      </c>
      <c r="K408">
        <v>52</v>
      </c>
      <c r="L408">
        <v>174</v>
      </c>
      <c r="M408" s="1">
        <v>2.0000000000000002E-30</v>
      </c>
      <c r="N408">
        <v>119</v>
      </c>
      <c r="O408" s="39" t="s">
        <v>1714</v>
      </c>
    </row>
    <row r="409" spans="1:15" x14ac:dyDescent="0.25">
      <c r="A409" t="s">
        <v>351</v>
      </c>
      <c r="B409" t="s">
        <v>35</v>
      </c>
      <c r="C409">
        <f>COUNTIF(O$2:O$38,B409)</f>
        <v>0</v>
      </c>
      <c r="D409">
        <f>VLOOKUP(B409,ORF_taxonomy!A$2:E$123,5,FALSE)</f>
        <v>1</v>
      </c>
      <c r="E409">
        <v>52</v>
      </c>
      <c r="F409">
        <v>50</v>
      </c>
      <c r="G409">
        <v>23</v>
      </c>
      <c r="H409">
        <v>1</v>
      </c>
      <c r="I409">
        <v>19</v>
      </c>
      <c r="J409">
        <v>165</v>
      </c>
      <c r="K409">
        <v>2</v>
      </c>
      <c r="L409">
        <v>51</v>
      </c>
      <c r="M409" s="1">
        <v>1.9999999999999999E-7</v>
      </c>
      <c r="N409">
        <v>53.9</v>
      </c>
      <c r="O409" s="39" t="s">
        <v>1722</v>
      </c>
    </row>
    <row r="410" spans="1:15" x14ac:dyDescent="0.25">
      <c r="A410" t="s">
        <v>351</v>
      </c>
      <c r="B410" t="s">
        <v>54</v>
      </c>
      <c r="C410">
        <f>COUNTIF(O$2:O$38,B410)</f>
        <v>0</v>
      </c>
      <c r="D410">
        <f>VLOOKUP(B410,ORF_taxonomy!A$2:E$123,5,FALSE)</f>
        <v>1</v>
      </c>
      <c r="E410">
        <v>75</v>
      </c>
      <c r="F410">
        <v>56</v>
      </c>
      <c r="G410">
        <v>14</v>
      </c>
      <c r="H410">
        <v>0</v>
      </c>
      <c r="I410">
        <v>183</v>
      </c>
      <c r="J410">
        <v>350</v>
      </c>
      <c r="K410">
        <v>3</v>
      </c>
      <c r="L410">
        <v>58</v>
      </c>
      <c r="M410" s="1">
        <v>6.0000000000000001E-23</v>
      </c>
      <c r="N410">
        <v>94.4</v>
      </c>
      <c r="O410" s="39" t="s">
        <v>1714</v>
      </c>
    </row>
    <row r="411" spans="1:15" x14ac:dyDescent="0.25">
      <c r="A411" t="s">
        <v>352</v>
      </c>
      <c r="B411" t="s">
        <v>13</v>
      </c>
      <c r="C411">
        <f>COUNTIF(O$2:O$38,B411)</f>
        <v>0</v>
      </c>
      <c r="D411">
        <f>VLOOKUP(B411,ORF_taxonomy!A$2:E$123,5,FALSE)</f>
        <v>1</v>
      </c>
      <c r="E411">
        <v>61.02</v>
      </c>
      <c r="F411">
        <v>59</v>
      </c>
      <c r="G411">
        <v>20</v>
      </c>
      <c r="H411">
        <v>1</v>
      </c>
      <c r="I411">
        <v>124</v>
      </c>
      <c r="J411">
        <v>300</v>
      </c>
      <c r="K411">
        <v>1</v>
      </c>
      <c r="L411">
        <v>56</v>
      </c>
      <c r="M411" s="1">
        <v>2.9999999999999998E-13</v>
      </c>
      <c r="N411">
        <v>68.900000000000006</v>
      </c>
      <c r="O411" s="39" t="s">
        <v>1714</v>
      </c>
    </row>
    <row r="412" spans="1:15" x14ac:dyDescent="0.25">
      <c r="A412" t="s">
        <v>353</v>
      </c>
      <c r="B412" t="s">
        <v>18</v>
      </c>
      <c r="C412">
        <f>COUNTIF(O$2:O$38,B412)</f>
        <v>0</v>
      </c>
      <c r="D412">
        <f>VLOOKUP(B412,ORF_taxonomy!A$2:E$123,5,FALSE)</f>
        <v>1</v>
      </c>
      <c r="E412">
        <v>59.09</v>
      </c>
      <c r="F412">
        <v>44</v>
      </c>
      <c r="G412">
        <v>18</v>
      </c>
      <c r="H412">
        <v>0</v>
      </c>
      <c r="I412">
        <v>360</v>
      </c>
      <c r="J412">
        <v>229</v>
      </c>
      <c r="K412">
        <v>1</v>
      </c>
      <c r="L412">
        <v>44</v>
      </c>
      <c r="M412" s="1">
        <v>6E-9</v>
      </c>
      <c r="N412">
        <v>58.5</v>
      </c>
      <c r="O412" s="39" t="s">
        <v>1714</v>
      </c>
    </row>
    <row r="413" spans="1:15" x14ac:dyDescent="0.25">
      <c r="A413" t="s">
        <v>354</v>
      </c>
      <c r="B413" t="s">
        <v>20</v>
      </c>
      <c r="C413">
        <f>COUNTIF(O$2:O$38,B413)</f>
        <v>0</v>
      </c>
      <c r="D413">
        <f>VLOOKUP(B413,ORF_taxonomy!A$2:E$123,5,FALSE)</f>
        <v>1</v>
      </c>
      <c r="E413">
        <v>72.22</v>
      </c>
      <c r="F413">
        <v>54</v>
      </c>
      <c r="G413">
        <v>15</v>
      </c>
      <c r="H413">
        <v>0</v>
      </c>
      <c r="I413">
        <v>162</v>
      </c>
      <c r="J413">
        <v>1</v>
      </c>
      <c r="K413">
        <v>1</v>
      </c>
      <c r="L413">
        <v>54</v>
      </c>
      <c r="M413" s="1">
        <v>9.9999999999999995E-21</v>
      </c>
      <c r="N413">
        <v>90.1</v>
      </c>
      <c r="O413" s="39" t="s">
        <v>1714</v>
      </c>
    </row>
    <row r="414" spans="1:15" x14ac:dyDescent="0.25">
      <c r="A414" t="s">
        <v>355</v>
      </c>
      <c r="B414" t="s">
        <v>15</v>
      </c>
      <c r="C414">
        <f>COUNTIF(O$2:O$38,B414)</f>
        <v>0</v>
      </c>
      <c r="D414">
        <f>VLOOKUP(B414,ORF_taxonomy!A$2:E$123,5,FALSE)</f>
        <v>1</v>
      </c>
      <c r="E414">
        <v>67.650000000000006</v>
      </c>
      <c r="F414">
        <v>34</v>
      </c>
      <c r="G414">
        <v>11</v>
      </c>
      <c r="H414">
        <v>0</v>
      </c>
      <c r="I414">
        <v>469</v>
      </c>
      <c r="J414">
        <v>368</v>
      </c>
      <c r="K414">
        <v>15</v>
      </c>
      <c r="L414">
        <v>48</v>
      </c>
      <c r="M414" s="1">
        <v>5.0000000000000004E-6</v>
      </c>
      <c r="N414">
        <v>50.4</v>
      </c>
      <c r="O414" s="39" t="s">
        <v>1714</v>
      </c>
    </row>
    <row r="415" spans="1:15" x14ac:dyDescent="0.25">
      <c r="A415" t="s">
        <v>356</v>
      </c>
      <c r="B415" t="s">
        <v>20</v>
      </c>
      <c r="C415">
        <f>COUNTIF(O$2:O$38,B415)</f>
        <v>0</v>
      </c>
      <c r="D415">
        <f>VLOOKUP(B415,ORF_taxonomy!A$2:E$123,5,FALSE)</f>
        <v>1</v>
      </c>
      <c r="E415">
        <v>68.33</v>
      </c>
      <c r="F415">
        <v>60</v>
      </c>
      <c r="G415">
        <v>19</v>
      </c>
      <c r="H415">
        <v>0</v>
      </c>
      <c r="I415">
        <v>301</v>
      </c>
      <c r="J415">
        <v>480</v>
      </c>
      <c r="K415">
        <v>1</v>
      </c>
      <c r="L415">
        <v>60</v>
      </c>
      <c r="M415" s="1">
        <v>9.9999999999999991E-22</v>
      </c>
      <c r="N415">
        <v>93.2</v>
      </c>
      <c r="O415" s="39" t="s">
        <v>1714</v>
      </c>
    </row>
    <row r="416" spans="1:15" x14ac:dyDescent="0.25">
      <c r="A416" t="s">
        <v>357</v>
      </c>
      <c r="B416" t="s">
        <v>358</v>
      </c>
      <c r="C416">
        <f>COUNTIF(O$2:O$38,B416)</f>
        <v>0</v>
      </c>
      <c r="D416">
        <f>VLOOKUP(B416,ORF_taxonomy!A$2:E$123,5,FALSE)</f>
        <v>1</v>
      </c>
      <c r="E416">
        <v>39.76</v>
      </c>
      <c r="F416">
        <v>83</v>
      </c>
      <c r="G416">
        <v>50</v>
      </c>
      <c r="H416">
        <v>0</v>
      </c>
      <c r="I416">
        <v>390</v>
      </c>
      <c r="J416">
        <v>142</v>
      </c>
      <c r="K416">
        <v>1</v>
      </c>
      <c r="L416">
        <v>83</v>
      </c>
      <c r="M416" s="1">
        <v>2E-14</v>
      </c>
      <c r="N416">
        <v>73.900000000000006</v>
      </c>
      <c r="O416" s="39" t="s">
        <v>1714</v>
      </c>
    </row>
    <row r="417" spans="1:15" x14ac:dyDescent="0.25">
      <c r="A417" t="s">
        <v>359</v>
      </c>
      <c r="B417" t="s">
        <v>15</v>
      </c>
      <c r="C417">
        <f>COUNTIF(O$2:O$38,B417)</f>
        <v>0</v>
      </c>
      <c r="D417">
        <f>VLOOKUP(B417,ORF_taxonomy!A$2:E$123,5,FALSE)</f>
        <v>1</v>
      </c>
      <c r="E417">
        <v>70.59</v>
      </c>
      <c r="F417">
        <v>34</v>
      </c>
      <c r="G417">
        <v>10</v>
      </c>
      <c r="H417">
        <v>0</v>
      </c>
      <c r="I417">
        <v>9</v>
      </c>
      <c r="J417">
        <v>110</v>
      </c>
      <c r="K417">
        <v>15</v>
      </c>
      <c r="L417">
        <v>48</v>
      </c>
      <c r="M417" s="1">
        <v>1.0000000000000001E-5</v>
      </c>
      <c r="N417">
        <v>49.3</v>
      </c>
      <c r="O417" s="39" t="s">
        <v>1714</v>
      </c>
    </row>
    <row r="418" spans="1:15" x14ac:dyDescent="0.25">
      <c r="A418" t="s">
        <v>359</v>
      </c>
      <c r="B418" t="s">
        <v>16</v>
      </c>
      <c r="C418">
        <f>COUNTIF(O$2:O$38,B418)</f>
        <v>0</v>
      </c>
      <c r="D418">
        <f>VLOOKUP(B418,ORF_taxonomy!A$2:E$123,5,FALSE)</f>
        <v>1</v>
      </c>
      <c r="E418">
        <v>50</v>
      </c>
      <c r="F418">
        <v>74</v>
      </c>
      <c r="G418">
        <v>36</v>
      </c>
      <c r="H418">
        <v>1</v>
      </c>
      <c r="I418">
        <v>118</v>
      </c>
      <c r="J418">
        <v>339</v>
      </c>
      <c r="K418">
        <v>1</v>
      </c>
      <c r="L418">
        <v>73</v>
      </c>
      <c r="M418" s="1">
        <v>3E-23</v>
      </c>
      <c r="N418">
        <v>78.599999999999994</v>
      </c>
      <c r="O418" s="39" t="s">
        <v>1714</v>
      </c>
    </row>
    <row r="419" spans="1:15" x14ac:dyDescent="0.25">
      <c r="A419" t="s">
        <v>359</v>
      </c>
      <c r="B419" t="s">
        <v>40</v>
      </c>
      <c r="C419">
        <f>COUNTIF(O$2:O$38,B419)</f>
        <v>0</v>
      </c>
      <c r="D419">
        <f>VLOOKUP(B419,ORF_taxonomy!A$2:E$123,5,FALSE)</f>
        <v>1</v>
      </c>
      <c r="E419">
        <v>51.52</v>
      </c>
      <c r="F419">
        <v>33</v>
      </c>
      <c r="G419">
        <v>16</v>
      </c>
      <c r="H419">
        <v>0</v>
      </c>
      <c r="I419">
        <v>342</v>
      </c>
      <c r="J419">
        <v>440</v>
      </c>
      <c r="K419">
        <v>75</v>
      </c>
      <c r="L419">
        <v>107</v>
      </c>
      <c r="M419" s="1">
        <v>8.0000000000000002E-13</v>
      </c>
      <c r="N419">
        <v>43.1</v>
      </c>
      <c r="O419" s="39" t="s">
        <v>1726</v>
      </c>
    </row>
    <row r="420" spans="1:15" x14ac:dyDescent="0.25">
      <c r="A420" t="s">
        <v>360</v>
      </c>
      <c r="B420" t="s">
        <v>10</v>
      </c>
      <c r="C420">
        <f>COUNTIF(O$2:O$38,B420)</f>
        <v>0</v>
      </c>
      <c r="D420">
        <f>VLOOKUP(B420,ORF_taxonomy!A$2:E$123,5,FALSE)</f>
        <v>1</v>
      </c>
      <c r="E420">
        <v>48.57</v>
      </c>
      <c r="F420">
        <v>140</v>
      </c>
      <c r="G420">
        <v>63</v>
      </c>
      <c r="H420">
        <v>2</v>
      </c>
      <c r="I420">
        <v>2</v>
      </c>
      <c r="J420">
        <v>415</v>
      </c>
      <c r="K420">
        <v>86</v>
      </c>
      <c r="L420">
        <v>218</v>
      </c>
      <c r="M420" s="1">
        <v>1E-41</v>
      </c>
      <c r="N420">
        <v>148</v>
      </c>
      <c r="O420" s="39" t="s">
        <v>1714</v>
      </c>
    </row>
    <row r="421" spans="1:15" x14ac:dyDescent="0.25">
      <c r="A421" t="s">
        <v>361</v>
      </c>
      <c r="B421" t="s">
        <v>8</v>
      </c>
      <c r="C421">
        <f>COUNTIF(O$2:O$38,B421)</f>
        <v>0</v>
      </c>
      <c r="D421">
        <f>VLOOKUP(B421,ORF_taxonomy!A$2:E$123,5,FALSE)</f>
        <v>1</v>
      </c>
      <c r="E421">
        <v>58.82</v>
      </c>
      <c r="F421">
        <v>68</v>
      </c>
      <c r="G421">
        <v>26</v>
      </c>
      <c r="H421">
        <v>1</v>
      </c>
      <c r="I421">
        <v>62</v>
      </c>
      <c r="J421">
        <v>265</v>
      </c>
      <c r="K421">
        <v>1</v>
      </c>
      <c r="L421">
        <v>66</v>
      </c>
      <c r="M421" s="1">
        <v>5.9999999999999997E-14</v>
      </c>
      <c r="N421">
        <v>72.8</v>
      </c>
      <c r="O421" s="39" t="s">
        <v>1714</v>
      </c>
    </row>
    <row r="422" spans="1:15" x14ac:dyDescent="0.25">
      <c r="A422" t="s">
        <v>362</v>
      </c>
      <c r="B422" t="s">
        <v>15</v>
      </c>
      <c r="C422">
        <f>COUNTIF(O$2:O$38,B422)</f>
        <v>0</v>
      </c>
      <c r="D422">
        <f>VLOOKUP(B422,ORF_taxonomy!A$2:E$123,5,FALSE)</f>
        <v>1</v>
      </c>
      <c r="E422">
        <v>65.790000000000006</v>
      </c>
      <c r="F422">
        <v>38</v>
      </c>
      <c r="G422">
        <v>13</v>
      </c>
      <c r="H422">
        <v>0</v>
      </c>
      <c r="I422">
        <v>244</v>
      </c>
      <c r="J422">
        <v>357</v>
      </c>
      <c r="K422">
        <v>10</v>
      </c>
      <c r="L422">
        <v>47</v>
      </c>
      <c r="M422" s="1">
        <v>3.0000000000000001E-6</v>
      </c>
      <c r="N422">
        <v>50.4</v>
      </c>
      <c r="O422" s="39" t="s">
        <v>1714</v>
      </c>
    </row>
    <row r="423" spans="1:15" x14ac:dyDescent="0.25">
      <c r="A423" t="s">
        <v>363</v>
      </c>
      <c r="B423" t="s">
        <v>20</v>
      </c>
      <c r="C423">
        <f>COUNTIF(O$2:O$38,B423)</f>
        <v>0</v>
      </c>
      <c r="D423">
        <f>VLOOKUP(B423,ORF_taxonomy!A$2:E$123,5,FALSE)</f>
        <v>1</v>
      </c>
      <c r="E423">
        <v>69.569999999999993</v>
      </c>
      <c r="F423">
        <v>69</v>
      </c>
      <c r="G423">
        <v>21</v>
      </c>
      <c r="H423">
        <v>0</v>
      </c>
      <c r="I423">
        <v>91</v>
      </c>
      <c r="J423">
        <v>297</v>
      </c>
      <c r="K423">
        <v>1</v>
      </c>
      <c r="L423">
        <v>69</v>
      </c>
      <c r="M423" s="1">
        <v>1E-27</v>
      </c>
      <c r="N423">
        <v>107</v>
      </c>
      <c r="O423" s="39" t="s">
        <v>1714</v>
      </c>
    </row>
    <row r="424" spans="1:15" x14ac:dyDescent="0.25">
      <c r="A424" t="s">
        <v>364</v>
      </c>
      <c r="B424" t="s">
        <v>8</v>
      </c>
      <c r="C424">
        <f>COUNTIF(O$2:O$38,B424)</f>
        <v>0</v>
      </c>
      <c r="D424">
        <f>VLOOKUP(B424,ORF_taxonomy!A$2:E$123,5,FALSE)</f>
        <v>1</v>
      </c>
      <c r="E424">
        <v>57.14</v>
      </c>
      <c r="F424">
        <v>56</v>
      </c>
      <c r="G424">
        <v>22</v>
      </c>
      <c r="H424">
        <v>1</v>
      </c>
      <c r="I424">
        <v>169</v>
      </c>
      <c r="J424">
        <v>2</v>
      </c>
      <c r="K424">
        <v>1</v>
      </c>
      <c r="L424">
        <v>54</v>
      </c>
      <c r="M424" s="1">
        <v>1E-8</v>
      </c>
      <c r="N424">
        <v>58.2</v>
      </c>
      <c r="O424" s="39" t="s">
        <v>1714</v>
      </c>
    </row>
    <row r="425" spans="1:15" x14ac:dyDescent="0.25">
      <c r="A425" t="s">
        <v>365</v>
      </c>
      <c r="B425" t="s">
        <v>15</v>
      </c>
      <c r="C425">
        <f>COUNTIF(O$2:O$38,B425)</f>
        <v>0</v>
      </c>
      <c r="D425">
        <f>VLOOKUP(B425,ORF_taxonomy!A$2:E$123,5,FALSE)</f>
        <v>1</v>
      </c>
      <c r="E425">
        <v>62.5</v>
      </c>
      <c r="F425">
        <v>48</v>
      </c>
      <c r="G425">
        <v>18</v>
      </c>
      <c r="H425">
        <v>0</v>
      </c>
      <c r="I425">
        <v>155</v>
      </c>
      <c r="J425">
        <v>12</v>
      </c>
      <c r="K425">
        <v>1</v>
      </c>
      <c r="L425">
        <v>48</v>
      </c>
      <c r="M425" s="1">
        <v>5.0000000000000003E-10</v>
      </c>
      <c r="N425">
        <v>61.2</v>
      </c>
      <c r="O425" s="39" t="s">
        <v>1714</v>
      </c>
    </row>
    <row r="426" spans="1:15" x14ac:dyDescent="0.25">
      <c r="A426" t="s">
        <v>366</v>
      </c>
      <c r="B426" t="s">
        <v>15</v>
      </c>
      <c r="C426">
        <f>COUNTIF(O$2:O$38,B426)</f>
        <v>0</v>
      </c>
      <c r="D426">
        <f>VLOOKUP(B426,ORF_taxonomy!A$2:E$123,5,FALSE)</f>
        <v>1</v>
      </c>
      <c r="E426">
        <v>62.5</v>
      </c>
      <c r="F426">
        <v>48</v>
      </c>
      <c r="G426">
        <v>18</v>
      </c>
      <c r="H426">
        <v>0</v>
      </c>
      <c r="I426">
        <v>364</v>
      </c>
      <c r="J426">
        <v>221</v>
      </c>
      <c r="K426">
        <v>1</v>
      </c>
      <c r="L426">
        <v>48</v>
      </c>
      <c r="M426" s="1">
        <v>5.0000000000000003E-10</v>
      </c>
      <c r="N426">
        <v>61.2</v>
      </c>
      <c r="O426" s="39" t="s">
        <v>1714</v>
      </c>
    </row>
    <row r="427" spans="1:15" x14ac:dyDescent="0.25">
      <c r="A427" t="s">
        <v>367</v>
      </c>
      <c r="B427" t="s">
        <v>15</v>
      </c>
      <c r="C427">
        <f>COUNTIF(O$2:O$38,B427)</f>
        <v>0</v>
      </c>
      <c r="D427">
        <f>VLOOKUP(B427,ORF_taxonomy!A$2:E$123,5,FALSE)</f>
        <v>1</v>
      </c>
      <c r="E427">
        <v>60.71</v>
      </c>
      <c r="F427">
        <v>56</v>
      </c>
      <c r="G427">
        <v>22</v>
      </c>
      <c r="H427">
        <v>0</v>
      </c>
      <c r="I427">
        <v>207</v>
      </c>
      <c r="J427">
        <v>374</v>
      </c>
      <c r="K427">
        <v>1</v>
      </c>
      <c r="L427">
        <v>56</v>
      </c>
      <c r="M427" s="1">
        <v>8.9999999999999999E-11</v>
      </c>
      <c r="N427">
        <v>63.2</v>
      </c>
      <c r="O427" s="39" t="s">
        <v>1714</v>
      </c>
    </row>
    <row r="428" spans="1:15" x14ac:dyDescent="0.25">
      <c r="A428" t="s">
        <v>368</v>
      </c>
      <c r="B428" t="s">
        <v>15</v>
      </c>
      <c r="C428">
        <f>COUNTIF(O$2:O$38,B428)</f>
        <v>0</v>
      </c>
      <c r="D428">
        <f>VLOOKUP(B428,ORF_taxonomy!A$2:E$123,5,FALSE)</f>
        <v>1</v>
      </c>
      <c r="E428">
        <v>64.58</v>
      </c>
      <c r="F428">
        <v>48</v>
      </c>
      <c r="G428">
        <v>17</v>
      </c>
      <c r="H428">
        <v>0</v>
      </c>
      <c r="I428">
        <v>317</v>
      </c>
      <c r="J428">
        <v>460</v>
      </c>
      <c r="K428">
        <v>1</v>
      </c>
      <c r="L428">
        <v>48</v>
      </c>
      <c r="M428" s="1">
        <v>1.0000000000000001E-9</v>
      </c>
      <c r="N428">
        <v>60.5</v>
      </c>
      <c r="O428" s="39" t="s">
        <v>1714</v>
      </c>
    </row>
    <row r="429" spans="1:15" x14ac:dyDescent="0.25">
      <c r="A429" t="s">
        <v>369</v>
      </c>
      <c r="B429" t="s">
        <v>20</v>
      </c>
      <c r="C429">
        <f>COUNTIF(O$2:O$38,B429)</f>
        <v>0</v>
      </c>
      <c r="D429">
        <f>VLOOKUP(B429,ORF_taxonomy!A$2:E$123,5,FALSE)</f>
        <v>1</v>
      </c>
      <c r="E429">
        <v>69.569999999999993</v>
      </c>
      <c r="F429">
        <v>69</v>
      </c>
      <c r="G429">
        <v>21</v>
      </c>
      <c r="H429">
        <v>0</v>
      </c>
      <c r="I429">
        <v>91</v>
      </c>
      <c r="J429">
        <v>297</v>
      </c>
      <c r="K429">
        <v>1</v>
      </c>
      <c r="L429">
        <v>69</v>
      </c>
      <c r="M429" s="1">
        <v>1E-27</v>
      </c>
      <c r="N429">
        <v>107</v>
      </c>
      <c r="O429" s="39" t="s">
        <v>1714</v>
      </c>
    </row>
    <row r="430" spans="1:15" x14ac:dyDescent="0.25">
      <c r="A430" t="s">
        <v>370</v>
      </c>
      <c r="B430" t="s">
        <v>20</v>
      </c>
      <c r="C430">
        <f>COUNTIF(O$2:O$38,B430)</f>
        <v>0</v>
      </c>
      <c r="D430">
        <f>VLOOKUP(B430,ORF_taxonomy!A$2:E$123,5,FALSE)</f>
        <v>1</v>
      </c>
      <c r="E430">
        <v>66.67</v>
      </c>
      <c r="F430">
        <v>63</v>
      </c>
      <c r="G430">
        <v>21</v>
      </c>
      <c r="H430">
        <v>0</v>
      </c>
      <c r="I430">
        <v>243</v>
      </c>
      <c r="J430">
        <v>431</v>
      </c>
      <c r="K430">
        <v>1</v>
      </c>
      <c r="L430">
        <v>63</v>
      </c>
      <c r="M430" s="1">
        <v>4.0000000000000002E-22</v>
      </c>
      <c r="N430">
        <v>93.6</v>
      </c>
      <c r="O430" s="39" t="s">
        <v>1714</v>
      </c>
    </row>
    <row r="431" spans="1:15" x14ac:dyDescent="0.25">
      <c r="A431" t="s">
        <v>371</v>
      </c>
      <c r="B431" t="s">
        <v>15</v>
      </c>
      <c r="C431">
        <f>COUNTIF(O$2:O$38,B431)</f>
        <v>0</v>
      </c>
      <c r="D431">
        <f>VLOOKUP(B431,ORF_taxonomy!A$2:E$123,5,FALSE)</f>
        <v>1</v>
      </c>
      <c r="E431">
        <v>70.59</v>
      </c>
      <c r="F431">
        <v>34</v>
      </c>
      <c r="G431">
        <v>10</v>
      </c>
      <c r="H431">
        <v>0</v>
      </c>
      <c r="I431">
        <v>9</v>
      </c>
      <c r="J431">
        <v>110</v>
      </c>
      <c r="K431">
        <v>15</v>
      </c>
      <c r="L431">
        <v>48</v>
      </c>
      <c r="M431" s="1">
        <v>1.0000000000000001E-5</v>
      </c>
      <c r="N431">
        <v>49.3</v>
      </c>
      <c r="O431" s="39" t="s">
        <v>1714</v>
      </c>
    </row>
    <row r="432" spans="1:15" x14ac:dyDescent="0.25">
      <c r="A432" t="s">
        <v>371</v>
      </c>
      <c r="B432" t="s">
        <v>16</v>
      </c>
      <c r="C432">
        <f>COUNTIF(O$2:O$38,B432)</f>
        <v>0</v>
      </c>
      <c r="D432">
        <f>VLOOKUP(B432,ORF_taxonomy!A$2:E$123,5,FALSE)</f>
        <v>1</v>
      </c>
      <c r="E432">
        <v>50</v>
      </c>
      <c r="F432">
        <v>74</v>
      </c>
      <c r="G432">
        <v>36</v>
      </c>
      <c r="H432">
        <v>1</v>
      </c>
      <c r="I432">
        <v>118</v>
      </c>
      <c r="J432">
        <v>339</v>
      </c>
      <c r="K432">
        <v>1</v>
      </c>
      <c r="L432">
        <v>73</v>
      </c>
      <c r="M432" s="1">
        <v>8.0000000000000004E-22</v>
      </c>
      <c r="N432">
        <v>78.2</v>
      </c>
      <c r="O432" s="39" t="s">
        <v>1714</v>
      </c>
    </row>
    <row r="433" spans="1:15" x14ac:dyDescent="0.25">
      <c r="A433" t="s">
        <v>372</v>
      </c>
      <c r="B433" t="s">
        <v>8</v>
      </c>
      <c r="C433">
        <f>COUNTIF(O$2:O$38,B433)</f>
        <v>0</v>
      </c>
      <c r="D433">
        <f>VLOOKUP(B433,ORF_taxonomy!A$2:E$123,5,FALSE)</f>
        <v>1</v>
      </c>
      <c r="E433">
        <v>55.07</v>
      </c>
      <c r="F433">
        <v>69</v>
      </c>
      <c r="G433">
        <v>29</v>
      </c>
      <c r="H433">
        <v>1</v>
      </c>
      <c r="I433">
        <v>411</v>
      </c>
      <c r="J433">
        <v>205</v>
      </c>
      <c r="K433">
        <v>5</v>
      </c>
      <c r="L433">
        <v>71</v>
      </c>
      <c r="M433" s="1">
        <v>9.9999999999999998E-13</v>
      </c>
      <c r="N433">
        <v>68.900000000000006</v>
      </c>
      <c r="O433" s="39" t="s">
        <v>1714</v>
      </c>
    </row>
    <row r="434" spans="1:15" x14ac:dyDescent="0.25">
      <c r="A434" t="s">
        <v>373</v>
      </c>
      <c r="B434" t="s">
        <v>18</v>
      </c>
      <c r="C434">
        <f>COUNTIF(O$2:O$38,B434)</f>
        <v>0</v>
      </c>
      <c r="D434">
        <f>VLOOKUP(B434,ORF_taxonomy!A$2:E$123,5,FALSE)</f>
        <v>1</v>
      </c>
      <c r="E434">
        <v>59.09</v>
      </c>
      <c r="F434">
        <v>44</v>
      </c>
      <c r="G434">
        <v>18</v>
      </c>
      <c r="H434">
        <v>0</v>
      </c>
      <c r="I434">
        <v>64</v>
      </c>
      <c r="J434">
        <v>195</v>
      </c>
      <c r="K434">
        <v>1</v>
      </c>
      <c r="L434">
        <v>44</v>
      </c>
      <c r="M434" s="1">
        <v>5.0000000000000001E-9</v>
      </c>
      <c r="N434">
        <v>58.9</v>
      </c>
      <c r="O434" s="39" t="s">
        <v>1714</v>
      </c>
    </row>
    <row r="435" spans="1:15" x14ac:dyDescent="0.25">
      <c r="A435" t="s">
        <v>374</v>
      </c>
      <c r="B435" t="s">
        <v>15</v>
      </c>
      <c r="C435">
        <f>COUNTIF(O$2:O$38,B435)</f>
        <v>0</v>
      </c>
      <c r="D435">
        <f>VLOOKUP(B435,ORF_taxonomy!A$2:E$123,5,FALSE)</f>
        <v>1</v>
      </c>
      <c r="E435">
        <v>70.59</v>
      </c>
      <c r="F435">
        <v>34</v>
      </c>
      <c r="G435">
        <v>10</v>
      </c>
      <c r="H435">
        <v>0</v>
      </c>
      <c r="I435">
        <v>9</v>
      </c>
      <c r="J435">
        <v>110</v>
      </c>
      <c r="K435">
        <v>15</v>
      </c>
      <c r="L435">
        <v>48</v>
      </c>
      <c r="M435" s="1">
        <v>1.0000000000000001E-5</v>
      </c>
      <c r="N435">
        <v>49.3</v>
      </c>
      <c r="O435" s="39" t="s">
        <v>1714</v>
      </c>
    </row>
    <row r="436" spans="1:15" x14ac:dyDescent="0.25">
      <c r="A436" t="s">
        <v>374</v>
      </c>
      <c r="B436" t="s">
        <v>16</v>
      </c>
      <c r="C436">
        <f>COUNTIF(O$2:O$38,B436)</f>
        <v>0</v>
      </c>
      <c r="D436">
        <f>VLOOKUP(B436,ORF_taxonomy!A$2:E$123,5,FALSE)</f>
        <v>1</v>
      </c>
      <c r="E436">
        <v>56.36</v>
      </c>
      <c r="F436">
        <v>110</v>
      </c>
      <c r="G436">
        <v>47</v>
      </c>
      <c r="H436">
        <v>1</v>
      </c>
      <c r="I436">
        <v>118</v>
      </c>
      <c r="J436">
        <v>447</v>
      </c>
      <c r="K436">
        <v>1</v>
      </c>
      <c r="L436">
        <v>109</v>
      </c>
      <c r="M436" s="1">
        <v>3.0000000000000002E-36</v>
      </c>
      <c r="N436">
        <v>132</v>
      </c>
      <c r="O436" s="39" t="s">
        <v>1714</v>
      </c>
    </row>
    <row r="437" spans="1:15" x14ac:dyDescent="0.25">
      <c r="A437" t="s">
        <v>375</v>
      </c>
      <c r="B437" t="s">
        <v>15</v>
      </c>
      <c r="C437">
        <f>COUNTIF(O$2:O$38,B437)</f>
        <v>0</v>
      </c>
      <c r="D437">
        <f>VLOOKUP(B437,ORF_taxonomy!A$2:E$123,5,FALSE)</f>
        <v>1</v>
      </c>
      <c r="E437">
        <v>65.790000000000006</v>
      </c>
      <c r="F437">
        <v>38</v>
      </c>
      <c r="G437">
        <v>13</v>
      </c>
      <c r="H437">
        <v>0</v>
      </c>
      <c r="I437">
        <v>116</v>
      </c>
      <c r="J437">
        <v>3</v>
      </c>
      <c r="K437">
        <v>1</v>
      </c>
      <c r="L437">
        <v>38</v>
      </c>
      <c r="M437" s="1">
        <v>5.0000000000000004E-6</v>
      </c>
      <c r="N437">
        <v>49.7</v>
      </c>
      <c r="O437" s="39" t="s">
        <v>1714</v>
      </c>
    </row>
    <row r="438" spans="1:15" x14ac:dyDescent="0.25">
      <c r="A438" t="s">
        <v>376</v>
      </c>
      <c r="B438" t="s">
        <v>8</v>
      </c>
      <c r="C438">
        <f>COUNTIF(O$2:O$38,B438)</f>
        <v>0</v>
      </c>
      <c r="D438">
        <f>VLOOKUP(B438,ORF_taxonomy!A$2:E$123,5,FALSE)</f>
        <v>1</v>
      </c>
      <c r="E438">
        <v>58.82</v>
      </c>
      <c r="F438">
        <v>68</v>
      </c>
      <c r="G438">
        <v>26</v>
      </c>
      <c r="H438">
        <v>1</v>
      </c>
      <c r="I438">
        <v>273</v>
      </c>
      <c r="J438">
        <v>70</v>
      </c>
      <c r="K438">
        <v>1</v>
      </c>
      <c r="L438">
        <v>66</v>
      </c>
      <c r="M438" s="1">
        <v>5.0000000000000002E-14</v>
      </c>
      <c r="N438">
        <v>72.8</v>
      </c>
      <c r="O438" s="39" t="s">
        <v>1714</v>
      </c>
    </row>
    <row r="439" spans="1:15" x14ac:dyDescent="0.25">
      <c r="A439" t="s">
        <v>377</v>
      </c>
      <c r="B439" t="s">
        <v>8</v>
      </c>
      <c r="C439">
        <f>COUNTIF(O$2:O$38,B439)</f>
        <v>0</v>
      </c>
      <c r="D439">
        <f>VLOOKUP(B439,ORF_taxonomy!A$2:E$123,5,FALSE)</f>
        <v>1</v>
      </c>
      <c r="E439">
        <v>58.82</v>
      </c>
      <c r="F439">
        <v>68</v>
      </c>
      <c r="G439">
        <v>26</v>
      </c>
      <c r="H439">
        <v>1</v>
      </c>
      <c r="I439">
        <v>208</v>
      </c>
      <c r="J439">
        <v>5</v>
      </c>
      <c r="K439">
        <v>1</v>
      </c>
      <c r="L439">
        <v>66</v>
      </c>
      <c r="M439" s="1">
        <v>1E-13</v>
      </c>
      <c r="N439">
        <v>72</v>
      </c>
      <c r="O439" s="39" t="s">
        <v>1714</v>
      </c>
    </row>
    <row r="440" spans="1:15" x14ac:dyDescent="0.25">
      <c r="A440" t="s">
        <v>378</v>
      </c>
      <c r="B440" t="s">
        <v>15</v>
      </c>
      <c r="C440">
        <f>COUNTIF(O$2:O$38,B440)</f>
        <v>0</v>
      </c>
      <c r="D440">
        <f>VLOOKUP(B440,ORF_taxonomy!A$2:E$123,5,FALSE)</f>
        <v>1</v>
      </c>
      <c r="E440">
        <v>63.27</v>
      </c>
      <c r="F440">
        <v>49</v>
      </c>
      <c r="G440">
        <v>18</v>
      </c>
      <c r="H440">
        <v>0</v>
      </c>
      <c r="I440">
        <v>217</v>
      </c>
      <c r="J440">
        <v>363</v>
      </c>
      <c r="K440">
        <v>2</v>
      </c>
      <c r="L440">
        <v>50</v>
      </c>
      <c r="M440" s="1">
        <v>2.0000000000000001E-9</v>
      </c>
      <c r="N440">
        <v>59.7</v>
      </c>
      <c r="O440" s="39" t="s">
        <v>1714</v>
      </c>
    </row>
    <row r="441" spans="1:15" x14ac:dyDescent="0.25">
      <c r="A441" t="s">
        <v>379</v>
      </c>
      <c r="B441" t="s">
        <v>142</v>
      </c>
      <c r="C441">
        <f>COUNTIF(O$2:O$38,B441)</f>
        <v>0</v>
      </c>
      <c r="D441">
        <f>VLOOKUP(B441,ORF_taxonomy!A$2:E$123,5,FALSE)</f>
        <v>1</v>
      </c>
      <c r="E441">
        <v>51.02</v>
      </c>
      <c r="F441">
        <v>49</v>
      </c>
      <c r="G441">
        <v>21</v>
      </c>
      <c r="H441">
        <v>1</v>
      </c>
      <c r="I441">
        <v>204</v>
      </c>
      <c r="J441">
        <v>341</v>
      </c>
      <c r="K441">
        <v>2</v>
      </c>
      <c r="L441">
        <v>50</v>
      </c>
      <c r="M441" s="1">
        <v>3.9999999999999998E-6</v>
      </c>
      <c r="N441">
        <v>50.8</v>
      </c>
      <c r="O441" s="39" t="s">
        <v>1714</v>
      </c>
    </row>
    <row r="442" spans="1:15" x14ac:dyDescent="0.25">
      <c r="A442" t="s">
        <v>380</v>
      </c>
      <c r="B442" t="s">
        <v>15</v>
      </c>
      <c r="C442">
        <f>COUNTIF(O$2:O$38,B442)</f>
        <v>0</v>
      </c>
      <c r="D442">
        <f>VLOOKUP(B442,ORF_taxonomy!A$2:E$123,5,FALSE)</f>
        <v>1</v>
      </c>
      <c r="E442">
        <v>58.14</v>
      </c>
      <c r="F442">
        <v>43</v>
      </c>
      <c r="G442">
        <v>18</v>
      </c>
      <c r="H442">
        <v>0</v>
      </c>
      <c r="I442">
        <v>356</v>
      </c>
      <c r="J442">
        <v>484</v>
      </c>
      <c r="K442">
        <v>1</v>
      </c>
      <c r="L442">
        <v>43</v>
      </c>
      <c r="M442" s="1">
        <v>9.9999999999999995E-7</v>
      </c>
      <c r="N442">
        <v>52</v>
      </c>
      <c r="O442" s="39" t="s">
        <v>1714</v>
      </c>
    </row>
    <row r="443" spans="1:15" x14ac:dyDescent="0.25">
      <c r="A443" t="s">
        <v>381</v>
      </c>
      <c r="B443" t="s">
        <v>8</v>
      </c>
      <c r="C443">
        <f>COUNTIF(O$2:O$38,B443)</f>
        <v>0</v>
      </c>
      <c r="D443">
        <f>VLOOKUP(B443,ORF_taxonomy!A$2:E$123,5,FALSE)</f>
        <v>1</v>
      </c>
      <c r="E443">
        <v>61.29</v>
      </c>
      <c r="F443">
        <v>62</v>
      </c>
      <c r="G443">
        <v>22</v>
      </c>
      <c r="H443">
        <v>1</v>
      </c>
      <c r="I443">
        <v>493</v>
      </c>
      <c r="J443">
        <v>308</v>
      </c>
      <c r="K443">
        <v>7</v>
      </c>
      <c r="L443">
        <v>66</v>
      </c>
      <c r="M443" s="1">
        <v>4.9999999999999997E-12</v>
      </c>
      <c r="N443">
        <v>67.400000000000006</v>
      </c>
      <c r="O443" s="39" t="s">
        <v>1714</v>
      </c>
    </row>
    <row r="444" spans="1:15" x14ac:dyDescent="0.25">
      <c r="A444" t="s">
        <v>382</v>
      </c>
      <c r="B444" t="s">
        <v>18</v>
      </c>
      <c r="C444">
        <f>COUNTIF(O$2:O$38,B444)</f>
        <v>0</v>
      </c>
      <c r="D444">
        <f>VLOOKUP(B444,ORF_taxonomy!A$2:E$123,5,FALSE)</f>
        <v>1</v>
      </c>
      <c r="E444">
        <v>73.53</v>
      </c>
      <c r="F444">
        <v>34</v>
      </c>
      <c r="G444">
        <v>9</v>
      </c>
      <c r="H444">
        <v>0</v>
      </c>
      <c r="I444">
        <v>17</v>
      </c>
      <c r="J444">
        <v>118</v>
      </c>
      <c r="K444">
        <v>1</v>
      </c>
      <c r="L444">
        <v>34</v>
      </c>
      <c r="M444" s="1">
        <v>6E-9</v>
      </c>
      <c r="N444">
        <v>58.5</v>
      </c>
      <c r="O444" s="39" t="s">
        <v>1714</v>
      </c>
    </row>
    <row r="445" spans="1:15" x14ac:dyDescent="0.25">
      <c r="A445" t="s">
        <v>383</v>
      </c>
      <c r="B445" t="s">
        <v>8</v>
      </c>
      <c r="C445">
        <f>COUNTIF(O$2:O$38,B445)</f>
        <v>0</v>
      </c>
      <c r="D445">
        <f>VLOOKUP(B445,ORF_taxonomy!A$2:E$123,5,FALSE)</f>
        <v>1</v>
      </c>
      <c r="E445">
        <v>58.33</v>
      </c>
      <c r="F445">
        <v>60</v>
      </c>
      <c r="G445">
        <v>23</v>
      </c>
      <c r="H445">
        <v>1</v>
      </c>
      <c r="I445">
        <v>181</v>
      </c>
      <c r="J445">
        <v>2</v>
      </c>
      <c r="K445">
        <v>1</v>
      </c>
      <c r="L445">
        <v>58</v>
      </c>
      <c r="M445" s="1">
        <v>2.0000000000000001E-10</v>
      </c>
      <c r="N445">
        <v>62.8</v>
      </c>
      <c r="O445" s="39" t="s">
        <v>1714</v>
      </c>
    </row>
    <row r="446" spans="1:15" x14ac:dyDescent="0.25">
      <c r="A446" t="s">
        <v>383</v>
      </c>
      <c r="B446" t="s">
        <v>384</v>
      </c>
      <c r="C446">
        <f>COUNTIF(O$2:O$38,B446)</f>
        <v>0</v>
      </c>
      <c r="D446">
        <f>VLOOKUP(B446,ORF_taxonomy!A$2:E$123,5,FALSE)</f>
        <v>1</v>
      </c>
      <c r="E446">
        <v>42.31</v>
      </c>
      <c r="F446">
        <v>52</v>
      </c>
      <c r="G446">
        <v>30</v>
      </c>
      <c r="H446">
        <v>0</v>
      </c>
      <c r="I446">
        <v>387</v>
      </c>
      <c r="J446">
        <v>232</v>
      </c>
      <c r="K446">
        <v>7</v>
      </c>
      <c r="L446">
        <v>58</v>
      </c>
      <c r="M446" s="1">
        <v>4.9999999999999998E-8</v>
      </c>
      <c r="N446">
        <v>56.2</v>
      </c>
      <c r="O446" s="39" t="s">
        <v>1726</v>
      </c>
    </row>
    <row r="447" spans="1:15" x14ac:dyDescent="0.25">
      <c r="A447" t="s">
        <v>383</v>
      </c>
      <c r="B447" t="s">
        <v>172</v>
      </c>
      <c r="C447">
        <f>COUNTIF(O$2:O$38,B447)</f>
        <v>0</v>
      </c>
      <c r="D447">
        <f>VLOOKUP(B447,ORF_taxonomy!A$2:E$123,5,FALSE)</f>
        <v>1</v>
      </c>
      <c r="E447">
        <v>47.5</v>
      </c>
      <c r="F447">
        <v>40</v>
      </c>
      <c r="G447">
        <v>21</v>
      </c>
      <c r="H447">
        <v>0</v>
      </c>
      <c r="I447">
        <v>387</v>
      </c>
      <c r="J447">
        <v>268</v>
      </c>
      <c r="K447">
        <v>7</v>
      </c>
      <c r="L447">
        <v>46</v>
      </c>
      <c r="M447" s="1">
        <v>3.9999999999999998E-6</v>
      </c>
      <c r="N447">
        <v>50.8</v>
      </c>
      <c r="O447" s="39" t="s">
        <v>1734</v>
      </c>
    </row>
    <row r="448" spans="1:15" x14ac:dyDescent="0.25">
      <c r="A448" t="s">
        <v>385</v>
      </c>
      <c r="B448" t="s">
        <v>20</v>
      </c>
      <c r="C448">
        <f>COUNTIF(O$2:O$38,B448)</f>
        <v>0</v>
      </c>
      <c r="D448">
        <f>VLOOKUP(B448,ORF_taxonomy!A$2:E$123,5,FALSE)</f>
        <v>1</v>
      </c>
      <c r="E448">
        <v>69.81</v>
      </c>
      <c r="F448">
        <v>53</v>
      </c>
      <c r="G448">
        <v>16</v>
      </c>
      <c r="H448">
        <v>0</v>
      </c>
      <c r="I448">
        <v>260</v>
      </c>
      <c r="J448">
        <v>418</v>
      </c>
      <c r="K448">
        <v>1</v>
      </c>
      <c r="L448">
        <v>53</v>
      </c>
      <c r="M448" s="1">
        <v>2.9999999999999999E-19</v>
      </c>
      <c r="N448">
        <v>85.9</v>
      </c>
      <c r="O448" s="39" t="s">
        <v>1714</v>
      </c>
    </row>
    <row r="449" spans="1:15" x14ac:dyDescent="0.25">
      <c r="A449" t="s">
        <v>386</v>
      </c>
      <c r="B449" t="s">
        <v>142</v>
      </c>
      <c r="C449">
        <f>COUNTIF(O$2:O$38,B449)</f>
        <v>0</v>
      </c>
      <c r="D449">
        <f>VLOOKUP(B449,ORF_taxonomy!A$2:E$123,5,FALSE)</f>
        <v>1</v>
      </c>
      <c r="E449">
        <v>47.46</v>
      </c>
      <c r="F449">
        <v>59</v>
      </c>
      <c r="G449">
        <v>27</v>
      </c>
      <c r="H449">
        <v>2</v>
      </c>
      <c r="I449">
        <v>168</v>
      </c>
      <c r="J449">
        <v>1</v>
      </c>
      <c r="K449">
        <v>2</v>
      </c>
      <c r="L449">
        <v>59</v>
      </c>
      <c r="M449" s="1">
        <v>3.9999999999999998E-7</v>
      </c>
      <c r="N449">
        <v>53.5</v>
      </c>
      <c r="O449" s="39" t="s">
        <v>1714</v>
      </c>
    </row>
    <row r="450" spans="1:15" x14ac:dyDescent="0.25">
      <c r="A450" t="s">
        <v>387</v>
      </c>
      <c r="B450" t="s">
        <v>8</v>
      </c>
      <c r="C450">
        <f>COUNTIF(O$2:O$38,B450)</f>
        <v>0</v>
      </c>
      <c r="D450">
        <f>VLOOKUP(B450,ORF_taxonomy!A$2:E$123,5,FALSE)</f>
        <v>1</v>
      </c>
      <c r="E450">
        <v>59.32</v>
      </c>
      <c r="F450">
        <v>59</v>
      </c>
      <c r="G450">
        <v>22</v>
      </c>
      <c r="H450">
        <v>1</v>
      </c>
      <c r="I450">
        <v>179</v>
      </c>
      <c r="J450">
        <v>3</v>
      </c>
      <c r="K450">
        <v>1</v>
      </c>
      <c r="L450">
        <v>57</v>
      </c>
      <c r="M450" s="1">
        <v>1.9999999999999999E-11</v>
      </c>
      <c r="N450">
        <v>63.9</v>
      </c>
      <c r="O450" s="39" t="s">
        <v>1714</v>
      </c>
    </row>
    <row r="451" spans="1:15" x14ac:dyDescent="0.25">
      <c r="A451" t="s">
        <v>388</v>
      </c>
      <c r="B451" t="s">
        <v>8</v>
      </c>
      <c r="C451">
        <f>COUNTIF(O$2:O$38,B451)</f>
        <v>0</v>
      </c>
      <c r="D451">
        <f>VLOOKUP(B451,ORF_taxonomy!A$2:E$123,5,FALSE)</f>
        <v>1</v>
      </c>
      <c r="E451">
        <v>51.85</v>
      </c>
      <c r="F451">
        <v>54</v>
      </c>
      <c r="G451">
        <v>24</v>
      </c>
      <c r="H451">
        <v>1</v>
      </c>
      <c r="I451">
        <v>268</v>
      </c>
      <c r="J451">
        <v>107</v>
      </c>
      <c r="K451">
        <v>20</v>
      </c>
      <c r="L451">
        <v>71</v>
      </c>
      <c r="M451" s="1">
        <v>5.0000000000000004E-6</v>
      </c>
      <c r="N451">
        <v>49.7</v>
      </c>
      <c r="O451" s="39" t="s">
        <v>1714</v>
      </c>
    </row>
    <row r="452" spans="1:15" x14ac:dyDescent="0.25">
      <c r="A452" t="s">
        <v>389</v>
      </c>
      <c r="B452" t="s">
        <v>10</v>
      </c>
      <c r="C452">
        <f>COUNTIF(O$2:O$38,B452)</f>
        <v>0</v>
      </c>
      <c r="D452">
        <f>VLOOKUP(B452,ORF_taxonomy!A$2:E$123,5,FALSE)</f>
        <v>1</v>
      </c>
      <c r="E452">
        <v>45.93</v>
      </c>
      <c r="F452">
        <v>135</v>
      </c>
      <c r="G452">
        <v>47</v>
      </c>
      <c r="H452">
        <v>2</v>
      </c>
      <c r="I452">
        <v>6</v>
      </c>
      <c r="J452">
        <v>332</v>
      </c>
      <c r="K452">
        <v>7</v>
      </c>
      <c r="L452">
        <v>141</v>
      </c>
      <c r="M452" s="1">
        <v>7.0000000000000003E-19</v>
      </c>
      <c r="N452">
        <v>88.6</v>
      </c>
      <c r="O452" s="39" t="s">
        <v>1714</v>
      </c>
    </row>
    <row r="453" spans="1:15" x14ac:dyDescent="0.25">
      <c r="A453" t="s">
        <v>390</v>
      </c>
      <c r="B453" t="s">
        <v>18</v>
      </c>
      <c r="C453">
        <f>COUNTIF(O$2:O$38,B453)</f>
        <v>0</v>
      </c>
      <c r="D453">
        <f>VLOOKUP(B453,ORF_taxonomy!A$2:E$123,5,FALSE)</f>
        <v>1</v>
      </c>
      <c r="E453">
        <v>59.09</v>
      </c>
      <c r="F453">
        <v>44</v>
      </c>
      <c r="G453">
        <v>18</v>
      </c>
      <c r="H453">
        <v>0</v>
      </c>
      <c r="I453">
        <v>52</v>
      </c>
      <c r="J453">
        <v>183</v>
      </c>
      <c r="K453">
        <v>1</v>
      </c>
      <c r="L453">
        <v>44</v>
      </c>
      <c r="M453" s="1">
        <v>4.0000000000000002E-9</v>
      </c>
      <c r="N453">
        <v>58.9</v>
      </c>
      <c r="O453" s="39" t="s">
        <v>1714</v>
      </c>
    </row>
    <row r="454" spans="1:15" x14ac:dyDescent="0.25">
      <c r="A454" t="s">
        <v>391</v>
      </c>
      <c r="B454" t="s">
        <v>16</v>
      </c>
      <c r="C454">
        <f>COUNTIF(O$2:O$38,B454)</f>
        <v>0</v>
      </c>
      <c r="D454">
        <f>VLOOKUP(B454,ORF_taxonomy!A$2:E$123,5,FALSE)</f>
        <v>1</v>
      </c>
      <c r="E454">
        <v>84.48</v>
      </c>
      <c r="F454">
        <v>58</v>
      </c>
      <c r="G454">
        <v>9</v>
      </c>
      <c r="H454">
        <v>0</v>
      </c>
      <c r="I454">
        <v>195</v>
      </c>
      <c r="J454">
        <v>22</v>
      </c>
      <c r="K454">
        <v>1</v>
      </c>
      <c r="L454">
        <v>58</v>
      </c>
      <c r="M454" s="1">
        <v>5.0000000000000002E-27</v>
      </c>
      <c r="N454">
        <v>107</v>
      </c>
      <c r="O454" s="39" t="s">
        <v>1714</v>
      </c>
    </row>
    <row r="455" spans="1:15" x14ac:dyDescent="0.25">
      <c r="A455" t="s">
        <v>391</v>
      </c>
      <c r="B455" t="s">
        <v>15</v>
      </c>
      <c r="C455">
        <f>COUNTIF(O$2:O$38,B455)</f>
        <v>0</v>
      </c>
      <c r="D455">
        <f>VLOOKUP(B455,ORF_taxonomy!A$2:E$123,5,FALSE)</f>
        <v>1</v>
      </c>
      <c r="E455">
        <v>60.42</v>
      </c>
      <c r="F455">
        <v>48</v>
      </c>
      <c r="G455">
        <v>19</v>
      </c>
      <c r="H455">
        <v>0</v>
      </c>
      <c r="I455">
        <v>345</v>
      </c>
      <c r="J455">
        <v>202</v>
      </c>
      <c r="K455">
        <v>1</v>
      </c>
      <c r="L455">
        <v>48</v>
      </c>
      <c r="M455" s="1">
        <v>5.0000000000000001E-9</v>
      </c>
      <c r="N455">
        <v>58.2</v>
      </c>
      <c r="O455" s="39" t="s">
        <v>1714</v>
      </c>
    </row>
    <row r="456" spans="1:15" x14ac:dyDescent="0.25">
      <c r="A456" t="s">
        <v>392</v>
      </c>
      <c r="B456" t="s">
        <v>15</v>
      </c>
      <c r="C456">
        <f>COUNTIF(O$2:O$38,B456)</f>
        <v>0</v>
      </c>
      <c r="D456">
        <f>VLOOKUP(B456,ORF_taxonomy!A$2:E$123,5,FALSE)</f>
        <v>1</v>
      </c>
      <c r="E456">
        <v>62.5</v>
      </c>
      <c r="F456">
        <v>48</v>
      </c>
      <c r="G456">
        <v>18</v>
      </c>
      <c r="H456">
        <v>0</v>
      </c>
      <c r="I456">
        <v>211</v>
      </c>
      <c r="J456">
        <v>68</v>
      </c>
      <c r="K456">
        <v>1</v>
      </c>
      <c r="L456">
        <v>48</v>
      </c>
      <c r="M456" s="1">
        <v>2.0000000000000001E-10</v>
      </c>
      <c r="N456">
        <v>62.4</v>
      </c>
      <c r="O456" s="39" t="s">
        <v>1714</v>
      </c>
    </row>
    <row r="457" spans="1:15" x14ac:dyDescent="0.25">
      <c r="A457" t="s">
        <v>393</v>
      </c>
      <c r="B457" t="s">
        <v>15</v>
      </c>
      <c r="C457">
        <f>COUNTIF(O$2:O$38,B457)</f>
        <v>0</v>
      </c>
      <c r="D457">
        <f>VLOOKUP(B457,ORF_taxonomy!A$2:E$123,5,FALSE)</f>
        <v>1</v>
      </c>
      <c r="E457">
        <v>65.22</v>
      </c>
      <c r="F457">
        <v>46</v>
      </c>
      <c r="G457">
        <v>16</v>
      </c>
      <c r="H457">
        <v>0</v>
      </c>
      <c r="I457">
        <v>202</v>
      </c>
      <c r="J457">
        <v>339</v>
      </c>
      <c r="K457">
        <v>2</v>
      </c>
      <c r="L457">
        <v>47</v>
      </c>
      <c r="M457" s="1">
        <v>5.0000000000000001E-9</v>
      </c>
      <c r="N457">
        <v>58.5</v>
      </c>
      <c r="O457" s="39" t="s">
        <v>1714</v>
      </c>
    </row>
    <row r="458" spans="1:15" x14ac:dyDescent="0.25">
      <c r="A458" t="s">
        <v>394</v>
      </c>
      <c r="B458" t="s">
        <v>10</v>
      </c>
      <c r="C458">
        <f>COUNTIF(O$2:O$38,B458)</f>
        <v>0</v>
      </c>
      <c r="D458">
        <f>VLOOKUP(B458,ORF_taxonomy!A$2:E$123,5,FALSE)</f>
        <v>1</v>
      </c>
      <c r="E458">
        <v>44.96</v>
      </c>
      <c r="F458">
        <v>129</v>
      </c>
      <c r="G458">
        <v>63</v>
      </c>
      <c r="H458">
        <v>3</v>
      </c>
      <c r="I458">
        <v>488</v>
      </c>
      <c r="J458">
        <v>108</v>
      </c>
      <c r="K458">
        <v>96</v>
      </c>
      <c r="L458">
        <v>218</v>
      </c>
      <c r="M458" s="1">
        <v>1.0000000000000001E-31</v>
      </c>
      <c r="N458">
        <v>123</v>
      </c>
      <c r="O458" s="39" t="s">
        <v>1714</v>
      </c>
    </row>
    <row r="459" spans="1:15" x14ac:dyDescent="0.25">
      <c r="A459" t="s">
        <v>395</v>
      </c>
      <c r="B459" t="s">
        <v>15</v>
      </c>
      <c r="C459">
        <f>COUNTIF(O$2:O$38,B459)</f>
        <v>0</v>
      </c>
      <c r="D459">
        <f>VLOOKUP(B459,ORF_taxonomy!A$2:E$123,5,FALSE)</f>
        <v>1</v>
      </c>
      <c r="E459">
        <v>64.86</v>
      </c>
      <c r="F459">
        <v>37</v>
      </c>
      <c r="G459">
        <v>13</v>
      </c>
      <c r="H459">
        <v>0</v>
      </c>
      <c r="I459">
        <v>50</v>
      </c>
      <c r="J459">
        <v>160</v>
      </c>
      <c r="K459">
        <v>1</v>
      </c>
      <c r="L459">
        <v>37</v>
      </c>
      <c r="M459" s="1">
        <v>3.0000000000000001E-6</v>
      </c>
      <c r="N459">
        <v>49.3</v>
      </c>
      <c r="O459" s="39" t="s">
        <v>1714</v>
      </c>
    </row>
    <row r="460" spans="1:15" x14ac:dyDescent="0.25">
      <c r="A460" t="s">
        <v>396</v>
      </c>
      <c r="B460" t="s">
        <v>15</v>
      </c>
      <c r="C460">
        <f>COUNTIF(O$2:O$38,B460)</f>
        <v>0</v>
      </c>
      <c r="D460">
        <f>VLOOKUP(B460,ORF_taxonomy!A$2:E$123,5,FALSE)</f>
        <v>1</v>
      </c>
      <c r="E460">
        <v>60.42</v>
      </c>
      <c r="F460">
        <v>48</v>
      </c>
      <c r="G460">
        <v>19</v>
      </c>
      <c r="H460">
        <v>0</v>
      </c>
      <c r="I460">
        <v>49</v>
      </c>
      <c r="J460">
        <v>192</v>
      </c>
      <c r="K460">
        <v>1</v>
      </c>
      <c r="L460">
        <v>48</v>
      </c>
      <c r="M460" s="1">
        <v>5.0000000000000001E-9</v>
      </c>
      <c r="N460">
        <v>57.8</v>
      </c>
      <c r="O460" s="39" t="s">
        <v>1714</v>
      </c>
    </row>
    <row r="461" spans="1:15" x14ac:dyDescent="0.25">
      <c r="A461" t="s">
        <v>396</v>
      </c>
      <c r="B461" t="s">
        <v>40</v>
      </c>
      <c r="C461">
        <f>COUNTIF(O$2:O$38,B461)</f>
        <v>0</v>
      </c>
      <c r="D461">
        <f>VLOOKUP(B461,ORF_taxonomy!A$2:E$123,5,FALSE)</f>
        <v>1</v>
      </c>
      <c r="E461">
        <v>71.430000000000007</v>
      </c>
      <c r="F461">
        <v>28</v>
      </c>
      <c r="G461">
        <v>8</v>
      </c>
      <c r="H461">
        <v>0</v>
      </c>
      <c r="I461">
        <v>199</v>
      </c>
      <c r="J461">
        <v>282</v>
      </c>
      <c r="K461">
        <v>1</v>
      </c>
      <c r="L461">
        <v>28</v>
      </c>
      <c r="M461" s="1">
        <v>3E-9</v>
      </c>
      <c r="N461">
        <v>50.4</v>
      </c>
      <c r="O461" s="39" t="s">
        <v>1726</v>
      </c>
    </row>
    <row r="462" spans="1:15" x14ac:dyDescent="0.25">
      <c r="A462" t="s">
        <v>397</v>
      </c>
      <c r="B462" t="s">
        <v>15</v>
      </c>
      <c r="C462">
        <f>COUNTIF(O$2:O$38,B462)</f>
        <v>0</v>
      </c>
      <c r="D462">
        <f>VLOOKUP(B462,ORF_taxonomy!A$2:E$123,5,FALSE)</f>
        <v>1</v>
      </c>
      <c r="E462">
        <v>62.5</v>
      </c>
      <c r="F462">
        <v>48</v>
      </c>
      <c r="G462">
        <v>18</v>
      </c>
      <c r="H462">
        <v>0</v>
      </c>
      <c r="I462">
        <v>350</v>
      </c>
      <c r="J462">
        <v>207</v>
      </c>
      <c r="K462">
        <v>1</v>
      </c>
      <c r="L462">
        <v>48</v>
      </c>
      <c r="M462" s="1">
        <v>2.0000000000000001E-10</v>
      </c>
      <c r="N462">
        <v>62.4</v>
      </c>
      <c r="O462" s="39" t="s">
        <v>1714</v>
      </c>
    </row>
    <row r="463" spans="1:15" x14ac:dyDescent="0.25">
      <c r="A463" t="s">
        <v>398</v>
      </c>
      <c r="B463" t="s">
        <v>15</v>
      </c>
      <c r="C463">
        <f>COUNTIF(O$2:O$38,B463)</f>
        <v>0</v>
      </c>
      <c r="D463">
        <f>VLOOKUP(B463,ORF_taxonomy!A$2:E$123,5,FALSE)</f>
        <v>1</v>
      </c>
      <c r="E463">
        <v>64.58</v>
      </c>
      <c r="F463">
        <v>48</v>
      </c>
      <c r="G463">
        <v>17</v>
      </c>
      <c r="H463">
        <v>0</v>
      </c>
      <c r="I463">
        <v>111</v>
      </c>
      <c r="J463">
        <v>254</v>
      </c>
      <c r="K463">
        <v>1</v>
      </c>
      <c r="L463">
        <v>48</v>
      </c>
      <c r="M463" s="1">
        <v>8.0000000000000003E-10</v>
      </c>
      <c r="N463">
        <v>60.5</v>
      </c>
      <c r="O463" s="39" t="s">
        <v>1714</v>
      </c>
    </row>
    <row r="464" spans="1:15" x14ac:dyDescent="0.25">
      <c r="A464" t="s">
        <v>399</v>
      </c>
      <c r="B464" t="s">
        <v>35</v>
      </c>
      <c r="C464">
        <f>COUNTIF(O$2:O$38,B464)</f>
        <v>0</v>
      </c>
      <c r="D464">
        <f>VLOOKUP(B464,ORF_taxonomy!A$2:E$123,5,FALSE)</f>
        <v>1</v>
      </c>
      <c r="E464">
        <v>45.76</v>
      </c>
      <c r="F464">
        <v>59</v>
      </c>
      <c r="G464">
        <v>29</v>
      </c>
      <c r="H464">
        <v>1</v>
      </c>
      <c r="I464">
        <v>6</v>
      </c>
      <c r="J464">
        <v>173</v>
      </c>
      <c r="K464">
        <v>5</v>
      </c>
      <c r="L464">
        <v>63</v>
      </c>
      <c r="M464" s="1">
        <v>4.9999999999999998E-8</v>
      </c>
      <c r="N464">
        <v>55.1</v>
      </c>
      <c r="O464" s="39" t="s">
        <v>1722</v>
      </c>
    </row>
    <row r="465" spans="1:15" x14ac:dyDescent="0.25">
      <c r="A465" t="s">
        <v>399</v>
      </c>
      <c r="B465" t="s">
        <v>18</v>
      </c>
      <c r="C465">
        <f>COUNTIF(O$2:O$38,B465)</f>
        <v>0</v>
      </c>
      <c r="D465">
        <f>VLOOKUP(B465,ORF_taxonomy!A$2:E$123,5,FALSE)</f>
        <v>1</v>
      </c>
      <c r="E465">
        <v>71.88</v>
      </c>
      <c r="F465">
        <v>32</v>
      </c>
      <c r="G465">
        <v>9</v>
      </c>
      <c r="H465">
        <v>0</v>
      </c>
      <c r="I465">
        <v>172</v>
      </c>
      <c r="J465">
        <v>267</v>
      </c>
      <c r="K465">
        <v>1</v>
      </c>
      <c r="L465">
        <v>32</v>
      </c>
      <c r="M465" s="1">
        <v>2.9999999999999999E-7</v>
      </c>
      <c r="N465">
        <v>52.8</v>
      </c>
      <c r="O465" s="39" t="s">
        <v>1714</v>
      </c>
    </row>
    <row r="466" spans="1:15" x14ac:dyDescent="0.25">
      <c r="A466" t="s">
        <v>400</v>
      </c>
      <c r="B466" t="s">
        <v>15</v>
      </c>
      <c r="C466">
        <f>COUNTIF(O$2:O$38,B466)</f>
        <v>0</v>
      </c>
      <c r="D466">
        <f>VLOOKUP(B466,ORF_taxonomy!A$2:E$123,5,FALSE)</f>
        <v>1</v>
      </c>
      <c r="E466">
        <v>60.42</v>
      </c>
      <c r="F466">
        <v>48</v>
      </c>
      <c r="G466">
        <v>19</v>
      </c>
      <c r="H466">
        <v>0</v>
      </c>
      <c r="I466">
        <v>227</v>
      </c>
      <c r="J466">
        <v>370</v>
      </c>
      <c r="K466">
        <v>1</v>
      </c>
      <c r="L466">
        <v>48</v>
      </c>
      <c r="M466" s="1">
        <v>6.9999999999999998E-9</v>
      </c>
      <c r="N466">
        <v>58.2</v>
      </c>
      <c r="O466" s="39" t="s">
        <v>1714</v>
      </c>
    </row>
    <row r="467" spans="1:15" x14ac:dyDescent="0.25">
      <c r="A467" t="s">
        <v>401</v>
      </c>
      <c r="B467" t="s">
        <v>15</v>
      </c>
      <c r="C467">
        <f>COUNTIF(O$2:O$38,B467)</f>
        <v>0</v>
      </c>
      <c r="D467">
        <f>VLOOKUP(B467,ORF_taxonomy!A$2:E$123,5,FALSE)</f>
        <v>1</v>
      </c>
      <c r="E467">
        <v>62.5</v>
      </c>
      <c r="F467">
        <v>48</v>
      </c>
      <c r="G467">
        <v>18</v>
      </c>
      <c r="H467">
        <v>0</v>
      </c>
      <c r="I467">
        <v>427</v>
      </c>
      <c r="J467">
        <v>284</v>
      </c>
      <c r="K467">
        <v>1</v>
      </c>
      <c r="L467">
        <v>48</v>
      </c>
      <c r="M467" s="1">
        <v>2.0000000000000001E-10</v>
      </c>
      <c r="N467">
        <v>62.4</v>
      </c>
      <c r="O467" s="39" t="s">
        <v>1714</v>
      </c>
    </row>
    <row r="468" spans="1:15" x14ac:dyDescent="0.25">
      <c r="A468" t="s">
        <v>402</v>
      </c>
      <c r="B468" t="s">
        <v>15</v>
      </c>
      <c r="C468">
        <f>COUNTIF(O$2:O$38,B468)</f>
        <v>0</v>
      </c>
      <c r="D468">
        <f>VLOOKUP(B468,ORF_taxonomy!A$2:E$123,5,FALSE)</f>
        <v>1</v>
      </c>
      <c r="E468">
        <v>62.5</v>
      </c>
      <c r="F468">
        <v>48</v>
      </c>
      <c r="G468">
        <v>18</v>
      </c>
      <c r="H468">
        <v>0</v>
      </c>
      <c r="I468">
        <v>55</v>
      </c>
      <c r="J468">
        <v>198</v>
      </c>
      <c r="K468">
        <v>1</v>
      </c>
      <c r="L468">
        <v>48</v>
      </c>
      <c r="M468" s="1">
        <v>2.0000000000000001E-10</v>
      </c>
      <c r="N468">
        <v>62.4</v>
      </c>
      <c r="O468" s="39" t="s">
        <v>1714</v>
      </c>
    </row>
    <row r="469" spans="1:15" x14ac:dyDescent="0.25">
      <c r="A469" t="s">
        <v>403</v>
      </c>
      <c r="B469" t="s">
        <v>20</v>
      </c>
      <c r="C469">
        <f>COUNTIF(O$2:O$38,B469)</f>
        <v>0</v>
      </c>
      <c r="D469">
        <f>VLOOKUP(B469,ORF_taxonomy!A$2:E$123,5,FALSE)</f>
        <v>1</v>
      </c>
      <c r="E469">
        <v>69.489999999999995</v>
      </c>
      <c r="F469">
        <v>59</v>
      </c>
      <c r="G469">
        <v>18</v>
      </c>
      <c r="H469">
        <v>0</v>
      </c>
      <c r="I469">
        <v>16</v>
      </c>
      <c r="J469">
        <v>192</v>
      </c>
      <c r="K469">
        <v>1</v>
      </c>
      <c r="L469">
        <v>59</v>
      </c>
      <c r="M469" s="1">
        <v>6.0000000000000001E-23</v>
      </c>
      <c r="N469">
        <v>92.4</v>
      </c>
      <c r="O469" s="39" t="s">
        <v>1714</v>
      </c>
    </row>
    <row r="470" spans="1:15" x14ac:dyDescent="0.25">
      <c r="A470" t="s">
        <v>404</v>
      </c>
      <c r="B470" t="s">
        <v>15</v>
      </c>
      <c r="C470">
        <f>COUNTIF(O$2:O$38,B470)</f>
        <v>0</v>
      </c>
      <c r="D470">
        <f>VLOOKUP(B470,ORF_taxonomy!A$2:E$123,5,FALSE)</f>
        <v>1</v>
      </c>
      <c r="E470">
        <v>62.5</v>
      </c>
      <c r="F470">
        <v>48</v>
      </c>
      <c r="G470">
        <v>18</v>
      </c>
      <c r="H470">
        <v>0</v>
      </c>
      <c r="I470">
        <v>155</v>
      </c>
      <c r="J470">
        <v>12</v>
      </c>
      <c r="K470">
        <v>1</v>
      </c>
      <c r="L470">
        <v>48</v>
      </c>
      <c r="M470" s="1">
        <v>6.9999999999999996E-10</v>
      </c>
      <c r="N470">
        <v>61.2</v>
      </c>
      <c r="O470" s="39" t="s">
        <v>1714</v>
      </c>
    </row>
    <row r="471" spans="1:15" x14ac:dyDescent="0.25">
      <c r="A471" t="s">
        <v>405</v>
      </c>
      <c r="B471" t="s">
        <v>18</v>
      </c>
      <c r="C471">
        <f>COUNTIF(O$2:O$38,B471)</f>
        <v>0</v>
      </c>
      <c r="D471">
        <f>VLOOKUP(B471,ORF_taxonomy!A$2:E$123,5,FALSE)</f>
        <v>1</v>
      </c>
      <c r="E471">
        <v>59.09</v>
      </c>
      <c r="F471">
        <v>44</v>
      </c>
      <c r="G471">
        <v>18</v>
      </c>
      <c r="H471">
        <v>0</v>
      </c>
      <c r="I471">
        <v>254</v>
      </c>
      <c r="J471">
        <v>123</v>
      </c>
      <c r="K471">
        <v>1</v>
      </c>
      <c r="L471">
        <v>44</v>
      </c>
      <c r="M471" s="1">
        <v>3E-9</v>
      </c>
      <c r="N471">
        <v>58.9</v>
      </c>
      <c r="O471" s="39" t="s">
        <v>1714</v>
      </c>
    </row>
    <row r="472" spans="1:15" x14ac:dyDescent="0.25">
      <c r="A472" t="s">
        <v>406</v>
      </c>
      <c r="B472" t="s">
        <v>142</v>
      </c>
      <c r="C472">
        <f>COUNTIF(O$2:O$38,B472)</f>
        <v>0</v>
      </c>
      <c r="D472">
        <f>VLOOKUP(B472,ORF_taxonomy!A$2:E$123,5,FALSE)</f>
        <v>1</v>
      </c>
      <c r="E472">
        <v>46.55</v>
      </c>
      <c r="F472">
        <v>58</v>
      </c>
      <c r="G472">
        <v>27</v>
      </c>
      <c r="H472">
        <v>2</v>
      </c>
      <c r="I472">
        <v>135</v>
      </c>
      <c r="J472">
        <v>299</v>
      </c>
      <c r="K472">
        <v>2</v>
      </c>
      <c r="L472">
        <v>58</v>
      </c>
      <c r="M472" s="1">
        <v>9.9999999999999995E-7</v>
      </c>
      <c r="N472">
        <v>51.6</v>
      </c>
      <c r="O472" s="39" t="s">
        <v>1714</v>
      </c>
    </row>
    <row r="473" spans="1:15" x14ac:dyDescent="0.25">
      <c r="A473" t="s">
        <v>407</v>
      </c>
      <c r="B473" t="s">
        <v>13</v>
      </c>
      <c r="C473">
        <f>COUNTIF(O$2:O$38,B473)</f>
        <v>0</v>
      </c>
      <c r="D473">
        <f>VLOOKUP(B473,ORF_taxonomy!A$2:E$123,5,FALSE)</f>
        <v>1</v>
      </c>
      <c r="E473">
        <v>75.56</v>
      </c>
      <c r="F473">
        <v>45</v>
      </c>
      <c r="G473">
        <v>11</v>
      </c>
      <c r="H473">
        <v>0</v>
      </c>
      <c r="I473">
        <v>336</v>
      </c>
      <c r="J473">
        <v>202</v>
      </c>
      <c r="K473">
        <v>3</v>
      </c>
      <c r="L473">
        <v>47</v>
      </c>
      <c r="M473" s="1">
        <v>9.9999999999999998E-17</v>
      </c>
      <c r="N473">
        <v>77.8</v>
      </c>
      <c r="O473" s="39" t="s">
        <v>1714</v>
      </c>
    </row>
    <row r="474" spans="1:15" x14ac:dyDescent="0.25">
      <c r="A474" t="s">
        <v>408</v>
      </c>
      <c r="B474" t="s">
        <v>20</v>
      </c>
      <c r="C474">
        <f>COUNTIF(O$2:O$38,B474)</f>
        <v>0</v>
      </c>
      <c r="D474">
        <f>VLOOKUP(B474,ORF_taxonomy!A$2:E$123,5,FALSE)</f>
        <v>1</v>
      </c>
      <c r="E474">
        <v>65</v>
      </c>
      <c r="F474">
        <v>60</v>
      </c>
      <c r="G474">
        <v>21</v>
      </c>
      <c r="H474">
        <v>0</v>
      </c>
      <c r="I474">
        <v>175</v>
      </c>
      <c r="J474">
        <v>354</v>
      </c>
      <c r="K474">
        <v>1</v>
      </c>
      <c r="L474">
        <v>60</v>
      </c>
      <c r="M474" s="1">
        <v>9.9999999999999995E-21</v>
      </c>
      <c r="N474">
        <v>88.6</v>
      </c>
      <c r="O474" s="39" t="s">
        <v>1714</v>
      </c>
    </row>
    <row r="475" spans="1:15" x14ac:dyDescent="0.25">
      <c r="A475" t="s">
        <v>409</v>
      </c>
      <c r="B475" t="s">
        <v>15</v>
      </c>
      <c r="C475">
        <f>COUNTIF(O$2:O$38,B475)</f>
        <v>0</v>
      </c>
      <c r="D475">
        <f>VLOOKUP(B475,ORF_taxonomy!A$2:E$123,5,FALSE)</f>
        <v>1</v>
      </c>
      <c r="E475">
        <v>62.75</v>
      </c>
      <c r="F475">
        <v>51</v>
      </c>
      <c r="G475">
        <v>18</v>
      </c>
      <c r="H475">
        <v>1</v>
      </c>
      <c r="I475">
        <v>60</v>
      </c>
      <c r="J475">
        <v>212</v>
      </c>
      <c r="K475">
        <v>4</v>
      </c>
      <c r="L475">
        <v>53</v>
      </c>
      <c r="M475" s="1">
        <v>2.0000000000000001E-10</v>
      </c>
      <c r="N475">
        <v>62.4</v>
      </c>
      <c r="O475" s="39" t="s">
        <v>1714</v>
      </c>
    </row>
    <row r="476" spans="1:15" x14ac:dyDescent="0.25">
      <c r="A476" t="s">
        <v>410</v>
      </c>
      <c r="B476" t="s">
        <v>20</v>
      </c>
      <c r="C476">
        <f>COUNTIF(O$2:O$38,B476)</f>
        <v>0</v>
      </c>
      <c r="D476">
        <f>VLOOKUP(B476,ORF_taxonomy!A$2:E$123,5,FALSE)</f>
        <v>1</v>
      </c>
      <c r="E476">
        <v>69.569999999999993</v>
      </c>
      <c r="F476">
        <v>69</v>
      </c>
      <c r="G476">
        <v>21</v>
      </c>
      <c r="H476">
        <v>0</v>
      </c>
      <c r="I476">
        <v>233</v>
      </c>
      <c r="J476">
        <v>27</v>
      </c>
      <c r="K476">
        <v>1</v>
      </c>
      <c r="L476">
        <v>69</v>
      </c>
      <c r="M476" s="1">
        <v>3.0000000000000001E-27</v>
      </c>
      <c r="N476">
        <v>106</v>
      </c>
      <c r="O476" s="39" t="s">
        <v>1714</v>
      </c>
    </row>
    <row r="477" spans="1:15" x14ac:dyDescent="0.25">
      <c r="A477" t="s">
        <v>411</v>
      </c>
      <c r="B477" t="s">
        <v>8</v>
      </c>
      <c r="C477">
        <f>COUNTIF(O$2:O$38,B477)</f>
        <v>0</v>
      </c>
      <c r="D477">
        <f>VLOOKUP(B477,ORF_taxonomy!A$2:E$123,5,FALSE)</f>
        <v>1</v>
      </c>
      <c r="E477">
        <v>58.7</v>
      </c>
      <c r="F477">
        <v>46</v>
      </c>
      <c r="G477">
        <v>17</v>
      </c>
      <c r="H477">
        <v>1</v>
      </c>
      <c r="I477">
        <v>244</v>
      </c>
      <c r="J477">
        <v>107</v>
      </c>
      <c r="K477">
        <v>23</v>
      </c>
      <c r="L477">
        <v>66</v>
      </c>
      <c r="M477" s="1">
        <v>2.9999999999999999E-7</v>
      </c>
      <c r="N477">
        <v>49.3</v>
      </c>
      <c r="O477" s="39" t="s">
        <v>1714</v>
      </c>
    </row>
    <row r="478" spans="1:15" x14ac:dyDescent="0.25">
      <c r="A478" t="s">
        <v>412</v>
      </c>
      <c r="B478" t="s">
        <v>413</v>
      </c>
      <c r="C478">
        <f>COUNTIF(O$2:O$38,B478)</f>
        <v>0</v>
      </c>
      <c r="D478">
        <f>VLOOKUP(B478,ORF_taxonomy!A$2:E$123,5,FALSE)</f>
        <v>1</v>
      </c>
      <c r="E478">
        <v>68</v>
      </c>
      <c r="F478">
        <v>50</v>
      </c>
      <c r="G478">
        <v>15</v>
      </c>
      <c r="H478">
        <v>1</v>
      </c>
      <c r="I478">
        <v>260</v>
      </c>
      <c r="J478">
        <v>111</v>
      </c>
      <c r="K478">
        <v>36</v>
      </c>
      <c r="L478">
        <v>84</v>
      </c>
      <c r="M478" s="1">
        <v>2.0000000000000001E-13</v>
      </c>
      <c r="N478">
        <v>69.3</v>
      </c>
      <c r="O478" s="39" t="s">
        <v>1714</v>
      </c>
    </row>
    <row r="479" spans="1:15" x14ac:dyDescent="0.25">
      <c r="A479" t="s">
        <v>414</v>
      </c>
      <c r="B479" t="s">
        <v>18</v>
      </c>
      <c r="C479">
        <f>COUNTIF(O$2:O$38,B479)</f>
        <v>0</v>
      </c>
      <c r="D479">
        <f>VLOOKUP(B479,ORF_taxonomy!A$2:E$123,5,FALSE)</f>
        <v>1</v>
      </c>
      <c r="E479">
        <v>73.53</v>
      </c>
      <c r="F479">
        <v>34</v>
      </c>
      <c r="G479">
        <v>9</v>
      </c>
      <c r="H479">
        <v>0</v>
      </c>
      <c r="I479">
        <v>245</v>
      </c>
      <c r="J479">
        <v>144</v>
      </c>
      <c r="K479">
        <v>1</v>
      </c>
      <c r="L479">
        <v>34</v>
      </c>
      <c r="M479" s="1">
        <v>2.0000000000000001E-9</v>
      </c>
      <c r="N479">
        <v>58.5</v>
      </c>
      <c r="O479" s="39" t="s">
        <v>1714</v>
      </c>
    </row>
    <row r="480" spans="1:15" x14ac:dyDescent="0.25">
      <c r="A480" t="s">
        <v>415</v>
      </c>
      <c r="B480" t="s">
        <v>358</v>
      </c>
      <c r="C480">
        <f>COUNTIF(O$2:O$38,B480)</f>
        <v>0</v>
      </c>
      <c r="D480">
        <f>VLOOKUP(B480,ORF_taxonomy!A$2:E$123,5,FALSE)</f>
        <v>1</v>
      </c>
      <c r="E480">
        <v>37.659999999999997</v>
      </c>
      <c r="F480">
        <v>77</v>
      </c>
      <c r="G480">
        <v>48</v>
      </c>
      <c r="H480">
        <v>0</v>
      </c>
      <c r="I480">
        <v>388</v>
      </c>
      <c r="J480">
        <v>158</v>
      </c>
      <c r="K480">
        <v>7</v>
      </c>
      <c r="L480">
        <v>83</v>
      </c>
      <c r="M480" s="1">
        <v>3.9999999999999999E-12</v>
      </c>
      <c r="N480">
        <v>67.8</v>
      </c>
      <c r="O480" s="39" t="s">
        <v>1714</v>
      </c>
    </row>
    <row r="481" spans="1:15" x14ac:dyDescent="0.25">
      <c r="A481" t="s">
        <v>416</v>
      </c>
      <c r="B481" t="s">
        <v>82</v>
      </c>
      <c r="C481">
        <f>COUNTIF(O$2:O$38,B481)</f>
        <v>0</v>
      </c>
      <c r="D481">
        <f>VLOOKUP(B481,ORF_taxonomy!A$2:E$123,5,FALSE)</f>
        <v>1</v>
      </c>
      <c r="E481">
        <v>55.93</v>
      </c>
      <c r="F481">
        <v>59</v>
      </c>
      <c r="G481">
        <v>26</v>
      </c>
      <c r="H481">
        <v>0</v>
      </c>
      <c r="I481">
        <v>177</v>
      </c>
      <c r="J481">
        <v>1</v>
      </c>
      <c r="K481">
        <v>1</v>
      </c>
      <c r="L481">
        <v>59</v>
      </c>
      <c r="M481" s="1">
        <v>7.0000000000000001E-15</v>
      </c>
      <c r="N481">
        <v>74.3</v>
      </c>
      <c r="O481" s="39" t="s">
        <v>1730</v>
      </c>
    </row>
    <row r="482" spans="1:15" x14ac:dyDescent="0.25">
      <c r="A482" t="s">
        <v>416</v>
      </c>
      <c r="B482" t="s">
        <v>20</v>
      </c>
      <c r="C482">
        <f>COUNTIF(O$2:O$38,B482)</f>
        <v>0</v>
      </c>
      <c r="D482">
        <f>VLOOKUP(B482,ORF_taxonomy!A$2:E$123,5,FALSE)</f>
        <v>1</v>
      </c>
      <c r="E482">
        <v>69.12</v>
      </c>
      <c r="F482">
        <v>68</v>
      </c>
      <c r="G482">
        <v>21</v>
      </c>
      <c r="H482">
        <v>0</v>
      </c>
      <c r="I482">
        <v>386</v>
      </c>
      <c r="J482">
        <v>183</v>
      </c>
      <c r="K482">
        <v>1</v>
      </c>
      <c r="L482">
        <v>68</v>
      </c>
      <c r="M482" s="1">
        <v>3.0000000000000001E-26</v>
      </c>
      <c r="N482">
        <v>103</v>
      </c>
      <c r="O482" s="39" t="s">
        <v>1714</v>
      </c>
    </row>
    <row r="483" spans="1:15" x14ac:dyDescent="0.25">
      <c r="A483" t="s">
        <v>417</v>
      </c>
      <c r="B483" t="s">
        <v>15</v>
      </c>
      <c r="C483">
        <f>COUNTIF(O$2:O$38,B483)</f>
        <v>0</v>
      </c>
      <c r="D483">
        <f>VLOOKUP(B483,ORF_taxonomy!A$2:E$123,5,FALSE)</f>
        <v>1</v>
      </c>
      <c r="E483">
        <v>56.25</v>
      </c>
      <c r="F483">
        <v>48</v>
      </c>
      <c r="G483">
        <v>21</v>
      </c>
      <c r="H483">
        <v>0</v>
      </c>
      <c r="I483">
        <v>213</v>
      </c>
      <c r="J483">
        <v>356</v>
      </c>
      <c r="K483">
        <v>1</v>
      </c>
      <c r="L483">
        <v>48</v>
      </c>
      <c r="M483" s="1">
        <v>8.9999999999999995E-9</v>
      </c>
      <c r="N483">
        <v>57.8</v>
      </c>
      <c r="O483" s="39" t="s">
        <v>1714</v>
      </c>
    </row>
    <row r="484" spans="1:15" x14ac:dyDescent="0.25">
      <c r="A484" t="s">
        <v>418</v>
      </c>
      <c r="B484" t="s">
        <v>20</v>
      </c>
      <c r="C484">
        <f>COUNTIF(O$2:O$38,B484)</f>
        <v>0</v>
      </c>
      <c r="D484">
        <f>VLOOKUP(B484,ORF_taxonomy!A$2:E$123,5,FALSE)</f>
        <v>1</v>
      </c>
      <c r="E484">
        <v>67.16</v>
      </c>
      <c r="F484">
        <v>67</v>
      </c>
      <c r="G484">
        <v>22</v>
      </c>
      <c r="H484">
        <v>0</v>
      </c>
      <c r="I484">
        <v>146</v>
      </c>
      <c r="J484">
        <v>346</v>
      </c>
      <c r="K484">
        <v>1</v>
      </c>
      <c r="L484">
        <v>67</v>
      </c>
      <c r="M484" s="1">
        <v>9.0000000000000002E-25</v>
      </c>
      <c r="N484">
        <v>100</v>
      </c>
      <c r="O484" s="39" t="s">
        <v>1714</v>
      </c>
    </row>
    <row r="485" spans="1:15" x14ac:dyDescent="0.25">
      <c r="A485" t="s">
        <v>419</v>
      </c>
      <c r="B485" t="s">
        <v>358</v>
      </c>
      <c r="C485">
        <f>COUNTIF(O$2:O$38,B485)</f>
        <v>0</v>
      </c>
      <c r="D485">
        <f>VLOOKUP(B485,ORF_taxonomy!A$2:E$123,5,FALSE)</f>
        <v>1</v>
      </c>
      <c r="E485">
        <v>36.25</v>
      </c>
      <c r="F485">
        <v>80</v>
      </c>
      <c r="G485">
        <v>51</v>
      </c>
      <c r="H485">
        <v>0</v>
      </c>
      <c r="I485">
        <v>393</v>
      </c>
      <c r="J485">
        <v>154</v>
      </c>
      <c r="K485">
        <v>5</v>
      </c>
      <c r="L485">
        <v>84</v>
      </c>
      <c r="M485" s="1">
        <v>2E-12</v>
      </c>
      <c r="N485">
        <v>68.2</v>
      </c>
      <c r="O485" s="39" t="s">
        <v>1714</v>
      </c>
    </row>
    <row r="486" spans="1:15" x14ac:dyDescent="0.25">
      <c r="A486" t="s">
        <v>420</v>
      </c>
      <c r="B486" t="s">
        <v>15</v>
      </c>
      <c r="C486">
        <f>COUNTIF(O$2:O$38,B486)</f>
        <v>0</v>
      </c>
      <c r="D486">
        <f>VLOOKUP(B486,ORF_taxonomy!A$2:E$123,5,FALSE)</f>
        <v>1</v>
      </c>
      <c r="E486">
        <v>61.36</v>
      </c>
      <c r="F486">
        <v>44</v>
      </c>
      <c r="G486">
        <v>17</v>
      </c>
      <c r="H486">
        <v>0</v>
      </c>
      <c r="I486">
        <v>193</v>
      </c>
      <c r="J486">
        <v>62</v>
      </c>
      <c r="K486">
        <v>1</v>
      </c>
      <c r="L486">
        <v>44</v>
      </c>
      <c r="M486" s="1">
        <v>9.9999999999999995E-8</v>
      </c>
      <c r="N486">
        <v>53.9</v>
      </c>
      <c r="O486" s="39" t="s">
        <v>1714</v>
      </c>
    </row>
    <row r="487" spans="1:15" x14ac:dyDescent="0.25">
      <c r="A487" t="s">
        <v>421</v>
      </c>
      <c r="B487" t="s">
        <v>15</v>
      </c>
      <c r="C487">
        <f>COUNTIF(O$2:O$38,B487)</f>
        <v>0</v>
      </c>
      <c r="D487">
        <f>VLOOKUP(B487,ORF_taxonomy!A$2:E$123,5,FALSE)</f>
        <v>1</v>
      </c>
      <c r="E487">
        <v>65.91</v>
      </c>
      <c r="F487">
        <v>44</v>
      </c>
      <c r="G487">
        <v>15</v>
      </c>
      <c r="H487">
        <v>0</v>
      </c>
      <c r="I487">
        <v>60</v>
      </c>
      <c r="J487">
        <v>191</v>
      </c>
      <c r="K487">
        <v>1</v>
      </c>
      <c r="L487">
        <v>44</v>
      </c>
      <c r="M487" s="1">
        <v>6E-9</v>
      </c>
      <c r="N487">
        <v>57</v>
      </c>
      <c r="O487" s="39" t="s">
        <v>1714</v>
      </c>
    </row>
    <row r="488" spans="1:15" x14ac:dyDescent="0.25">
      <c r="A488" t="s">
        <v>422</v>
      </c>
      <c r="B488" t="s">
        <v>88</v>
      </c>
      <c r="C488">
        <f>COUNTIF(O$2:O$38,B488)</f>
        <v>0</v>
      </c>
      <c r="D488">
        <f>VLOOKUP(B488,ORF_taxonomy!A$2:E$123,5,FALSE)</f>
        <v>1</v>
      </c>
      <c r="E488">
        <v>55.06</v>
      </c>
      <c r="F488">
        <v>89</v>
      </c>
      <c r="G488">
        <v>34</v>
      </c>
      <c r="H488">
        <v>3</v>
      </c>
      <c r="I488">
        <v>396</v>
      </c>
      <c r="J488">
        <v>136</v>
      </c>
      <c r="K488">
        <v>1</v>
      </c>
      <c r="L488">
        <v>85</v>
      </c>
      <c r="M488" s="1">
        <v>1E-13</v>
      </c>
      <c r="N488">
        <v>72.400000000000006</v>
      </c>
      <c r="O488" s="39" t="s">
        <v>1714</v>
      </c>
    </row>
    <row r="489" spans="1:15" x14ac:dyDescent="0.25">
      <c r="A489" t="s">
        <v>423</v>
      </c>
      <c r="B489" t="s">
        <v>20</v>
      </c>
      <c r="C489">
        <f>COUNTIF(O$2:O$38,B489)</f>
        <v>0</v>
      </c>
      <c r="D489">
        <f>VLOOKUP(B489,ORF_taxonomy!A$2:E$123,5,FALSE)</f>
        <v>1</v>
      </c>
      <c r="E489">
        <v>68.12</v>
      </c>
      <c r="F489">
        <v>69</v>
      </c>
      <c r="G489">
        <v>22</v>
      </c>
      <c r="H489">
        <v>0</v>
      </c>
      <c r="I489">
        <v>246</v>
      </c>
      <c r="J489">
        <v>40</v>
      </c>
      <c r="K489">
        <v>1</v>
      </c>
      <c r="L489">
        <v>69</v>
      </c>
      <c r="M489" s="1">
        <v>4.0000000000000002E-26</v>
      </c>
      <c r="N489">
        <v>104</v>
      </c>
      <c r="O489" s="39" t="s">
        <v>1714</v>
      </c>
    </row>
    <row r="490" spans="1:15" x14ac:dyDescent="0.25">
      <c r="A490" t="s">
        <v>424</v>
      </c>
      <c r="B490" t="s">
        <v>194</v>
      </c>
      <c r="C490">
        <f>COUNTIF(O$2:O$38,B490)</f>
        <v>0</v>
      </c>
      <c r="D490">
        <f>VLOOKUP(B490,ORF_taxonomy!A$2:E$123,5,FALSE)</f>
        <v>1</v>
      </c>
      <c r="E490">
        <v>88.68</v>
      </c>
      <c r="F490">
        <v>53</v>
      </c>
      <c r="G490">
        <v>6</v>
      </c>
      <c r="H490">
        <v>0</v>
      </c>
      <c r="I490">
        <v>3</v>
      </c>
      <c r="J490">
        <v>161</v>
      </c>
      <c r="K490">
        <v>35</v>
      </c>
      <c r="L490">
        <v>87</v>
      </c>
      <c r="M490" s="1">
        <v>4.0000000000000001E-13</v>
      </c>
      <c r="N490">
        <v>70.900000000000006</v>
      </c>
      <c r="O490" s="39" t="s">
        <v>1736</v>
      </c>
    </row>
    <row r="491" spans="1:15" x14ac:dyDescent="0.25">
      <c r="A491" t="s">
        <v>424</v>
      </c>
      <c r="B491" t="s">
        <v>8</v>
      </c>
      <c r="C491">
        <f>COUNTIF(O$2:O$38,B491)</f>
        <v>0</v>
      </c>
      <c r="D491">
        <f>VLOOKUP(B491,ORF_taxonomy!A$2:E$123,5,FALSE)</f>
        <v>1</v>
      </c>
      <c r="E491">
        <v>60.29</v>
      </c>
      <c r="F491">
        <v>68</v>
      </c>
      <c r="G491">
        <v>25</v>
      </c>
      <c r="H491">
        <v>1</v>
      </c>
      <c r="I491">
        <v>176</v>
      </c>
      <c r="J491">
        <v>379</v>
      </c>
      <c r="K491">
        <v>1</v>
      </c>
      <c r="L491">
        <v>66</v>
      </c>
      <c r="M491" s="1">
        <v>1E-14</v>
      </c>
      <c r="N491">
        <v>74.3</v>
      </c>
      <c r="O491" s="39" t="s">
        <v>1714</v>
      </c>
    </row>
    <row r="492" spans="1:15" x14ac:dyDescent="0.25">
      <c r="A492" t="s">
        <v>425</v>
      </c>
      <c r="B492" t="s">
        <v>149</v>
      </c>
      <c r="C492">
        <f>COUNTIF(O$2:O$38,B492)</f>
        <v>0</v>
      </c>
      <c r="D492">
        <f>VLOOKUP(B492,ORF_taxonomy!A$2:E$123,5,FALSE)</f>
        <v>1</v>
      </c>
      <c r="E492">
        <v>35.799999999999997</v>
      </c>
      <c r="F492">
        <v>176</v>
      </c>
      <c r="G492">
        <v>79</v>
      </c>
      <c r="H492">
        <v>4</v>
      </c>
      <c r="I492">
        <v>2</v>
      </c>
      <c r="J492">
        <v>427</v>
      </c>
      <c r="K492">
        <v>91</v>
      </c>
      <c r="L492">
        <v>266</v>
      </c>
      <c r="M492" s="1">
        <v>5.9999999999999999E-19</v>
      </c>
      <c r="N492">
        <v>90.1</v>
      </c>
      <c r="O492" s="39" t="s">
        <v>1714</v>
      </c>
    </row>
    <row r="493" spans="1:15" x14ac:dyDescent="0.25">
      <c r="A493" t="s">
        <v>426</v>
      </c>
      <c r="B493" t="s">
        <v>15</v>
      </c>
      <c r="C493">
        <f>COUNTIF(O$2:O$38,B493)</f>
        <v>0</v>
      </c>
      <c r="D493">
        <f>VLOOKUP(B493,ORF_taxonomy!A$2:E$123,5,FALSE)</f>
        <v>1</v>
      </c>
      <c r="E493">
        <v>62.5</v>
      </c>
      <c r="F493">
        <v>48</v>
      </c>
      <c r="G493">
        <v>18</v>
      </c>
      <c r="H493">
        <v>0</v>
      </c>
      <c r="I493">
        <v>204</v>
      </c>
      <c r="J493">
        <v>61</v>
      </c>
      <c r="K493">
        <v>1</v>
      </c>
      <c r="L493">
        <v>48</v>
      </c>
      <c r="M493" s="1">
        <v>3E-10</v>
      </c>
      <c r="N493">
        <v>62.4</v>
      </c>
      <c r="O493" s="39" t="s">
        <v>1714</v>
      </c>
    </row>
    <row r="494" spans="1:15" x14ac:dyDescent="0.25">
      <c r="A494" t="s">
        <v>427</v>
      </c>
      <c r="B494" t="s">
        <v>10</v>
      </c>
      <c r="C494">
        <f>COUNTIF(O$2:O$38,B494)</f>
        <v>0</v>
      </c>
      <c r="D494">
        <f>VLOOKUP(B494,ORF_taxonomy!A$2:E$123,5,FALSE)</f>
        <v>1</v>
      </c>
      <c r="E494">
        <v>33.58</v>
      </c>
      <c r="F494">
        <v>134</v>
      </c>
      <c r="G494">
        <v>79</v>
      </c>
      <c r="H494">
        <v>3</v>
      </c>
      <c r="I494">
        <v>484</v>
      </c>
      <c r="J494">
        <v>89</v>
      </c>
      <c r="K494">
        <v>93</v>
      </c>
      <c r="L494">
        <v>218</v>
      </c>
      <c r="M494" s="1">
        <v>3.0000000000000001E-17</v>
      </c>
      <c r="N494">
        <v>84.7</v>
      </c>
      <c r="O494" s="39" t="s">
        <v>1714</v>
      </c>
    </row>
    <row r="495" spans="1:15" x14ac:dyDescent="0.25">
      <c r="A495" t="s">
        <v>428</v>
      </c>
      <c r="B495" t="s">
        <v>8</v>
      </c>
      <c r="C495">
        <f>COUNTIF(O$2:O$38,B495)</f>
        <v>0</v>
      </c>
      <c r="D495">
        <f>VLOOKUP(B495,ORF_taxonomy!A$2:E$123,5,FALSE)</f>
        <v>1</v>
      </c>
      <c r="E495">
        <v>60.29</v>
      </c>
      <c r="F495">
        <v>68</v>
      </c>
      <c r="G495">
        <v>25</v>
      </c>
      <c r="H495">
        <v>1</v>
      </c>
      <c r="I495">
        <v>323</v>
      </c>
      <c r="J495">
        <v>120</v>
      </c>
      <c r="K495">
        <v>1</v>
      </c>
      <c r="L495">
        <v>66</v>
      </c>
      <c r="M495" s="1">
        <v>2E-14</v>
      </c>
      <c r="N495">
        <v>74.3</v>
      </c>
      <c r="O495" s="39" t="s">
        <v>1714</v>
      </c>
    </row>
    <row r="496" spans="1:15" x14ac:dyDescent="0.25">
      <c r="A496" t="s">
        <v>428</v>
      </c>
      <c r="B496" t="s">
        <v>194</v>
      </c>
      <c r="C496">
        <f>COUNTIF(O$2:O$38,B496)</f>
        <v>0</v>
      </c>
      <c r="D496">
        <f>VLOOKUP(B496,ORF_taxonomy!A$2:E$123,5,FALSE)</f>
        <v>1</v>
      </c>
      <c r="E496">
        <v>85</v>
      </c>
      <c r="F496">
        <v>60</v>
      </c>
      <c r="G496">
        <v>9</v>
      </c>
      <c r="H496">
        <v>0</v>
      </c>
      <c r="I496">
        <v>517</v>
      </c>
      <c r="J496">
        <v>338</v>
      </c>
      <c r="K496">
        <v>28</v>
      </c>
      <c r="L496">
        <v>87</v>
      </c>
      <c r="M496" s="1">
        <v>9.0000000000000003E-16</v>
      </c>
      <c r="N496">
        <v>78.599999999999994</v>
      </c>
      <c r="O496" s="39" t="s">
        <v>1736</v>
      </c>
    </row>
    <row r="497" spans="1:15" x14ac:dyDescent="0.25">
      <c r="A497" t="s">
        <v>429</v>
      </c>
      <c r="B497" t="s">
        <v>88</v>
      </c>
      <c r="C497">
        <f>COUNTIF(O$2:O$38,B497)</f>
        <v>0</v>
      </c>
      <c r="D497">
        <f>VLOOKUP(B497,ORF_taxonomy!A$2:E$123,5,FALSE)</f>
        <v>1</v>
      </c>
      <c r="E497">
        <v>68.09</v>
      </c>
      <c r="F497">
        <v>47</v>
      </c>
      <c r="G497">
        <v>15</v>
      </c>
      <c r="H497">
        <v>0</v>
      </c>
      <c r="I497">
        <v>111</v>
      </c>
      <c r="J497">
        <v>251</v>
      </c>
      <c r="K497">
        <v>1</v>
      </c>
      <c r="L497">
        <v>47</v>
      </c>
      <c r="M497" s="1">
        <v>7.0000000000000001E-15</v>
      </c>
      <c r="N497">
        <v>74.3</v>
      </c>
      <c r="O497" s="39" t="s">
        <v>1714</v>
      </c>
    </row>
    <row r="498" spans="1:15" x14ac:dyDescent="0.25">
      <c r="A498" t="s">
        <v>430</v>
      </c>
      <c r="B498" t="s">
        <v>15</v>
      </c>
      <c r="C498">
        <f>COUNTIF(O$2:O$38,B498)</f>
        <v>0</v>
      </c>
      <c r="D498">
        <f>VLOOKUP(B498,ORF_taxonomy!A$2:E$123,5,FALSE)</f>
        <v>1</v>
      </c>
      <c r="E498">
        <v>63.83</v>
      </c>
      <c r="F498">
        <v>47</v>
      </c>
      <c r="G498">
        <v>17</v>
      </c>
      <c r="H498">
        <v>0</v>
      </c>
      <c r="I498">
        <v>3</v>
      </c>
      <c r="J498">
        <v>143</v>
      </c>
      <c r="K498">
        <v>2</v>
      </c>
      <c r="L498">
        <v>48</v>
      </c>
      <c r="M498" s="1">
        <v>5.0000000000000001E-9</v>
      </c>
      <c r="N498">
        <v>58.5</v>
      </c>
      <c r="O498" s="39" t="s">
        <v>1714</v>
      </c>
    </row>
    <row r="499" spans="1:15" x14ac:dyDescent="0.25">
      <c r="A499" t="s">
        <v>431</v>
      </c>
      <c r="B499" t="s">
        <v>23</v>
      </c>
      <c r="C499">
        <f>COUNTIF(O$2:O$38,B499)</f>
        <v>0</v>
      </c>
      <c r="D499">
        <f>VLOOKUP(B499,ORF_taxonomy!A$2:E$123,5,FALSE)</f>
        <v>1</v>
      </c>
      <c r="E499">
        <v>67.739999999999995</v>
      </c>
      <c r="F499">
        <v>31</v>
      </c>
      <c r="G499">
        <v>10</v>
      </c>
      <c r="H499">
        <v>0</v>
      </c>
      <c r="I499">
        <v>266</v>
      </c>
      <c r="J499">
        <v>174</v>
      </c>
      <c r="K499">
        <v>42</v>
      </c>
      <c r="L499">
        <v>72</v>
      </c>
      <c r="M499" s="1">
        <v>5.0000000000000004E-6</v>
      </c>
      <c r="N499">
        <v>50.1</v>
      </c>
      <c r="O499" s="39" t="s">
        <v>1714</v>
      </c>
    </row>
    <row r="500" spans="1:15" x14ac:dyDescent="0.25">
      <c r="A500" t="s">
        <v>432</v>
      </c>
      <c r="B500" t="s">
        <v>413</v>
      </c>
      <c r="C500">
        <f>COUNTIF(O$2:O$38,B500)</f>
        <v>0</v>
      </c>
      <c r="D500">
        <f>VLOOKUP(B500,ORF_taxonomy!A$2:E$123,5,FALSE)</f>
        <v>1</v>
      </c>
      <c r="E500">
        <v>51.47</v>
      </c>
      <c r="F500">
        <v>68</v>
      </c>
      <c r="G500">
        <v>28</v>
      </c>
      <c r="H500">
        <v>1</v>
      </c>
      <c r="I500">
        <v>25</v>
      </c>
      <c r="J500">
        <v>228</v>
      </c>
      <c r="K500">
        <v>5</v>
      </c>
      <c r="L500">
        <v>67</v>
      </c>
      <c r="M500" s="1">
        <v>5.0000000000000004E-16</v>
      </c>
      <c r="N500">
        <v>72</v>
      </c>
      <c r="O500" s="39" t="s">
        <v>1714</v>
      </c>
    </row>
    <row r="501" spans="1:15" x14ac:dyDescent="0.25">
      <c r="A501" t="s">
        <v>433</v>
      </c>
      <c r="B501" t="s">
        <v>54</v>
      </c>
      <c r="C501">
        <f>COUNTIF(O$2:O$38,B501)</f>
        <v>0</v>
      </c>
      <c r="D501">
        <f>VLOOKUP(B501,ORF_taxonomy!A$2:E$123,5,FALSE)</f>
        <v>1</v>
      </c>
      <c r="E501">
        <v>70.73</v>
      </c>
      <c r="F501">
        <v>41</v>
      </c>
      <c r="G501">
        <v>12</v>
      </c>
      <c r="H501">
        <v>0</v>
      </c>
      <c r="I501">
        <v>127</v>
      </c>
      <c r="J501">
        <v>5</v>
      </c>
      <c r="K501">
        <v>3</v>
      </c>
      <c r="L501">
        <v>43</v>
      </c>
      <c r="M501" s="1">
        <v>3E-11</v>
      </c>
      <c r="N501">
        <v>65.099999999999994</v>
      </c>
      <c r="O501" s="39" t="s">
        <v>1714</v>
      </c>
    </row>
    <row r="502" spans="1:15" x14ac:dyDescent="0.25">
      <c r="A502" t="s">
        <v>433</v>
      </c>
      <c r="B502" t="s">
        <v>35</v>
      </c>
      <c r="C502">
        <f>COUNTIF(O$2:O$38,B502)</f>
        <v>0</v>
      </c>
      <c r="D502">
        <f>VLOOKUP(B502,ORF_taxonomy!A$2:E$123,5,FALSE)</f>
        <v>1</v>
      </c>
      <c r="E502">
        <v>52</v>
      </c>
      <c r="F502">
        <v>50</v>
      </c>
      <c r="G502">
        <v>23</v>
      </c>
      <c r="H502">
        <v>1</v>
      </c>
      <c r="I502">
        <v>291</v>
      </c>
      <c r="J502">
        <v>145</v>
      </c>
      <c r="K502">
        <v>2</v>
      </c>
      <c r="L502">
        <v>51</v>
      </c>
      <c r="M502" s="1">
        <v>1.9999999999999999E-7</v>
      </c>
      <c r="N502">
        <v>53.9</v>
      </c>
      <c r="O502" s="39" t="s">
        <v>1722</v>
      </c>
    </row>
    <row r="503" spans="1:15" x14ac:dyDescent="0.25">
      <c r="A503" t="s">
        <v>434</v>
      </c>
      <c r="B503" t="s">
        <v>20</v>
      </c>
      <c r="C503">
        <f>COUNTIF(O$2:O$38,B503)</f>
        <v>0</v>
      </c>
      <c r="D503">
        <f>VLOOKUP(B503,ORF_taxonomy!A$2:E$123,5,FALSE)</f>
        <v>1</v>
      </c>
      <c r="E503">
        <v>72.73</v>
      </c>
      <c r="F503">
        <v>55</v>
      </c>
      <c r="G503">
        <v>15</v>
      </c>
      <c r="H503">
        <v>0</v>
      </c>
      <c r="I503">
        <v>122</v>
      </c>
      <c r="J503">
        <v>286</v>
      </c>
      <c r="K503">
        <v>1</v>
      </c>
      <c r="L503">
        <v>55</v>
      </c>
      <c r="M503" s="1">
        <v>7.0000000000000001E-22</v>
      </c>
      <c r="N503">
        <v>91.7</v>
      </c>
      <c r="O503" s="39" t="s">
        <v>1714</v>
      </c>
    </row>
    <row r="504" spans="1:15" x14ac:dyDescent="0.25">
      <c r="A504" t="s">
        <v>435</v>
      </c>
      <c r="B504" t="s">
        <v>13</v>
      </c>
      <c r="C504">
        <f>COUNTIF(O$2:O$38,B504)</f>
        <v>0</v>
      </c>
      <c r="D504">
        <f>VLOOKUP(B504,ORF_taxonomy!A$2:E$123,5,FALSE)</f>
        <v>1</v>
      </c>
      <c r="E504">
        <v>75.56</v>
      </c>
      <c r="F504">
        <v>45</v>
      </c>
      <c r="G504">
        <v>11</v>
      </c>
      <c r="H504">
        <v>0</v>
      </c>
      <c r="I504">
        <v>307</v>
      </c>
      <c r="J504">
        <v>173</v>
      </c>
      <c r="K504">
        <v>3</v>
      </c>
      <c r="L504">
        <v>47</v>
      </c>
      <c r="M504" s="1">
        <v>3.9999999999999999E-16</v>
      </c>
      <c r="N504">
        <v>77.8</v>
      </c>
      <c r="O504" s="39" t="s">
        <v>1714</v>
      </c>
    </row>
    <row r="505" spans="1:15" x14ac:dyDescent="0.25">
      <c r="A505" t="s">
        <v>436</v>
      </c>
      <c r="B505" t="s">
        <v>54</v>
      </c>
      <c r="C505">
        <f>COUNTIF(O$2:O$38,B505)</f>
        <v>0</v>
      </c>
      <c r="D505">
        <f>VLOOKUP(B505,ORF_taxonomy!A$2:E$123,5,FALSE)</f>
        <v>1</v>
      </c>
      <c r="E505">
        <v>67.92</v>
      </c>
      <c r="F505">
        <v>53</v>
      </c>
      <c r="G505">
        <v>16</v>
      </c>
      <c r="H505">
        <v>1</v>
      </c>
      <c r="I505">
        <v>233</v>
      </c>
      <c r="J505">
        <v>75</v>
      </c>
      <c r="K505">
        <v>3</v>
      </c>
      <c r="L505">
        <v>54</v>
      </c>
      <c r="M505" s="1">
        <v>2.0000000000000002E-15</v>
      </c>
      <c r="N505">
        <v>75.900000000000006</v>
      </c>
      <c r="O505" s="39" t="s">
        <v>1714</v>
      </c>
    </row>
    <row r="506" spans="1:15" x14ac:dyDescent="0.25">
      <c r="A506" t="s">
        <v>436</v>
      </c>
      <c r="B506" t="s">
        <v>35</v>
      </c>
      <c r="C506">
        <f>COUNTIF(O$2:O$38,B506)</f>
        <v>0</v>
      </c>
      <c r="D506">
        <f>VLOOKUP(B506,ORF_taxonomy!A$2:E$123,5,FALSE)</f>
        <v>1</v>
      </c>
      <c r="E506">
        <v>51.92</v>
      </c>
      <c r="F506">
        <v>52</v>
      </c>
      <c r="G506">
        <v>24</v>
      </c>
      <c r="H506">
        <v>1</v>
      </c>
      <c r="I506">
        <v>391</v>
      </c>
      <c r="J506">
        <v>239</v>
      </c>
      <c r="K506">
        <v>4</v>
      </c>
      <c r="L506">
        <v>55</v>
      </c>
      <c r="M506" s="1">
        <v>1.9999999999999999E-6</v>
      </c>
      <c r="N506">
        <v>51.6</v>
      </c>
      <c r="O506" s="39" t="s">
        <v>1722</v>
      </c>
    </row>
    <row r="507" spans="1:15" x14ac:dyDescent="0.25">
      <c r="A507" t="s">
        <v>437</v>
      </c>
      <c r="B507" t="s">
        <v>358</v>
      </c>
      <c r="C507">
        <f>COUNTIF(O$2:O$38,B507)</f>
        <v>0</v>
      </c>
      <c r="D507">
        <f>VLOOKUP(B507,ORF_taxonomy!A$2:E$123,5,FALSE)</f>
        <v>1</v>
      </c>
      <c r="E507">
        <v>40.26</v>
      </c>
      <c r="F507">
        <v>77</v>
      </c>
      <c r="G507">
        <v>46</v>
      </c>
      <c r="H507">
        <v>0</v>
      </c>
      <c r="I507">
        <v>236</v>
      </c>
      <c r="J507">
        <v>6</v>
      </c>
      <c r="K507">
        <v>1</v>
      </c>
      <c r="L507">
        <v>77</v>
      </c>
      <c r="M507" s="1">
        <v>1E-13</v>
      </c>
      <c r="N507">
        <v>70.900000000000006</v>
      </c>
      <c r="O507" s="39" t="s">
        <v>1714</v>
      </c>
    </row>
    <row r="508" spans="1:15" x14ac:dyDescent="0.25">
      <c r="A508" t="s">
        <v>438</v>
      </c>
      <c r="B508" t="s">
        <v>15</v>
      </c>
      <c r="C508">
        <f>COUNTIF(O$2:O$38,B508)</f>
        <v>0</v>
      </c>
      <c r="D508">
        <f>VLOOKUP(B508,ORF_taxonomy!A$2:E$123,5,FALSE)</f>
        <v>1</v>
      </c>
      <c r="E508">
        <v>58.33</v>
      </c>
      <c r="F508">
        <v>48</v>
      </c>
      <c r="G508">
        <v>14</v>
      </c>
      <c r="H508">
        <v>1</v>
      </c>
      <c r="I508">
        <v>4</v>
      </c>
      <c r="J508">
        <v>147</v>
      </c>
      <c r="K508">
        <v>15</v>
      </c>
      <c r="L508">
        <v>56</v>
      </c>
      <c r="M508" s="1">
        <v>2.9999999999999999E-7</v>
      </c>
      <c r="N508">
        <v>52.4</v>
      </c>
      <c r="O508" s="39" t="s">
        <v>1714</v>
      </c>
    </row>
    <row r="509" spans="1:15" x14ac:dyDescent="0.25">
      <c r="A509" t="s">
        <v>439</v>
      </c>
      <c r="B509" t="s">
        <v>440</v>
      </c>
      <c r="C509">
        <f>COUNTIF(O$2:O$38,B509)</f>
        <v>0</v>
      </c>
      <c r="D509">
        <f>VLOOKUP(B509,ORF_taxonomy!A$2:E$123,5,FALSE)</f>
        <v>1</v>
      </c>
      <c r="E509">
        <v>36.56</v>
      </c>
      <c r="F509">
        <v>93</v>
      </c>
      <c r="G509">
        <v>50</v>
      </c>
      <c r="H509">
        <v>3</v>
      </c>
      <c r="I509">
        <v>4</v>
      </c>
      <c r="J509">
        <v>258</v>
      </c>
      <c r="K509">
        <v>47</v>
      </c>
      <c r="L509">
        <v>138</v>
      </c>
      <c r="M509" s="1">
        <v>4.9999999999999998E-7</v>
      </c>
      <c r="N509">
        <v>52.8</v>
      </c>
      <c r="O509" s="39" t="s">
        <v>1714</v>
      </c>
    </row>
    <row r="510" spans="1:15" x14ac:dyDescent="0.25">
      <c r="A510" t="s">
        <v>441</v>
      </c>
      <c r="B510" t="s">
        <v>149</v>
      </c>
      <c r="C510">
        <f>COUNTIF(O$2:O$38,B510)</f>
        <v>0</v>
      </c>
      <c r="D510">
        <f>VLOOKUP(B510,ORF_taxonomy!A$2:E$123,5,FALSE)</f>
        <v>1</v>
      </c>
      <c r="E510">
        <v>31.97</v>
      </c>
      <c r="F510">
        <v>147</v>
      </c>
      <c r="G510">
        <v>44</v>
      </c>
      <c r="H510">
        <v>3</v>
      </c>
      <c r="I510">
        <v>137</v>
      </c>
      <c r="J510">
        <v>409</v>
      </c>
      <c r="K510">
        <v>92</v>
      </c>
      <c r="L510">
        <v>238</v>
      </c>
      <c r="M510" s="1">
        <v>6.9999999999999996E-10</v>
      </c>
      <c r="N510">
        <v>63.5</v>
      </c>
      <c r="O510" s="39" t="s">
        <v>1714</v>
      </c>
    </row>
    <row r="511" spans="1:15" x14ac:dyDescent="0.25">
      <c r="A511" t="s">
        <v>442</v>
      </c>
      <c r="B511" t="s">
        <v>20</v>
      </c>
      <c r="C511">
        <f>COUNTIF(O$2:O$38,B511)</f>
        <v>0</v>
      </c>
      <c r="D511">
        <f>VLOOKUP(B511,ORF_taxonomy!A$2:E$123,5,FALSE)</f>
        <v>1</v>
      </c>
      <c r="E511">
        <v>65</v>
      </c>
      <c r="F511">
        <v>60</v>
      </c>
      <c r="G511">
        <v>21</v>
      </c>
      <c r="H511">
        <v>0</v>
      </c>
      <c r="I511">
        <v>246</v>
      </c>
      <c r="J511">
        <v>425</v>
      </c>
      <c r="K511">
        <v>1</v>
      </c>
      <c r="L511">
        <v>60</v>
      </c>
      <c r="M511" s="1">
        <v>3.0000000000000003E-20</v>
      </c>
      <c r="N511">
        <v>88.6</v>
      </c>
      <c r="O511" s="39" t="s">
        <v>1714</v>
      </c>
    </row>
    <row r="512" spans="1:15" x14ac:dyDescent="0.25">
      <c r="A512" t="s">
        <v>443</v>
      </c>
      <c r="B512" t="s">
        <v>15</v>
      </c>
      <c r="C512">
        <f>COUNTIF(O$2:O$38,B512)</f>
        <v>0</v>
      </c>
      <c r="D512">
        <f>VLOOKUP(B512,ORF_taxonomy!A$2:E$123,5,FALSE)</f>
        <v>1</v>
      </c>
      <c r="E512">
        <v>58.33</v>
      </c>
      <c r="F512">
        <v>48</v>
      </c>
      <c r="G512">
        <v>20</v>
      </c>
      <c r="H512">
        <v>0</v>
      </c>
      <c r="I512">
        <v>311</v>
      </c>
      <c r="J512">
        <v>168</v>
      </c>
      <c r="K512">
        <v>1</v>
      </c>
      <c r="L512">
        <v>48</v>
      </c>
      <c r="M512" s="1">
        <v>6.9999999999999998E-9</v>
      </c>
      <c r="N512">
        <v>57.8</v>
      </c>
      <c r="O512" s="39" t="s">
        <v>1714</v>
      </c>
    </row>
    <row r="513" spans="1:15" x14ac:dyDescent="0.25">
      <c r="A513" t="s">
        <v>444</v>
      </c>
      <c r="B513" t="s">
        <v>10</v>
      </c>
      <c r="C513">
        <f>COUNTIF(O$2:O$38,B513)</f>
        <v>0</v>
      </c>
      <c r="D513">
        <f>VLOOKUP(B513,ORF_taxonomy!A$2:E$123,5,FALSE)</f>
        <v>1</v>
      </c>
      <c r="E513">
        <v>46.34</v>
      </c>
      <c r="F513">
        <v>164</v>
      </c>
      <c r="G513">
        <v>80</v>
      </c>
      <c r="H513">
        <v>4</v>
      </c>
      <c r="I513">
        <v>488</v>
      </c>
      <c r="J513">
        <v>3</v>
      </c>
      <c r="K513">
        <v>53</v>
      </c>
      <c r="L513">
        <v>210</v>
      </c>
      <c r="M513" s="1">
        <v>9.9999999999999996E-39</v>
      </c>
      <c r="N513">
        <v>141</v>
      </c>
      <c r="O513" s="39" t="s">
        <v>1714</v>
      </c>
    </row>
    <row r="514" spans="1:15" x14ac:dyDescent="0.25">
      <c r="A514" t="s">
        <v>445</v>
      </c>
      <c r="B514" t="s">
        <v>20</v>
      </c>
      <c r="C514">
        <f>COUNTIF(O$2:O$38,B514)</f>
        <v>0</v>
      </c>
      <c r="D514">
        <f>VLOOKUP(B514,ORF_taxonomy!A$2:E$123,5,FALSE)</f>
        <v>1</v>
      </c>
      <c r="E514">
        <v>68.12</v>
      </c>
      <c r="F514">
        <v>69</v>
      </c>
      <c r="G514">
        <v>22</v>
      </c>
      <c r="H514">
        <v>0</v>
      </c>
      <c r="I514">
        <v>248</v>
      </c>
      <c r="J514">
        <v>42</v>
      </c>
      <c r="K514">
        <v>1</v>
      </c>
      <c r="L514">
        <v>69</v>
      </c>
      <c r="M514" s="1">
        <v>5.0000000000000002E-27</v>
      </c>
      <c r="N514">
        <v>104</v>
      </c>
      <c r="O514" s="39" t="s">
        <v>1714</v>
      </c>
    </row>
    <row r="515" spans="1:15" x14ac:dyDescent="0.25">
      <c r="A515" t="s">
        <v>446</v>
      </c>
      <c r="B515" t="s">
        <v>15</v>
      </c>
      <c r="C515">
        <f>COUNTIF(O$2:O$38,B515)</f>
        <v>0</v>
      </c>
      <c r="D515">
        <f>VLOOKUP(B515,ORF_taxonomy!A$2:E$123,5,FALSE)</f>
        <v>1</v>
      </c>
      <c r="E515">
        <v>65.959999999999994</v>
      </c>
      <c r="F515">
        <v>47</v>
      </c>
      <c r="G515">
        <v>16</v>
      </c>
      <c r="H515">
        <v>0</v>
      </c>
      <c r="I515">
        <v>219</v>
      </c>
      <c r="J515">
        <v>79</v>
      </c>
      <c r="K515">
        <v>1</v>
      </c>
      <c r="L515">
        <v>47</v>
      </c>
      <c r="M515" s="1">
        <v>5.0000000000000003E-10</v>
      </c>
      <c r="N515">
        <v>60.5</v>
      </c>
      <c r="O515" s="39" t="s">
        <v>1714</v>
      </c>
    </row>
    <row r="516" spans="1:15" x14ac:dyDescent="0.25">
      <c r="A516" t="s">
        <v>447</v>
      </c>
      <c r="B516" t="s">
        <v>358</v>
      </c>
      <c r="C516">
        <f>COUNTIF(O$2:O$38,B516)</f>
        <v>0</v>
      </c>
      <c r="D516">
        <f>VLOOKUP(B516,ORF_taxonomy!A$2:E$123,5,FALSE)</f>
        <v>1</v>
      </c>
      <c r="E516">
        <v>35.590000000000003</v>
      </c>
      <c r="F516">
        <v>59</v>
      </c>
      <c r="G516">
        <v>38</v>
      </c>
      <c r="H516">
        <v>0</v>
      </c>
      <c r="I516">
        <v>237</v>
      </c>
      <c r="J516">
        <v>61</v>
      </c>
      <c r="K516">
        <v>26</v>
      </c>
      <c r="L516">
        <v>84</v>
      </c>
      <c r="M516" s="1">
        <v>2.9999999999999999E-7</v>
      </c>
      <c r="N516">
        <v>52</v>
      </c>
      <c r="O516" s="39" t="s">
        <v>1714</v>
      </c>
    </row>
    <row r="517" spans="1:15" x14ac:dyDescent="0.25">
      <c r="A517" t="s">
        <v>448</v>
      </c>
      <c r="B517" t="s">
        <v>20</v>
      </c>
      <c r="C517">
        <f>COUNTIF(O$2:O$38,B517)</f>
        <v>0</v>
      </c>
      <c r="D517">
        <f>VLOOKUP(B517,ORF_taxonomy!A$2:E$123,5,FALSE)</f>
        <v>1</v>
      </c>
      <c r="E517">
        <v>66.67</v>
      </c>
      <c r="F517">
        <v>69</v>
      </c>
      <c r="G517">
        <v>23</v>
      </c>
      <c r="H517">
        <v>0</v>
      </c>
      <c r="I517">
        <v>173</v>
      </c>
      <c r="J517">
        <v>379</v>
      </c>
      <c r="K517">
        <v>1</v>
      </c>
      <c r="L517">
        <v>69</v>
      </c>
      <c r="M517" s="1">
        <v>8.0000000000000003E-25</v>
      </c>
      <c r="N517">
        <v>101</v>
      </c>
      <c r="O517" s="39" t="s">
        <v>1714</v>
      </c>
    </row>
    <row r="518" spans="1:15" x14ac:dyDescent="0.25">
      <c r="A518" t="s">
        <v>449</v>
      </c>
      <c r="B518" t="s">
        <v>15</v>
      </c>
      <c r="C518">
        <f>COUNTIF(O$2:O$38,B518)</f>
        <v>0</v>
      </c>
      <c r="D518">
        <f>VLOOKUP(B518,ORF_taxonomy!A$2:E$123,5,FALSE)</f>
        <v>1</v>
      </c>
      <c r="E518">
        <v>58.7</v>
      </c>
      <c r="F518">
        <v>46</v>
      </c>
      <c r="G518">
        <v>19</v>
      </c>
      <c r="H518">
        <v>0</v>
      </c>
      <c r="I518">
        <v>3</v>
      </c>
      <c r="J518">
        <v>140</v>
      </c>
      <c r="K518">
        <v>3</v>
      </c>
      <c r="L518">
        <v>48</v>
      </c>
      <c r="M518" s="1">
        <v>1.9999999999999999E-7</v>
      </c>
      <c r="N518">
        <v>54.3</v>
      </c>
      <c r="O518" s="39" t="s">
        <v>1714</v>
      </c>
    </row>
    <row r="519" spans="1:15" x14ac:dyDescent="0.25">
      <c r="A519" t="s">
        <v>449</v>
      </c>
      <c r="B519" t="s">
        <v>16</v>
      </c>
      <c r="C519">
        <f>COUNTIF(O$2:O$38,B519)</f>
        <v>0</v>
      </c>
      <c r="D519">
        <f>VLOOKUP(B519,ORF_taxonomy!A$2:E$123,5,FALSE)</f>
        <v>1</v>
      </c>
      <c r="E519">
        <v>84</v>
      </c>
      <c r="F519">
        <v>25</v>
      </c>
      <c r="G519">
        <v>4</v>
      </c>
      <c r="H519">
        <v>0</v>
      </c>
      <c r="I519">
        <v>149</v>
      </c>
      <c r="J519">
        <v>223</v>
      </c>
      <c r="K519">
        <v>1</v>
      </c>
      <c r="L519">
        <v>25</v>
      </c>
      <c r="M519" s="1">
        <v>8.9999999999999998E-26</v>
      </c>
      <c r="N519">
        <v>49.7</v>
      </c>
      <c r="O519" s="39" t="s">
        <v>1714</v>
      </c>
    </row>
    <row r="520" spans="1:15" x14ac:dyDescent="0.25">
      <c r="A520" t="s">
        <v>450</v>
      </c>
      <c r="B520" t="s">
        <v>88</v>
      </c>
      <c r="C520">
        <f>COUNTIF(O$2:O$38,B520)</f>
        <v>0</v>
      </c>
      <c r="D520">
        <f>VLOOKUP(B520,ORF_taxonomy!A$2:E$123,5,FALSE)</f>
        <v>1</v>
      </c>
      <c r="E520">
        <v>62.79</v>
      </c>
      <c r="F520">
        <v>86</v>
      </c>
      <c r="G520">
        <v>31</v>
      </c>
      <c r="H520">
        <v>1</v>
      </c>
      <c r="I520">
        <v>265</v>
      </c>
      <c r="J520">
        <v>8</v>
      </c>
      <c r="K520">
        <v>1</v>
      </c>
      <c r="L520">
        <v>85</v>
      </c>
      <c r="M520" s="1">
        <v>4.0000000000000002E-22</v>
      </c>
      <c r="N520">
        <v>94</v>
      </c>
      <c r="O520" s="39" t="s">
        <v>1714</v>
      </c>
    </row>
    <row r="521" spans="1:15" x14ac:dyDescent="0.25">
      <c r="A521" t="s">
        <v>451</v>
      </c>
      <c r="B521" t="s">
        <v>15</v>
      </c>
      <c r="C521">
        <f>COUNTIF(O$2:O$38,B521)</f>
        <v>0</v>
      </c>
      <c r="D521">
        <f>VLOOKUP(B521,ORF_taxonomy!A$2:E$123,5,FALSE)</f>
        <v>1</v>
      </c>
      <c r="E521">
        <v>59.52</v>
      </c>
      <c r="F521">
        <v>42</v>
      </c>
      <c r="G521">
        <v>17</v>
      </c>
      <c r="H521">
        <v>0</v>
      </c>
      <c r="I521">
        <v>304</v>
      </c>
      <c r="J521">
        <v>429</v>
      </c>
      <c r="K521">
        <v>1</v>
      </c>
      <c r="L521">
        <v>42</v>
      </c>
      <c r="M521" s="1">
        <v>1.9999999999999999E-6</v>
      </c>
      <c r="N521">
        <v>51.6</v>
      </c>
      <c r="O521" s="39" t="s">
        <v>1714</v>
      </c>
    </row>
    <row r="522" spans="1:15" x14ac:dyDescent="0.25">
      <c r="A522" t="s">
        <v>452</v>
      </c>
      <c r="B522" t="s">
        <v>10</v>
      </c>
      <c r="C522">
        <f>COUNTIF(O$2:O$38,B522)</f>
        <v>0</v>
      </c>
      <c r="D522">
        <f>VLOOKUP(B522,ORF_taxonomy!A$2:E$123,5,FALSE)</f>
        <v>1</v>
      </c>
      <c r="E522">
        <v>51.95</v>
      </c>
      <c r="F522">
        <v>154</v>
      </c>
      <c r="G522">
        <v>65</v>
      </c>
      <c r="H522">
        <v>2</v>
      </c>
      <c r="I522">
        <v>10</v>
      </c>
      <c r="J522">
        <v>465</v>
      </c>
      <c r="K522">
        <v>52</v>
      </c>
      <c r="L522">
        <v>198</v>
      </c>
      <c r="M522" s="1">
        <v>2E-35</v>
      </c>
      <c r="N522">
        <v>132</v>
      </c>
      <c r="O522" s="39" t="s">
        <v>1714</v>
      </c>
    </row>
    <row r="523" spans="1:15" x14ac:dyDescent="0.25">
      <c r="A523" t="s">
        <v>453</v>
      </c>
      <c r="B523" t="s">
        <v>88</v>
      </c>
      <c r="C523">
        <f>COUNTIF(O$2:O$38,B523)</f>
        <v>0</v>
      </c>
      <c r="D523">
        <f>VLOOKUP(B523,ORF_taxonomy!A$2:E$123,5,FALSE)</f>
        <v>1</v>
      </c>
      <c r="E523">
        <v>66</v>
      </c>
      <c r="F523">
        <v>50</v>
      </c>
      <c r="G523">
        <v>17</v>
      </c>
      <c r="H523">
        <v>0</v>
      </c>
      <c r="I523">
        <v>316</v>
      </c>
      <c r="J523">
        <v>167</v>
      </c>
      <c r="K523">
        <v>1</v>
      </c>
      <c r="L523">
        <v>50</v>
      </c>
      <c r="M523" s="1">
        <v>2.0000000000000002E-15</v>
      </c>
      <c r="N523">
        <v>75.5</v>
      </c>
      <c r="O523" s="39" t="s">
        <v>1714</v>
      </c>
    </row>
    <row r="524" spans="1:15" x14ac:dyDescent="0.25">
      <c r="A524" t="s">
        <v>454</v>
      </c>
      <c r="B524" t="s">
        <v>142</v>
      </c>
      <c r="C524">
        <f>COUNTIF(O$2:O$38,B524)</f>
        <v>0</v>
      </c>
      <c r="D524">
        <f>VLOOKUP(B524,ORF_taxonomy!A$2:E$123,5,FALSE)</f>
        <v>1</v>
      </c>
      <c r="E524">
        <v>47.3</v>
      </c>
      <c r="F524">
        <v>74</v>
      </c>
      <c r="G524">
        <v>35</v>
      </c>
      <c r="H524">
        <v>2</v>
      </c>
      <c r="I524">
        <v>50</v>
      </c>
      <c r="J524">
        <v>262</v>
      </c>
      <c r="K524">
        <v>6</v>
      </c>
      <c r="L524">
        <v>78</v>
      </c>
      <c r="M524" s="1">
        <v>1.9999999999999999E-11</v>
      </c>
      <c r="N524">
        <v>64.3</v>
      </c>
      <c r="O524" s="39" t="s">
        <v>1714</v>
      </c>
    </row>
    <row r="525" spans="1:15" x14ac:dyDescent="0.25">
      <c r="A525" t="s">
        <v>455</v>
      </c>
      <c r="B525" t="s">
        <v>10</v>
      </c>
      <c r="C525">
        <f>COUNTIF(O$2:O$38,B525)</f>
        <v>0</v>
      </c>
      <c r="D525">
        <f>VLOOKUP(B525,ORF_taxonomy!A$2:E$123,5,FALSE)</f>
        <v>1</v>
      </c>
      <c r="E525">
        <v>46.09</v>
      </c>
      <c r="F525">
        <v>115</v>
      </c>
      <c r="G525">
        <v>55</v>
      </c>
      <c r="H525">
        <v>1</v>
      </c>
      <c r="I525">
        <v>345</v>
      </c>
      <c r="J525">
        <v>1</v>
      </c>
      <c r="K525">
        <v>110</v>
      </c>
      <c r="L525">
        <v>217</v>
      </c>
      <c r="M525" s="1">
        <v>1.0000000000000001E-31</v>
      </c>
      <c r="N525">
        <v>122</v>
      </c>
      <c r="O525" s="39" t="s">
        <v>1714</v>
      </c>
    </row>
    <row r="526" spans="1:15" x14ac:dyDescent="0.25">
      <c r="A526" t="s">
        <v>456</v>
      </c>
      <c r="B526" t="s">
        <v>8</v>
      </c>
      <c r="C526">
        <f>COUNTIF(O$2:O$38,B526)</f>
        <v>0</v>
      </c>
      <c r="D526">
        <f>VLOOKUP(B526,ORF_taxonomy!A$2:E$123,5,FALSE)</f>
        <v>1</v>
      </c>
      <c r="E526">
        <v>45.31</v>
      </c>
      <c r="F526">
        <v>64</v>
      </c>
      <c r="G526">
        <v>33</v>
      </c>
      <c r="H526">
        <v>1</v>
      </c>
      <c r="I526">
        <v>212</v>
      </c>
      <c r="J526">
        <v>21</v>
      </c>
      <c r="K526">
        <v>5</v>
      </c>
      <c r="L526">
        <v>66</v>
      </c>
      <c r="M526" s="1">
        <v>1.9999999999999999E-6</v>
      </c>
      <c r="N526">
        <v>51.2</v>
      </c>
      <c r="O526" s="39" t="s">
        <v>1714</v>
      </c>
    </row>
    <row r="527" spans="1:15" x14ac:dyDescent="0.25">
      <c r="A527" t="s">
        <v>457</v>
      </c>
      <c r="B527" t="s">
        <v>20</v>
      </c>
      <c r="C527">
        <f>COUNTIF(O$2:O$38,B527)</f>
        <v>0</v>
      </c>
      <c r="D527">
        <f>VLOOKUP(B527,ORF_taxonomy!A$2:E$123,5,FALSE)</f>
        <v>1</v>
      </c>
      <c r="E527">
        <v>66.150000000000006</v>
      </c>
      <c r="F527">
        <v>65</v>
      </c>
      <c r="G527">
        <v>22</v>
      </c>
      <c r="H527">
        <v>0</v>
      </c>
      <c r="I527">
        <v>265</v>
      </c>
      <c r="J527">
        <v>459</v>
      </c>
      <c r="K527">
        <v>1</v>
      </c>
      <c r="L527">
        <v>65</v>
      </c>
      <c r="M527" s="1">
        <v>3.9999999999999998E-23</v>
      </c>
      <c r="N527">
        <v>96.3</v>
      </c>
      <c r="O527" s="39" t="s">
        <v>1714</v>
      </c>
    </row>
    <row r="528" spans="1:15" x14ac:dyDescent="0.25">
      <c r="A528" t="s">
        <v>458</v>
      </c>
      <c r="B528" t="s">
        <v>10</v>
      </c>
      <c r="C528">
        <f>COUNTIF(O$2:O$38,B528)</f>
        <v>0</v>
      </c>
      <c r="D528">
        <f>VLOOKUP(B528,ORF_taxonomy!A$2:E$123,5,FALSE)</f>
        <v>1</v>
      </c>
      <c r="E528">
        <v>46.15</v>
      </c>
      <c r="F528">
        <v>143</v>
      </c>
      <c r="G528">
        <v>68</v>
      </c>
      <c r="H528">
        <v>2</v>
      </c>
      <c r="I528">
        <v>12</v>
      </c>
      <c r="J528">
        <v>434</v>
      </c>
      <c r="K528">
        <v>83</v>
      </c>
      <c r="L528">
        <v>218</v>
      </c>
      <c r="M528" s="1">
        <v>1.9999999999999999E-36</v>
      </c>
      <c r="N528">
        <v>135</v>
      </c>
      <c r="O528" s="39" t="s">
        <v>1714</v>
      </c>
    </row>
    <row r="529" spans="1:15" x14ac:dyDescent="0.25">
      <c r="A529" t="s">
        <v>459</v>
      </c>
      <c r="B529" t="s">
        <v>15</v>
      </c>
      <c r="C529">
        <f>COUNTIF(O$2:O$38,B529)</f>
        <v>0</v>
      </c>
      <c r="D529">
        <f>VLOOKUP(B529,ORF_taxonomy!A$2:E$123,5,FALSE)</f>
        <v>1</v>
      </c>
      <c r="E529">
        <v>59.57</v>
      </c>
      <c r="F529">
        <v>47</v>
      </c>
      <c r="G529">
        <v>19</v>
      </c>
      <c r="H529">
        <v>0</v>
      </c>
      <c r="I529">
        <v>315</v>
      </c>
      <c r="J529">
        <v>175</v>
      </c>
      <c r="K529">
        <v>5</v>
      </c>
      <c r="L529">
        <v>51</v>
      </c>
      <c r="M529" s="1">
        <v>2.9999999999999999E-7</v>
      </c>
      <c r="N529">
        <v>53.5</v>
      </c>
      <c r="O529" s="39" t="s">
        <v>1714</v>
      </c>
    </row>
    <row r="530" spans="1:15" x14ac:dyDescent="0.25">
      <c r="A530" t="s">
        <v>460</v>
      </c>
      <c r="B530" t="s">
        <v>20</v>
      </c>
      <c r="C530">
        <f>COUNTIF(O$2:O$38,B530)</f>
        <v>0</v>
      </c>
      <c r="D530">
        <f>VLOOKUP(B530,ORF_taxonomy!A$2:E$123,5,FALSE)</f>
        <v>1</v>
      </c>
      <c r="E530">
        <v>68.12</v>
      </c>
      <c r="F530">
        <v>69</v>
      </c>
      <c r="G530">
        <v>22</v>
      </c>
      <c r="H530">
        <v>0</v>
      </c>
      <c r="I530">
        <v>138</v>
      </c>
      <c r="J530">
        <v>344</v>
      </c>
      <c r="K530">
        <v>1</v>
      </c>
      <c r="L530">
        <v>69</v>
      </c>
      <c r="M530" s="1">
        <v>2.0000000000000001E-26</v>
      </c>
      <c r="N530">
        <v>104</v>
      </c>
      <c r="O530" s="39" t="s">
        <v>1714</v>
      </c>
    </row>
    <row r="531" spans="1:15" x14ac:dyDescent="0.25">
      <c r="A531" t="s">
        <v>461</v>
      </c>
      <c r="B531" t="s">
        <v>20</v>
      </c>
      <c r="C531">
        <f>COUNTIF(O$2:O$38,B531)</f>
        <v>0</v>
      </c>
      <c r="D531">
        <f>VLOOKUP(B531,ORF_taxonomy!A$2:E$123,5,FALSE)</f>
        <v>1</v>
      </c>
      <c r="E531">
        <v>66.67</v>
      </c>
      <c r="F531">
        <v>69</v>
      </c>
      <c r="G531">
        <v>23</v>
      </c>
      <c r="H531">
        <v>0</v>
      </c>
      <c r="I531">
        <v>217</v>
      </c>
      <c r="J531">
        <v>11</v>
      </c>
      <c r="K531">
        <v>1</v>
      </c>
      <c r="L531">
        <v>69</v>
      </c>
      <c r="M531" s="1">
        <v>2.9999999999999998E-25</v>
      </c>
      <c r="N531">
        <v>101</v>
      </c>
      <c r="O531" s="39" t="s">
        <v>1714</v>
      </c>
    </row>
    <row r="532" spans="1:15" x14ac:dyDescent="0.25">
      <c r="A532" t="s">
        <v>462</v>
      </c>
      <c r="B532" t="s">
        <v>8</v>
      </c>
      <c r="C532">
        <f>COUNTIF(O$2:O$38,B532)</f>
        <v>0</v>
      </c>
      <c r="D532">
        <f>VLOOKUP(B532,ORF_taxonomy!A$2:E$123,5,FALSE)</f>
        <v>1</v>
      </c>
      <c r="E532">
        <v>53.03</v>
      </c>
      <c r="F532">
        <v>66</v>
      </c>
      <c r="G532">
        <v>28</v>
      </c>
      <c r="H532">
        <v>2</v>
      </c>
      <c r="I532">
        <v>324</v>
      </c>
      <c r="J532">
        <v>127</v>
      </c>
      <c r="K532">
        <v>4</v>
      </c>
      <c r="L532">
        <v>66</v>
      </c>
      <c r="M532" s="1">
        <v>5.9999999999999995E-8</v>
      </c>
      <c r="N532">
        <v>55.1</v>
      </c>
      <c r="O532" s="39" t="s">
        <v>1714</v>
      </c>
    </row>
    <row r="533" spans="1:15" x14ac:dyDescent="0.25">
      <c r="A533" t="s">
        <v>463</v>
      </c>
      <c r="B533" t="s">
        <v>15</v>
      </c>
      <c r="C533">
        <f>COUNTIF(O$2:O$38,B533)</f>
        <v>0</v>
      </c>
      <c r="D533">
        <f>VLOOKUP(B533,ORF_taxonomy!A$2:E$123,5,FALSE)</f>
        <v>1</v>
      </c>
      <c r="E533">
        <v>53.23</v>
      </c>
      <c r="F533">
        <v>62</v>
      </c>
      <c r="G533">
        <v>19</v>
      </c>
      <c r="H533">
        <v>2</v>
      </c>
      <c r="I533">
        <v>68</v>
      </c>
      <c r="J533">
        <v>241</v>
      </c>
      <c r="K533">
        <v>1</v>
      </c>
      <c r="L533">
        <v>56</v>
      </c>
      <c r="M533" s="1">
        <v>8.0000000000000002E-8</v>
      </c>
      <c r="N533">
        <v>55.1</v>
      </c>
      <c r="O533" s="39" t="s">
        <v>1714</v>
      </c>
    </row>
    <row r="534" spans="1:15" x14ac:dyDescent="0.25">
      <c r="A534" t="s">
        <v>464</v>
      </c>
      <c r="B534" t="s">
        <v>15</v>
      </c>
      <c r="C534">
        <f>COUNTIF(O$2:O$38,B534)</f>
        <v>0</v>
      </c>
      <c r="D534">
        <f>VLOOKUP(B534,ORF_taxonomy!A$2:E$123,5,FALSE)</f>
        <v>1</v>
      </c>
      <c r="E534">
        <v>57.41</v>
      </c>
      <c r="F534">
        <v>54</v>
      </c>
      <c r="G534">
        <v>23</v>
      </c>
      <c r="H534">
        <v>0</v>
      </c>
      <c r="I534">
        <v>69</v>
      </c>
      <c r="J534">
        <v>230</v>
      </c>
      <c r="K534">
        <v>1</v>
      </c>
      <c r="L534">
        <v>54</v>
      </c>
      <c r="M534" s="1">
        <v>3E-10</v>
      </c>
      <c r="N534">
        <v>60.8</v>
      </c>
      <c r="O534" s="39" t="s">
        <v>1714</v>
      </c>
    </row>
    <row r="535" spans="1:15" x14ac:dyDescent="0.25">
      <c r="A535" t="s">
        <v>464</v>
      </c>
      <c r="B535" t="s">
        <v>16</v>
      </c>
      <c r="C535">
        <f>COUNTIF(O$2:O$38,B535)</f>
        <v>0</v>
      </c>
      <c r="D535">
        <f>VLOOKUP(B535,ORF_taxonomy!A$2:E$123,5,FALSE)</f>
        <v>1</v>
      </c>
      <c r="E535">
        <v>92</v>
      </c>
      <c r="F535">
        <v>25</v>
      </c>
      <c r="G535">
        <v>2</v>
      </c>
      <c r="H535">
        <v>0</v>
      </c>
      <c r="I535">
        <v>222</v>
      </c>
      <c r="J535">
        <v>296</v>
      </c>
      <c r="K535">
        <v>1</v>
      </c>
      <c r="L535">
        <v>25</v>
      </c>
      <c r="M535" s="1">
        <v>9.9999999999999995E-8</v>
      </c>
      <c r="N535">
        <v>55.1</v>
      </c>
      <c r="O535" s="39" t="s">
        <v>1714</v>
      </c>
    </row>
    <row r="536" spans="1:15" x14ac:dyDescent="0.25">
      <c r="A536" t="s">
        <v>465</v>
      </c>
      <c r="B536" t="s">
        <v>8</v>
      </c>
      <c r="C536">
        <f>COUNTIF(O$2:O$38,B536)</f>
        <v>0</v>
      </c>
      <c r="D536">
        <f>VLOOKUP(B536,ORF_taxonomy!A$2:E$123,5,FALSE)</f>
        <v>1</v>
      </c>
      <c r="E536">
        <v>59.38</v>
      </c>
      <c r="F536">
        <v>64</v>
      </c>
      <c r="G536">
        <v>24</v>
      </c>
      <c r="H536">
        <v>1</v>
      </c>
      <c r="I536">
        <v>271</v>
      </c>
      <c r="J536">
        <v>80</v>
      </c>
      <c r="K536">
        <v>5</v>
      </c>
      <c r="L536">
        <v>66</v>
      </c>
      <c r="M536" s="1">
        <v>2.9999999999999998E-13</v>
      </c>
      <c r="N536">
        <v>69.3</v>
      </c>
      <c r="O536" s="39" t="s">
        <v>1714</v>
      </c>
    </row>
    <row r="537" spans="1:15" x14ac:dyDescent="0.25">
      <c r="A537" t="s">
        <v>466</v>
      </c>
      <c r="B537" t="s">
        <v>20</v>
      </c>
      <c r="C537">
        <f>COUNTIF(O$2:O$38,B537)</f>
        <v>0</v>
      </c>
      <c r="D537">
        <f>VLOOKUP(B537,ORF_taxonomy!A$2:E$123,5,FALSE)</f>
        <v>1</v>
      </c>
      <c r="E537">
        <v>65.22</v>
      </c>
      <c r="F537">
        <v>69</v>
      </c>
      <c r="G537">
        <v>24</v>
      </c>
      <c r="H537">
        <v>0</v>
      </c>
      <c r="I537">
        <v>193</v>
      </c>
      <c r="J537">
        <v>399</v>
      </c>
      <c r="K537">
        <v>1</v>
      </c>
      <c r="L537">
        <v>69</v>
      </c>
      <c r="M537" s="1">
        <v>8.0000000000000003E-25</v>
      </c>
      <c r="N537">
        <v>100</v>
      </c>
      <c r="O537" s="39" t="s">
        <v>1714</v>
      </c>
    </row>
    <row r="538" spans="1:15" x14ac:dyDescent="0.25">
      <c r="A538" t="s">
        <v>467</v>
      </c>
      <c r="B538" t="s">
        <v>8</v>
      </c>
      <c r="C538">
        <f>COUNTIF(O$2:O$38,B538)</f>
        <v>0</v>
      </c>
      <c r="D538">
        <f>VLOOKUP(B538,ORF_taxonomy!A$2:E$123,5,FALSE)</f>
        <v>1</v>
      </c>
      <c r="E538">
        <v>60.34</v>
      </c>
      <c r="F538">
        <v>58</v>
      </c>
      <c r="G538">
        <v>21</v>
      </c>
      <c r="H538">
        <v>1</v>
      </c>
      <c r="I538">
        <v>174</v>
      </c>
      <c r="J538">
        <v>1</v>
      </c>
      <c r="K538">
        <v>1</v>
      </c>
      <c r="L538">
        <v>56</v>
      </c>
      <c r="M538" s="1">
        <v>7.9999999999999995E-11</v>
      </c>
      <c r="N538">
        <v>63.5</v>
      </c>
      <c r="O538" s="39" t="s">
        <v>1714</v>
      </c>
    </row>
    <row r="539" spans="1:15" x14ac:dyDescent="0.25">
      <c r="A539" t="s">
        <v>468</v>
      </c>
      <c r="B539" t="s">
        <v>20</v>
      </c>
      <c r="C539">
        <f>COUNTIF(O$2:O$38,B539)</f>
        <v>0</v>
      </c>
      <c r="D539">
        <f>VLOOKUP(B539,ORF_taxonomy!A$2:E$123,5,FALSE)</f>
        <v>1</v>
      </c>
      <c r="E539">
        <v>68.12</v>
      </c>
      <c r="F539">
        <v>69</v>
      </c>
      <c r="G539">
        <v>22</v>
      </c>
      <c r="H539">
        <v>0</v>
      </c>
      <c r="I539">
        <v>29</v>
      </c>
      <c r="J539">
        <v>235</v>
      </c>
      <c r="K539">
        <v>1</v>
      </c>
      <c r="L539">
        <v>69</v>
      </c>
      <c r="M539" s="1">
        <v>2.0000000000000001E-26</v>
      </c>
      <c r="N539">
        <v>104</v>
      </c>
      <c r="O539" s="39" t="s">
        <v>1714</v>
      </c>
    </row>
    <row r="540" spans="1:15" x14ac:dyDescent="0.25">
      <c r="A540" t="s">
        <v>469</v>
      </c>
      <c r="B540" t="s">
        <v>10</v>
      </c>
      <c r="C540">
        <f>COUNTIF(O$2:O$38,B540)</f>
        <v>0</v>
      </c>
      <c r="D540">
        <f>VLOOKUP(B540,ORF_taxonomy!A$2:E$123,5,FALSE)</f>
        <v>1</v>
      </c>
      <c r="E540">
        <v>55.65</v>
      </c>
      <c r="F540">
        <v>124</v>
      </c>
      <c r="G540">
        <v>46</v>
      </c>
      <c r="H540">
        <v>2</v>
      </c>
      <c r="I540">
        <v>366</v>
      </c>
      <c r="J540">
        <v>1</v>
      </c>
      <c r="K540">
        <v>58</v>
      </c>
      <c r="L540">
        <v>174</v>
      </c>
      <c r="M540" s="1">
        <v>9.9999999999999997E-29</v>
      </c>
      <c r="N540">
        <v>114</v>
      </c>
      <c r="O540" s="39" t="s">
        <v>1714</v>
      </c>
    </row>
    <row r="541" spans="1:15" x14ac:dyDescent="0.25">
      <c r="A541" t="s">
        <v>470</v>
      </c>
      <c r="B541" t="s">
        <v>23</v>
      </c>
      <c r="C541">
        <f>COUNTIF(O$2:O$38,B541)</f>
        <v>0</v>
      </c>
      <c r="D541">
        <f>VLOOKUP(B541,ORF_taxonomy!A$2:E$123,5,FALSE)</f>
        <v>1</v>
      </c>
      <c r="E541">
        <v>67.739999999999995</v>
      </c>
      <c r="F541">
        <v>31</v>
      </c>
      <c r="G541">
        <v>10</v>
      </c>
      <c r="H541">
        <v>0</v>
      </c>
      <c r="I541">
        <v>66</v>
      </c>
      <c r="J541">
        <v>158</v>
      </c>
      <c r="K541">
        <v>42</v>
      </c>
      <c r="L541">
        <v>72</v>
      </c>
      <c r="M541" s="1">
        <v>3.0000000000000001E-6</v>
      </c>
      <c r="N541">
        <v>50.4</v>
      </c>
      <c r="O541" s="39" t="s">
        <v>1714</v>
      </c>
    </row>
    <row r="542" spans="1:15" x14ac:dyDescent="0.25">
      <c r="A542" t="s">
        <v>471</v>
      </c>
      <c r="B542" t="s">
        <v>18</v>
      </c>
      <c r="C542">
        <f>COUNTIF(O$2:O$38,B542)</f>
        <v>0</v>
      </c>
      <c r="D542">
        <f>VLOOKUP(B542,ORF_taxonomy!A$2:E$123,5,FALSE)</f>
        <v>1</v>
      </c>
      <c r="E542">
        <v>73.53</v>
      </c>
      <c r="F542">
        <v>34</v>
      </c>
      <c r="G542">
        <v>9</v>
      </c>
      <c r="H542">
        <v>0</v>
      </c>
      <c r="I542">
        <v>264</v>
      </c>
      <c r="J542">
        <v>163</v>
      </c>
      <c r="K542">
        <v>1</v>
      </c>
      <c r="L542">
        <v>34</v>
      </c>
      <c r="M542" s="1">
        <v>2.0000000000000001E-9</v>
      </c>
      <c r="N542">
        <v>58.5</v>
      </c>
      <c r="O542" s="39" t="s">
        <v>1714</v>
      </c>
    </row>
    <row r="543" spans="1:15" x14ac:dyDescent="0.25">
      <c r="A543" t="s">
        <v>472</v>
      </c>
      <c r="B543" t="s">
        <v>149</v>
      </c>
      <c r="C543">
        <f>COUNTIF(O$2:O$38,B543)</f>
        <v>0</v>
      </c>
      <c r="D543">
        <f>VLOOKUP(B543,ORF_taxonomy!A$2:E$123,5,FALSE)</f>
        <v>1</v>
      </c>
      <c r="E543">
        <v>28.24</v>
      </c>
      <c r="F543">
        <v>170</v>
      </c>
      <c r="G543">
        <v>69</v>
      </c>
      <c r="H543">
        <v>2</v>
      </c>
      <c r="I543">
        <v>30</v>
      </c>
      <c r="J543">
        <v>380</v>
      </c>
      <c r="K543">
        <v>92</v>
      </c>
      <c r="L543">
        <v>261</v>
      </c>
      <c r="M543" s="1">
        <v>1E-8</v>
      </c>
      <c r="N543">
        <v>60.8</v>
      </c>
      <c r="O543" s="39" t="s">
        <v>1714</v>
      </c>
    </row>
    <row r="544" spans="1:15" x14ac:dyDescent="0.25">
      <c r="A544" t="s">
        <v>473</v>
      </c>
      <c r="B544" t="s">
        <v>8</v>
      </c>
      <c r="C544">
        <f>COUNTIF(O$2:O$38,B544)</f>
        <v>0</v>
      </c>
      <c r="D544">
        <f>VLOOKUP(B544,ORF_taxonomy!A$2:E$123,5,FALSE)</f>
        <v>1</v>
      </c>
      <c r="E544">
        <v>59.26</v>
      </c>
      <c r="F544">
        <v>54</v>
      </c>
      <c r="G544">
        <v>20</v>
      </c>
      <c r="H544">
        <v>1</v>
      </c>
      <c r="I544">
        <v>257</v>
      </c>
      <c r="J544">
        <v>96</v>
      </c>
      <c r="K544">
        <v>15</v>
      </c>
      <c r="L544">
        <v>66</v>
      </c>
      <c r="M544" s="1">
        <v>3E-9</v>
      </c>
      <c r="N544">
        <v>57.8</v>
      </c>
      <c r="O544" s="39" t="s">
        <v>1714</v>
      </c>
    </row>
    <row r="545" spans="1:15" x14ac:dyDescent="0.25">
      <c r="A545" t="s">
        <v>474</v>
      </c>
      <c r="B545" t="s">
        <v>15</v>
      </c>
      <c r="C545">
        <f>COUNTIF(O$2:O$38,B545)</f>
        <v>0</v>
      </c>
      <c r="D545">
        <f>VLOOKUP(B545,ORF_taxonomy!A$2:E$123,5,FALSE)</f>
        <v>1</v>
      </c>
      <c r="E545">
        <v>72.73</v>
      </c>
      <c r="F545">
        <v>33</v>
      </c>
      <c r="G545">
        <v>9</v>
      </c>
      <c r="H545">
        <v>0</v>
      </c>
      <c r="I545">
        <v>285</v>
      </c>
      <c r="J545">
        <v>187</v>
      </c>
      <c r="K545">
        <v>15</v>
      </c>
      <c r="L545">
        <v>47</v>
      </c>
      <c r="M545" s="1">
        <v>5.0000000000000004E-6</v>
      </c>
      <c r="N545">
        <v>49.7</v>
      </c>
      <c r="O545" s="39" t="s">
        <v>1714</v>
      </c>
    </row>
    <row r="546" spans="1:15" x14ac:dyDescent="0.25">
      <c r="A546" t="s">
        <v>475</v>
      </c>
      <c r="B546" t="s">
        <v>18</v>
      </c>
      <c r="C546">
        <f>COUNTIF(O$2:O$38,B546)</f>
        <v>0</v>
      </c>
      <c r="D546">
        <f>VLOOKUP(B546,ORF_taxonomy!A$2:E$123,5,FALSE)</f>
        <v>1</v>
      </c>
      <c r="E546">
        <v>73.53</v>
      </c>
      <c r="F546">
        <v>34</v>
      </c>
      <c r="G546">
        <v>9</v>
      </c>
      <c r="H546">
        <v>0</v>
      </c>
      <c r="I546">
        <v>336</v>
      </c>
      <c r="J546">
        <v>235</v>
      </c>
      <c r="K546">
        <v>1</v>
      </c>
      <c r="L546">
        <v>34</v>
      </c>
      <c r="M546" s="1">
        <v>4.0000000000000002E-9</v>
      </c>
      <c r="N546">
        <v>58.2</v>
      </c>
      <c r="O546" s="39" t="s">
        <v>1714</v>
      </c>
    </row>
    <row r="547" spans="1:15" x14ac:dyDescent="0.25">
      <c r="A547" t="s">
        <v>476</v>
      </c>
      <c r="B547" t="s">
        <v>8</v>
      </c>
      <c r="C547">
        <f>COUNTIF(O$2:O$38,B547)</f>
        <v>0</v>
      </c>
      <c r="D547">
        <f>VLOOKUP(B547,ORF_taxonomy!A$2:E$123,5,FALSE)</f>
        <v>1</v>
      </c>
      <c r="E547">
        <v>50.7</v>
      </c>
      <c r="F547">
        <v>71</v>
      </c>
      <c r="G547">
        <v>32</v>
      </c>
      <c r="H547">
        <v>2</v>
      </c>
      <c r="I547">
        <v>254</v>
      </c>
      <c r="J547">
        <v>42</v>
      </c>
      <c r="K547">
        <v>4</v>
      </c>
      <c r="L547">
        <v>71</v>
      </c>
      <c r="M547" s="1">
        <v>8.9999999999999999E-10</v>
      </c>
      <c r="N547">
        <v>59.7</v>
      </c>
      <c r="O547" s="39" t="s">
        <v>1714</v>
      </c>
    </row>
    <row r="548" spans="1:15" x14ac:dyDescent="0.25">
      <c r="A548" t="s">
        <v>477</v>
      </c>
      <c r="B548" t="s">
        <v>30</v>
      </c>
      <c r="C548">
        <f>COUNTIF(O$2:O$38,B548)</f>
        <v>0</v>
      </c>
      <c r="D548">
        <f>VLOOKUP(B548,ORF_taxonomy!A$2:E$123,5,FALSE)</f>
        <v>1</v>
      </c>
      <c r="E548">
        <v>65.709999999999994</v>
      </c>
      <c r="F548">
        <v>35</v>
      </c>
      <c r="G548">
        <v>12</v>
      </c>
      <c r="H548">
        <v>0</v>
      </c>
      <c r="I548">
        <v>1</v>
      </c>
      <c r="J548">
        <v>105</v>
      </c>
      <c r="K548">
        <v>29</v>
      </c>
      <c r="L548">
        <v>63</v>
      </c>
      <c r="M548" s="1">
        <v>3.0000000000000001E-6</v>
      </c>
      <c r="N548">
        <v>50.1</v>
      </c>
      <c r="O548" s="39" t="s">
        <v>1714</v>
      </c>
    </row>
    <row r="549" spans="1:15" x14ac:dyDescent="0.25">
      <c r="A549" t="s">
        <v>478</v>
      </c>
      <c r="B549" t="s">
        <v>8</v>
      </c>
      <c r="C549">
        <f>COUNTIF(O$2:O$38,B549)</f>
        <v>0</v>
      </c>
      <c r="D549">
        <f>VLOOKUP(B549,ORF_taxonomy!A$2:E$123,5,FALSE)</f>
        <v>1</v>
      </c>
      <c r="E549">
        <v>56.6</v>
      </c>
      <c r="F549">
        <v>53</v>
      </c>
      <c r="G549">
        <v>21</v>
      </c>
      <c r="H549">
        <v>1</v>
      </c>
      <c r="I549">
        <v>160</v>
      </c>
      <c r="J549">
        <v>2</v>
      </c>
      <c r="K549">
        <v>1</v>
      </c>
      <c r="L549">
        <v>51</v>
      </c>
      <c r="M549" s="1">
        <v>9.9999999999999995E-8</v>
      </c>
      <c r="N549">
        <v>53.9</v>
      </c>
      <c r="O549" s="39" t="s">
        <v>1714</v>
      </c>
    </row>
    <row r="550" spans="1:15" x14ac:dyDescent="0.25">
      <c r="A550" t="s">
        <v>478</v>
      </c>
      <c r="B550" t="s">
        <v>194</v>
      </c>
      <c r="C550">
        <f>COUNTIF(O$2:O$38,B550)</f>
        <v>0</v>
      </c>
      <c r="D550">
        <f>VLOOKUP(B550,ORF_taxonomy!A$2:E$123,5,FALSE)</f>
        <v>1</v>
      </c>
      <c r="E550">
        <v>88.24</v>
      </c>
      <c r="F550">
        <v>51</v>
      </c>
      <c r="G550">
        <v>6</v>
      </c>
      <c r="H550">
        <v>0</v>
      </c>
      <c r="I550">
        <v>327</v>
      </c>
      <c r="J550">
        <v>175</v>
      </c>
      <c r="K550">
        <v>37</v>
      </c>
      <c r="L550">
        <v>87</v>
      </c>
      <c r="M550" s="1">
        <v>6E-10</v>
      </c>
      <c r="N550">
        <v>60.8</v>
      </c>
      <c r="O550" s="39" t="s">
        <v>1736</v>
      </c>
    </row>
    <row r="551" spans="1:15" x14ac:dyDescent="0.25">
      <c r="A551" t="s">
        <v>479</v>
      </c>
      <c r="B551" t="s">
        <v>20</v>
      </c>
      <c r="C551">
        <f>COUNTIF(O$2:O$38,B551)</f>
        <v>0</v>
      </c>
      <c r="D551">
        <f>VLOOKUP(B551,ORF_taxonomy!A$2:E$123,5,FALSE)</f>
        <v>1</v>
      </c>
      <c r="E551">
        <v>66.67</v>
      </c>
      <c r="F551">
        <v>63</v>
      </c>
      <c r="G551">
        <v>21</v>
      </c>
      <c r="H551">
        <v>0</v>
      </c>
      <c r="I551">
        <v>1</v>
      </c>
      <c r="J551">
        <v>189</v>
      </c>
      <c r="K551">
        <v>7</v>
      </c>
      <c r="L551">
        <v>69</v>
      </c>
      <c r="M551" s="1">
        <v>2.0000000000000001E-22</v>
      </c>
      <c r="N551">
        <v>94</v>
      </c>
      <c r="O551" s="39" t="s">
        <v>1714</v>
      </c>
    </row>
    <row r="552" spans="1:15" x14ac:dyDescent="0.25">
      <c r="A552" t="s">
        <v>480</v>
      </c>
      <c r="B552" t="s">
        <v>358</v>
      </c>
      <c r="C552">
        <f>COUNTIF(O$2:O$38,B552)</f>
        <v>0</v>
      </c>
      <c r="D552">
        <f>VLOOKUP(B552,ORF_taxonomy!A$2:E$123,5,FALSE)</f>
        <v>1</v>
      </c>
      <c r="E552">
        <v>37.799999999999997</v>
      </c>
      <c r="F552">
        <v>82</v>
      </c>
      <c r="G552">
        <v>51</v>
      </c>
      <c r="H552">
        <v>0</v>
      </c>
      <c r="I552">
        <v>1</v>
      </c>
      <c r="J552">
        <v>246</v>
      </c>
      <c r="K552">
        <v>3</v>
      </c>
      <c r="L552">
        <v>84</v>
      </c>
      <c r="M552" s="1">
        <v>1E-13</v>
      </c>
      <c r="N552">
        <v>71.2</v>
      </c>
      <c r="O552" s="39" t="s">
        <v>1714</v>
      </c>
    </row>
    <row r="553" spans="1:15" x14ac:dyDescent="0.25">
      <c r="A553" t="s">
        <v>481</v>
      </c>
      <c r="B553" t="s">
        <v>15</v>
      </c>
      <c r="C553">
        <f>COUNTIF(O$2:O$38,B553)</f>
        <v>0</v>
      </c>
      <c r="D553">
        <f>VLOOKUP(B553,ORF_taxonomy!A$2:E$123,5,FALSE)</f>
        <v>1</v>
      </c>
      <c r="E553">
        <v>56.86</v>
      </c>
      <c r="F553">
        <v>51</v>
      </c>
      <c r="G553">
        <v>22</v>
      </c>
      <c r="H553">
        <v>0</v>
      </c>
      <c r="I553">
        <v>162</v>
      </c>
      <c r="J553">
        <v>10</v>
      </c>
      <c r="K553">
        <v>1</v>
      </c>
      <c r="L553">
        <v>51</v>
      </c>
      <c r="M553" s="1">
        <v>4.0000000000000002E-9</v>
      </c>
      <c r="N553">
        <v>56.6</v>
      </c>
      <c r="O553" s="39" t="s">
        <v>1714</v>
      </c>
    </row>
    <row r="554" spans="1:15" x14ac:dyDescent="0.25">
      <c r="A554" t="s">
        <v>482</v>
      </c>
      <c r="B554" t="s">
        <v>13</v>
      </c>
      <c r="C554">
        <f>COUNTIF(O$2:O$38,B554)</f>
        <v>0</v>
      </c>
      <c r="D554">
        <f>VLOOKUP(B554,ORF_taxonomy!A$2:E$123,5,FALSE)</f>
        <v>1</v>
      </c>
      <c r="E554">
        <v>72.92</v>
      </c>
      <c r="F554">
        <v>48</v>
      </c>
      <c r="G554">
        <v>12</v>
      </c>
      <c r="H554">
        <v>1</v>
      </c>
      <c r="I554">
        <v>51</v>
      </c>
      <c r="J554">
        <v>194</v>
      </c>
      <c r="K554">
        <v>1</v>
      </c>
      <c r="L554">
        <v>47</v>
      </c>
      <c r="M554" s="1">
        <v>4.0000000000000003E-15</v>
      </c>
      <c r="N554">
        <v>75.900000000000006</v>
      </c>
      <c r="O554" s="39" t="s">
        <v>1714</v>
      </c>
    </row>
    <row r="555" spans="1:15" x14ac:dyDescent="0.25">
      <c r="A555" t="s">
        <v>482</v>
      </c>
      <c r="B555" t="s">
        <v>483</v>
      </c>
      <c r="C555">
        <f>COUNTIF(O$2:O$38,B555)</f>
        <v>0</v>
      </c>
      <c r="D555">
        <f>VLOOKUP(B555,ORF_taxonomy!A$2:E$123,5,FALSE)</f>
        <v>1</v>
      </c>
      <c r="E555">
        <v>41.18</v>
      </c>
      <c r="F555">
        <v>85</v>
      </c>
      <c r="G555">
        <v>32</v>
      </c>
      <c r="H555">
        <v>4</v>
      </c>
      <c r="I555">
        <v>232</v>
      </c>
      <c r="J555">
        <v>435</v>
      </c>
      <c r="K555">
        <v>1</v>
      </c>
      <c r="L555">
        <v>84</v>
      </c>
      <c r="M555" s="1">
        <v>9.9999999999999995E-7</v>
      </c>
      <c r="N555">
        <v>52.8</v>
      </c>
      <c r="O555" s="39" t="s">
        <v>1722</v>
      </c>
    </row>
    <row r="556" spans="1:15" x14ac:dyDescent="0.25">
      <c r="A556" t="s">
        <v>484</v>
      </c>
      <c r="B556" t="s">
        <v>18</v>
      </c>
      <c r="C556">
        <f>COUNTIF(O$2:O$38,B556)</f>
        <v>0</v>
      </c>
      <c r="D556">
        <f>VLOOKUP(B556,ORF_taxonomy!A$2:E$123,5,FALSE)</f>
        <v>1</v>
      </c>
      <c r="E556">
        <v>59.09</v>
      </c>
      <c r="F556">
        <v>44</v>
      </c>
      <c r="G556">
        <v>18</v>
      </c>
      <c r="H556">
        <v>0</v>
      </c>
      <c r="I556">
        <v>427</v>
      </c>
      <c r="J556">
        <v>296</v>
      </c>
      <c r="K556">
        <v>1</v>
      </c>
      <c r="L556">
        <v>44</v>
      </c>
      <c r="M556" s="1">
        <v>8.0000000000000005E-9</v>
      </c>
      <c r="N556">
        <v>58.2</v>
      </c>
      <c r="O556" s="39" t="s">
        <v>1714</v>
      </c>
    </row>
    <row r="557" spans="1:15" x14ac:dyDescent="0.25">
      <c r="A557" t="s">
        <v>485</v>
      </c>
      <c r="B557" t="s">
        <v>54</v>
      </c>
      <c r="C557">
        <f>COUNTIF(O$2:O$38,B557)</f>
        <v>0</v>
      </c>
      <c r="D557">
        <f>VLOOKUP(B557,ORF_taxonomy!A$2:E$123,5,FALSE)</f>
        <v>1</v>
      </c>
      <c r="E557">
        <v>74.14</v>
      </c>
      <c r="F557">
        <v>58</v>
      </c>
      <c r="G557">
        <v>15</v>
      </c>
      <c r="H557">
        <v>0</v>
      </c>
      <c r="I557">
        <v>95</v>
      </c>
      <c r="J557">
        <v>268</v>
      </c>
      <c r="K557">
        <v>3</v>
      </c>
      <c r="L557">
        <v>60</v>
      </c>
      <c r="M557" s="1">
        <v>7.9999999999999997E-23</v>
      </c>
      <c r="N557">
        <v>95.9</v>
      </c>
      <c r="O557" s="39" t="s">
        <v>1714</v>
      </c>
    </row>
    <row r="558" spans="1:15" x14ac:dyDescent="0.25">
      <c r="A558" t="s">
        <v>486</v>
      </c>
      <c r="B558" t="s">
        <v>18</v>
      </c>
      <c r="C558">
        <f>COUNTIF(O$2:O$38,B558)</f>
        <v>0</v>
      </c>
      <c r="D558">
        <f>VLOOKUP(B558,ORF_taxonomy!A$2:E$123,5,FALSE)</f>
        <v>1</v>
      </c>
      <c r="E558">
        <v>75.760000000000005</v>
      </c>
      <c r="F558">
        <v>33</v>
      </c>
      <c r="G558">
        <v>8</v>
      </c>
      <c r="H558">
        <v>0</v>
      </c>
      <c r="I558">
        <v>258</v>
      </c>
      <c r="J558">
        <v>356</v>
      </c>
      <c r="K558">
        <v>2</v>
      </c>
      <c r="L558">
        <v>34</v>
      </c>
      <c r="M558" s="1">
        <v>2E-8</v>
      </c>
      <c r="N558">
        <v>57</v>
      </c>
      <c r="O558" s="39" t="s">
        <v>1714</v>
      </c>
    </row>
    <row r="559" spans="1:15" x14ac:dyDescent="0.25">
      <c r="A559" t="s">
        <v>487</v>
      </c>
      <c r="B559" t="s">
        <v>15</v>
      </c>
      <c r="C559">
        <f>COUNTIF(O$2:O$38,B559)</f>
        <v>0</v>
      </c>
      <c r="D559">
        <f>VLOOKUP(B559,ORF_taxonomy!A$2:E$123,5,FALSE)</f>
        <v>1</v>
      </c>
      <c r="E559">
        <v>53.23</v>
      </c>
      <c r="F559">
        <v>62</v>
      </c>
      <c r="G559">
        <v>19</v>
      </c>
      <c r="H559">
        <v>2</v>
      </c>
      <c r="I559">
        <v>455</v>
      </c>
      <c r="J559">
        <v>282</v>
      </c>
      <c r="K559">
        <v>1</v>
      </c>
      <c r="L559">
        <v>56</v>
      </c>
      <c r="M559" s="1">
        <v>8.0000000000000002E-8</v>
      </c>
      <c r="N559">
        <v>55.5</v>
      </c>
      <c r="O559" s="39" t="s">
        <v>1714</v>
      </c>
    </row>
    <row r="560" spans="1:15" x14ac:dyDescent="0.25">
      <c r="A560" t="s">
        <v>488</v>
      </c>
      <c r="B560" t="s">
        <v>8</v>
      </c>
      <c r="C560">
        <f>COUNTIF(O$2:O$38,B560)</f>
        <v>0</v>
      </c>
      <c r="D560">
        <f>VLOOKUP(B560,ORF_taxonomy!A$2:E$123,5,FALSE)</f>
        <v>1</v>
      </c>
      <c r="E560">
        <v>60.29</v>
      </c>
      <c r="F560">
        <v>68</v>
      </c>
      <c r="G560">
        <v>25</v>
      </c>
      <c r="H560">
        <v>1</v>
      </c>
      <c r="I560">
        <v>424</v>
      </c>
      <c r="J560">
        <v>221</v>
      </c>
      <c r="K560">
        <v>1</v>
      </c>
      <c r="L560">
        <v>66</v>
      </c>
      <c r="M560" s="1">
        <v>1E-14</v>
      </c>
      <c r="N560">
        <v>74.3</v>
      </c>
      <c r="O560" s="39" t="s">
        <v>1714</v>
      </c>
    </row>
    <row r="561" spans="1:15" x14ac:dyDescent="0.25">
      <c r="A561" t="s">
        <v>489</v>
      </c>
      <c r="B561" t="s">
        <v>20</v>
      </c>
      <c r="C561">
        <f>COUNTIF(O$2:O$38,B561)</f>
        <v>0</v>
      </c>
      <c r="D561">
        <f>VLOOKUP(B561,ORF_taxonomy!A$2:E$123,5,FALSE)</f>
        <v>1</v>
      </c>
      <c r="E561">
        <v>68.97</v>
      </c>
      <c r="F561">
        <v>58</v>
      </c>
      <c r="G561">
        <v>18</v>
      </c>
      <c r="H561">
        <v>0</v>
      </c>
      <c r="I561">
        <v>203</v>
      </c>
      <c r="J561">
        <v>376</v>
      </c>
      <c r="K561">
        <v>1</v>
      </c>
      <c r="L561">
        <v>58</v>
      </c>
      <c r="M561" s="1">
        <v>2.9999999999999999E-21</v>
      </c>
      <c r="N561">
        <v>92.4</v>
      </c>
      <c r="O561" s="39" t="s">
        <v>1714</v>
      </c>
    </row>
    <row r="562" spans="1:15" x14ac:dyDescent="0.25">
      <c r="A562" t="s">
        <v>490</v>
      </c>
      <c r="B562" t="s">
        <v>15</v>
      </c>
      <c r="C562">
        <f>COUNTIF(O$2:O$38,B562)</f>
        <v>0</v>
      </c>
      <c r="D562">
        <f>VLOOKUP(B562,ORF_taxonomy!A$2:E$123,5,FALSE)</f>
        <v>1</v>
      </c>
      <c r="E562">
        <v>62.75</v>
      </c>
      <c r="F562">
        <v>51</v>
      </c>
      <c r="G562">
        <v>19</v>
      </c>
      <c r="H562">
        <v>0</v>
      </c>
      <c r="I562">
        <v>55</v>
      </c>
      <c r="J562">
        <v>207</v>
      </c>
      <c r="K562">
        <v>1</v>
      </c>
      <c r="L562">
        <v>51</v>
      </c>
      <c r="M562" s="1">
        <v>5.0000000000000003E-10</v>
      </c>
      <c r="N562">
        <v>62</v>
      </c>
      <c r="O562" s="39" t="s">
        <v>1714</v>
      </c>
    </row>
    <row r="563" spans="1:15" x14ac:dyDescent="0.25">
      <c r="A563" t="s">
        <v>491</v>
      </c>
      <c r="B563" t="s">
        <v>142</v>
      </c>
      <c r="C563">
        <f>COUNTIF(O$2:O$38,B563)</f>
        <v>0</v>
      </c>
      <c r="D563">
        <f>VLOOKUP(B563,ORF_taxonomy!A$2:E$123,5,FALSE)</f>
        <v>1</v>
      </c>
      <c r="E563">
        <v>43.94</v>
      </c>
      <c r="F563">
        <v>66</v>
      </c>
      <c r="G563">
        <v>33</v>
      </c>
      <c r="H563">
        <v>2</v>
      </c>
      <c r="I563">
        <v>3</v>
      </c>
      <c r="J563">
        <v>191</v>
      </c>
      <c r="K563">
        <v>14</v>
      </c>
      <c r="L563">
        <v>78</v>
      </c>
      <c r="M563" s="1">
        <v>4.9999999999999998E-7</v>
      </c>
      <c r="N563">
        <v>53.5</v>
      </c>
      <c r="O563" s="39" t="s">
        <v>1714</v>
      </c>
    </row>
    <row r="564" spans="1:15" x14ac:dyDescent="0.25">
      <c r="A564" t="s">
        <v>492</v>
      </c>
      <c r="B564" t="s">
        <v>30</v>
      </c>
      <c r="C564">
        <f>COUNTIF(O$2:O$38,B564)</f>
        <v>0</v>
      </c>
      <c r="D564">
        <f>VLOOKUP(B564,ORF_taxonomy!A$2:E$123,5,FALSE)</f>
        <v>1</v>
      </c>
      <c r="E564">
        <v>72.09</v>
      </c>
      <c r="F564">
        <v>43</v>
      </c>
      <c r="G564">
        <v>11</v>
      </c>
      <c r="H564">
        <v>1</v>
      </c>
      <c r="I564">
        <v>408</v>
      </c>
      <c r="J564">
        <v>283</v>
      </c>
      <c r="K564">
        <v>18</v>
      </c>
      <c r="L564">
        <v>60</v>
      </c>
      <c r="M564" s="1">
        <v>6E-10</v>
      </c>
      <c r="N564">
        <v>61.2</v>
      </c>
      <c r="O564" s="39" t="s">
        <v>1714</v>
      </c>
    </row>
    <row r="565" spans="1:15" x14ac:dyDescent="0.25">
      <c r="A565" t="s">
        <v>493</v>
      </c>
      <c r="B565" t="s">
        <v>440</v>
      </c>
      <c r="C565">
        <f>COUNTIF(O$2:O$38,B565)</f>
        <v>0</v>
      </c>
      <c r="D565">
        <f>VLOOKUP(B565,ORF_taxonomy!A$2:E$123,5,FALSE)</f>
        <v>1</v>
      </c>
      <c r="E565">
        <v>38.049999999999997</v>
      </c>
      <c r="F565">
        <v>113</v>
      </c>
      <c r="G565">
        <v>61</v>
      </c>
      <c r="H565">
        <v>3</v>
      </c>
      <c r="I565">
        <v>18</v>
      </c>
      <c r="J565">
        <v>332</v>
      </c>
      <c r="K565">
        <v>33</v>
      </c>
      <c r="L565">
        <v>144</v>
      </c>
      <c r="M565" s="1">
        <v>9.9999999999999995E-7</v>
      </c>
      <c r="N565">
        <v>53.9</v>
      </c>
      <c r="O565" s="39" t="s">
        <v>1714</v>
      </c>
    </row>
    <row r="566" spans="1:15" x14ac:dyDescent="0.25">
      <c r="A566" t="s">
        <v>494</v>
      </c>
      <c r="B566" t="s">
        <v>54</v>
      </c>
      <c r="C566">
        <f>COUNTIF(O$2:O$38,B566)</f>
        <v>0</v>
      </c>
      <c r="D566">
        <f>VLOOKUP(B566,ORF_taxonomy!A$2:E$123,5,FALSE)</f>
        <v>1</v>
      </c>
      <c r="E566">
        <v>73.680000000000007</v>
      </c>
      <c r="F566">
        <v>57</v>
      </c>
      <c r="G566">
        <v>15</v>
      </c>
      <c r="H566">
        <v>0</v>
      </c>
      <c r="I566">
        <v>313</v>
      </c>
      <c r="J566">
        <v>143</v>
      </c>
      <c r="K566">
        <v>3</v>
      </c>
      <c r="L566">
        <v>59</v>
      </c>
      <c r="M566" s="1">
        <v>2.0000000000000001E-22</v>
      </c>
      <c r="N566">
        <v>94.7</v>
      </c>
      <c r="O566" s="39" t="s">
        <v>1714</v>
      </c>
    </row>
    <row r="567" spans="1:15" x14ac:dyDescent="0.25">
      <c r="A567" t="s">
        <v>494</v>
      </c>
      <c r="B567" t="s">
        <v>35</v>
      </c>
      <c r="C567">
        <f>COUNTIF(O$2:O$38,B567)</f>
        <v>0</v>
      </c>
      <c r="D567">
        <f>VLOOKUP(B567,ORF_taxonomy!A$2:E$123,5,FALSE)</f>
        <v>1</v>
      </c>
      <c r="E567">
        <v>54.17</v>
      </c>
      <c r="F567">
        <v>48</v>
      </c>
      <c r="G567">
        <v>21</v>
      </c>
      <c r="H567">
        <v>1</v>
      </c>
      <c r="I567">
        <v>471</v>
      </c>
      <c r="J567">
        <v>331</v>
      </c>
      <c r="K567">
        <v>4</v>
      </c>
      <c r="L567">
        <v>51</v>
      </c>
      <c r="M567" s="1">
        <v>3.9999999999999998E-7</v>
      </c>
      <c r="N567">
        <v>53.5</v>
      </c>
      <c r="O567" s="39" t="s">
        <v>1722</v>
      </c>
    </row>
    <row r="568" spans="1:15" x14ac:dyDescent="0.25">
      <c r="A568" t="s">
        <v>495</v>
      </c>
      <c r="B568" t="s">
        <v>15</v>
      </c>
      <c r="C568">
        <f>COUNTIF(O$2:O$38,B568)</f>
        <v>0</v>
      </c>
      <c r="D568">
        <f>VLOOKUP(B568,ORF_taxonomy!A$2:E$123,5,FALSE)</f>
        <v>1</v>
      </c>
      <c r="E568">
        <v>62.5</v>
      </c>
      <c r="F568">
        <v>48</v>
      </c>
      <c r="G568">
        <v>18</v>
      </c>
      <c r="H568">
        <v>0</v>
      </c>
      <c r="I568">
        <v>408</v>
      </c>
      <c r="J568">
        <v>265</v>
      </c>
      <c r="K568">
        <v>1</v>
      </c>
      <c r="L568">
        <v>48</v>
      </c>
      <c r="M568" s="1">
        <v>3E-10</v>
      </c>
      <c r="N568">
        <v>62.4</v>
      </c>
      <c r="O568" s="39" t="s">
        <v>1714</v>
      </c>
    </row>
    <row r="569" spans="1:15" x14ac:dyDescent="0.25">
      <c r="A569" t="s">
        <v>496</v>
      </c>
      <c r="B569" t="s">
        <v>194</v>
      </c>
      <c r="C569">
        <f>COUNTIF(O$2:O$38,B569)</f>
        <v>0</v>
      </c>
      <c r="D569">
        <f>VLOOKUP(B569,ORF_taxonomy!A$2:E$123,5,FALSE)</f>
        <v>1</v>
      </c>
      <c r="E569">
        <v>88.46</v>
      </c>
      <c r="F569">
        <v>52</v>
      </c>
      <c r="G569">
        <v>6</v>
      </c>
      <c r="H569">
        <v>0</v>
      </c>
      <c r="I569">
        <v>3</v>
      </c>
      <c r="J569">
        <v>158</v>
      </c>
      <c r="K569">
        <v>36</v>
      </c>
      <c r="L569">
        <v>87</v>
      </c>
      <c r="M569" s="1">
        <v>2E-12</v>
      </c>
      <c r="N569">
        <v>68.900000000000006</v>
      </c>
      <c r="O569" s="39" t="s">
        <v>1736</v>
      </c>
    </row>
    <row r="570" spans="1:15" x14ac:dyDescent="0.25">
      <c r="A570" t="s">
        <v>496</v>
      </c>
      <c r="B570" t="s">
        <v>8</v>
      </c>
      <c r="C570">
        <f>COUNTIF(O$2:O$38,B570)</f>
        <v>0</v>
      </c>
      <c r="D570">
        <f>VLOOKUP(B570,ORF_taxonomy!A$2:E$123,5,FALSE)</f>
        <v>1</v>
      </c>
      <c r="E570">
        <v>60.29</v>
      </c>
      <c r="F570">
        <v>68</v>
      </c>
      <c r="G570">
        <v>25</v>
      </c>
      <c r="H570">
        <v>1</v>
      </c>
      <c r="I570">
        <v>173</v>
      </c>
      <c r="J570">
        <v>376</v>
      </c>
      <c r="K570">
        <v>1</v>
      </c>
      <c r="L570">
        <v>66</v>
      </c>
      <c r="M570" s="1">
        <v>2E-14</v>
      </c>
      <c r="N570">
        <v>74.3</v>
      </c>
      <c r="O570" s="39" t="s">
        <v>1714</v>
      </c>
    </row>
    <row r="571" spans="1:15" x14ac:dyDescent="0.25">
      <c r="A571" t="s">
        <v>497</v>
      </c>
      <c r="B571" t="s">
        <v>8</v>
      </c>
      <c r="C571">
        <f>COUNTIF(O$2:O$38,B571)</f>
        <v>0</v>
      </c>
      <c r="D571">
        <f>VLOOKUP(B571,ORF_taxonomy!A$2:E$123,5,FALSE)</f>
        <v>1</v>
      </c>
      <c r="E571">
        <v>57.14</v>
      </c>
      <c r="F571">
        <v>49</v>
      </c>
      <c r="G571">
        <v>19</v>
      </c>
      <c r="H571">
        <v>1</v>
      </c>
      <c r="I571">
        <v>368</v>
      </c>
      <c r="J571">
        <v>222</v>
      </c>
      <c r="K571">
        <v>20</v>
      </c>
      <c r="L571">
        <v>66</v>
      </c>
      <c r="M571" s="1">
        <v>3.0000000000000001E-6</v>
      </c>
      <c r="N571">
        <v>50.4</v>
      </c>
      <c r="O571" s="39" t="s">
        <v>1714</v>
      </c>
    </row>
    <row r="572" spans="1:15" x14ac:dyDescent="0.25">
      <c r="A572" t="s">
        <v>498</v>
      </c>
      <c r="B572" t="s">
        <v>15</v>
      </c>
      <c r="C572">
        <f>COUNTIF(O$2:O$38,B572)</f>
        <v>0</v>
      </c>
      <c r="D572">
        <f>VLOOKUP(B572,ORF_taxonomy!A$2:E$123,5,FALSE)</f>
        <v>1</v>
      </c>
      <c r="E572">
        <v>62.75</v>
      </c>
      <c r="F572">
        <v>51</v>
      </c>
      <c r="G572">
        <v>19</v>
      </c>
      <c r="H572">
        <v>0</v>
      </c>
      <c r="I572">
        <v>55</v>
      </c>
      <c r="J572">
        <v>207</v>
      </c>
      <c r="K572">
        <v>1</v>
      </c>
      <c r="L572">
        <v>51</v>
      </c>
      <c r="M572" s="1">
        <v>5.0000000000000003E-10</v>
      </c>
      <c r="N572">
        <v>62</v>
      </c>
      <c r="O572" s="39" t="s">
        <v>1714</v>
      </c>
    </row>
    <row r="573" spans="1:15" x14ac:dyDescent="0.25">
      <c r="A573" t="s">
        <v>498</v>
      </c>
      <c r="B573" t="s">
        <v>194</v>
      </c>
      <c r="C573">
        <f>COUNTIF(O$2:O$38,B573)</f>
        <v>0</v>
      </c>
      <c r="D573">
        <f>VLOOKUP(B573,ORF_taxonomy!A$2:E$123,5,FALSE)</f>
        <v>1</v>
      </c>
      <c r="E573">
        <v>50</v>
      </c>
      <c r="F573">
        <v>78</v>
      </c>
      <c r="G573">
        <v>36</v>
      </c>
      <c r="H573">
        <v>1</v>
      </c>
      <c r="I573">
        <v>200</v>
      </c>
      <c r="J573">
        <v>424</v>
      </c>
      <c r="K573">
        <v>3</v>
      </c>
      <c r="L573">
        <v>80</v>
      </c>
      <c r="M573" s="1">
        <v>2E-16</v>
      </c>
      <c r="N573">
        <v>80.5</v>
      </c>
      <c r="O573" s="39" t="s">
        <v>1736</v>
      </c>
    </row>
    <row r="574" spans="1:15" x14ac:dyDescent="0.25">
      <c r="A574" t="s">
        <v>499</v>
      </c>
      <c r="B574" t="s">
        <v>88</v>
      </c>
      <c r="C574">
        <f>COUNTIF(O$2:O$38,B574)</f>
        <v>0</v>
      </c>
      <c r="D574">
        <f>VLOOKUP(B574,ORF_taxonomy!A$2:E$123,5,FALSE)</f>
        <v>1</v>
      </c>
      <c r="E574">
        <v>59.74</v>
      </c>
      <c r="F574">
        <v>77</v>
      </c>
      <c r="G574">
        <v>30</v>
      </c>
      <c r="H574">
        <v>1</v>
      </c>
      <c r="I574">
        <v>212</v>
      </c>
      <c r="J574">
        <v>442</v>
      </c>
      <c r="K574">
        <v>1</v>
      </c>
      <c r="L574">
        <v>76</v>
      </c>
      <c r="M574" s="1">
        <v>5E-15</v>
      </c>
      <c r="N574">
        <v>76.3</v>
      </c>
      <c r="O574" s="39" t="s">
        <v>1714</v>
      </c>
    </row>
    <row r="575" spans="1:15" x14ac:dyDescent="0.25">
      <c r="A575" t="s">
        <v>500</v>
      </c>
      <c r="B575" t="s">
        <v>15</v>
      </c>
      <c r="C575">
        <f>COUNTIF(O$2:O$38,B575)</f>
        <v>0</v>
      </c>
      <c r="D575">
        <f>VLOOKUP(B575,ORF_taxonomy!A$2:E$123,5,FALSE)</f>
        <v>1</v>
      </c>
      <c r="E575">
        <v>62.75</v>
      </c>
      <c r="F575">
        <v>51</v>
      </c>
      <c r="G575">
        <v>19</v>
      </c>
      <c r="H575">
        <v>0</v>
      </c>
      <c r="I575">
        <v>55</v>
      </c>
      <c r="J575">
        <v>207</v>
      </c>
      <c r="K575">
        <v>1</v>
      </c>
      <c r="L575">
        <v>51</v>
      </c>
      <c r="M575" s="1">
        <v>5.0000000000000003E-10</v>
      </c>
      <c r="N575">
        <v>62</v>
      </c>
      <c r="O575" s="39" t="s">
        <v>1714</v>
      </c>
    </row>
    <row r="576" spans="1:15" x14ac:dyDescent="0.25">
      <c r="A576" t="s">
        <v>500</v>
      </c>
      <c r="B576" t="s">
        <v>194</v>
      </c>
      <c r="C576">
        <f>COUNTIF(O$2:O$38,B576)</f>
        <v>0</v>
      </c>
      <c r="D576">
        <f>VLOOKUP(B576,ORF_taxonomy!A$2:E$123,5,FALSE)</f>
        <v>1</v>
      </c>
      <c r="E576">
        <v>50</v>
      </c>
      <c r="F576">
        <v>78</v>
      </c>
      <c r="G576">
        <v>36</v>
      </c>
      <c r="H576">
        <v>1</v>
      </c>
      <c r="I576">
        <v>200</v>
      </c>
      <c r="J576">
        <v>424</v>
      </c>
      <c r="K576">
        <v>3</v>
      </c>
      <c r="L576">
        <v>80</v>
      </c>
      <c r="M576" s="1">
        <v>2E-16</v>
      </c>
      <c r="N576">
        <v>80.5</v>
      </c>
      <c r="O576" s="39" t="s">
        <v>1736</v>
      </c>
    </row>
    <row r="577" spans="1:15" x14ac:dyDescent="0.25">
      <c r="A577" t="s">
        <v>501</v>
      </c>
      <c r="B577" t="s">
        <v>15</v>
      </c>
      <c r="C577">
        <f>COUNTIF(O$2:O$38,B577)</f>
        <v>0</v>
      </c>
      <c r="D577">
        <f>VLOOKUP(B577,ORF_taxonomy!A$2:E$123,5,FALSE)</f>
        <v>1</v>
      </c>
      <c r="E577">
        <v>56.25</v>
      </c>
      <c r="F577">
        <v>48</v>
      </c>
      <c r="G577">
        <v>21</v>
      </c>
      <c r="H577">
        <v>0</v>
      </c>
      <c r="I577">
        <v>40</v>
      </c>
      <c r="J577">
        <v>183</v>
      </c>
      <c r="K577">
        <v>1</v>
      </c>
      <c r="L577">
        <v>48</v>
      </c>
      <c r="M577" s="1">
        <v>5.9999999999999995E-8</v>
      </c>
      <c r="N577">
        <v>55.8</v>
      </c>
      <c r="O577" s="39" t="s">
        <v>1714</v>
      </c>
    </row>
    <row r="578" spans="1:15" x14ac:dyDescent="0.25">
      <c r="A578" t="s">
        <v>502</v>
      </c>
      <c r="B578" t="s">
        <v>142</v>
      </c>
      <c r="C578">
        <f>COUNTIF(O$2:O$38,B578)</f>
        <v>0</v>
      </c>
      <c r="D578">
        <f>VLOOKUP(B578,ORF_taxonomy!A$2:E$123,5,FALSE)</f>
        <v>1</v>
      </c>
      <c r="E578">
        <v>46.03</v>
      </c>
      <c r="F578">
        <v>63</v>
      </c>
      <c r="G578">
        <v>30</v>
      </c>
      <c r="H578">
        <v>2</v>
      </c>
      <c r="I578">
        <v>3</v>
      </c>
      <c r="J578">
        <v>182</v>
      </c>
      <c r="K578">
        <v>9</v>
      </c>
      <c r="L578">
        <v>70</v>
      </c>
      <c r="M578" s="1">
        <v>3.9999999999999998E-7</v>
      </c>
      <c r="N578">
        <v>53.5</v>
      </c>
      <c r="O578" s="39" t="s">
        <v>1714</v>
      </c>
    </row>
    <row r="579" spans="1:15" x14ac:dyDescent="0.25">
      <c r="A579" t="s">
        <v>503</v>
      </c>
      <c r="B579" t="s">
        <v>23</v>
      </c>
      <c r="C579">
        <f>COUNTIF(O$2:O$38,B579)</f>
        <v>0</v>
      </c>
      <c r="D579">
        <f>VLOOKUP(B579,ORF_taxonomy!A$2:E$123,5,FALSE)</f>
        <v>1</v>
      </c>
      <c r="E579">
        <v>60.47</v>
      </c>
      <c r="F579">
        <v>43</v>
      </c>
      <c r="G579">
        <v>17</v>
      </c>
      <c r="H579">
        <v>0</v>
      </c>
      <c r="I579">
        <v>367</v>
      </c>
      <c r="J579">
        <v>495</v>
      </c>
      <c r="K579">
        <v>42</v>
      </c>
      <c r="L579">
        <v>84</v>
      </c>
      <c r="M579" s="1">
        <v>9.9999999999999995E-8</v>
      </c>
      <c r="N579">
        <v>55.5</v>
      </c>
      <c r="O579" s="39" t="s">
        <v>1714</v>
      </c>
    </row>
    <row r="580" spans="1:15" x14ac:dyDescent="0.25">
      <c r="A580" t="s">
        <v>504</v>
      </c>
      <c r="B580" t="s">
        <v>20</v>
      </c>
      <c r="C580">
        <f>COUNTIF(O$2:O$38,B580)</f>
        <v>0</v>
      </c>
      <c r="D580">
        <f>VLOOKUP(B580,ORF_taxonomy!A$2:E$123,5,FALSE)</f>
        <v>1</v>
      </c>
      <c r="E580">
        <v>65.67</v>
      </c>
      <c r="F580">
        <v>67</v>
      </c>
      <c r="G580">
        <v>23</v>
      </c>
      <c r="H580">
        <v>0</v>
      </c>
      <c r="I580">
        <v>293</v>
      </c>
      <c r="J580">
        <v>493</v>
      </c>
      <c r="K580">
        <v>1</v>
      </c>
      <c r="L580">
        <v>67</v>
      </c>
      <c r="M580" s="1">
        <v>3E-23</v>
      </c>
      <c r="N580">
        <v>97.1</v>
      </c>
      <c r="O580" s="39" t="s">
        <v>1714</v>
      </c>
    </row>
    <row r="581" spans="1:15" x14ac:dyDescent="0.25">
      <c r="A581" t="s">
        <v>505</v>
      </c>
      <c r="B581" t="s">
        <v>142</v>
      </c>
      <c r="C581">
        <f>COUNTIF(O$2:O$38,B581)</f>
        <v>0</v>
      </c>
      <c r="D581">
        <f>VLOOKUP(B581,ORF_taxonomy!A$2:E$123,5,FALSE)</f>
        <v>1</v>
      </c>
      <c r="E581">
        <v>46.84</v>
      </c>
      <c r="F581">
        <v>79</v>
      </c>
      <c r="G581">
        <v>38</v>
      </c>
      <c r="H581">
        <v>2</v>
      </c>
      <c r="I581">
        <v>196</v>
      </c>
      <c r="J581">
        <v>423</v>
      </c>
      <c r="K581">
        <v>2</v>
      </c>
      <c r="L581">
        <v>79</v>
      </c>
      <c r="M581" s="1">
        <v>3.9999999999999998E-7</v>
      </c>
      <c r="N581">
        <v>53.9</v>
      </c>
      <c r="O581" s="39" t="s">
        <v>1714</v>
      </c>
    </row>
    <row r="582" spans="1:15" x14ac:dyDescent="0.25">
      <c r="A582" t="s">
        <v>506</v>
      </c>
      <c r="B582" t="s">
        <v>8</v>
      </c>
      <c r="C582">
        <f>COUNTIF(O$2:O$38,B582)</f>
        <v>0</v>
      </c>
      <c r="D582">
        <f>VLOOKUP(B582,ORF_taxonomy!A$2:E$123,5,FALSE)</f>
        <v>1</v>
      </c>
      <c r="E582">
        <v>60.29</v>
      </c>
      <c r="F582">
        <v>68</v>
      </c>
      <c r="G582">
        <v>25</v>
      </c>
      <c r="H582">
        <v>1</v>
      </c>
      <c r="I582">
        <v>95</v>
      </c>
      <c r="J582">
        <v>298</v>
      </c>
      <c r="K582">
        <v>1</v>
      </c>
      <c r="L582">
        <v>66</v>
      </c>
      <c r="M582" s="1">
        <v>2E-14</v>
      </c>
      <c r="N582">
        <v>74.3</v>
      </c>
      <c r="O582" s="39" t="s">
        <v>1714</v>
      </c>
    </row>
    <row r="583" spans="1:15" x14ac:dyDescent="0.25">
      <c r="A583" t="s">
        <v>507</v>
      </c>
      <c r="B583" t="s">
        <v>15</v>
      </c>
      <c r="C583">
        <f>COUNTIF(O$2:O$38,B583)</f>
        <v>0</v>
      </c>
      <c r="D583">
        <f>VLOOKUP(B583,ORF_taxonomy!A$2:E$123,5,FALSE)</f>
        <v>1</v>
      </c>
      <c r="E583">
        <v>65.959999999999994</v>
      </c>
      <c r="F583">
        <v>47</v>
      </c>
      <c r="G583">
        <v>16</v>
      </c>
      <c r="H583">
        <v>0</v>
      </c>
      <c r="I583">
        <v>515</v>
      </c>
      <c r="J583">
        <v>375</v>
      </c>
      <c r="K583">
        <v>1</v>
      </c>
      <c r="L583">
        <v>47</v>
      </c>
      <c r="M583" s="1">
        <v>1.0000000000000001E-9</v>
      </c>
      <c r="N583">
        <v>60.8</v>
      </c>
      <c r="O583" s="39" t="s">
        <v>1714</v>
      </c>
    </row>
    <row r="584" spans="1:15" x14ac:dyDescent="0.25">
      <c r="A584" t="s">
        <v>508</v>
      </c>
      <c r="B584" t="s">
        <v>20</v>
      </c>
      <c r="C584">
        <f>COUNTIF(O$2:O$38,B584)</f>
        <v>0</v>
      </c>
      <c r="D584">
        <f>VLOOKUP(B584,ORF_taxonomy!A$2:E$123,5,FALSE)</f>
        <v>1</v>
      </c>
      <c r="E584">
        <v>72.22</v>
      </c>
      <c r="F584">
        <v>54</v>
      </c>
      <c r="G584">
        <v>15</v>
      </c>
      <c r="H584">
        <v>0</v>
      </c>
      <c r="I584">
        <v>163</v>
      </c>
      <c r="J584">
        <v>2</v>
      </c>
      <c r="K584">
        <v>1</v>
      </c>
      <c r="L584">
        <v>54</v>
      </c>
      <c r="M584" s="1">
        <v>1.9999999999999999E-20</v>
      </c>
      <c r="N584">
        <v>89</v>
      </c>
      <c r="O584" s="39" t="s">
        <v>1714</v>
      </c>
    </row>
    <row r="585" spans="1:15" x14ac:dyDescent="0.25">
      <c r="A585" t="s">
        <v>509</v>
      </c>
      <c r="B585" t="s">
        <v>358</v>
      </c>
      <c r="C585">
        <f>COUNTIF(O$2:O$38,B585)</f>
        <v>0</v>
      </c>
      <c r="D585">
        <f>VLOOKUP(B585,ORF_taxonomy!A$2:E$123,5,FALSE)</f>
        <v>1</v>
      </c>
      <c r="E585">
        <v>38.1</v>
      </c>
      <c r="F585">
        <v>84</v>
      </c>
      <c r="G585">
        <v>52</v>
      </c>
      <c r="H585">
        <v>0</v>
      </c>
      <c r="I585">
        <v>275</v>
      </c>
      <c r="J585">
        <v>24</v>
      </c>
      <c r="K585">
        <v>1</v>
      </c>
      <c r="L585">
        <v>84</v>
      </c>
      <c r="M585" s="1">
        <v>5.0000000000000002E-14</v>
      </c>
      <c r="N585">
        <v>73.599999999999994</v>
      </c>
      <c r="O585" s="39" t="s">
        <v>1714</v>
      </c>
    </row>
    <row r="586" spans="1:15" x14ac:dyDescent="0.25">
      <c r="A586" t="s">
        <v>510</v>
      </c>
      <c r="B586" t="s">
        <v>54</v>
      </c>
      <c r="C586">
        <f>COUNTIF(O$2:O$38,B586)</f>
        <v>0</v>
      </c>
      <c r="D586">
        <f>VLOOKUP(B586,ORF_taxonomy!A$2:E$123,5,FALSE)</f>
        <v>1</v>
      </c>
      <c r="E586">
        <v>73.680000000000007</v>
      </c>
      <c r="F586">
        <v>57</v>
      </c>
      <c r="G586">
        <v>15</v>
      </c>
      <c r="H586">
        <v>0</v>
      </c>
      <c r="I586">
        <v>313</v>
      </c>
      <c r="J586">
        <v>143</v>
      </c>
      <c r="K586">
        <v>3</v>
      </c>
      <c r="L586">
        <v>59</v>
      </c>
      <c r="M586" s="1">
        <v>2.0000000000000001E-22</v>
      </c>
      <c r="N586">
        <v>94.7</v>
      </c>
      <c r="O586" s="39" t="s">
        <v>1714</v>
      </c>
    </row>
    <row r="587" spans="1:15" x14ac:dyDescent="0.25">
      <c r="A587" t="s">
        <v>510</v>
      </c>
      <c r="B587" t="s">
        <v>35</v>
      </c>
      <c r="C587">
        <f>COUNTIF(O$2:O$38,B587)</f>
        <v>0</v>
      </c>
      <c r="D587">
        <f>VLOOKUP(B587,ORF_taxonomy!A$2:E$123,5,FALSE)</f>
        <v>1</v>
      </c>
      <c r="E587">
        <v>54.17</v>
      </c>
      <c r="F587">
        <v>48</v>
      </c>
      <c r="G587">
        <v>21</v>
      </c>
      <c r="H587">
        <v>1</v>
      </c>
      <c r="I587">
        <v>471</v>
      </c>
      <c r="J587">
        <v>331</v>
      </c>
      <c r="K587">
        <v>4</v>
      </c>
      <c r="L587">
        <v>51</v>
      </c>
      <c r="M587" s="1">
        <v>3.9999999999999998E-7</v>
      </c>
      <c r="N587">
        <v>53.5</v>
      </c>
      <c r="O587" s="39" t="s">
        <v>1722</v>
      </c>
    </row>
    <row r="588" spans="1:15" x14ac:dyDescent="0.25">
      <c r="A588" t="s">
        <v>511</v>
      </c>
      <c r="B588" t="s">
        <v>15</v>
      </c>
      <c r="C588">
        <f>COUNTIF(O$2:O$38,B588)</f>
        <v>0</v>
      </c>
      <c r="D588">
        <f>VLOOKUP(B588,ORF_taxonomy!A$2:E$123,5,FALSE)</f>
        <v>1</v>
      </c>
      <c r="E588">
        <v>58.7</v>
      </c>
      <c r="F588">
        <v>46</v>
      </c>
      <c r="G588">
        <v>19</v>
      </c>
      <c r="H588">
        <v>0</v>
      </c>
      <c r="I588">
        <v>356</v>
      </c>
      <c r="J588">
        <v>493</v>
      </c>
      <c r="K588">
        <v>1</v>
      </c>
      <c r="L588">
        <v>46</v>
      </c>
      <c r="M588" s="1">
        <v>4.9999999999999998E-8</v>
      </c>
      <c r="N588">
        <v>56.2</v>
      </c>
      <c r="O588" s="39" t="s">
        <v>1714</v>
      </c>
    </row>
    <row r="589" spans="1:15" x14ac:dyDescent="0.25">
      <c r="A589" t="s">
        <v>512</v>
      </c>
      <c r="B589" t="s">
        <v>54</v>
      </c>
      <c r="C589">
        <f>COUNTIF(O$2:O$38,B589)</f>
        <v>0</v>
      </c>
      <c r="D589">
        <f>VLOOKUP(B589,ORF_taxonomy!A$2:E$123,5,FALSE)</f>
        <v>1</v>
      </c>
      <c r="E589">
        <v>73.680000000000007</v>
      </c>
      <c r="F589">
        <v>57</v>
      </c>
      <c r="G589">
        <v>15</v>
      </c>
      <c r="H589">
        <v>0</v>
      </c>
      <c r="I589">
        <v>63</v>
      </c>
      <c r="J589">
        <v>233</v>
      </c>
      <c r="K589">
        <v>3</v>
      </c>
      <c r="L589">
        <v>59</v>
      </c>
      <c r="M589" s="1">
        <v>1E-22</v>
      </c>
      <c r="N589">
        <v>95.1</v>
      </c>
      <c r="O589" s="39" t="s">
        <v>1714</v>
      </c>
    </row>
    <row r="590" spans="1:15" x14ac:dyDescent="0.25">
      <c r="A590" t="s">
        <v>513</v>
      </c>
      <c r="B590" t="s">
        <v>20</v>
      </c>
      <c r="C590">
        <f>COUNTIF(O$2:O$38,B590)</f>
        <v>0</v>
      </c>
      <c r="D590">
        <f>VLOOKUP(B590,ORF_taxonomy!A$2:E$123,5,FALSE)</f>
        <v>1</v>
      </c>
      <c r="E590">
        <v>68.33</v>
      </c>
      <c r="F590">
        <v>60</v>
      </c>
      <c r="G590">
        <v>19</v>
      </c>
      <c r="H590">
        <v>0</v>
      </c>
      <c r="I590">
        <v>180</v>
      </c>
      <c r="J590">
        <v>1</v>
      </c>
      <c r="K590">
        <v>1</v>
      </c>
      <c r="L590">
        <v>60</v>
      </c>
      <c r="M590" s="1">
        <v>4.0000000000000002E-22</v>
      </c>
      <c r="N590">
        <v>94.4</v>
      </c>
      <c r="O590" s="39" t="s">
        <v>1714</v>
      </c>
    </row>
    <row r="591" spans="1:15" x14ac:dyDescent="0.25">
      <c r="A591" t="s">
        <v>514</v>
      </c>
      <c r="B591" t="s">
        <v>8</v>
      </c>
      <c r="C591">
        <f>COUNTIF(O$2:O$38,B591)</f>
        <v>0</v>
      </c>
      <c r="D591">
        <f>VLOOKUP(B591,ORF_taxonomy!A$2:E$123,5,FALSE)</f>
        <v>1</v>
      </c>
      <c r="E591">
        <v>55.71</v>
      </c>
      <c r="F591">
        <v>70</v>
      </c>
      <c r="G591">
        <v>27</v>
      </c>
      <c r="H591">
        <v>2</v>
      </c>
      <c r="I591">
        <v>217</v>
      </c>
      <c r="J591">
        <v>11</v>
      </c>
      <c r="K591">
        <v>1</v>
      </c>
      <c r="L591">
        <v>67</v>
      </c>
      <c r="M591" s="1">
        <v>4.9999999999999999E-13</v>
      </c>
      <c r="N591">
        <v>70.099999999999994</v>
      </c>
      <c r="O591" s="39" t="s">
        <v>1714</v>
      </c>
    </row>
    <row r="592" spans="1:15" x14ac:dyDescent="0.25">
      <c r="A592" t="s">
        <v>515</v>
      </c>
      <c r="B592" t="s">
        <v>8</v>
      </c>
      <c r="C592">
        <f>COUNTIF(O$2:O$38,B592)</f>
        <v>0</v>
      </c>
      <c r="D592">
        <f>VLOOKUP(B592,ORF_taxonomy!A$2:E$123,5,FALSE)</f>
        <v>1</v>
      </c>
      <c r="E592">
        <v>56.52</v>
      </c>
      <c r="F592">
        <v>69</v>
      </c>
      <c r="G592">
        <v>26</v>
      </c>
      <c r="H592">
        <v>2</v>
      </c>
      <c r="I592">
        <v>66</v>
      </c>
      <c r="J592">
        <v>269</v>
      </c>
      <c r="K592">
        <v>1</v>
      </c>
      <c r="L592">
        <v>66</v>
      </c>
      <c r="M592" s="1">
        <v>2.9999999999999998E-13</v>
      </c>
      <c r="N592">
        <v>69.7</v>
      </c>
      <c r="O592" s="39" t="s">
        <v>1714</v>
      </c>
    </row>
    <row r="593" spans="1:15" x14ac:dyDescent="0.25">
      <c r="A593" t="s">
        <v>516</v>
      </c>
      <c r="B593" t="s">
        <v>142</v>
      </c>
      <c r="C593">
        <f>COUNTIF(O$2:O$38,B593)</f>
        <v>0</v>
      </c>
      <c r="D593">
        <f>VLOOKUP(B593,ORF_taxonomy!A$2:E$123,5,FALSE)</f>
        <v>1</v>
      </c>
      <c r="E593">
        <v>49.33</v>
      </c>
      <c r="F593">
        <v>75</v>
      </c>
      <c r="G593">
        <v>34</v>
      </c>
      <c r="H593">
        <v>2</v>
      </c>
      <c r="I593">
        <v>216</v>
      </c>
      <c r="J593">
        <v>1</v>
      </c>
      <c r="K593">
        <v>2</v>
      </c>
      <c r="L593">
        <v>75</v>
      </c>
      <c r="M593" s="1">
        <v>7.0000000000000005E-13</v>
      </c>
      <c r="N593">
        <v>70.099999999999994</v>
      </c>
      <c r="O593" s="39" t="s">
        <v>1714</v>
      </c>
    </row>
    <row r="594" spans="1:15" x14ac:dyDescent="0.25">
      <c r="A594" t="s">
        <v>517</v>
      </c>
      <c r="B594" t="s">
        <v>88</v>
      </c>
      <c r="C594">
        <f>COUNTIF(O$2:O$38,B594)</f>
        <v>0</v>
      </c>
      <c r="D594">
        <f>VLOOKUP(B594,ORF_taxonomy!A$2:E$123,5,FALSE)</f>
        <v>1</v>
      </c>
      <c r="E594">
        <v>58.44</v>
      </c>
      <c r="F594">
        <v>77</v>
      </c>
      <c r="G594">
        <v>31</v>
      </c>
      <c r="H594">
        <v>1</v>
      </c>
      <c r="I594">
        <v>2</v>
      </c>
      <c r="J594">
        <v>232</v>
      </c>
      <c r="K594">
        <v>10</v>
      </c>
      <c r="L594">
        <v>85</v>
      </c>
      <c r="M594" s="1">
        <v>2.9999999999999998E-15</v>
      </c>
      <c r="N594">
        <v>76.3</v>
      </c>
      <c r="O594" s="39" t="s">
        <v>1714</v>
      </c>
    </row>
    <row r="595" spans="1:15" x14ac:dyDescent="0.25">
      <c r="A595" t="s">
        <v>518</v>
      </c>
      <c r="B595" t="s">
        <v>20</v>
      </c>
      <c r="C595">
        <f>COUNTIF(O$2:O$38,B595)</f>
        <v>0</v>
      </c>
      <c r="D595">
        <f>VLOOKUP(B595,ORF_taxonomy!A$2:E$123,5,FALSE)</f>
        <v>1</v>
      </c>
      <c r="E595">
        <v>66.099999999999994</v>
      </c>
      <c r="F595">
        <v>59</v>
      </c>
      <c r="G595">
        <v>20</v>
      </c>
      <c r="H595">
        <v>0</v>
      </c>
      <c r="I595">
        <v>288</v>
      </c>
      <c r="J595">
        <v>464</v>
      </c>
      <c r="K595">
        <v>1</v>
      </c>
      <c r="L595">
        <v>59</v>
      </c>
      <c r="M595" s="1">
        <v>7.0000000000000001E-20</v>
      </c>
      <c r="N595">
        <v>88.2</v>
      </c>
      <c r="O595" s="39" t="s">
        <v>1714</v>
      </c>
    </row>
    <row r="596" spans="1:15" x14ac:dyDescent="0.25">
      <c r="A596" t="s">
        <v>519</v>
      </c>
      <c r="B596" t="s">
        <v>15</v>
      </c>
      <c r="C596">
        <f>COUNTIF(O$2:O$38,B596)</f>
        <v>0</v>
      </c>
      <c r="D596">
        <f>VLOOKUP(B596,ORF_taxonomy!A$2:E$123,5,FALSE)</f>
        <v>1</v>
      </c>
      <c r="E596">
        <v>62.5</v>
      </c>
      <c r="F596">
        <v>48</v>
      </c>
      <c r="G596">
        <v>18</v>
      </c>
      <c r="H596">
        <v>0</v>
      </c>
      <c r="I596">
        <v>219</v>
      </c>
      <c r="J596">
        <v>362</v>
      </c>
      <c r="K596">
        <v>1</v>
      </c>
      <c r="L596">
        <v>48</v>
      </c>
      <c r="M596" s="1">
        <v>2.0000000000000001E-10</v>
      </c>
      <c r="N596">
        <v>62.4</v>
      </c>
      <c r="O596" s="39" t="s">
        <v>1714</v>
      </c>
    </row>
    <row r="597" spans="1:15" x14ac:dyDescent="0.25">
      <c r="A597" t="s">
        <v>520</v>
      </c>
      <c r="B597" t="s">
        <v>10</v>
      </c>
      <c r="C597">
        <f>COUNTIF(O$2:O$38,B597)</f>
        <v>0</v>
      </c>
      <c r="D597">
        <f>VLOOKUP(B597,ORF_taxonomy!A$2:E$123,5,FALSE)</f>
        <v>1</v>
      </c>
      <c r="E597">
        <v>54.81</v>
      </c>
      <c r="F597">
        <v>135</v>
      </c>
      <c r="G597">
        <v>52</v>
      </c>
      <c r="H597">
        <v>2</v>
      </c>
      <c r="I597">
        <v>399</v>
      </c>
      <c r="J597">
        <v>1</v>
      </c>
      <c r="K597">
        <v>48</v>
      </c>
      <c r="L597">
        <v>175</v>
      </c>
      <c r="M597" s="1">
        <v>2.0000000000000002E-31</v>
      </c>
      <c r="N597">
        <v>121</v>
      </c>
      <c r="O597" s="39" t="s">
        <v>1714</v>
      </c>
    </row>
    <row r="598" spans="1:15" x14ac:dyDescent="0.25">
      <c r="A598" t="s">
        <v>521</v>
      </c>
      <c r="B598" t="s">
        <v>149</v>
      </c>
      <c r="C598">
        <f>COUNTIF(O$2:O$38,B598)</f>
        <v>0</v>
      </c>
      <c r="D598">
        <f>VLOOKUP(B598,ORF_taxonomy!A$2:E$123,5,FALSE)</f>
        <v>1</v>
      </c>
      <c r="E598">
        <v>36.520000000000003</v>
      </c>
      <c r="F598">
        <v>178</v>
      </c>
      <c r="G598">
        <v>79</v>
      </c>
      <c r="H598">
        <v>4</v>
      </c>
      <c r="I598">
        <v>467</v>
      </c>
      <c r="J598">
        <v>36</v>
      </c>
      <c r="K598">
        <v>89</v>
      </c>
      <c r="L598">
        <v>266</v>
      </c>
      <c r="M598" s="1">
        <v>9.9999999999999995E-21</v>
      </c>
      <c r="N598">
        <v>94.4</v>
      </c>
      <c r="O598" s="39" t="s">
        <v>1714</v>
      </c>
    </row>
    <row r="599" spans="1:15" x14ac:dyDescent="0.25">
      <c r="A599" t="s">
        <v>522</v>
      </c>
      <c r="B599" t="s">
        <v>20</v>
      </c>
      <c r="C599">
        <f>COUNTIF(O$2:O$38,B599)</f>
        <v>0</v>
      </c>
      <c r="D599">
        <f>VLOOKUP(B599,ORF_taxonomy!A$2:E$123,5,FALSE)</f>
        <v>1</v>
      </c>
      <c r="E599">
        <v>66.67</v>
      </c>
      <c r="F599">
        <v>69</v>
      </c>
      <c r="G599">
        <v>23</v>
      </c>
      <c r="H599">
        <v>0</v>
      </c>
      <c r="I599">
        <v>96</v>
      </c>
      <c r="J599">
        <v>302</v>
      </c>
      <c r="K599">
        <v>1</v>
      </c>
      <c r="L599">
        <v>69</v>
      </c>
      <c r="M599" s="1">
        <v>9.0000000000000002E-25</v>
      </c>
      <c r="N599">
        <v>101</v>
      </c>
      <c r="O599" s="39" t="s">
        <v>1714</v>
      </c>
    </row>
    <row r="600" spans="1:15" x14ac:dyDescent="0.25">
      <c r="A600" t="s">
        <v>523</v>
      </c>
      <c r="B600" t="s">
        <v>15</v>
      </c>
      <c r="C600">
        <f>COUNTIF(O$2:O$38,B600)</f>
        <v>0</v>
      </c>
      <c r="D600">
        <f>VLOOKUP(B600,ORF_taxonomy!A$2:E$123,5,FALSE)</f>
        <v>1</v>
      </c>
      <c r="E600">
        <v>72.55</v>
      </c>
      <c r="F600">
        <v>51</v>
      </c>
      <c r="G600">
        <v>14</v>
      </c>
      <c r="H600">
        <v>0</v>
      </c>
      <c r="I600">
        <v>190</v>
      </c>
      <c r="J600">
        <v>38</v>
      </c>
      <c r="K600">
        <v>1</v>
      </c>
      <c r="L600">
        <v>51</v>
      </c>
      <c r="M600" s="1">
        <v>2E-14</v>
      </c>
      <c r="N600">
        <v>72.400000000000006</v>
      </c>
      <c r="O600" s="39" t="s">
        <v>1714</v>
      </c>
    </row>
    <row r="601" spans="1:15" x14ac:dyDescent="0.25">
      <c r="A601" t="s">
        <v>524</v>
      </c>
      <c r="B601" t="s">
        <v>88</v>
      </c>
      <c r="C601">
        <f>COUNTIF(O$2:O$38,B601)</f>
        <v>0</v>
      </c>
      <c r="D601">
        <f>VLOOKUP(B601,ORF_taxonomy!A$2:E$123,5,FALSE)</f>
        <v>1</v>
      </c>
      <c r="E601">
        <v>61.63</v>
      </c>
      <c r="F601">
        <v>86</v>
      </c>
      <c r="G601">
        <v>32</v>
      </c>
      <c r="H601">
        <v>1</v>
      </c>
      <c r="I601">
        <v>388</v>
      </c>
      <c r="J601">
        <v>131</v>
      </c>
      <c r="K601">
        <v>1</v>
      </c>
      <c r="L601">
        <v>85</v>
      </c>
      <c r="M601" s="1">
        <v>8.9999999999999997E-22</v>
      </c>
      <c r="N601">
        <v>94</v>
      </c>
      <c r="O601" s="39" t="s">
        <v>1714</v>
      </c>
    </row>
    <row r="602" spans="1:15" x14ac:dyDescent="0.25">
      <c r="A602" t="s">
        <v>525</v>
      </c>
      <c r="B602" t="s">
        <v>413</v>
      </c>
      <c r="C602">
        <f>COUNTIF(O$2:O$38,B602)</f>
        <v>0</v>
      </c>
      <c r="D602">
        <f>VLOOKUP(B602,ORF_taxonomy!A$2:E$123,5,FALSE)</f>
        <v>1</v>
      </c>
      <c r="E602">
        <v>82.35</v>
      </c>
      <c r="F602">
        <v>51</v>
      </c>
      <c r="G602">
        <v>9</v>
      </c>
      <c r="H602">
        <v>0</v>
      </c>
      <c r="I602">
        <v>1</v>
      </c>
      <c r="J602">
        <v>153</v>
      </c>
      <c r="K602">
        <v>34</v>
      </c>
      <c r="L602">
        <v>84</v>
      </c>
      <c r="M602" s="1">
        <v>3.9999999999999996E-21</v>
      </c>
      <c r="N602">
        <v>92.4</v>
      </c>
      <c r="O602" s="39" t="s">
        <v>1714</v>
      </c>
    </row>
    <row r="603" spans="1:15" x14ac:dyDescent="0.25">
      <c r="A603" t="s">
        <v>526</v>
      </c>
      <c r="B603" t="s">
        <v>142</v>
      </c>
      <c r="C603">
        <f>COUNTIF(O$2:O$38,B603)</f>
        <v>0</v>
      </c>
      <c r="D603">
        <f>VLOOKUP(B603,ORF_taxonomy!A$2:E$123,5,FALSE)</f>
        <v>1</v>
      </c>
      <c r="E603">
        <v>48.72</v>
      </c>
      <c r="F603">
        <v>78</v>
      </c>
      <c r="G603">
        <v>36</v>
      </c>
      <c r="H603">
        <v>2</v>
      </c>
      <c r="I603">
        <v>395</v>
      </c>
      <c r="J603">
        <v>171</v>
      </c>
      <c r="K603">
        <v>2</v>
      </c>
      <c r="L603">
        <v>78</v>
      </c>
      <c r="M603" s="1">
        <v>1E-13</v>
      </c>
      <c r="N603">
        <v>71.599999999999994</v>
      </c>
      <c r="O603" s="39" t="s">
        <v>1714</v>
      </c>
    </row>
    <row r="604" spans="1:15" x14ac:dyDescent="0.25">
      <c r="A604" t="s">
        <v>527</v>
      </c>
      <c r="B604" t="s">
        <v>8</v>
      </c>
      <c r="C604">
        <f>COUNTIF(O$2:O$38,B604)</f>
        <v>0</v>
      </c>
      <c r="D604">
        <f>VLOOKUP(B604,ORF_taxonomy!A$2:E$123,5,FALSE)</f>
        <v>1</v>
      </c>
      <c r="E604">
        <v>57.14</v>
      </c>
      <c r="F604">
        <v>49</v>
      </c>
      <c r="G604">
        <v>19</v>
      </c>
      <c r="H604">
        <v>1</v>
      </c>
      <c r="I604">
        <v>246</v>
      </c>
      <c r="J604">
        <v>100</v>
      </c>
      <c r="K604">
        <v>20</v>
      </c>
      <c r="L604">
        <v>66</v>
      </c>
      <c r="M604" s="1">
        <v>3.9999999999999998E-6</v>
      </c>
      <c r="N604">
        <v>50.4</v>
      </c>
      <c r="O604" s="39" t="s">
        <v>1714</v>
      </c>
    </row>
    <row r="605" spans="1:15" x14ac:dyDescent="0.25">
      <c r="A605" t="s">
        <v>528</v>
      </c>
      <c r="B605" t="s">
        <v>15</v>
      </c>
      <c r="C605">
        <f>COUNTIF(O$2:O$38,B605)</f>
        <v>0</v>
      </c>
      <c r="D605">
        <f>VLOOKUP(B605,ORF_taxonomy!A$2:E$123,5,FALSE)</f>
        <v>1</v>
      </c>
      <c r="E605">
        <v>65.959999999999994</v>
      </c>
      <c r="F605">
        <v>47</v>
      </c>
      <c r="G605">
        <v>16</v>
      </c>
      <c r="H605">
        <v>0</v>
      </c>
      <c r="I605">
        <v>476</v>
      </c>
      <c r="J605">
        <v>336</v>
      </c>
      <c r="K605">
        <v>1</v>
      </c>
      <c r="L605">
        <v>47</v>
      </c>
      <c r="M605" s="1">
        <v>1.0000000000000001E-9</v>
      </c>
      <c r="N605">
        <v>61.2</v>
      </c>
      <c r="O605" s="39" t="s">
        <v>1714</v>
      </c>
    </row>
    <row r="606" spans="1:15" x14ac:dyDescent="0.25">
      <c r="A606" t="s">
        <v>529</v>
      </c>
      <c r="B606" t="s">
        <v>13</v>
      </c>
      <c r="C606">
        <f>COUNTIF(O$2:O$38,B606)</f>
        <v>0</v>
      </c>
      <c r="D606">
        <f>VLOOKUP(B606,ORF_taxonomy!A$2:E$123,5,FALSE)</f>
        <v>1</v>
      </c>
      <c r="E606">
        <v>72.92</v>
      </c>
      <c r="F606">
        <v>48</v>
      </c>
      <c r="G606">
        <v>12</v>
      </c>
      <c r="H606">
        <v>1</v>
      </c>
      <c r="I606">
        <v>287</v>
      </c>
      <c r="J606">
        <v>430</v>
      </c>
      <c r="K606">
        <v>1</v>
      </c>
      <c r="L606">
        <v>47</v>
      </c>
      <c r="M606" s="1">
        <v>2.0000000000000002E-15</v>
      </c>
      <c r="N606">
        <v>76.3</v>
      </c>
      <c r="O606" s="39" t="s">
        <v>1714</v>
      </c>
    </row>
    <row r="607" spans="1:15" x14ac:dyDescent="0.25">
      <c r="A607" t="s">
        <v>530</v>
      </c>
      <c r="B607" t="s">
        <v>15</v>
      </c>
      <c r="C607">
        <f>COUNTIF(O$2:O$38,B607)</f>
        <v>0</v>
      </c>
      <c r="D607">
        <f>VLOOKUP(B607,ORF_taxonomy!A$2:E$123,5,FALSE)</f>
        <v>1</v>
      </c>
      <c r="E607">
        <v>50</v>
      </c>
      <c r="F607">
        <v>48</v>
      </c>
      <c r="G607">
        <v>24</v>
      </c>
      <c r="H607">
        <v>0</v>
      </c>
      <c r="I607">
        <v>152</v>
      </c>
      <c r="J607">
        <v>9</v>
      </c>
      <c r="K607">
        <v>1</v>
      </c>
      <c r="L607">
        <v>48</v>
      </c>
      <c r="M607" s="1">
        <v>9.0000000000000002E-6</v>
      </c>
      <c r="N607">
        <v>49.3</v>
      </c>
      <c r="O607" s="39" t="s">
        <v>1714</v>
      </c>
    </row>
    <row r="608" spans="1:15" x14ac:dyDescent="0.25">
      <c r="A608" t="s">
        <v>531</v>
      </c>
      <c r="B608" t="s">
        <v>10</v>
      </c>
      <c r="C608">
        <f>COUNTIF(O$2:O$38,B608)</f>
        <v>0</v>
      </c>
      <c r="D608">
        <f>VLOOKUP(B608,ORF_taxonomy!A$2:E$123,5,FALSE)</f>
        <v>1</v>
      </c>
      <c r="E608">
        <v>45.07</v>
      </c>
      <c r="F608">
        <v>142</v>
      </c>
      <c r="G608">
        <v>69</v>
      </c>
      <c r="H608">
        <v>2</v>
      </c>
      <c r="I608">
        <v>422</v>
      </c>
      <c r="J608">
        <v>3</v>
      </c>
      <c r="K608">
        <v>84</v>
      </c>
      <c r="L608">
        <v>218</v>
      </c>
      <c r="M608" s="1">
        <v>1.9999999999999999E-38</v>
      </c>
      <c r="N608">
        <v>140</v>
      </c>
      <c r="O608" s="39" t="s">
        <v>1714</v>
      </c>
    </row>
    <row r="609" spans="1:15" x14ac:dyDescent="0.25">
      <c r="A609" t="s">
        <v>532</v>
      </c>
      <c r="B609" t="s">
        <v>142</v>
      </c>
      <c r="C609">
        <f>COUNTIF(O$2:O$38,B609)</f>
        <v>0</v>
      </c>
      <c r="D609">
        <f>VLOOKUP(B609,ORF_taxonomy!A$2:E$123,5,FALSE)</f>
        <v>1</v>
      </c>
      <c r="E609">
        <v>48.72</v>
      </c>
      <c r="F609">
        <v>78</v>
      </c>
      <c r="G609">
        <v>36</v>
      </c>
      <c r="H609">
        <v>2</v>
      </c>
      <c r="I609">
        <v>76</v>
      </c>
      <c r="J609">
        <v>300</v>
      </c>
      <c r="K609">
        <v>2</v>
      </c>
      <c r="L609">
        <v>78</v>
      </c>
      <c r="M609" s="1">
        <v>2.0000000000000001E-13</v>
      </c>
      <c r="N609">
        <v>71.599999999999994</v>
      </c>
      <c r="O609" s="39" t="s">
        <v>1714</v>
      </c>
    </row>
    <row r="610" spans="1:15" x14ac:dyDescent="0.25">
      <c r="A610" t="s">
        <v>533</v>
      </c>
      <c r="B610" t="s">
        <v>15</v>
      </c>
      <c r="C610">
        <f>COUNTIF(O$2:O$38,B610)</f>
        <v>0</v>
      </c>
      <c r="D610">
        <f>VLOOKUP(B610,ORF_taxonomy!A$2:E$123,5,FALSE)</f>
        <v>1</v>
      </c>
      <c r="E610">
        <v>62.75</v>
      </c>
      <c r="F610">
        <v>51</v>
      </c>
      <c r="G610">
        <v>19</v>
      </c>
      <c r="H610">
        <v>0</v>
      </c>
      <c r="I610">
        <v>201</v>
      </c>
      <c r="J610">
        <v>49</v>
      </c>
      <c r="K610">
        <v>1</v>
      </c>
      <c r="L610">
        <v>51</v>
      </c>
      <c r="M610" s="1">
        <v>3E-10</v>
      </c>
      <c r="N610">
        <v>62</v>
      </c>
      <c r="O610" s="39" t="s">
        <v>1714</v>
      </c>
    </row>
    <row r="611" spans="1:15" x14ac:dyDescent="0.25">
      <c r="A611" t="s">
        <v>534</v>
      </c>
      <c r="B611" t="s">
        <v>135</v>
      </c>
      <c r="C611">
        <f>COUNTIF(O$2:O$38,B611)</f>
        <v>0</v>
      </c>
      <c r="D611">
        <f>VLOOKUP(B611,ORF_taxonomy!A$2:E$123,5,FALSE)</f>
        <v>1</v>
      </c>
      <c r="E611">
        <v>61.02</v>
      </c>
      <c r="F611">
        <v>59</v>
      </c>
      <c r="G611">
        <v>19</v>
      </c>
      <c r="H611">
        <v>1</v>
      </c>
      <c r="I611">
        <v>68</v>
      </c>
      <c r="J611">
        <v>232</v>
      </c>
      <c r="K611">
        <v>1</v>
      </c>
      <c r="L611">
        <v>59</v>
      </c>
      <c r="M611" s="1">
        <v>4E-14</v>
      </c>
      <c r="N611">
        <v>72</v>
      </c>
      <c r="O611" s="39" t="s">
        <v>1714</v>
      </c>
    </row>
    <row r="612" spans="1:15" x14ac:dyDescent="0.25">
      <c r="A612" t="s">
        <v>535</v>
      </c>
      <c r="B612" t="s">
        <v>15</v>
      </c>
      <c r="C612">
        <f>COUNTIF(O$2:O$38,B612)</f>
        <v>0</v>
      </c>
      <c r="D612">
        <f>VLOOKUP(B612,ORF_taxonomy!A$2:E$123,5,FALSE)</f>
        <v>1</v>
      </c>
      <c r="E612">
        <v>64</v>
      </c>
      <c r="F612">
        <v>50</v>
      </c>
      <c r="G612">
        <v>18</v>
      </c>
      <c r="H612">
        <v>0</v>
      </c>
      <c r="I612">
        <v>232</v>
      </c>
      <c r="J612">
        <v>83</v>
      </c>
      <c r="K612">
        <v>1</v>
      </c>
      <c r="L612">
        <v>50</v>
      </c>
      <c r="M612" s="1">
        <v>2.0000000000000001E-10</v>
      </c>
      <c r="N612">
        <v>62.8</v>
      </c>
      <c r="O612" s="39" t="s">
        <v>1714</v>
      </c>
    </row>
    <row r="613" spans="1:15" x14ac:dyDescent="0.25">
      <c r="A613" t="s">
        <v>536</v>
      </c>
      <c r="B613" t="s">
        <v>18</v>
      </c>
      <c r="C613">
        <f>COUNTIF(O$2:O$38,B613)</f>
        <v>0</v>
      </c>
      <c r="D613">
        <f>VLOOKUP(B613,ORF_taxonomy!A$2:E$123,5,FALSE)</f>
        <v>1</v>
      </c>
      <c r="E613">
        <v>58.62</v>
      </c>
      <c r="F613">
        <v>58</v>
      </c>
      <c r="G613">
        <v>24</v>
      </c>
      <c r="H613">
        <v>0</v>
      </c>
      <c r="I613">
        <v>121</v>
      </c>
      <c r="J613">
        <v>294</v>
      </c>
      <c r="K613">
        <v>1</v>
      </c>
      <c r="L613">
        <v>58</v>
      </c>
      <c r="M613" s="1">
        <v>5.9999999999999997E-15</v>
      </c>
      <c r="N613">
        <v>74.7</v>
      </c>
      <c r="O613" s="39" t="s">
        <v>1714</v>
      </c>
    </row>
    <row r="614" spans="1:15" x14ac:dyDescent="0.25">
      <c r="A614" t="s">
        <v>537</v>
      </c>
      <c r="B614" t="s">
        <v>538</v>
      </c>
      <c r="C614">
        <f>COUNTIF(O$2:O$38,B614)</f>
        <v>0</v>
      </c>
      <c r="D614">
        <f>VLOOKUP(B614,ORF_taxonomy!A$2:E$123,5,FALSE)</f>
        <v>1</v>
      </c>
      <c r="E614">
        <v>75</v>
      </c>
      <c r="F614">
        <v>44</v>
      </c>
      <c r="G614">
        <v>11</v>
      </c>
      <c r="H614">
        <v>0</v>
      </c>
      <c r="I614">
        <v>236</v>
      </c>
      <c r="J614">
        <v>105</v>
      </c>
      <c r="K614">
        <v>16</v>
      </c>
      <c r="L614">
        <v>59</v>
      </c>
      <c r="M614" s="1">
        <v>4.0000000000000003E-15</v>
      </c>
      <c r="N614">
        <v>77.400000000000006</v>
      </c>
      <c r="O614" s="39" t="s">
        <v>1714</v>
      </c>
    </row>
    <row r="615" spans="1:15" x14ac:dyDescent="0.25">
      <c r="A615" t="s">
        <v>537</v>
      </c>
      <c r="B615" t="s">
        <v>20</v>
      </c>
      <c r="C615">
        <f>COUNTIF(O$2:O$38,B615)</f>
        <v>0</v>
      </c>
      <c r="D615">
        <f>VLOOKUP(B615,ORF_taxonomy!A$2:E$123,5,FALSE)</f>
        <v>1</v>
      </c>
      <c r="E615">
        <v>67.16</v>
      </c>
      <c r="F615">
        <v>67</v>
      </c>
      <c r="G615">
        <v>22</v>
      </c>
      <c r="H615">
        <v>0</v>
      </c>
      <c r="I615">
        <v>439</v>
      </c>
      <c r="J615">
        <v>239</v>
      </c>
      <c r="K615">
        <v>1</v>
      </c>
      <c r="L615">
        <v>67</v>
      </c>
      <c r="M615" s="1">
        <v>1.9999999999999998E-24</v>
      </c>
      <c r="N615">
        <v>100</v>
      </c>
      <c r="O615" s="39" t="s">
        <v>1714</v>
      </c>
    </row>
    <row r="616" spans="1:15" x14ac:dyDescent="0.25">
      <c r="A616" t="s">
        <v>539</v>
      </c>
      <c r="B616" t="s">
        <v>15</v>
      </c>
      <c r="C616">
        <f>COUNTIF(O$2:O$38,B616)</f>
        <v>0</v>
      </c>
      <c r="D616">
        <f>VLOOKUP(B616,ORF_taxonomy!A$2:E$123,5,FALSE)</f>
        <v>1</v>
      </c>
      <c r="E616">
        <v>58.33</v>
      </c>
      <c r="F616">
        <v>48</v>
      </c>
      <c r="G616">
        <v>20</v>
      </c>
      <c r="H616">
        <v>0</v>
      </c>
      <c r="I616">
        <v>244</v>
      </c>
      <c r="J616">
        <v>387</v>
      </c>
      <c r="K616">
        <v>1</v>
      </c>
      <c r="L616">
        <v>48</v>
      </c>
      <c r="M616" s="1">
        <v>1E-8</v>
      </c>
      <c r="N616">
        <v>57.8</v>
      </c>
      <c r="O616" s="39" t="s">
        <v>1714</v>
      </c>
    </row>
    <row r="617" spans="1:15" x14ac:dyDescent="0.25">
      <c r="A617" t="s">
        <v>540</v>
      </c>
      <c r="B617" t="s">
        <v>149</v>
      </c>
      <c r="C617">
        <f>COUNTIF(O$2:O$38,B617)</f>
        <v>0</v>
      </c>
      <c r="D617">
        <f>VLOOKUP(B617,ORF_taxonomy!A$2:E$123,5,FALSE)</f>
        <v>1</v>
      </c>
      <c r="E617">
        <v>34.380000000000003</v>
      </c>
      <c r="F617">
        <v>160</v>
      </c>
      <c r="G617">
        <v>71</v>
      </c>
      <c r="H617">
        <v>4</v>
      </c>
      <c r="I617">
        <v>20</v>
      </c>
      <c r="J617">
        <v>397</v>
      </c>
      <c r="K617">
        <v>84</v>
      </c>
      <c r="L617">
        <v>243</v>
      </c>
      <c r="M617" s="1">
        <v>5.9999999999999997E-15</v>
      </c>
      <c r="N617">
        <v>75.5</v>
      </c>
      <c r="O617" s="39" t="s">
        <v>1714</v>
      </c>
    </row>
    <row r="618" spans="1:15" x14ac:dyDescent="0.25">
      <c r="A618" t="s">
        <v>541</v>
      </c>
      <c r="B618" t="s">
        <v>30</v>
      </c>
      <c r="C618">
        <f>COUNTIF(O$2:O$38,B618)</f>
        <v>0</v>
      </c>
      <c r="D618">
        <f>VLOOKUP(B618,ORF_taxonomy!A$2:E$123,5,FALSE)</f>
        <v>1</v>
      </c>
      <c r="E618">
        <v>85.11</v>
      </c>
      <c r="F618">
        <v>47</v>
      </c>
      <c r="G618">
        <v>7</v>
      </c>
      <c r="H618">
        <v>0</v>
      </c>
      <c r="I618">
        <v>43</v>
      </c>
      <c r="J618">
        <v>183</v>
      </c>
      <c r="K618">
        <v>1</v>
      </c>
      <c r="L618">
        <v>47</v>
      </c>
      <c r="M618" s="1">
        <v>2E-19</v>
      </c>
      <c r="N618">
        <v>86.3</v>
      </c>
      <c r="O618" s="39" t="s">
        <v>1714</v>
      </c>
    </row>
    <row r="619" spans="1:15" x14ac:dyDescent="0.25">
      <c r="A619" t="s">
        <v>542</v>
      </c>
      <c r="B619" t="s">
        <v>15</v>
      </c>
      <c r="C619">
        <f>COUNTIF(O$2:O$38,B619)</f>
        <v>0</v>
      </c>
      <c r="D619">
        <f>VLOOKUP(B619,ORF_taxonomy!A$2:E$123,5,FALSE)</f>
        <v>1</v>
      </c>
      <c r="E619">
        <v>62.75</v>
      </c>
      <c r="F619">
        <v>51</v>
      </c>
      <c r="G619">
        <v>19</v>
      </c>
      <c r="H619">
        <v>0</v>
      </c>
      <c r="I619">
        <v>55</v>
      </c>
      <c r="J619">
        <v>207</v>
      </c>
      <c r="K619">
        <v>1</v>
      </c>
      <c r="L619">
        <v>51</v>
      </c>
      <c r="M619" s="1">
        <v>5.0000000000000003E-10</v>
      </c>
      <c r="N619">
        <v>62</v>
      </c>
      <c r="O619" s="39" t="s">
        <v>1714</v>
      </c>
    </row>
    <row r="620" spans="1:15" x14ac:dyDescent="0.25">
      <c r="A620" t="s">
        <v>542</v>
      </c>
      <c r="B620" t="s">
        <v>194</v>
      </c>
      <c r="C620">
        <f>COUNTIF(O$2:O$38,B620)</f>
        <v>0</v>
      </c>
      <c r="D620">
        <f>VLOOKUP(B620,ORF_taxonomy!A$2:E$123,5,FALSE)</f>
        <v>1</v>
      </c>
      <c r="E620">
        <v>50</v>
      </c>
      <c r="F620">
        <v>78</v>
      </c>
      <c r="G620">
        <v>36</v>
      </c>
      <c r="H620">
        <v>1</v>
      </c>
      <c r="I620">
        <v>200</v>
      </c>
      <c r="J620">
        <v>424</v>
      </c>
      <c r="K620">
        <v>3</v>
      </c>
      <c r="L620">
        <v>80</v>
      </c>
      <c r="M620" s="1">
        <v>2E-16</v>
      </c>
      <c r="N620">
        <v>80.5</v>
      </c>
      <c r="O620" s="39" t="s">
        <v>1736</v>
      </c>
    </row>
    <row r="621" spans="1:15" x14ac:dyDescent="0.25">
      <c r="A621" t="s">
        <v>543</v>
      </c>
      <c r="B621" t="s">
        <v>142</v>
      </c>
      <c r="C621">
        <f>COUNTIF(O$2:O$38,B621)</f>
        <v>0</v>
      </c>
      <c r="D621">
        <f>VLOOKUP(B621,ORF_taxonomy!A$2:E$123,5,FALSE)</f>
        <v>1</v>
      </c>
      <c r="E621">
        <v>48.72</v>
      </c>
      <c r="F621">
        <v>78</v>
      </c>
      <c r="G621">
        <v>36</v>
      </c>
      <c r="H621">
        <v>2</v>
      </c>
      <c r="I621">
        <v>132</v>
      </c>
      <c r="J621">
        <v>356</v>
      </c>
      <c r="K621">
        <v>2</v>
      </c>
      <c r="L621">
        <v>78</v>
      </c>
      <c r="M621" s="1">
        <v>6.9999999999999997E-7</v>
      </c>
      <c r="N621">
        <v>53.1</v>
      </c>
      <c r="O621" s="39" t="s">
        <v>1714</v>
      </c>
    </row>
    <row r="622" spans="1:15" x14ac:dyDescent="0.25">
      <c r="A622" t="s">
        <v>544</v>
      </c>
      <c r="B622" t="s">
        <v>8</v>
      </c>
      <c r="C622">
        <f>COUNTIF(O$2:O$38,B622)</f>
        <v>0</v>
      </c>
      <c r="D622">
        <f>VLOOKUP(B622,ORF_taxonomy!A$2:E$123,5,FALSE)</f>
        <v>1</v>
      </c>
      <c r="E622">
        <v>50.91</v>
      </c>
      <c r="F622">
        <v>55</v>
      </c>
      <c r="G622">
        <v>23</v>
      </c>
      <c r="H622">
        <v>2</v>
      </c>
      <c r="I622">
        <v>58</v>
      </c>
      <c r="J622">
        <v>219</v>
      </c>
      <c r="K622">
        <v>15</v>
      </c>
      <c r="L622">
        <v>66</v>
      </c>
      <c r="M622" s="1">
        <v>7.9999999999999996E-6</v>
      </c>
      <c r="N622">
        <v>50.1</v>
      </c>
      <c r="O622" s="39" t="s">
        <v>1714</v>
      </c>
    </row>
    <row r="623" spans="1:15" x14ac:dyDescent="0.25">
      <c r="A623" t="s">
        <v>544</v>
      </c>
      <c r="B623" t="s">
        <v>149</v>
      </c>
      <c r="C623">
        <f>COUNTIF(O$2:O$38,B623)</f>
        <v>0</v>
      </c>
      <c r="D623">
        <f>VLOOKUP(B623,ORF_taxonomy!A$2:E$123,5,FALSE)</f>
        <v>1</v>
      </c>
      <c r="E623">
        <v>48.65</v>
      </c>
      <c r="F623">
        <v>37</v>
      </c>
      <c r="G623">
        <v>18</v>
      </c>
      <c r="H623">
        <v>1</v>
      </c>
      <c r="I623">
        <v>318</v>
      </c>
      <c r="J623">
        <v>428</v>
      </c>
      <c r="K623">
        <v>32</v>
      </c>
      <c r="L623">
        <v>67</v>
      </c>
      <c r="M623" s="1">
        <v>1E-8</v>
      </c>
      <c r="N623">
        <v>40.799999999999997</v>
      </c>
      <c r="O623" s="39" t="s">
        <v>1714</v>
      </c>
    </row>
    <row r="624" spans="1:15" x14ac:dyDescent="0.25">
      <c r="A624" t="s">
        <v>545</v>
      </c>
      <c r="B624" t="s">
        <v>8</v>
      </c>
      <c r="C624">
        <f>COUNTIF(O$2:O$38,B624)</f>
        <v>0</v>
      </c>
      <c r="D624">
        <f>VLOOKUP(B624,ORF_taxonomy!A$2:E$123,5,FALSE)</f>
        <v>1</v>
      </c>
      <c r="E624">
        <v>55.88</v>
      </c>
      <c r="F624">
        <v>68</v>
      </c>
      <c r="G624">
        <v>26</v>
      </c>
      <c r="H624">
        <v>2</v>
      </c>
      <c r="I624">
        <v>335</v>
      </c>
      <c r="J624">
        <v>135</v>
      </c>
      <c r="K624">
        <v>2</v>
      </c>
      <c r="L624">
        <v>66</v>
      </c>
      <c r="M624" s="1">
        <v>2E-12</v>
      </c>
      <c r="N624">
        <v>67.400000000000006</v>
      </c>
      <c r="O624" s="39" t="s">
        <v>1714</v>
      </c>
    </row>
    <row r="625" spans="1:15" x14ac:dyDescent="0.25">
      <c r="A625" t="s">
        <v>546</v>
      </c>
      <c r="B625" t="s">
        <v>102</v>
      </c>
      <c r="C625">
        <f>COUNTIF(O$2:O$38,B625)</f>
        <v>0</v>
      </c>
      <c r="D625">
        <f>VLOOKUP(B625,ORF_taxonomy!A$2:E$123,5,FALSE)</f>
        <v>1</v>
      </c>
      <c r="E625">
        <v>66.67</v>
      </c>
      <c r="F625">
        <v>72</v>
      </c>
      <c r="G625">
        <v>22</v>
      </c>
      <c r="H625">
        <v>1</v>
      </c>
      <c r="I625">
        <v>105</v>
      </c>
      <c r="J625">
        <v>320</v>
      </c>
      <c r="K625">
        <v>2</v>
      </c>
      <c r="L625">
        <v>71</v>
      </c>
      <c r="M625" s="1">
        <v>9.9999999999999996E-24</v>
      </c>
      <c r="N625">
        <v>98.6</v>
      </c>
      <c r="O625" s="39" t="s">
        <v>1714</v>
      </c>
    </row>
    <row r="626" spans="1:15" x14ac:dyDescent="0.25">
      <c r="A626" t="s">
        <v>547</v>
      </c>
      <c r="B626" t="s">
        <v>15</v>
      </c>
      <c r="C626">
        <f>COUNTIF(O$2:O$38,B626)</f>
        <v>0</v>
      </c>
      <c r="D626">
        <f>VLOOKUP(B626,ORF_taxonomy!A$2:E$123,5,FALSE)</f>
        <v>1</v>
      </c>
      <c r="E626">
        <v>64</v>
      </c>
      <c r="F626">
        <v>50</v>
      </c>
      <c r="G626">
        <v>18</v>
      </c>
      <c r="H626">
        <v>0</v>
      </c>
      <c r="I626">
        <v>374</v>
      </c>
      <c r="J626">
        <v>225</v>
      </c>
      <c r="K626">
        <v>1</v>
      </c>
      <c r="L626">
        <v>50</v>
      </c>
      <c r="M626" s="1">
        <v>2.0000000000000001E-10</v>
      </c>
      <c r="N626">
        <v>62.4</v>
      </c>
      <c r="O626" s="39" t="s">
        <v>1714</v>
      </c>
    </row>
    <row r="627" spans="1:15" x14ac:dyDescent="0.25">
      <c r="A627" t="s">
        <v>548</v>
      </c>
      <c r="B627" t="s">
        <v>358</v>
      </c>
      <c r="C627">
        <f>COUNTIF(O$2:O$38,B627)</f>
        <v>0</v>
      </c>
      <c r="D627">
        <f>VLOOKUP(B627,ORF_taxonomy!A$2:E$123,5,FALSE)</f>
        <v>1</v>
      </c>
      <c r="E627">
        <v>40.74</v>
      </c>
      <c r="F627">
        <v>81</v>
      </c>
      <c r="G627">
        <v>48</v>
      </c>
      <c r="H627">
        <v>0</v>
      </c>
      <c r="I627">
        <v>6</v>
      </c>
      <c r="J627">
        <v>248</v>
      </c>
      <c r="K627">
        <v>1</v>
      </c>
      <c r="L627">
        <v>81</v>
      </c>
      <c r="M627" s="1">
        <v>7.0000000000000005E-14</v>
      </c>
      <c r="N627">
        <v>72.400000000000006</v>
      </c>
      <c r="O627" s="39" t="s">
        <v>1714</v>
      </c>
    </row>
    <row r="628" spans="1:15" x14ac:dyDescent="0.25">
      <c r="A628" t="s">
        <v>549</v>
      </c>
      <c r="B628" t="s">
        <v>8</v>
      </c>
      <c r="C628">
        <f>COUNTIF(O$2:O$38,B628)</f>
        <v>0</v>
      </c>
      <c r="D628">
        <f>VLOOKUP(B628,ORF_taxonomy!A$2:E$123,5,FALSE)</f>
        <v>1</v>
      </c>
      <c r="E628">
        <v>58.82</v>
      </c>
      <c r="F628">
        <v>68</v>
      </c>
      <c r="G628">
        <v>26</v>
      </c>
      <c r="H628">
        <v>1</v>
      </c>
      <c r="I628">
        <v>297</v>
      </c>
      <c r="J628">
        <v>94</v>
      </c>
      <c r="K628">
        <v>1</v>
      </c>
      <c r="L628">
        <v>66</v>
      </c>
      <c r="M628" s="1">
        <v>5.0000000000000002E-14</v>
      </c>
      <c r="N628">
        <v>73.2</v>
      </c>
      <c r="O628" s="39" t="s">
        <v>1714</v>
      </c>
    </row>
    <row r="629" spans="1:15" x14ac:dyDescent="0.25">
      <c r="A629" t="s">
        <v>550</v>
      </c>
      <c r="B629" t="s">
        <v>23</v>
      </c>
      <c r="C629">
        <f>COUNTIF(O$2:O$38,B629)</f>
        <v>0</v>
      </c>
      <c r="D629">
        <f>VLOOKUP(B629,ORF_taxonomy!A$2:E$123,5,FALSE)</f>
        <v>1</v>
      </c>
      <c r="E629">
        <v>67.739999999999995</v>
      </c>
      <c r="F629">
        <v>31</v>
      </c>
      <c r="G629">
        <v>10</v>
      </c>
      <c r="H629">
        <v>0</v>
      </c>
      <c r="I629">
        <v>107</v>
      </c>
      <c r="J629">
        <v>199</v>
      </c>
      <c r="K629">
        <v>42</v>
      </c>
      <c r="L629">
        <v>72</v>
      </c>
      <c r="M629" s="1">
        <v>5.0000000000000004E-6</v>
      </c>
      <c r="N629">
        <v>50.1</v>
      </c>
      <c r="O629" s="39" t="s">
        <v>1714</v>
      </c>
    </row>
    <row r="630" spans="1:15" x14ac:dyDescent="0.25">
      <c r="A630" t="s">
        <v>551</v>
      </c>
      <c r="B630" t="s">
        <v>15</v>
      </c>
      <c r="C630">
        <f>COUNTIF(O$2:O$38,B630)</f>
        <v>0</v>
      </c>
      <c r="D630">
        <f>VLOOKUP(B630,ORF_taxonomy!A$2:E$123,5,FALSE)</f>
        <v>1</v>
      </c>
      <c r="E630">
        <v>62.5</v>
      </c>
      <c r="F630">
        <v>48</v>
      </c>
      <c r="G630">
        <v>18</v>
      </c>
      <c r="H630">
        <v>0</v>
      </c>
      <c r="I630">
        <v>392</v>
      </c>
      <c r="J630">
        <v>249</v>
      </c>
      <c r="K630">
        <v>1</v>
      </c>
      <c r="L630">
        <v>48</v>
      </c>
      <c r="M630" s="1">
        <v>2.0000000000000001E-10</v>
      </c>
      <c r="N630">
        <v>62.4</v>
      </c>
      <c r="O630" s="39" t="s">
        <v>1714</v>
      </c>
    </row>
    <row r="631" spans="1:15" x14ac:dyDescent="0.25">
      <c r="A631" t="s">
        <v>552</v>
      </c>
      <c r="B631" t="s">
        <v>15</v>
      </c>
      <c r="C631">
        <f>COUNTIF(O$2:O$38,B631)</f>
        <v>0</v>
      </c>
      <c r="D631">
        <f>VLOOKUP(B631,ORF_taxonomy!A$2:E$123,5,FALSE)</f>
        <v>1</v>
      </c>
      <c r="E631">
        <v>58.33</v>
      </c>
      <c r="F631">
        <v>48</v>
      </c>
      <c r="G631">
        <v>20</v>
      </c>
      <c r="H631">
        <v>0</v>
      </c>
      <c r="I631">
        <v>6</v>
      </c>
      <c r="J631">
        <v>149</v>
      </c>
      <c r="K631">
        <v>1</v>
      </c>
      <c r="L631">
        <v>48</v>
      </c>
      <c r="M631" s="1">
        <v>1E-8</v>
      </c>
      <c r="N631">
        <v>57.8</v>
      </c>
      <c r="O631" s="39" t="s">
        <v>1714</v>
      </c>
    </row>
    <row r="632" spans="1:15" x14ac:dyDescent="0.25">
      <c r="A632" t="s">
        <v>553</v>
      </c>
      <c r="B632" t="s">
        <v>20</v>
      </c>
      <c r="C632">
        <f>COUNTIF(O$2:O$38,B632)</f>
        <v>0</v>
      </c>
      <c r="D632">
        <f>VLOOKUP(B632,ORF_taxonomy!A$2:E$123,5,FALSE)</f>
        <v>1</v>
      </c>
      <c r="E632">
        <v>68.12</v>
      </c>
      <c r="F632">
        <v>69</v>
      </c>
      <c r="G632">
        <v>22</v>
      </c>
      <c r="H632">
        <v>0</v>
      </c>
      <c r="I632">
        <v>8</v>
      </c>
      <c r="J632">
        <v>214</v>
      </c>
      <c r="K632">
        <v>1</v>
      </c>
      <c r="L632">
        <v>69</v>
      </c>
      <c r="M632" s="1">
        <v>3.0000000000000001E-26</v>
      </c>
      <c r="N632">
        <v>104</v>
      </c>
      <c r="O632" s="39" t="s">
        <v>1714</v>
      </c>
    </row>
    <row r="633" spans="1:15" x14ac:dyDescent="0.25">
      <c r="A633" t="s">
        <v>553</v>
      </c>
      <c r="B633" t="s">
        <v>82</v>
      </c>
      <c r="C633">
        <f>COUNTIF(O$2:O$38,B633)</f>
        <v>0</v>
      </c>
      <c r="D633">
        <f>VLOOKUP(B633,ORF_taxonomy!A$2:E$123,5,FALSE)</f>
        <v>1</v>
      </c>
      <c r="E633">
        <v>56.34</v>
      </c>
      <c r="F633">
        <v>71</v>
      </c>
      <c r="G633">
        <v>31</v>
      </c>
      <c r="H633">
        <v>0</v>
      </c>
      <c r="I633">
        <v>217</v>
      </c>
      <c r="J633">
        <v>429</v>
      </c>
      <c r="K633">
        <v>1</v>
      </c>
      <c r="L633">
        <v>71</v>
      </c>
      <c r="M633" s="1">
        <v>7.0000000000000001E-20</v>
      </c>
      <c r="N633">
        <v>88.6</v>
      </c>
      <c r="O633" s="39" t="s">
        <v>1730</v>
      </c>
    </row>
    <row r="634" spans="1:15" x14ac:dyDescent="0.25">
      <c r="A634" t="s">
        <v>554</v>
      </c>
      <c r="B634" t="s">
        <v>8</v>
      </c>
      <c r="C634">
        <f>COUNTIF(O$2:O$38,B634)</f>
        <v>0</v>
      </c>
      <c r="D634">
        <f>VLOOKUP(B634,ORF_taxonomy!A$2:E$123,5,FALSE)</f>
        <v>1</v>
      </c>
      <c r="E634">
        <v>56.52</v>
      </c>
      <c r="F634">
        <v>69</v>
      </c>
      <c r="G634">
        <v>26</v>
      </c>
      <c r="H634">
        <v>2</v>
      </c>
      <c r="I634">
        <v>14</v>
      </c>
      <c r="J634">
        <v>217</v>
      </c>
      <c r="K634">
        <v>1</v>
      </c>
      <c r="L634">
        <v>66</v>
      </c>
      <c r="M634" s="1">
        <v>2.0000000000000001E-13</v>
      </c>
      <c r="N634">
        <v>70.099999999999994</v>
      </c>
      <c r="O634" s="39" t="s">
        <v>1714</v>
      </c>
    </row>
    <row r="635" spans="1:15" x14ac:dyDescent="0.25">
      <c r="A635" t="s">
        <v>555</v>
      </c>
      <c r="B635" t="s">
        <v>54</v>
      </c>
      <c r="C635">
        <f>COUNTIF(O$2:O$38,B635)</f>
        <v>0</v>
      </c>
      <c r="D635">
        <f>VLOOKUP(B635,ORF_taxonomy!A$2:E$123,5,FALSE)</f>
        <v>1</v>
      </c>
      <c r="E635">
        <v>75.61</v>
      </c>
      <c r="F635">
        <v>41</v>
      </c>
      <c r="G635">
        <v>10</v>
      </c>
      <c r="H635">
        <v>0</v>
      </c>
      <c r="I635">
        <v>1</v>
      </c>
      <c r="J635">
        <v>123</v>
      </c>
      <c r="K635">
        <v>19</v>
      </c>
      <c r="L635">
        <v>59</v>
      </c>
      <c r="M635" s="1">
        <v>2E-14</v>
      </c>
      <c r="N635">
        <v>72.8</v>
      </c>
      <c r="O635" s="39" t="s">
        <v>1714</v>
      </c>
    </row>
    <row r="636" spans="1:15" x14ac:dyDescent="0.25">
      <c r="A636" t="s">
        <v>556</v>
      </c>
      <c r="B636" t="s">
        <v>557</v>
      </c>
      <c r="C636">
        <f>COUNTIF(O$2:O$38,B636)</f>
        <v>0</v>
      </c>
      <c r="D636">
        <f>VLOOKUP(B636,ORF_taxonomy!A$2:E$123,5,FALSE)</f>
        <v>1</v>
      </c>
      <c r="E636">
        <v>62.86</v>
      </c>
      <c r="F636">
        <v>35</v>
      </c>
      <c r="G636">
        <v>13</v>
      </c>
      <c r="H636">
        <v>0</v>
      </c>
      <c r="I636">
        <v>4</v>
      </c>
      <c r="J636">
        <v>108</v>
      </c>
      <c r="K636">
        <v>30</v>
      </c>
      <c r="L636">
        <v>64</v>
      </c>
      <c r="M636" s="1">
        <v>2.9999999999999999E-7</v>
      </c>
      <c r="N636">
        <v>53.9</v>
      </c>
      <c r="O636" s="39" t="s">
        <v>1714</v>
      </c>
    </row>
    <row r="637" spans="1:15" x14ac:dyDescent="0.25">
      <c r="A637" t="s">
        <v>556</v>
      </c>
      <c r="B637" t="s">
        <v>558</v>
      </c>
      <c r="C637">
        <f>COUNTIF(O$2:O$38,B637)</f>
        <v>0</v>
      </c>
      <c r="D637">
        <f>VLOOKUP(B637,ORF_taxonomy!A$2:E$123,5,FALSE)</f>
        <v>1</v>
      </c>
      <c r="E637">
        <v>61.54</v>
      </c>
      <c r="F637">
        <v>39</v>
      </c>
      <c r="G637">
        <v>15</v>
      </c>
      <c r="H637">
        <v>0</v>
      </c>
      <c r="I637">
        <v>119</v>
      </c>
      <c r="J637">
        <v>235</v>
      </c>
      <c r="K637">
        <v>29</v>
      </c>
      <c r="L637">
        <v>67</v>
      </c>
      <c r="M637" s="1">
        <v>9.9999999999999995E-7</v>
      </c>
      <c r="N637">
        <v>52.4</v>
      </c>
      <c r="O637" s="39" t="s">
        <v>1742</v>
      </c>
    </row>
    <row r="638" spans="1:15" x14ac:dyDescent="0.25">
      <c r="A638" t="s">
        <v>556</v>
      </c>
      <c r="B638" t="s">
        <v>559</v>
      </c>
      <c r="C638">
        <f>COUNTIF(O$2:O$38,B638)</f>
        <v>0</v>
      </c>
      <c r="D638">
        <f>VLOOKUP(B638,ORF_taxonomy!A$2:E$123,5,FALSE)</f>
        <v>1</v>
      </c>
      <c r="E638">
        <v>51.47</v>
      </c>
      <c r="F638">
        <v>68</v>
      </c>
      <c r="G638">
        <v>13</v>
      </c>
      <c r="H638">
        <v>2</v>
      </c>
      <c r="I638">
        <v>421</v>
      </c>
      <c r="J638">
        <v>278</v>
      </c>
      <c r="K638">
        <v>1</v>
      </c>
      <c r="L638">
        <v>68</v>
      </c>
      <c r="M638" s="1">
        <v>3E-10</v>
      </c>
      <c r="N638">
        <v>62.4</v>
      </c>
      <c r="O638" s="39" t="s">
        <v>1742</v>
      </c>
    </row>
    <row r="639" spans="1:15" x14ac:dyDescent="0.25">
      <c r="A639" t="s">
        <v>560</v>
      </c>
      <c r="B639" t="s">
        <v>15</v>
      </c>
      <c r="C639">
        <f>COUNTIF(O$2:O$38,B639)</f>
        <v>0</v>
      </c>
      <c r="D639">
        <f>VLOOKUP(B639,ORF_taxonomy!A$2:E$123,5,FALSE)</f>
        <v>1</v>
      </c>
      <c r="E639">
        <v>50</v>
      </c>
      <c r="F639">
        <v>48</v>
      </c>
      <c r="G639">
        <v>24</v>
      </c>
      <c r="H639">
        <v>0</v>
      </c>
      <c r="I639">
        <v>357</v>
      </c>
      <c r="J639">
        <v>214</v>
      </c>
      <c r="K639">
        <v>1</v>
      </c>
      <c r="L639">
        <v>48</v>
      </c>
      <c r="M639" s="1">
        <v>9.0000000000000002E-6</v>
      </c>
      <c r="N639">
        <v>49.3</v>
      </c>
      <c r="O639" s="39" t="s">
        <v>1714</v>
      </c>
    </row>
    <row r="640" spans="1:15" x14ac:dyDescent="0.25">
      <c r="A640" t="s">
        <v>561</v>
      </c>
      <c r="B640" t="s">
        <v>8</v>
      </c>
      <c r="C640">
        <f>COUNTIF(O$2:O$38,B640)</f>
        <v>0</v>
      </c>
      <c r="D640">
        <f>VLOOKUP(B640,ORF_taxonomy!A$2:E$123,5,FALSE)</f>
        <v>1</v>
      </c>
      <c r="E640">
        <v>59.42</v>
      </c>
      <c r="F640">
        <v>69</v>
      </c>
      <c r="G640">
        <v>26</v>
      </c>
      <c r="H640">
        <v>1</v>
      </c>
      <c r="I640">
        <v>106</v>
      </c>
      <c r="J640">
        <v>312</v>
      </c>
      <c r="K640">
        <v>1</v>
      </c>
      <c r="L640">
        <v>67</v>
      </c>
      <c r="M640" s="1">
        <v>2.9999999999999998E-15</v>
      </c>
      <c r="N640">
        <v>74.3</v>
      </c>
      <c r="O640" s="39" t="s">
        <v>1714</v>
      </c>
    </row>
    <row r="641" spans="1:15" x14ac:dyDescent="0.25">
      <c r="A641" t="s">
        <v>562</v>
      </c>
      <c r="B641" t="s">
        <v>88</v>
      </c>
      <c r="C641">
        <f>COUNTIF(O$2:O$38,B641)</f>
        <v>0</v>
      </c>
      <c r="D641">
        <f>VLOOKUP(B641,ORF_taxonomy!A$2:E$123,5,FALSE)</f>
        <v>1</v>
      </c>
      <c r="E641">
        <v>56.92</v>
      </c>
      <c r="F641">
        <v>65</v>
      </c>
      <c r="G641">
        <v>27</v>
      </c>
      <c r="H641">
        <v>1</v>
      </c>
      <c r="I641">
        <v>370</v>
      </c>
      <c r="J641">
        <v>176</v>
      </c>
      <c r="K641">
        <v>13</v>
      </c>
      <c r="L641">
        <v>76</v>
      </c>
      <c r="M641" s="1">
        <v>5.0000000000000001E-9</v>
      </c>
      <c r="N641">
        <v>58.5</v>
      </c>
      <c r="O641" s="39" t="s">
        <v>1714</v>
      </c>
    </row>
    <row r="642" spans="1:15" x14ac:dyDescent="0.25">
      <c r="A642" t="s">
        <v>563</v>
      </c>
      <c r="B642" t="s">
        <v>10</v>
      </c>
      <c r="C642">
        <f>COUNTIF(O$2:O$38,B642)</f>
        <v>0</v>
      </c>
      <c r="D642">
        <f>VLOOKUP(B642,ORF_taxonomy!A$2:E$123,5,FALSE)</f>
        <v>1</v>
      </c>
      <c r="E642">
        <v>56.15</v>
      </c>
      <c r="F642">
        <v>130</v>
      </c>
      <c r="G642">
        <v>48</v>
      </c>
      <c r="H642">
        <v>2</v>
      </c>
      <c r="I642">
        <v>4</v>
      </c>
      <c r="J642">
        <v>387</v>
      </c>
      <c r="K642">
        <v>61</v>
      </c>
      <c r="L642">
        <v>183</v>
      </c>
      <c r="M642" s="1">
        <v>1.0000000000000001E-32</v>
      </c>
      <c r="N642">
        <v>124</v>
      </c>
      <c r="O642" s="39" t="s">
        <v>1714</v>
      </c>
    </row>
    <row r="643" spans="1:15" x14ac:dyDescent="0.25">
      <c r="A643" t="s">
        <v>564</v>
      </c>
      <c r="B643" t="s">
        <v>308</v>
      </c>
      <c r="C643">
        <f>COUNTIF(O$2:O$38,B643)</f>
        <v>0</v>
      </c>
      <c r="D643">
        <f>VLOOKUP(B643,ORF_taxonomy!A$2:E$123,5,FALSE)</f>
        <v>1</v>
      </c>
      <c r="E643">
        <v>71.7</v>
      </c>
      <c r="F643">
        <v>53</v>
      </c>
      <c r="G643">
        <v>15</v>
      </c>
      <c r="H643">
        <v>0</v>
      </c>
      <c r="I643">
        <v>159</v>
      </c>
      <c r="J643">
        <v>1</v>
      </c>
      <c r="K643">
        <v>1</v>
      </c>
      <c r="L643">
        <v>53</v>
      </c>
      <c r="M643" s="1">
        <v>3.0000000000000001E-17</v>
      </c>
      <c r="N643">
        <v>80.900000000000006</v>
      </c>
      <c r="O643" s="39" t="s">
        <v>1714</v>
      </c>
    </row>
    <row r="644" spans="1:15" x14ac:dyDescent="0.25">
      <c r="A644" t="s">
        <v>564</v>
      </c>
      <c r="B644" t="s">
        <v>13</v>
      </c>
      <c r="C644">
        <f>COUNTIF(O$2:O$38,B644)</f>
        <v>0</v>
      </c>
      <c r="D644">
        <f>VLOOKUP(B644,ORF_taxonomy!A$2:E$123,5,FALSE)</f>
        <v>1</v>
      </c>
      <c r="E644">
        <v>68.52</v>
      </c>
      <c r="F644">
        <v>54</v>
      </c>
      <c r="G644">
        <v>17</v>
      </c>
      <c r="H644">
        <v>0</v>
      </c>
      <c r="I644">
        <v>316</v>
      </c>
      <c r="J644">
        <v>155</v>
      </c>
      <c r="K644">
        <v>3</v>
      </c>
      <c r="L644">
        <v>56</v>
      </c>
      <c r="M644" s="1">
        <v>1.0000000000000001E-18</v>
      </c>
      <c r="N644">
        <v>84.3</v>
      </c>
      <c r="O644" s="39" t="s">
        <v>1714</v>
      </c>
    </row>
    <row r="645" spans="1:15" x14ac:dyDescent="0.25">
      <c r="A645" t="s">
        <v>565</v>
      </c>
      <c r="B645" t="s">
        <v>15</v>
      </c>
      <c r="C645">
        <f>COUNTIF(O$2:O$38,B645)</f>
        <v>0</v>
      </c>
      <c r="D645">
        <f>VLOOKUP(B645,ORF_taxonomy!A$2:E$123,5,FALSE)</f>
        <v>1</v>
      </c>
      <c r="E645">
        <v>52.73</v>
      </c>
      <c r="F645">
        <v>55</v>
      </c>
      <c r="G645">
        <v>20</v>
      </c>
      <c r="H645">
        <v>1</v>
      </c>
      <c r="I645">
        <v>231</v>
      </c>
      <c r="J645">
        <v>67</v>
      </c>
      <c r="K645">
        <v>8</v>
      </c>
      <c r="L645">
        <v>56</v>
      </c>
      <c r="M645" s="1">
        <v>5.9999999999999997E-7</v>
      </c>
      <c r="N645">
        <v>52.8</v>
      </c>
      <c r="O645" s="39" t="s">
        <v>1714</v>
      </c>
    </row>
    <row r="646" spans="1:15" x14ac:dyDescent="0.25">
      <c r="A646" t="s">
        <v>566</v>
      </c>
      <c r="B646" t="s">
        <v>54</v>
      </c>
      <c r="C646">
        <f>COUNTIF(O$2:O$38,B646)</f>
        <v>0</v>
      </c>
      <c r="D646">
        <f>VLOOKUP(B646,ORF_taxonomy!A$2:E$123,5,FALSE)</f>
        <v>1</v>
      </c>
      <c r="E646">
        <v>66.67</v>
      </c>
      <c r="F646">
        <v>54</v>
      </c>
      <c r="G646">
        <v>16</v>
      </c>
      <c r="H646">
        <v>2</v>
      </c>
      <c r="I646">
        <v>216</v>
      </c>
      <c r="J646">
        <v>58</v>
      </c>
      <c r="K646">
        <v>2</v>
      </c>
      <c r="L646">
        <v>54</v>
      </c>
      <c r="M646" s="1">
        <v>7.0000000000000005E-14</v>
      </c>
      <c r="N646">
        <v>70.099999999999994</v>
      </c>
      <c r="O646" s="39" t="s">
        <v>1714</v>
      </c>
    </row>
    <row r="647" spans="1:15" x14ac:dyDescent="0.25">
      <c r="A647" t="s">
        <v>567</v>
      </c>
      <c r="B647" t="s">
        <v>15</v>
      </c>
      <c r="C647">
        <f>COUNTIF(O$2:O$38,B647)</f>
        <v>0</v>
      </c>
      <c r="D647">
        <f>VLOOKUP(B647,ORF_taxonomy!A$2:E$123,5,FALSE)</f>
        <v>1</v>
      </c>
      <c r="E647">
        <v>70.59</v>
      </c>
      <c r="F647">
        <v>34</v>
      </c>
      <c r="G647">
        <v>10</v>
      </c>
      <c r="H647">
        <v>0</v>
      </c>
      <c r="I647">
        <v>224</v>
      </c>
      <c r="J647">
        <v>123</v>
      </c>
      <c r="K647">
        <v>15</v>
      </c>
      <c r="L647">
        <v>48</v>
      </c>
      <c r="M647" s="1">
        <v>3.0000000000000001E-6</v>
      </c>
      <c r="N647">
        <v>49.7</v>
      </c>
      <c r="O647" s="39" t="s">
        <v>1714</v>
      </c>
    </row>
    <row r="648" spans="1:15" x14ac:dyDescent="0.25">
      <c r="A648" t="s">
        <v>568</v>
      </c>
      <c r="B648" t="s">
        <v>23</v>
      </c>
      <c r="C648">
        <f>COUNTIF(O$2:O$38,B648)</f>
        <v>0</v>
      </c>
      <c r="D648">
        <f>VLOOKUP(B648,ORF_taxonomy!A$2:E$123,5,FALSE)</f>
        <v>1</v>
      </c>
      <c r="E648">
        <v>67.739999999999995</v>
      </c>
      <c r="F648">
        <v>31</v>
      </c>
      <c r="G648">
        <v>10</v>
      </c>
      <c r="H648">
        <v>0</v>
      </c>
      <c r="I648">
        <v>263</v>
      </c>
      <c r="J648">
        <v>171</v>
      </c>
      <c r="K648">
        <v>42</v>
      </c>
      <c r="L648">
        <v>72</v>
      </c>
      <c r="M648" s="1">
        <v>6.0000000000000002E-6</v>
      </c>
      <c r="N648">
        <v>49.7</v>
      </c>
      <c r="O648" s="39" t="s">
        <v>1714</v>
      </c>
    </row>
    <row r="649" spans="1:15" x14ac:dyDescent="0.25">
      <c r="A649" t="s">
        <v>569</v>
      </c>
      <c r="B649" t="s">
        <v>149</v>
      </c>
      <c r="C649">
        <f>COUNTIF(O$2:O$38,B649)</f>
        <v>0</v>
      </c>
      <c r="D649">
        <f>VLOOKUP(B649,ORF_taxonomy!A$2:E$123,5,FALSE)</f>
        <v>1</v>
      </c>
      <c r="E649">
        <v>72.5</v>
      </c>
      <c r="F649">
        <v>40</v>
      </c>
      <c r="G649">
        <v>8</v>
      </c>
      <c r="H649">
        <v>1</v>
      </c>
      <c r="I649">
        <v>112</v>
      </c>
      <c r="J649">
        <v>2</v>
      </c>
      <c r="K649">
        <v>4</v>
      </c>
      <c r="L649">
        <v>43</v>
      </c>
      <c r="M649" s="1">
        <v>2.9999999999999999E-7</v>
      </c>
      <c r="N649">
        <v>55.8</v>
      </c>
      <c r="O649" s="39" t="s">
        <v>1714</v>
      </c>
    </row>
    <row r="650" spans="1:15" x14ac:dyDescent="0.25">
      <c r="A650" t="s">
        <v>569</v>
      </c>
      <c r="B650" t="s">
        <v>8</v>
      </c>
      <c r="C650">
        <f>COUNTIF(O$2:O$38,B650)</f>
        <v>0</v>
      </c>
      <c r="D650">
        <f>VLOOKUP(B650,ORF_taxonomy!A$2:E$123,5,FALSE)</f>
        <v>1</v>
      </c>
      <c r="E650">
        <v>57.63</v>
      </c>
      <c r="F650">
        <v>59</v>
      </c>
      <c r="G650">
        <v>23</v>
      </c>
      <c r="H650">
        <v>1</v>
      </c>
      <c r="I650">
        <v>302</v>
      </c>
      <c r="J650">
        <v>126</v>
      </c>
      <c r="K650">
        <v>10</v>
      </c>
      <c r="L650">
        <v>66</v>
      </c>
      <c r="M650" s="1">
        <v>7.9999999999999995E-11</v>
      </c>
      <c r="N650">
        <v>62.8</v>
      </c>
      <c r="O650" s="39" t="s">
        <v>1714</v>
      </c>
    </row>
    <row r="651" spans="1:15" x14ac:dyDescent="0.25">
      <c r="A651" t="s">
        <v>570</v>
      </c>
      <c r="B651" t="s">
        <v>10</v>
      </c>
      <c r="C651">
        <f>COUNTIF(O$2:O$38,B651)</f>
        <v>0</v>
      </c>
      <c r="D651">
        <f>VLOOKUP(B651,ORF_taxonomy!A$2:E$123,5,FALSE)</f>
        <v>1</v>
      </c>
      <c r="E651">
        <v>53.91</v>
      </c>
      <c r="F651">
        <v>128</v>
      </c>
      <c r="G651">
        <v>42</v>
      </c>
      <c r="H651">
        <v>6</v>
      </c>
      <c r="I651">
        <v>4</v>
      </c>
      <c r="J651">
        <v>372</v>
      </c>
      <c r="K651">
        <v>61</v>
      </c>
      <c r="L651">
        <v>176</v>
      </c>
      <c r="M651" s="1">
        <v>4.9999999999999995E-22</v>
      </c>
      <c r="N651">
        <v>96.3</v>
      </c>
      <c r="O651" s="39" t="s">
        <v>1714</v>
      </c>
    </row>
    <row r="652" spans="1:15" x14ac:dyDescent="0.25">
      <c r="A652" t="s">
        <v>571</v>
      </c>
      <c r="B652" t="s">
        <v>20</v>
      </c>
      <c r="C652">
        <f>COUNTIF(O$2:O$38,B652)</f>
        <v>0</v>
      </c>
      <c r="D652">
        <f>VLOOKUP(B652,ORF_taxonomy!A$2:E$123,5,FALSE)</f>
        <v>1</v>
      </c>
      <c r="E652">
        <v>66.67</v>
      </c>
      <c r="F652">
        <v>63</v>
      </c>
      <c r="G652">
        <v>21</v>
      </c>
      <c r="H652">
        <v>0</v>
      </c>
      <c r="I652">
        <v>74</v>
      </c>
      <c r="J652">
        <v>262</v>
      </c>
      <c r="K652">
        <v>1</v>
      </c>
      <c r="L652">
        <v>63</v>
      </c>
      <c r="M652" s="1">
        <v>4.9999999999999998E-24</v>
      </c>
      <c r="N652">
        <v>96.7</v>
      </c>
      <c r="O652" s="39" t="s">
        <v>1714</v>
      </c>
    </row>
    <row r="653" spans="1:15" x14ac:dyDescent="0.25">
      <c r="A653" t="s">
        <v>572</v>
      </c>
      <c r="B653" t="s">
        <v>149</v>
      </c>
      <c r="C653">
        <f>COUNTIF(O$2:O$38,B653)</f>
        <v>0</v>
      </c>
      <c r="D653">
        <f>VLOOKUP(B653,ORF_taxonomy!A$2:E$123,5,FALSE)</f>
        <v>1</v>
      </c>
      <c r="E653">
        <v>33.950000000000003</v>
      </c>
      <c r="F653">
        <v>162</v>
      </c>
      <c r="G653">
        <v>73</v>
      </c>
      <c r="H653">
        <v>4</v>
      </c>
      <c r="I653">
        <v>384</v>
      </c>
      <c r="J653">
        <v>1</v>
      </c>
      <c r="K653">
        <v>87</v>
      </c>
      <c r="L653">
        <v>248</v>
      </c>
      <c r="M653" s="1">
        <v>2.9999999999999998E-14</v>
      </c>
      <c r="N653">
        <v>76.3</v>
      </c>
      <c r="O653" s="39" t="s">
        <v>1714</v>
      </c>
    </row>
    <row r="654" spans="1:15" x14ac:dyDescent="0.25">
      <c r="A654" t="s">
        <v>573</v>
      </c>
      <c r="B654" t="s">
        <v>54</v>
      </c>
      <c r="C654">
        <f>COUNTIF(O$2:O$38,B654)</f>
        <v>0</v>
      </c>
      <c r="D654">
        <f>VLOOKUP(B654,ORF_taxonomy!A$2:E$123,5,FALSE)</f>
        <v>1</v>
      </c>
      <c r="E654">
        <v>74.069999999999993</v>
      </c>
      <c r="F654">
        <v>54</v>
      </c>
      <c r="G654">
        <v>14</v>
      </c>
      <c r="H654">
        <v>0</v>
      </c>
      <c r="I654">
        <v>119</v>
      </c>
      <c r="J654">
        <v>280</v>
      </c>
      <c r="K654">
        <v>3</v>
      </c>
      <c r="L654">
        <v>56</v>
      </c>
      <c r="M654" s="1">
        <v>3.9999999999999996E-21</v>
      </c>
      <c r="N654">
        <v>90.5</v>
      </c>
      <c r="O654" s="39" t="s">
        <v>1714</v>
      </c>
    </row>
    <row r="655" spans="1:15" x14ac:dyDescent="0.25">
      <c r="A655" t="s">
        <v>574</v>
      </c>
      <c r="B655" t="s">
        <v>10</v>
      </c>
      <c r="C655">
        <f>COUNTIF(O$2:O$38,B655)</f>
        <v>0</v>
      </c>
      <c r="D655">
        <f>VLOOKUP(B655,ORF_taxonomy!A$2:E$123,5,FALSE)</f>
        <v>1</v>
      </c>
      <c r="E655">
        <v>45.31</v>
      </c>
      <c r="F655">
        <v>128</v>
      </c>
      <c r="G655">
        <v>63</v>
      </c>
      <c r="H655">
        <v>3</v>
      </c>
      <c r="I655">
        <v>464</v>
      </c>
      <c r="J655">
        <v>87</v>
      </c>
      <c r="K655">
        <v>96</v>
      </c>
      <c r="L655">
        <v>218</v>
      </c>
      <c r="M655" s="1">
        <v>8.0000000000000004E-32</v>
      </c>
      <c r="N655">
        <v>123</v>
      </c>
      <c r="O655" s="39" t="s">
        <v>1714</v>
      </c>
    </row>
    <row r="656" spans="1:15" x14ac:dyDescent="0.25">
      <c r="A656" t="s">
        <v>575</v>
      </c>
      <c r="B656" t="s">
        <v>13</v>
      </c>
      <c r="C656">
        <f>COUNTIF(O$2:O$38,B656)</f>
        <v>0</v>
      </c>
      <c r="D656">
        <f>VLOOKUP(B656,ORF_taxonomy!A$2:E$123,5,FALSE)</f>
        <v>1</v>
      </c>
      <c r="E656">
        <v>72.92</v>
      </c>
      <c r="F656">
        <v>48</v>
      </c>
      <c r="G656">
        <v>12</v>
      </c>
      <c r="H656">
        <v>1</v>
      </c>
      <c r="I656">
        <v>163</v>
      </c>
      <c r="J656">
        <v>306</v>
      </c>
      <c r="K656">
        <v>1</v>
      </c>
      <c r="L656">
        <v>47</v>
      </c>
      <c r="M656" s="1">
        <v>2.0000000000000002E-15</v>
      </c>
      <c r="N656">
        <v>76.3</v>
      </c>
      <c r="O656" s="39" t="s">
        <v>1714</v>
      </c>
    </row>
    <row r="657" spans="1:15" x14ac:dyDescent="0.25">
      <c r="A657" t="s">
        <v>576</v>
      </c>
      <c r="B657" t="s">
        <v>23</v>
      </c>
      <c r="C657">
        <f>COUNTIF(O$2:O$38,B657)</f>
        <v>0</v>
      </c>
      <c r="D657">
        <f>VLOOKUP(B657,ORF_taxonomy!A$2:E$123,5,FALSE)</f>
        <v>1</v>
      </c>
      <c r="E657">
        <v>57.89</v>
      </c>
      <c r="F657">
        <v>38</v>
      </c>
      <c r="G657">
        <v>16</v>
      </c>
      <c r="H657">
        <v>0</v>
      </c>
      <c r="I657">
        <v>215</v>
      </c>
      <c r="J657">
        <v>102</v>
      </c>
      <c r="K657">
        <v>35</v>
      </c>
      <c r="L657">
        <v>72</v>
      </c>
      <c r="M657" s="1">
        <v>9.9999999999999995E-7</v>
      </c>
      <c r="N657">
        <v>52</v>
      </c>
      <c r="O657" s="39" t="s">
        <v>1714</v>
      </c>
    </row>
    <row r="658" spans="1:15" x14ac:dyDescent="0.25">
      <c r="A658" t="s">
        <v>577</v>
      </c>
      <c r="B658" t="s">
        <v>35</v>
      </c>
      <c r="C658">
        <f>COUNTIF(O$2:O$38,B658)</f>
        <v>0</v>
      </c>
      <c r="D658">
        <f>VLOOKUP(B658,ORF_taxonomy!A$2:E$123,5,FALSE)</f>
        <v>1</v>
      </c>
      <c r="E658">
        <v>50</v>
      </c>
      <c r="F658">
        <v>60</v>
      </c>
      <c r="G658">
        <v>30</v>
      </c>
      <c r="H658">
        <v>0</v>
      </c>
      <c r="I658">
        <v>182</v>
      </c>
      <c r="J658">
        <v>361</v>
      </c>
      <c r="K658">
        <v>1</v>
      </c>
      <c r="L658">
        <v>60</v>
      </c>
      <c r="M658" s="1">
        <v>7.0000000000000004E-11</v>
      </c>
      <c r="N658">
        <v>63.9</v>
      </c>
      <c r="O658" s="39" t="s">
        <v>1722</v>
      </c>
    </row>
    <row r="659" spans="1:15" x14ac:dyDescent="0.25">
      <c r="A659" t="s">
        <v>577</v>
      </c>
      <c r="B659" t="s">
        <v>18</v>
      </c>
      <c r="C659">
        <f>COUNTIF(O$2:O$38,B659)</f>
        <v>0</v>
      </c>
      <c r="D659">
        <f>VLOOKUP(B659,ORF_taxonomy!A$2:E$123,5,FALSE)</f>
        <v>1</v>
      </c>
      <c r="E659">
        <v>73.53</v>
      </c>
      <c r="F659">
        <v>34</v>
      </c>
      <c r="G659">
        <v>9</v>
      </c>
      <c r="H659">
        <v>0</v>
      </c>
      <c r="I659">
        <v>361</v>
      </c>
      <c r="J659">
        <v>462</v>
      </c>
      <c r="K659">
        <v>1</v>
      </c>
      <c r="L659">
        <v>34</v>
      </c>
      <c r="M659" s="1">
        <v>1E-8</v>
      </c>
      <c r="N659">
        <v>57.8</v>
      </c>
      <c r="O659" s="39" t="s">
        <v>1714</v>
      </c>
    </row>
    <row r="660" spans="1:15" x14ac:dyDescent="0.25">
      <c r="A660" t="s">
        <v>578</v>
      </c>
      <c r="B660" t="s">
        <v>8</v>
      </c>
      <c r="C660">
        <f>COUNTIF(O$2:O$38,B660)</f>
        <v>0</v>
      </c>
      <c r="D660">
        <f>VLOOKUP(B660,ORF_taxonomy!A$2:E$123,5,FALSE)</f>
        <v>1</v>
      </c>
      <c r="E660">
        <v>58.33</v>
      </c>
      <c r="F660">
        <v>60</v>
      </c>
      <c r="G660">
        <v>21</v>
      </c>
      <c r="H660">
        <v>2</v>
      </c>
      <c r="I660">
        <v>181</v>
      </c>
      <c r="J660">
        <v>5</v>
      </c>
      <c r="K660">
        <v>1</v>
      </c>
      <c r="L660">
        <v>57</v>
      </c>
      <c r="M660" s="1">
        <v>2.0000000000000001E-10</v>
      </c>
      <c r="N660">
        <v>62.8</v>
      </c>
      <c r="O660" s="39" t="s">
        <v>1714</v>
      </c>
    </row>
    <row r="661" spans="1:15" x14ac:dyDescent="0.25">
      <c r="A661" t="s">
        <v>579</v>
      </c>
      <c r="B661" t="s">
        <v>142</v>
      </c>
      <c r="C661">
        <f>COUNTIF(O$2:O$38,B661)</f>
        <v>0</v>
      </c>
      <c r="D661">
        <f>VLOOKUP(B661,ORF_taxonomy!A$2:E$123,5,FALSE)</f>
        <v>1</v>
      </c>
      <c r="E661">
        <v>50</v>
      </c>
      <c r="F661">
        <v>78</v>
      </c>
      <c r="G661">
        <v>35</v>
      </c>
      <c r="H661">
        <v>2</v>
      </c>
      <c r="I661">
        <v>23</v>
      </c>
      <c r="J661">
        <v>247</v>
      </c>
      <c r="K661">
        <v>2</v>
      </c>
      <c r="L661">
        <v>78</v>
      </c>
      <c r="M661" s="1">
        <v>7.0000000000000001E-15</v>
      </c>
      <c r="N661">
        <v>75.5</v>
      </c>
      <c r="O661" s="39" t="s">
        <v>1714</v>
      </c>
    </row>
    <row r="662" spans="1:15" x14ac:dyDescent="0.25">
      <c r="A662" t="s">
        <v>580</v>
      </c>
      <c r="B662" t="s">
        <v>20</v>
      </c>
      <c r="C662">
        <f>COUNTIF(O$2:O$38,B662)</f>
        <v>0</v>
      </c>
      <c r="D662">
        <f>VLOOKUP(B662,ORF_taxonomy!A$2:E$123,5,FALSE)</f>
        <v>1</v>
      </c>
      <c r="E662">
        <v>68.12</v>
      </c>
      <c r="F662">
        <v>69</v>
      </c>
      <c r="G662">
        <v>22</v>
      </c>
      <c r="H662">
        <v>0</v>
      </c>
      <c r="I662">
        <v>224</v>
      </c>
      <c r="J662">
        <v>430</v>
      </c>
      <c r="K662">
        <v>1</v>
      </c>
      <c r="L662">
        <v>69</v>
      </c>
      <c r="M662" s="1">
        <v>3.0000000000000001E-26</v>
      </c>
      <c r="N662">
        <v>104</v>
      </c>
      <c r="O662" s="39" t="s">
        <v>1714</v>
      </c>
    </row>
    <row r="663" spans="1:15" x14ac:dyDescent="0.25">
      <c r="A663" t="s">
        <v>581</v>
      </c>
      <c r="B663" t="s">
        <v>15</v>
      </c>
      <c r="C663">
        <f>COUNTIF(O$2:O$38,B663)</f>
        <v>0</v>
      </c>
      <c r="D663">
        <f>VLOOKUP(B663,ORF_taxonomy!A$2:E$123,5,FALSE)</f>
        <v>1</v>
      </c>
      <c r="E663">
        <v>60.42</v>
      </c>
      <c r="F663">
        <v>48</v>
      </c>
      <c r="G663">
        <v>19</v>
      </c>
      <c r="H663">
        <v>0</v>
      </c>
      <c r="I663">
        <v>485</v>
      </c>
      <c r="J663">
        <v>342</v>
      </c>
      <c r="K663">
        <v>1</v>
      </c>
      <c r="L663">
        <v>48</v>
      </c>
      <c r="M663" s="1">
        <v>1.0000000000000001E-9</v>
      </c>
      <c r="N663">
        <v>60.8</v>
      </c>
      <c r="O663" s="39" t="s">
        <v>1714</v>
      </c>
    </row>
    <row r="664" spans="1:15" x14ac:dyDescent="0.25">
      <c r="A664" t="s">
        <v>582</v>
      </c>
      <c r="B664" t="s">
        <v>13</v>
      </c>
      <c r="C664">
        <f>COUNTIF(O$2:O$38,B664)</f>
        <v>0</v>
      </c>
      <c r="D664">
        <f>VLOOKUP(B664,ORF_taxonomy!A$2:E$123,5,FALSE)</f>
        <v>1</v>
      </c>
      <c r="E664">
        <v>72.92</v>
      </c>
      <c r="F664">
        <v>48</v>
      </c>
      <c r="G664">
        <v>12</v>
      </c>
      <c r="H664">
        <v>1</v>
      </c>
      <c r="I664">
        <v>359</v>
      </c>
      <c r="J664">
        <v>216</v>
      </c>
      <c r="K664">
        <v>1</v>
      </c>
      <c r="L664">
        <v>47</v>
      </c>
      <c r="M664" s="1">
        <v>2.9999999999999998E-15</v>
      </c>
      <c r="N664">
        <v>76.3</v>
      </c>
      <c r="O664" s="39" t="s">
        <v>1714</v>
      </c>
    </row>
    <row r="665" spans="1:15" x14ac:dyDescent="0.25">
      <c r="A665" t="s">
        <v>583</v>
      </c>
      <c r="B665" t="s">
        <v>15</v>
      </c>
      <c r="C665">
        <f>COUNTIF(O$2:O$38,B665)</f>
        <v>0</v>
      </c>
      <c r="D665">
        <f>VLOOKUP(B665,ORF_taxonomy!A$2:E$123,5,FALSE)</f>
        <v>1</v>
      </c>
      <c r="E665">
        <v>65.849999999999994</v>
      </c>
      <c r="F665">
        <v>41</v>
      </c>
      <c r="G665">
        <v>14</v>
      </c>
      <c r="H665">
        <v>0</v>
      </c>
      <c r="I665">
        <v>543</v>
      </c>
      <c r="J665">
        <v>421</v>
      </c>
      <c r="K665">
        <v>7</v>
      </c>
      <c r="L665">
        <v>47</v>
      </c>
      <c r="M665" s="1">
        <v>9.9999999999999995E-7</v>
      </c>
      <c r="N665">
        <v>52</v>
      </c>
      <c r="O665" s="39" t="s">
        <v>1714</v>
      </c>
    </row>
    <row r="666" spans="1:15" x14ac:dyDescent="0.25">
      <c r="A666" t="s">
        <v>584</v>
      </c>
      <c r="B666" t="s">
        <v>10</v>
      </c>
      <c r="C666">
        <f>COUNTIF(O$2:O$38,B666)</f>
        <v>0</v>
      </c>
      <c r="D666">
        <f>VLOOKUP(B666,ORF_taxonomy!A$2:E$123,5,FALSE)</f>
        <v>1</v>
      </c>
      <c r="E666">
        <v>50.82</v>
      </c>
      <c r="F666">
        <v>122</v>
      </c>
      <c r="G666">
        <v>51</v>
      </c>
      <c r="H666">
        <v>2</v>
      </c>
      <c r="I666">
        <v>361</v>
      </c>
      <c r="J666">
        <v>2</v>
      </c>
      <c r="K666">
        <v>88</v>
      </c>
      <c r="L666">
        <v>202</v>
      </c>
      <c r="M666" s="1">
        <v>4E-35</v>
      </c>
      <c r="N666">
        <v>131</v>
      </c>
      <c r="O666" s="39" t="s">
        <v>1714</v>
      </c>
    </row>
    <row r="667" spans="1:15" x14ac:dyDescent="0.25">
      <c r="A667" t="s">
        <v>585</v>
      </c>
      <c r="B667" t="s">
        <v>18</v>
      </c>
      <c r="C667">
        <f>COUNTIF(O$2:O$38,B667)</f>
        <v>0</v>
      </c>
      <c r="D667">
        <f>VLOOKUP(B667,ORF_taxonomy!A$2:E$123,5,FALSE)</f>
        <v>1</v>
      </c>
      <c r="E667">
        <v>75.760000000000005</v>
      </c>
      <c r="F667">
        <v>33</v>
      </c>
      <c r="G667">
        <v>8</v>
      </c>
      <c r="H667">
        <v>0</v>
      </c>
      <c r="I667">
        <v>376</v>
      </c>
      <c r="J667">
        <v>278</v>
      </c>
      <c r="K667">
        <v>2</v>
      </c>
      <c r="L667">
        <v>34</v>
      </c>
      <c r="M667" s="1">
        <v>2E-8</v>
      </c>
      <c r="N667">
        <v>57</v>
      </c>
      <c r="O667" s="39" t="s">
        <v>1714</v>
      </c>
    </row>
    <row r="668" spans="1:15" x14ac:dyDescent="0.25">
      <c r="A668" t="s">
        <v>586</v>
      </c>
      <c r="B668" t="s">
        <v>10</v>
      </c>
      <c r="C668">
        <f>COUNTIF(O$2:O$38,B668)</f>
        <v>0</v>
      </c>
      <c r="D668">
        <f>VLOOKUP(B668,ORF_taxonomy!A$2:E$123,5,FALSE)</f>
        <v>1</v>
      </c>
      <c r="E668">
        <v>45.04</v>
      </c>
      <c r="F668">
        <v>131</v>
      </c>
      <c r="G668">
        <v>63</v>
      </c>
      <c r="H668">
        <v>2</v>
      </c>
      <c r="I668">
        <v>495</v>
      </c>
      <c r="J668">
        <v>109</v>
      </c>
      <c r="K668">
        <v>95</v>
      </c>
      <c r="L668">
        <v>218</v>
      </c>
      <c r="M668" s="1">
        <v>1.9999999999999999E-34</v>
      </c>
      <c r="N668">
        <v>130</v>
      </c>
      <c r="O668" s="39" t="s">
        <v>1714</v>
      </c>
    </row>
    <row r="669" spans="1:15" x14ac:dyDescent="0.25">
      <c r="A669" t="s">
        <v>587</v>
      </c>
      <c r="B669" t="s">
        <v>15</v>
      </c>
      <c r="C669">
        <f>COUNTIF(O$2:O$38,B669)</f>
        <v>0</v>
      </c>
      <c r="D669">
        <f>VLOOKUP(B669,ORF_taxonomy!A$2:E$123,5,FALSE)</f>
        <v>1</v>
      </c>
      <c r="E669">
        <v>52.54</v>
      </c>
      <c r="F669">
        <v>59</v>
      </c>
      <c r="G669">
        <v>28</v>
      </c>
      <c r="H669">
        <v>0</v>
      </c>
      <c r="I669">
        <v>356</v>
      </c>
      <c r="J669">
        <v>532</v>
      </c>
      <c r="K669">
        <v>1</v>
      </c>
      <c r="L669">
        <v>59</v>
      </c>
      <c r="M669" s="1">
        <v>2.0000000000000001E-10</v>
      </c>
      <c r="N669">
        <v>63.2</v>
      </c>
      <c r="O669" s="39" t="s">
        <v>1714</v>
      </c>
    </row>
    <row r="670" spans="1:15" x14ac:dyDescent="0.25">
      <c r="A670" t="s">
        <v>588</v>
      </c>
      <c r="B670" t="s">
        <v>20</v>
      </c>
      <c r="C670">
        <f>COUNTIF(O$2:O$38,B670)</f>
        <v>0</v>
      </c>
      <c r="D670">
        <f>VLOOKUP(B670,ORF_taxonomy!A$2:E$123,5,FALSE)</f>
        <v>1</v>
      </c>
      <c r="E670">
        <v>68.12</v>
      </c>
      <c r="F670">
        <v>69</v>
      </c>
      <c r="G670">
        <v>22</v>
      </c>
      <c r="H670">
        <v>0</v>
      </c>
      <c r="I670">
        <v>316</v>
      </c>
      <c r="J670">
        <v>110</v>
      </c>
      <c r="K670">
        <v>1</v>
      </c>
      <c r="L670">
        <v>69</v>
      </c>
      <c r="M670" s="1">
        <v>3.0000000000000001E-26</v>
      </c>
      <c r="N670">
        <v>104</v>
      </c>
      <c r="O670" s="39" t="s">
        <v>1714</v>
      </c>
    </row>
    <row r="671" spans="1:15" x14ac:dyDescent="0.25">
      <c r="A671" t="s">
        <v>589</v>
      </c>
      <c r="B671" t="s">
        <v>15</v>
      </c>
      <c r="C671">
        <f>COUNTIF(O$2:O$38,B671)</f>
        <v>0</v>
      </c>
      <c r="D671">
        <f>VLOOKUP(B671,ORF_taxonomy!A$2:E$123,5,FALSE)</f>
        <v>1</v>
      </c>
      <c r="E671">
        <v>62.5</v>
      </c>
      <c r="F671">
        <v>48</v>
      </c>
      <c r="G671">
        <v>18</v>
      </c>
      <c r="H671">
        <v>0</v>
      </c>
      <c r="I671">
        <v>298</v>
      </c>
      <c r="J671">
        <v>441</v>
      </c>
      <c r="K671">
        <v>1</v>
      </c>
      <c r="L671">
        <v>48</v>
      </c>
      <c r="M671" s="1">
        <v>3E-10</v>
      </c>
      <c r="N671">
        <v>62.4</v>
      </c>
      <c r="O671" s="39" t="s">
        <v>1714</v>
      </c>
    </row>
    <row r="672" spans="1:15" x14ac:dyDescent="0.25">
      <c r="A672" t="s">
        <v>590</v>
      </c>
      <c r="B672" t="s">
        <v>15</v>
      </c>
      <c r="C672">
        <f>COUNTIF(O$2:O$38,B672)</f>
        <v>0</v>
      </c>
      <c r="D672">
        <f>VLOOKUP(B672,ORF_taxonomy!A$2:E$123,5,FALSE)</f>
        <v>1</v>
      </c>
      <c r="E672">
        <v>56.86</v>
      </c>
      <c r="F672">
        <v>51</v>
      </c>
      <c r="G672">
        <v>22</v>
      </c>
      <c r="H672">
        <v>0</v>
      </c>
      <c r="I672">
        <v>303</v>
      </c>
      <c r="J672">
        <v>151</v>
      </c>
      <c r="K672">
        <v>1</v>
      </c>
      <c r="L672">
        <v>51</v>
      </c>
      <c r="M672" s="1">
        <v>2.9999999999999997E-8</v>
      </c>
      <c r="N672">
        <v>56.6</v>
      </c>
      <c r="O672" s="39" t="s">
        <v>1714</v>
      </c>
    </row>
    <row r="673" spans="1:15" x14ac:dyDescent="0.25">
      <c r="A673" t="s">
        <v>591</v>
      </c>
      <c r="B673" t="s">
        <v>358</v>
      </c>
      <c r="C673">
        <f>COUNTIF(O$2:O$38,B673)</f>
        <v>0</v>
      </c>
      <c r="D673">
        <f>VLOOKUP(B673,ORF_taxonomy!A$2:E$123,5,FALSE)</f>
        <v>1</v>
      </c>
      <c r="E673">
        <v>39.29</v>
      </c>
      <c r="F673">
        <v>84</v>
      </c>
      <c r="G673">
        <v>51</v>
      </c>
      <c r="H673">
        <v>0</v>
      </c>
      <c r="I673">
        <v>174</v>
      </c>
      <c r="J673">
        <v>425</v>
      </c>
      <c r="K673">
        <v>1</v>
      </c>
      <c r="L673">
        <v>84</v>
      </c>
      <c r="M673" s="1">
        <v>1E-14</v>
      </c>
      <c r="N673">
        <v>75.099999999999994</v>
      </c>
      <c r="O673" s="39" t="s">
        <v>1714</v>
      </c>
    </row>
    <row r="674" spans="1:15" x14ac:dyDescent="0.25">
      <c r="A674" t="s">
        <v>592</v>
      </c>
      <c r="B674" t="s">
        <v>358</v>
      </c>
      <c r="C674">
        <f>COUNTIF(O$2:O$38,B674)</f>
        <v>0</v>
      </c>
      <c r="D674">
        <f>VLOOKUP(B674,ORF_taxonomy!A$2:E$123,5,FALSE)</f>
        <v>1</v>
      </c>
      <c r="E674">
        <v>35.71</v>
      </c>
      <c r="F674">
        <v>70</v>
      </c>
      <c r="G674">
        <v>45</v>
      </c>
      <c r="H674">
        <v>0</v>
      </c>
      <c r="I674">
        <v>3</v>
      </c>
      <c r="J674">
        <v>212</v>
      </c>
      <c r="K674">
        <v>15</v>
      </c>
      <c r="L674">
        <v>84</v>
      </c>
      <c r="M674" s="1">
        <v>2E-8</v>
      </c>
      <c r="N674">
        <v>57.4</v>
      </c>
      <c r="O674" s="39" t="s">
        <v>1714</v>
      </c>
    </row>
    <row r="675" spans="1:15" x14ac:dyDescent="0.25">
      <c r="A675" t="s">
        <v>593</v>
      </c>
      <c r="B675" t="s">
        <v>27</v>
      </c>
      <c r="C675">
        <f>COUNTIF(O$2:O$38,B675)</f>
        <v>0</v>
      </c>
      <c r="D675">
        <f>VLOOKUP(B675,ORF_taxonomy!A$2:E$123,5,FALSE)</f>
        <v>1</v>
      </c>
      <c r="E675">
        <v>58.33</v>
      </c>
      <c r="F675">
        <v>72</v>
      </c>
      <c r="G675">
        <v>30</v>
      </c>
      <c r="H675">
        <v>0</v>
      </c>
      <c r="I675">
        <v>333</v>
      </c>
      <c r="J675">
        <v>118</v>
      </c>
      <c r="K675">
        <v>1</v>
      </c>
      <c r="L675">
        <v>72</v>
      </c>
      <c r="M675" s="1">
        <v>1.0000000000000001E-18</v>
      </c>
      <c r="N675">
        <v>85.5</v>
      </c>
      <c r="O675" s="39" t="s">
        <v>1720</v>
      </c>
    </row>
    <row r="676" spans="1:15" x14ac:dyDescent="0.25">
      <c r="A676" t="s">
        <v>593</v>
      </c>
      <c r="B676" t="s">
        <v>20</v>
      </c>
      <c r="C676">
        <f>COUNTIF(O$2:O$38,B676)</f>
        <v>0</v>
      </c>
      <c r="D676">
        <f>VLOOKUP(B676,ORF_taxonomy!A$2:E$123,5,FALSE)</f>
        <v>1</v>
      </c>
      <c r="E676">
        <v>70.180000000000007</v>
      </c>
      <c r="F676">
        <v>57</v>
      </c>
      <c r="G676">
        <v>17</v>
      </c>
      <c r="H676">
        <v>0</v>
      </c>
      <c r="I676">
        <v>506</v>
      </c>
      <c r="J676">
        <v>336</v>
      </c>
      <c r="K676">
        <v>13</v>
      </c>
      <c r="L676">
        <v>69</v>
      </c>
      <c r="M676" s="1">
        <v>9.9999999999999998E-20</v>
      </c>
      <c r="N676">
        <v>88.2</v>
      </c>
      <c r="O676" s="39" t="s">
        <v>1714</v>
      </c>
    </row>
    <row r="677" spans="1:15" x14ac:dyDescent="0.25">
      <c r="A677" t="s">
        <v>594</v>
      </c>
      <c r="B677" t="s">
        <v>15</v>
      </c>
      <c r="C677">
        <f>COUNTIF(O$2:O$38,B677)</f>
        <v>0</v>
      </c>
      <c r="D677">
        <f>VLOOKUP(B677,ORF_taxonomy!A$2:E$123,5,FALSE)</f>
        <v>1</v>
      </c>
      <c r="E677">
        <v>65.959999999999994</v>
      </c>
      <c r="F677">
        <v>47</v>
      </c>
      <c r="G677">
        <v>16</v>
      </c>
      <c r="H677">
        <v>0</v>
      </c>
      <c r="I677">
        <v>288</v>
      </c>
      <c r="J677">
        <v>148</v>
      </c>
      <c r="K677">
        <v>2</v>
      </c>
      <c r="L677">
        <v>48</v>
      </c>
      <c r="M677" s="1">
        <v>1.0000000000000001E-9</v>
      </c>
      <c r="N677">
        <v>60.5</v>
      </c>
      <c r="O677" s="39" t="s">
        <v>1714</v>
      </c>
    </row>
    <row r="678" spans="1:15" x14ac:dyDescent="0.25">
      <c r="A678" t="s">
        <v>595</v>
      </c>
      <c r="B678" t="s">
        <v>149</v>
      </c>
      <c r="C678">
        <f>COUNTIF(O$2:O$38,B678)</f>
        <v>0</v>
      </c>
      <c r="D678">
        <f>VLOOKUP(B678,ORF_taxonomy!A$2:E$123,5,FALSE)</f>
        <v>1</v>
      </c>
      <c r="E678">
        <v>31.16</v>
      </c>
      <c r="F678">
        <v>215</v>
      </c>
      <c r="G678">
        <v>104</v>
      </c>
      <c r="H678">
        <v>6</v>
      </c>
      <c r="I678">
        <v>515</v>
      </c>
      <c r="J678">
        <v>3</v>
      </c>
      <c r="K678">
        <v>40</v>
      </c>
      <c r="L678">
        <v>254</v>
      </c>
      <c r="M678" s="1">
        <v>2.9999999999999998E-15</v>
      </c>
      <c r="N678">
        <v>79.7</v>
      </c>
      <c r="O678" s="39" t="s">
        <v>1714</v>
      </c>
    </row>
    <row r="679" spans="1:15" x14ac:dyDescent="0.25">
      <c r="A679" t="s">
        <v>596</v>
      </c>
      <c r="B679" t="s">
        <v>20</v>
      </c>
      <c r="C679">
        <f>COUNTIF(O$2:O$38,B679)</f>
        <v>0</v>
      </c>
      <c r="D679">
        <f>VLOOKUP(B679,ORF_taxonomy!A$2:E$123,5,FALSE)</f>
        <v>1</v>
      </c>
      <c r="E679">
        <v>66.67</v>
      </c>
      <c r="F679">
        <v>63</v>
      </c>
      <c r="G679">
        <v>21</v>
      </c>
      <c r="H679">
        <v>0</v>
      </c>
      <c r="I679">
        <v>57</v>
      </c>
      <c r="J679">
        <v>245</v>
      </c>
      <c r="K679">
        <v>1</v>
      </c>
      <c r="L679">
        <v>63</v>
      </c>
      <c r="M679" s="1">
        <v>1.9999999999999998E-21</v>
      </c>
      <c r="N679">
        <v>92.8</v>
      </c>
      <c r="O679" s="39" t="s">
        <v>1714</v>
      </c>
    </row>
    <row r="680" spans="1:15" x14ac:dyDescent="0.25">
      <c r="A680" t="s">
        <v>596</v>
      </c>
      <c r="B680" t="s">
        <v>82</v>
      </c>
      <c r="C680">
        <f>COUNTIF(O$2:O$38,B680)</f>
        <v>0</v>
      </c>
      <c r="D680">
        <f>VLOOKUP(B680,ORF_taxonomy!A$2:E$123,5,FALSE)</f>
        <v>1</v>
      </c>
      <c r="E680">
        <v>56.34</v>
      </c>
      <c r="F680">
        <v>71</v>
      </c>
      <c r="G680">
        <v>31</v>
      </c>
      <c r="H680">
        <v>0</v>
      </c>
      <c r="I680">
        <v>265</v>
      </c>
      <c r="J680">
        <v>477</v>
      </c>
      <c r="K680">
        <v>1</v>
      </c>
      <c r="L680">
        <v>71</v>
      </c>
      <c r="M680" s="1">
        <v>7.0000000000000001E-20</v>
      </c>
      <c r="N680">
        <v>88.6</v>
      </c>
      <c r="O680" s="39" t="s">
        <v>1730</v>
      </c>
    </row>
    <row r="681" spans="1:15" x14ac:dyDescent="0.25">
      <c r="A681" t="s">
        <v>597</v>
      </c>
      <c r="B681" t="s">
        <v>10</v>
      </c>
      <c r="C681">
        <f>COUNTIF(O$2:O$38,B681)</f>
        <v>0</v>
      </c>
      <c r="D681">
        <f>VLOOKUP(B681,ORF_taxonomy!A$2:E$123,5,FALSE)</f>
        <v>1</v>
      </c>
      <c r="E681">
        <v>69.14</v>
      </c>
      <c r="F681">
        <v>162</v>
      </c>
      <c r="G681">
        <v>48</v>
      </c>
      <c r="H681">
        <v>1</v>
      </c>
      <c r="I681">
        <v>488</v>
      </c>
      <c r="J681">
        <v>3</v>
      </c>
      <c r="K681">
        <v>48</v>
      </c>
      <c r="L681">
        <v>207</v>
      </c>
      <c r="M681" s="1">
        <v>9.9999999999999997E-65</v>
      </c>
      <c r="N681">
        <v>208</v>
      </c>
      <c r="O681" s="39" t="s">
        <v>1714</v>
      </c>
    </row>
    <row r="682" spans="1:15" x14ac:dyDescent="0.25">
      <c r="A682" t="s">
        <v>598</v>
      </c>
      <c r="B682" t="s">
        <v>8</v>
      </c>
      <c r="C682">
        <f>COUNTIF(O$2:O$38,B682)</f>
        <v>0</v>
      </c>
      <c r="D682">
        <f>VLOOKUP(B682,ORF_taxonomy!A$2:E$123,5,FALSE)</f>
        <v>1</v>
      </c>
      <c r="E682">
        <v>60.29</v>
      </c>
      <c r="F682">
        <v>68</v>
      </c>
      <c r="G682">
        <v>25</v>
      </c>
      <c r="H682">
        <v>1</v>
      </c>
      <c r="I682">
        <v>465</v>
      </c>
      <c r="J682">
        <v>262</v>
      </c>
      <c r="K682">
        <v>1</v>
      </c>
      <c r="L682">
        <v>66</v>
      </c>
      <c r="M682" s="1">
        <v>2E-14</v>
      </c>
      <c r="N682">
        <v>74.3</v>
      </c>
      <c r="O682" s="39" t="s">
        <v>1714</v>
      </c>
    </row>
    <row r="683" spans="1:15" x14ac:dyDescent="0.25">
      <c r="A683" t="s">
        <v>599</v>
      </c>
      <c r="B683" t="s">
        <v>15</v>
      </c>
      <c r="C683">
        <f>COUNTIF(O$2:O$38,B683)</f>
        <v>0</v>
      </c>
      <c r="D683">
        <f>VLOOKUP(B683,ORF_taxonomy!A$2:E$123,5,FALSE)</f>
        <v>1</v>
      </c>
      <c r="E683">
        <v>58</v>
      </c>
      <c r="F683">
        <v>50</v>
      </c>
      <c r="G683">
        <v>21</v>
      </c>
      <c r="H683">
        <v>0</v>
      </c>
      <c r="I683">
        <v>181</v>
      </c>
      <c r="J683">
        <v>330</v>
      </c>
      <c r="K683">
        <v>1</v>
      </c>
      <c r="L683">
        <v>50</v>
      </c>
      <c r="M683" s="1">
        <v>5.9999999999999995E-8</v>
      </c>
      <c r="N683">
        <v>56.2</v>
      </c>
      <c r="O683" s="39" t="s">
        <v>1714</v>
      </c>
    </row>
    <row r="684" spans="1:15" x14ac:dyDescent="0.25">
      <c r="A684" t="s">
        <v>600</v>
      </c>
      <c r="B684" t="s">
        <v>102</v>
      </c>
      <c r="C684">
        <f>COUNTIF(O$2:O$38,B684)</f>
        <v>0</v>
      </c>
      <c r="D684">
        <f>VLOOKUP(B684,ORF_taxonomy!A$2:E$123,5,FALSE)</f>
        <v>1</v>
      </c>
      <c r="E684">
        <v>67.11</v>
      </c>
      <c r="F684">
        <v>76</v>
      </c>
      <c r="G684">
        <v>23</v>
      </c>
      <c r="H684">
        <v>1</v>
      </c>
      <c r="I684">
        <v>228</v>
      </c>
      <c r="J684">
        <v>1</v>
      </c>
      <c r="K684">
        <v>2</v>
      </c>
      <c r="L684">
        <v>75</v>
      </c>
      <c r="M684" s="1">
        <v>6.9999999999999997E-26</v>
      </c>
      <c r="N684">
        <v>104</v>
      </c>
      <c r="O684" s="39" t="s">
        <v>1714</v>
      </c>
    </row>
    <row r="685" spans="1:15" x14ac:dyDescent="0.25">
      <c r="A685" t="s">
        <v>601</v>
      </c>
      <c r="B685" t="s">
        <v>20</v>
      </c>
      <c r="C685">
        <f>COUNTIF(O$2:O$38,B685)</f>
        <v>0</v>
      </c>
      <c r="D685">
        <f>VLOOKUP(B685,ORF_taxonomy!A$2:E$123,5,FALSE)</f>
        <v>1</v>
      </c>
      <c r="E685">
        <v>67.650000000000006</v>
      </c>
      <c r="F685">
        <v>68</v>
      </c>
      <c r="G685">
        <v>22</v>
      </c>
      <c r="H685">
        <v>0</v>
      </c>
      <c r="I685">
        <v>1</v>
      </c>
      <c r="J685">
        <v>204</v>
      </c>
      <c r="K685">
        <v>2</v>
      </c>
      <c r="L685">
        <v>69</v>
      </c>
      <c r="M685" s="1">
        <v>8.9999999999999998E-26</v>
      </c>
      <c r="N685">
        <v>102</v>
      </c>
      <c r="O685" s="39" t="s">
        <v>1714</v>
      </c>
    </row>
    <row r="686" spans="1:15" x14ac:dyDescent="0.25">
      <c r="A686" t="s">
        <v>601</v>
      </c>
      <c r="B686" t="s">
        <v>82</v>
      </c>
      <c r="C686">
        <f>COUNTIF(O$2:O$38,B686)</f>
        <v>0</v>
      </c>
      <c r="D686">
        <f>VLOOKUP(B686,ORF_taxonomy!A$2:E$123,5,FALSE)</f>
        <v>1</v>
      </c>
      <c r="E686">
        <v>55.88</v>
      </c>
      <c r="F686">
        <v>68</v>
      </c>
      <c r="G686">
        <v>30</v>
      </c>
      <c r="H686">
        <v>0</v>
      </c>
      <c r="I686">
        <v>207</v>
      </c>
      <c r="J686">
        <v>410</v>
      </c>
      <c r="K686">
        <v>1</v>
      </c>
      <c r="L686">
        <v>68</v>
      </c>
      <c r="M686" s="1">
        <v>9.0000000000000003E-19</v>
      </c>
      <c r="N686">
        <v>84.7</v>
      </c>
      <c r="O686" s="39" t="s">
        <v>1730</v>
      </c>
    </row>
    <row r="687" spans="1:15" x14ac:dyDescent="0.25">
      <c r="A687" t="s">
        <v>602</v>
      </c>
      <c r="B687" t="s">
        <v>88</v>
      </c>
      <c r="C687">
        <f>COUNTIF(O$2:O$38,B687)</f>
        <v>0</v>
      </c>
      <c r="D687">
        <f>VLOOKUP(B687,ORF_taxonomy!A$2:E$123,5,FALSE)</f>
        <v>1</v>
      </c>
      <c r="E687">
        <v>55.71</v>
      </c>
      <c r="F687">
        <v>70</v>
      </c>
      <c r="G687">
        <v>30</v>
      </c>
      <c r="H687">
        <v>1</v>
      </c>
      <c r="I687">
        <v>404</v>
      </c>
      <c r="J687">
        <v>195</v>
      </c>
      <c r="K687">
        <v>17</v>
      </c>
      <c r="L687">
        <v>85</v>
      </c>
      <c r="M687" s="1">
        <v>4.0000000000000002E-9</v>
      </c>
      <c r="N687">
        <v>59.3</v>
      </c>
      <c r="O687" s="39" t="s">
        <v>1714</v>
      </c>
    </row>
    <row r="688" spans="1:15" x14ac:dyDescent="0.25">
      <c r="A688" t="s">
        <v>603</v>
      </c>
      <c r="B688" t="s">
        <v>35</v>
      </c>
      <c r="C688">
        <f>COUNTIF(O$2:O$38,B688)</f>
        <v>0</v>
      </c>
      <c r="D688">
        <f>VLOOKUP(B688,ORF_taxonomy!A$2:E$123,5,FALSE)</f>
        <v>1</v>
      </c>
      <c r="E688">
        <v>54.17</v>
      </c>
      <c r="F688">
        <v>48</v>
      </c>
      <c r="G688">
        <v>21</v>
      </c>
      <c r="H688">
        <v>1</v>
      </c>
      <c r="I688">
        <v>4</v>
      </c>
      <c r="J688">
        <v>144</v>
      </c>
      <c r="K688">
        <v>4</v>
      </c>
      <c r="L688">
        <v>51</v>
      </c>
      <c r="M688" s="1">
        <v>3.9999999999999998E-7</v>
      </c>
      <c r="N688">
        <v>53.5</v>
      </c>
      <c r="O688" s="39" t="s">
        <v>1722</v>
      </c>
    </row>
    <row r="689" spans="1:15" x14ac:dyDescent="0.25">
      <c r="A689" t="s">
        <v>603</v>
      </c>
      <c r="B689" t="s">
        <v>54</v>
      </c>
      <c r="C689">
        <f>COUNTIF(O$2:O$38,B689)</f>
        <v>0</v>
      </c>
      <c r="D689">
        <f>VLOOKUP(B689,ORF_taxonomy!A$2:E$123,5,FALSE)</f>
        <v>1</v>
      </c>
      <c r="E689">
        <v>75</v>
      </c>
      <c r="F689">
        <v>52</v>
      </c>
      <c r="G689">
        <v>13</v>
      </c>
      <c r="H689">
        <v>0</v>
      </c>
      <c r="I689">
        <v>162</v>
      </c>
      <c r="J689">
        <v>317</v>
      </c>
      <c r="K689">
        <v>3</v>
      </c>
      <c r="L689">
        <v>54</v>
      </c>
      <c r="M689" s="1">
        <v>2E-19</v>
      </c>
      <c r="N689">
        <v>87</v>
      </c>
      <c r="O689" s="39" t="s">
        <v>1714</v>
      </c>
    </row>
    <row r="690" spans="1:15" x14ac:dyDescent="0.25">
      <c r="A690" t="s">
        <v>604</v>
      </c>
      <c r="B690" t="s">
        <v>15</v>
      </c>
      <c r="C690">
        <f>COUNTIF(O$2:O$38,B690)</f>
        <v>0</v>
      </c>
      <c r="D690">
        <f>VLOOKUP(B690,ORF_taxonomy!A$2:E$123,5,FALSE)</f>
        <v>1</v>
      </c>
      <c r="E690">
        <v>65.959999999999994</v>
      </c>
      <c r="F690">
        <v>47</v>
      </c>
      <c r="G690">
        <v>16</v>
      </c>
      <c r="H690">
        <v>0</v>
      </c>
      <c r="I690">
        <v>301</v>
      </c>
      <c r="J690">
        <v>161</v>
      </c>
      <c r="K690">
        <v>1</v>
      </c>
      <c r="L690">
        <v>47</v>
      </c>
      <c r="M690" s="1">
        <v>1.0000000000000001E-9</v>
      </c>
      <c r="N690">
        <v>60.5</v>
      </c>
      <c r="O690" s="39" t="s">
        <v>1714</v>
      </c>
    </row>
    <row r="691" spans="1:15" x14ac:dyDescent="0.25">
      <c r="A691" t="s">
        <v>605</v>
      </c>
      <c r="B691" t="s">
        <v>15</v>
      </c>
      <c r="C691">
        <f>COUNTIF(O$2:O$38,B691)</f>
        <v>0</v>
      </c>
      <c r="D691">
        <f>VLOOKUP(B691,ORF_taxonomy!A$2:E$123,5,FALSE)</f>
        <v>1</v>
      </c>
      <c r="E691">
        <v>64</v>
      </c>
      <c r="F691">
        <v>50</v>
      </c>
      <c r="G691">
        <v>18</v>
      </c>
      <c r="H691">
        <v>0</v>
      </c>
      <c r="I691">
        <v>307</v>
      </c>
      <c r="J691">
        <v>456</v>
      </c>
      <c r="K691">
        <v>1</v>
      </c>
      <c r="L691">
        <v>50</v>
      </c>
      <c r="M691" s="1">
        <v>8.0000000000000003E-10</v>
      </c>
      <c r="N691">
        <v>61.2</v>
      </c>
      <c r="O691" s="39" t="s">
        <v>1714</v>
      </c>
    </row>
    <row r="692" spans="1:15" x14ac:dyDescent="0.25">
      <c r="A692" t="s">
        <v>606</v>
      </c>
      <c r="B692" t="s">
        <v>15</v>
      </c>
      <c r="C692">
        <f>COUNTIF(O$2:O$38,B692)</f>
        <v>0</v>
      </c>
      <c r="D692">
        <f>VLOOKUP(B692,ORF_taxonomy!A$2:E$123,5,FALSE)</f>
        <v>1</v>
      </c>
      <c r="E692">
        <v>55.56</v>
      </c>
      <c r="F692">
        <v>45</v>
      </c>
      <c r="G692">
        <v>20</v>
      </c>
      <c r="H692">
        <v>0</v>
      </c>
      <c r="I692">
        <v>199</v>
      </c>
      <c r="J692">
        <v>65</v>
      </c>
      <c r="K692">
        <v>2</v>
      </c>
      <c r="L692">
        <v>46</v>
      </c>
      <c r="M692" s="1">
        <v>2.9999999999999999E-7</v>
      </c>
      <c r="N692">
        <v>53.1</v>
      </c>
      <c r="O692" s="39" t="s">
        <v>1714</v>
      </c>
    </row>
    <row r="693" spans="1:15" x14ac:dyDescent="0.25">
      <c r="A693" t="s">
        <v>607</v>
      </c>
      <c r="B693" t="s">
        <v>608</v>
      </c>
      <c r="C693">
        <f>COUNTIF(O$2:O$38,B693)</f>
        <v>0</v>
      </c>
      <c r="D693">
        <f>VLOOKUP(B693,ORF_taxonomy!A$2:E$123,5,FALSE)</f>
        <v>1</v>
      </c>
      <c r="E693">
        <v>52.17</v>
      </c>
      <c r="F693">
        <v>69</v>
      </c>
      <c r="G693">
        <v>31</v>
      </c>
      <c r="H693">
        <v>1</v>
      </c>
      <c r="I693">
        <v>134</v>
      </c>
      <c r="J693">
        <v>334</v>
      </c>
      <c r="K693">
        <v>1</v>
      </c>
      <c r="L693">
        <v>69</v>
      </c>
      <c r="M693" s="1">
        <v>2E-14</v>
      </c>
      <c r="N693">
        <v>73.900000000000006</v>
      </c>
      <c r="O693" s="39" t="s">
        <v>1714</v>
      </c>
    </row>
    <row r="694" spans="1:15" x14ac:dyDescent="0.25">
      <c r="A694" t="s">
        <v>609</v>
      </c>
      <c r="B694" t="s">
        <v>20</v>
      </c>
      <c r="C694">
        <f>COUNTIF(O$2:O$38,B694)</f>
        <v>0</v>
      </c>
      <c r="D694">
        <f>VLOOKUP(B694,ORF_taxonomy!A$2:E$123,5,FALSE)</f>
        <v>1</v>
      </c>
      <c r="E694">
        <v>66.67</v>
      </c>
      <c r="F694">
        <v>60</v>
      </c>
      <c r="G694">
        <v>20</v>
      </c>
      <c r="H694">
        <v>0</v>
      </c>
      <c r="I694">
        <v>271</v>
      </c>
      <c r="J694">
        <v>450</v>
      </c>
      <c r="K694">
        <v>1</v>
      </c>
      <c r="L694">
        <v>60</v>
      </c>
      <c r="M694" s="1">
        <v>8.0000000000000004E-22</v>
      </c>
      <c r="N694">
        <v>92.8</v>
      </c>
      <c r="O694" s="39" t="s">
        <v>1714</v>
      </c>
    </row>
    <row r="695" spans="1:15" x14ac:dyDescent="0.25">
      <c r="A695" t="s">
        <v>610</v>
      </c>
      <c r="B695" t="s">
        <v>82</v>
      </c>
      <c r="C695">
        <f>COUNTIF(O$2:O$38,B695)</f>
        <v>0</v>
      </c>
      <c r="D695">
        <f>VLOOKUP(B695,ORF_taxonomy!A$2:E$123,5,FALSE)</f>
        <v>1</v>
      </c>
      <c r="E695">
        <v>56.34</v>
      </c>
      <c r="F695">
        <v>71</v>
      </c>
      <c r="G695">
        <v>31</v>
      </c>
      <c r="H695">
        <v>0</v>
      </c>
      <c r="I695">
        <v>218</v>
      </c>
      <c r="J695">
        <v>6</v>
      </c>
      <c r="K695">
        <v>1</v>
      </c>
      <c r="L695">
        <v>71</v>
      </c>
      <c r="M695" s="1">
        <v>7.9999999999999996E-20</v>
      </c>
      <c r="N695">
        <v>88.2</v>
      </c>
      <c r="O695" s="39" t="s">
        <v>1730</v>
      </c>
    </row>
    <row r="696" spans="1:15" x14ac:dyDescent="0.25">
      <c r="A696" t="s">
        <v>610</v>
      </c>
      <c r="B696" t="s">
        <v>20</v>
      </c>
      <c r="C696">
        <f>COUNTIF(O$2:O$38,B696)</f>
        <v>0</v>
      </c>
      <c r="D696">
        <f>VLOOKUP(B696,ORF_taxonomy!A$2:E$123,5,FALSE)</f>
        <v>1</v>
      </c>
      <c r="E696">
        <v>68.12</v>
      </c>
      <c r="F696">
        <v>69</v>
      </c>
      <c r="G696">
        <v>22</v>
      </c>
      <c r="H696">
        <v>0</v>
      </c>
      <c r="I696">
        <v>427</v>
      </c>
      <c r="J696">
        <v>221</v>
      </c>
      <c r="K696">
        <v>1</v>
      </c>
      <c r="L696">
        <v>69</v>
      </c>
      <c r="M696" s="1">
        <v>3.0000000000000001E-26</v>
      </c>
      <c r="N696">
        <v>104</v>
      </c>
      <c r="O696" s="39" t="s">
        <v>1714</v>
      </c>
    </row>
    <row r="697" spans="1:15" x14ac:dyDescent="0.25">
      <c r="A697" t="s">
        <v>611</v>
      </c>
      <c r="B697" t="s">
        <v>8</v>
      </c>
      <c r="C697">
        <f>COUNTIF(O$2:O$38,B697)</f>
        <v>0</v>
      </c>
      <c r="D697">
        <f>VLOOKUP(B697,ORF_taxonomy!A$2:E$123,5,FALSE)</f>
        <v>1</v>
      </c>
      <c r="E697">
        <v>58.06</v>
      </c>
      <c r="F697">
        <v>62</v>
      </c>
      <c r="G697">
        <v>22</v>
      </c>
      <c r="H697">
        <v>2</v>
      </c>
      <c r="I697">
        <v>189</v>
      </c>
      <c r="J697">
        <v>7</v>
      </c>
      <c r="K697">
        <v>1</v>
      </c>
      <c r="L697">
        <v>59</v>
      </c>
      <c r="M697" s="1">
        <v>3.9999999999999998E-11</v>
      </c>
      <c r="N697">
        <v>64.7</v>
      </c>
      <c r="O697" s="39" t="s">
        <v>1714</v>
      </c>
    </row>
    <row r="698" spans="1:15" x14ac:dyDescent="0.25">
      <c r="A698" t="s">
        <v>612</v>
      </c>
      <c r="B698" t="s">
        <v>15</v>
      </c>
      <c r="C698">
        <f>COUNTIF(O$2:O$38,B698)</f>
        <v>0</v>
      </c>
      <c r="D698">
        <f>VLOOKUP(B698,ORF_taxonomy!A$2:E$123,5,FALSE)</f>
        <v>1</v>
      </c>
      <c r="E698">
        <v>65</v>
      </c>
      <c r="F698">
        <v>40</v>
      </c>
      <c r="G698">
        <v>14</v>
      </c>
      <c r="H698">
        <v>0</v>
      </c>
      <c r="I698">
        <v>225</v>
      </c>
      <c r="J698">
        <v>106</v>
      </c>
      <c r="K698">
        <v>9</v>
      </c>
      <c r="L698">
        <v>48</v>
      </c>
      <c r="M698" s="1">
        <v>8.9999999999999996E-7</v>
      </c>
      <c r="N698">
        <v>50.8</v>
      </c>
      <c r="O698" s="39" t="s">
        <v>1714</v>
      </c>
    </row>
    <row r="699" spans="1:15" x14ac:dyDescent="0.25">
      <c r="A699" t="s">
        <v>613</v>
      </c>
      <c r="B699" t="s">
        <v>15</v>
      </c>
      <c r="C699">
        <f>COUNTIF(O$2:O$38,B699)</f>
        <v>0</v>
      </c>
      <c r="D699">
        <f>VLOOKUP(B699,ORF_taxonomy!A$2:E$123,5,FALSE)</f>
        <v>1</v>
      </c>
      <c r="E699">
        <v>59.52</v>
      </c>
      <c r="F699">
        <v>42</v>
      </c>
      <c r="G699">
        <v>17</v>
      </c>
      <c r="H699">
        <v>0</v>
      </c>
      <c r="I699">
        <v>37</v>
      </c>
      <c r="J699">
        <v>162</v>
      </c>
      <c r="K699">
        <v>1</v>
      </c>
      <c r="L699">
        <v>42</v>
      </c>
      <c r="M699" s="1">
        <v>1.9999999999999999E-6</v>
      </c>
      <c r="N699">
        <v>52</v>
      </c>
      <c r="O699" s="39" t="s">
        <v>1714</v>
      </c>
    </row>
    <row r="700" spans="1:15" x14ac:dyDescent="0.25">
      <c r="A700" t="s">
        <v>614</v>
      </c>
      <c r="B700" t="s">
        <v>15</v>
      </c>
      <c r="C700">
        <f>COUNTIF(O$2:O$38,B700)</f>
        <v>0</v>
      </c>
      <c r="D700">
        <f>VLOOKUP(B700,ORF_taxonomy!A$2:E$123,5,FALSE)</f>
        <v>1</v>
      </c>
      <c r="E700">
        <v>64</v>
      </c>
      <c r="F700">
        <v>50</v>
      </c>
      <c r="G700">
        <v>18</v>
      </c>
      <c r="H700">
        <v>0</v>
      </c>
      <c r="I700">
        <v>1</v>
      </c>
      <c r="J700">
        <v>150</v>
      </c>
      <c r="K700">
        <v>1</v>
      </c>
      <c r="L700">
        <v>50</v>
      </c>
      <c r="M700" s="1">
        <v>2.0000000000000001E-10</v>
      </c>
      <c r="N700">
        <v>62.8</v>
      </c>
      <c r="O700" s="39" t="s">
        <v>1714</v>
      </c>
    </row>
    <row r="701" spans="1:15" x14ac:dyDescent="0.25">
      <c r="A701" t="s">
        <v>615</v>
      </c>
      <c r="B701" t="s">
        <v>20</v>
      </c>
      <c r="C701">
        <f>COUNTIF(O$2:O$38,B701)</f>
        <v>0</v>
      </c>
      <c r="D701">
        <f>VLOOKUP(B701,ORF_taxonomy!A$2:E$123,5,FALSE)</f>
        <v>1</v>
      </c>
      <c r="E701">
        <v>66.099999999999994</v>
      </c>
      <c r="F701">
        <v>59</v>
      </c>
      <c r="G701">
        <v>20</v>
      </c>
      <c r="H701">
        <v>0</v>
      </c>
      <c r="I701">
        <v>317</v>
      </c>
      <c r="J701">
        <v>493</v>
      </c>
      <c r="K701">
        <v>1</v>
      </c>
      <c r="L701">
        <v>59</v>
      </c>
      <c r="M701" s="1">
        <v>9.0000000000000003E-20</v>
      </c>
      <c r="N701">
        <v>88.2</v>
      </c>
      <c r="O701" s="39" t="s">
        <v>1714</v>
      </c>
    </row>
    <row r="702" spans="1:15" x14ac:dyDescent="0.25">
      <c r="A702" t="s">
        <v>616</v>
      </c>
      <c r="B702" t="s">
        <v>35</v>
      </c>
      <c r="C702">
        <f>COUNTIF(O$2:O$38,B702)</f>
        <v>0</v>
      </c>
      <c r="D702">
        <f>VLOOKUP(B702,ORF_taxonomy!A$2:E$123,5,FALSE)</f>
        <v>1</v>
      </c>
      <c r="E702">
        <v>53.7</v>
      </c>
      <c r="F702">
        <v>54</v>
      </c>
      <c r="G702">
        <v>25</v>
      </c>
      <c r="H702">
        <v>0</v>
      </c>
      <c r="I702">
        <v>6</v>
      </c>
      <c r="J702">
        <v>167</v>
      </c>
      <c r="K702">
        <v>5</v>
      </c>
      <c r="L702">
        <v>58</v>
      </c>
      <c r="M702" s="1">
        <v>1.9999999999999999E-11</v>
      </c>
      <c r="N702">
        <v>65.099999999999994</v>
      </c>
      <c r="O702" s="39" t="s">
        <v>1722</v>
      </c>
    </row>
    <row r="703" spans="1:15" x14ac:dyDescent="0.25">
      <c r="A703" t="s">
        <v>616</v>
      </c>
      <c r="B703" t="s">
        <v>18</v>
      </c>
      <c r="C703">
        <f>COUNTIF(O$2:O$38,B703)</f>
        <v>0</v>
      </c>
      <c r="D703">
        <f>VLOOKUP(B703,ORF_taxonomy!A$2:E$123,5,FALSE)</f>
        <v>1</v>
      </c>
      <c r="E703">
        <v>73.53</v>
      </c>
      <c r="F703">
        <v>34</v>
      </c>
      <c r="G703">
        <v>9</v>
      </c>
      <c r="H703">
        <v>0</v>
      </c>
      <c r="I703">
        <v>173</v>
      </c>
      <c r="J703">
        <v>274</v>
      </c>
      <c r="K703">
        <v>1</v>
      </c>
      <c r="L703">
        <v>34</v>
      </c>
      <c r="M703" s="1">
        <v>6E-9</v>
      </c>
      <c r="N703">
        <v>58.5</v>
      </c>
      <c r="O703" s="39" t="s">
        <v>1714</v>
      </c>
    </row>
    <row r="704" spans="1:15" x14ac:dyDescent="0.25">
      <c r="A704" t="s">
        <v>617</v>
      </c>
      <c r="B704" t="s">
        <v>54</v>
      </c>
      <c r="C704">
        <f>COUNTIF(O$2:O$38,B704)</f>
        <v>0</v>
      </c>
      <c r="D704">
        <f>VLOOKUP(B704,ORF_taxonomy!A$2:E$123,5,FALSE)</f>
        <v>1</v>
      </c>
      <c r="E704">
        <v>74.47</v>
      </c>
      <c r="F704">
        <v>47</v>
      </c>
      <c r="G704">
        <v>12</v>
      </c>
      <c r="H704">
        <v>0</v>
      </c>
      <c r="I704">
        <v>1</v>
      </c>
      <c r="J704">
        <v>141</v>
      </c>
      <c r="K704">
        <v>13</v>
      </c>
      <c r="L704">
        <v>59</v>
      </c>
      <c r="M704" s="1">
        <v>6.0000000000000001E-17</v>
      </c>
      <c r="N704">
        <v>80.900000000000006</v>
      </c>
      <c r="O704" s="39" t="s">
        <v>1714</v>
      </c>
    </row>
    <row r="705" spans="1:15" x14ac:dyDescent="0.25">
      <c r="A705" t="s">
        <v>618</v>
      </c>
      <c r="B705" t="s">
        <v>142</v>
      </c>
      <c r="C705">
        <f>COUNTIF(O$2:O$38,B705)</f>
        <v>0</v>
      </c>
      <c r="D705">
        <f>VLOOKUP(B705,ORF_taxonomy!A$2:E$123,5,FALSE)</f>
        <v>1</v>
      </c>
      <c r="E705">
        <v>49.33</v>
      </c>
      <c r="F705">
        <v>75</v>
      </c>
      <c r="G705">
        <v>34</v>
      </c>
      <c r="H705">
        <v>2</v>
      </c>
      <c r="I705">
        <v>307</v>
      </c>
      <c r="J705">
        <v>522</v>
      </c>
      <c r="K705">
        <v>2</v>
      </c>
      <c r="L705">
        <v>75</v>
      </c>
      <c r="M705" s="1">
        <v>5.9999999999999997E-7</v>
      </c>
      <c r="N705">
        <v>53.5</v>
      </c>
      <c r="O705" s="39" t="s">
        <v>1714</v>
      </c>
    </row>
    <row r="706" spans="1:15" x14ac:dyDescent="0.25">
      <c r="A706" t="s">
        <v>619</v>
      </c>
      <c r="B706" t="s">
        <v>10</v>
      </c>
      <c r="C706">
        <f>COUNTIF(O$2:O$38,B706)</f>
        <v>0</v>
      </c>
      <c r="D706">
        <f>VLOOKUP(B706,ORF_taxonomy!A$2:E$123,5,FALSE)</f>
        <v>1</v>
      </c>
      <c r="E706">
        <v>50.3</v>
      </c>
      <c r="F706">
        <v>167</v>
      </c>
      <c r="G706">
        <v>75</v>
      </c>
      <c r="H706">
        <v>3</v>
      </c>
      <c r="I706">
        <v>495</v>
      </c>
      <c r="J706">
        <v>1</v>
      </c>
      <c r="K706">
        <v>54</v>
      </c>
      <c r="L706">
        <v>214</v>
      </c>
      <c r="M706" s="1">
        <v>9.0000000000000002E-41</v>
      </c>
      <c r="N706">
        <v>147</v>
      </c>
      <c r="O706" s="39" t="s">
        <v>1714</v>
      </c>
    </row>
    <row r="707" spans="1:15" x14ac:dyDescent="0.25">
      <c r="A707" t="s">
        <v>620</v>
      </c>
      <c r="B707" t="s">
        <v>102</v>
      </c>
      <c r="C707">
        <f>COUNTIF(O$2:O$38,B707)</f>
        <v>0</v>
      </c>
      <c r="D707">
        <f>VLOOKUP(B707,ORF_taxonomy!A$2:E$123,5,FALSE)</f>
        <v>1</v>
      </c>
      <c r="E707">
        <v>65.67</v>
      </c>
      <c r="F707">
        <v>67</v>
      </c>
      <c r="G707">
        <v>21</v>
      </c>
      <c r="H707">
        <v>1</v>
      </c>
      <c r="I707">
        <v>527</v>
      </c>
      <c r="J707">
        <v>327</v>
      </c>
      <c r="K707">
        <v>11</v>
      </c>
      <c r="L707">
        <v>75</v>
      </c>
      <c r="M707" s="1">
        <v>9.0000000000000003E-20</v>
      </c>
      <c r="N707">
        <v>88.6</v>
      </c>
      <c r="O707" s="39" t="s">
        <v>1714</v>
      </c>
    </row>
    <row r="708" spans="1:15" x14ac:dyDescent="0.25">
      <c r="A708" t="s">
        <v>621</v>
      </c>
      <c r="B708" t="s">
        <v>358</v>
      </c>
      <c r="C708">
        <f>COUNTIF(O$2:O$38,B708)</f>
        <v>0</v>
      </c>
      <c r="D708">
        <f>VLOOKUP(B708,ORF_taxonomy!A$2:E$123,5,FALSE)</f>
        <v>1</v>
      </c>
      <c r="E708">
        <v>39.29</v>
      </c>
      <c r="F708">
        <v>84</v>
      </c>
      <c r="G708">
        <v>51</v>
      </c>
      <c r="H708">
        <v>0</v>
      </c>
      <c r="I708">
        <v>389</v>
      </c>
      <c r="J708">
        <v>138</v>
      </c>
      <c r="K708">
        <v>1</v>
      </c>
      <c r="L708">
        <v>84</v>
      </c>
      <c r="M708" s="1">
        <v>8.9999999999999995E-15</v>
      </c>
      <c r="N708">
        <v>75.099999999999994</v>
      </c>
      <c r="O708" s="39" t="s">
        <v>1714</v>
      </c>
    </row>
    <row r="709" spans="1:15" x14ac:dyDescent="0.25">
      <c r="A709" t="s">
        <v>622</v>
      </c>
      <c r="B709" t="s">
        <v>10</v>
      </c>
      <c r="C709">
        <f>COUNTIF(O$2:O$38,B709)</f>
        <v>0</v>
      </c>
      <c r="D709">
        <f>VLOOKUP(B709,ORF_taxonomy!A$2:E$123,5,FALSE)</f>
        <v>1</v>
      </c>
      <c r="E709">
        <v>53.73</v>
      </c>
      <c r="F709">
        <v>134</v>
      </c>
      <c r="G709">
        <v>53</v>
      </c>
      <c r="H709">
        <v>2</v>
      </c>
      <c r="I709">
        <v>37</v>
      </c>
      <c r="J709">
        <v>432</v>
      </c>
      <c r="K709">
        <v>48</v>
      </c>
      <c r="L709">
        <v>174</v>
      </c>
      <c r="M709" s="1">
        <v>3.9999999999999998E-29</v>
      </c>
      <c r="N709">
        <v>117</v>
      </c>
      <c r="O709" s="39" t="s">
        <v>1714</v>
      </c>
    </row>
    <row r="710" spans="1:15" x14ac:dyDescent="0.25">
      <c r="A710" t="s">
        <v>623</v>
      </c>
      <c r="B710" t="s">
        <v>358</v>
      </c>
      <c r="C710">
        <f>COUNTIF(O$2:O$38,B710)</f>
        <v>0</v>
      </c>
      <c r="D710">
        <f>VLOOKUP(B710,ORF_taxonomy!A$2:E$123,5,FALSE)</f>
        <v>1</v>
      </c>
      <c r="E710">
        <v>39.29</v>
      </c>
      <c r="F710">
        <v>84</v>
      </c>
      <c r="G710">
        <v>51</v>
      </c>
      <c r="H710">
        <v>0</v>
      </c>
      <c r="I710">
        <v>221</v>
      </c>
      <c r="J710">
        <v>472</v>
      </c>
      <c r="K710">
        <v>1</v>
      </c>
      <c r="L710">
        <v>84</v>
      </c>
      <c r="M710" s="1">
        <v>1E-14</v>
      </c>
      <c r="N710">
        <v>75.099999999999994</v>
      </c>
      <c r="O710" s="39" t="s">
        <v>1714</v>
      </c>
    </row>
    <row r="711" spans="1:15" x14ac:dyDescent="0.25">
      <c r="A711" t="s">
        <v>624</v>
      </c>
      <c r="B711" t="s">
        <v>23</v>
      </c>
      <c r="C711">
        <f>COUNTIF(O$2:O$38,B711)</f>
        <v>0</v>
      </c>
      <c r="D711">
        <f>VLOOKUP(B711,ORF_taxonomy!A$2:E$123,5,FALSE)</f>
        <v>1</v>
      </c>
      <c r="E711">
        <v>57.89</v>
      </c>
      <c r="F711">
        <v>38</v>
      </c>
      <c r="G711">
        <v>16</v>
      </c>
      <c r="H711">
        <v>0</v>
      </c>
      <c r="I711">
        <v>215</v>
      </c>
      <c r="J711">
        <v>102</v>
      </c>
      <c r="K711">
        <v>35</v>
      </c>
      <c r="L711">
        <v>72</v>
      </c>
      <c r="M711" s="1">
        <v>9.9999999999999995E-7</v>
      </c>
      <c r="N711">
        <v>52</v>
      </c>
      <c r="O711" s="39" t="s">
        <v>1714</v>
      </c>
    </row>
    <row r="712" spans="1:15" x14ac:dyDescent="0.25">
      <c r="A712" t="s">
        <v>625</v>
      </c>
      <c r="B712" t="s">
        <v>20</v>
      </c>
      <c r="C712">
        <f>COUNTIF(O$2:O$38,B712)</f>
        <v>0</v>
      </c>
      <c r="D712">
        <f>VLOOKUP(B712,ORF_taxonomy!A$2:E$123,5,FALSE)</f>
        <v>1</v>
      </c>
      <c r="E712">
        <v>67.650000000000006</v>
      </c>
      <c r="F712">
        <v>68</v>
      </c>
      <c r="G712">
        <v>22</v>
      </c>
      <c r="H712">
        <v>0</v>
      </c>
      <c r="I712">
        <v>78</v>
      </c>
      <c r="J712">
        <v>281</v>
      </c>
      <c r="K712">
        <v>1</v>
      </c>
      <c r="L712">
        <v>68</v>
      </c>
      <c r="M712" s="1">
        <v>6.9999999999999997E-26</v>
      </c>
      <c r="N712">
        <v>103</v>
      </c>
      <c r="O712" s="39" t="s">
        <v>1714</v>
      </c>
    </row>
    <row r="713" spans="1:15" x14ac:dyDescent="0.25">
      <c r="A713" t="s">
        <v>626</v>
      </c>
      <c r="B713" t="s">
        <v>149</v>
      </c>
      <c r="C713">
        <f>COUNTIF(O$2:O$38,B713)</f>
        <v>0</v>
      </c>
      <c r="D713">
        <f>VLOOKUP(B713,ORF_taxonomy!A$2:E$123,5,FALSE)</f>
        <v>1</v>
      </c>
      <c r="E713">
        <v>33.33</v>
      </c>
      <c r="F713">
        <v>162</v>
      </c>
      <c r="G713">
        <v>52</v>
      </c>
      <c r="H713">
        <v>3</v>
      </c>
      <c r="I713">
        <v>513</v>
      </c>
      <c r="J713">
        <v>196</v>
      </c>
      <c r="K713">
        <v>105</v>
      </c>
      <c r="L713">
        <v>266</v>
      </c>
      <c r="M713" s="1">
        <v>5.9999999999999997E-14</v>
      </c>
      <c r="N713">
        <v>75.900000000000006</v>
      </c>
      <c r="O713" s="39" t="s">
        <v>1714</v>
      </c>
    </row>
    <row r="714" spans="1:15" x14ac:dyDescent="0.25">
      <c r="A714" t="s">
        <v>627</v>
      </c>
      <c r="B714" t="s">
        <v>413</v>
      </c>
      <c r="C714">
        <f>COUNTIF(O$2:O$38,B714)</f>
        <v>0</v>
      </c>
      <c r="D714">
        <f>VLOOKUP(B714,ORF_taxonomy!A$2:E$123,5,FALSE)</f>
        <v>1</v>
      </c>
      <c r="E714">
        <v>57.65</v>
      </c>
      <c r="F714">
        <v>85</v>
      </c>
      <c r="G714">
        <v>31</v>
      </c>
      <c r="H714">
        <v>1</v>
      </c>
      <c r="I714">
        <v>320</v>
      </c>
      <c r="J714">
        <v>66</v>
      </c>
      <c r="K714">
        <v>5</v>
      </c>
      <c r="L714">
        <v>84</v>
      </c>
      <c r="M714" s="1">
        <v>2.0000000000000001E-25</v>
      </c>
      <c r="N714">
        <v>103</v>
      </c>
      <c r="O714" s="39" t="s">
        <v>1714</v>
      </c>
    </row>
    <row r="715" spans="1:15" x14ac:dyDescent="0.25">
      <c r="A715" t="s">
        <v>628</v>
      </c>
      <c r="B715" t="s">
        <v>88</v>
      </c>
      <c r="C715">
        <f>COUNTIF(O$2:O$38,B715)</f>
        <v>0</v>
      </c>
      <c r="D715">
        <f>VLOOKUP(B715,ORF_taxonomy!A$2:E$123,5,FALSE)</f>
        <v>1</v>
      </c>
      <c r="E715">
        <v>66</v>
      </c>
      <c r="F715">
        <v>50</v>
      </c>
      <c r="G715">
        <v>17</v>
      </c>
      <c r="H715">
        <v>0</v>
      </c>
      <c r="I715">
        <v>266</v>
      </c>
      <c r="J715">
        <v>415</v>
      </c>
      <c r="K715">
        <v>1</v>
      </c>
      <c r="L715">
        <v>50</v>
      </c>
      <c r="M715" s="1">
        <v>2.9999999999999998E-14</v>
      </c>
      <c r="N715">
        <v>74.3</v>
      </c>
      <c r="O715" s="39" t="s">
        <v>1714</v>
      </c>
    </row>
    <row r="716" spans="1:15" x14ac:dyDescent="0.25">
      <c r="A716" t="s">
        <v>629</v>
      </c>
      <c r="B716" t="s">
        <v>8</v>
      </c>
      <c r="C716">
        <f>COUNTIF(O$2:O$38,B716)</f>
        <v>0</v>
      </c>
      <c r="D716">
        <f>VLOOKUP(B716,ORF_taxonomy!A$2:E$123,5,FALSE)</f>
        <v>1</v>
      </c>
      <c r="E716">
        <v>58.06</v>
      </c>
      <c r="F716">
        <v>62</v>
      </c>
      <c r="G716">
        <v>22</v>
      </c>
      <c r="H716">
        <v>2</v>
      </c>
      <c r="I716">
        <v>198</v>
      </c>
      <c r="J716">
        <v>380</v>
      </c>
      <c r="K716">
        <v>1</v>
      </c>
      <c r="L716">
        <v>59</v>
      </c>
      <c r="M716" s="1">
        <v>1.9999999999999999E-11</v>
      </c>
      <c r="N716">
        <v>64.7</v>
      </c>
      <c r="O716" s="39" t="s">
        <v>1714</v>
      </c>
    </row>
    <row r="717" spans="1:15" x14ac:dyDescent="0.25">
      <c r="A717" t="s">
        <v>630</v>
      </c>
      <c r="B717" t="s">
        <v>27</v>
      </c>
      <c r="C717">
        <f>COUNTIF(O$2:O$38,B717)</f>
        <v>0</v>
      </c>
      <c r="D717">
        <f>VLOOKUP(B717,ORF_taxonomy!A$2:E$123,5,FALSE)</f>
        <v>1</v>
      </c>
      <c r="E717">
        <v>57.41</v>
      </c>
      <c r="F717">
        <v>54</v>
      </c>
      <c r="G717">
        <v>23</v>
      </c>
      <c r="H717">
        <v>0</v>
      </c>
      <c r="I717">
        <v>162</v>
      </c>
      <c r="J717">
        <v>1</v>
      </c>
      <c r="K717">
        <v>1</v>
      </c>
      <c r="L717">
        <v>54</v>
      </c>
      <c r="M717" s="1">
        <v>1.0000000000000001E-9</v>
      </c>
      <c r="N717">
        <v>60.8</v>
      </c>
      <c r="O717" s="39" t="s">
        <v>1720</v>
      </c>
    </row>
    <row r="718" spans="1:15" x14ac:dyDescent="0.25">
      <c r="A718" t="s">
        <v>630</v>
      </c>
      <c r="B718" t="s">
        <v>20</v>
      </c>
      <c r="C718">
        <f>COUNTIF(O$2:O$38,B718)</f>
        <v>0</v>
      </c>
      <c r="D718">
        <f>VLOOKUP(B718,ORF_taxonomy!A$2:E$123,5,FALSE)</f>
        <v>1</v>
      </c>
      <c r="E718">
        <v>67.16</v>
      </c>
      <c r="F718">
        <v>67</v>
      </c>
      <c r="G718">
        <v>22</v>
      </c>
      <c r="H718">
        <v>0</v>
      </c>
      <c r="I718">
        <v>365</v>
      </c>
      <c r="J718">
        <v>165</v>
      </c>
      <c r="K718">
        <v>3</v>
      </c>
      <c r="L718">
        <v>69</v>
      </c>
      <c r="M718" s="1">
        <v>7.0000000000000004E-25</v>
      </c>
      <c r="N718">
        <v>100</v>
      </c>
      <c r="O718" s="39" t="s">
        <v>1714</v>
      </c>
    </row>
    <row r="719" spans="1:15" x14ac:dyDescent="0.25">
      <c r="A719" t="s">
        <v>631</v>
      </c>
      <c r="B719" t="s">
        <v>8</v>
      </c>
      <c r="C719">
        <f>COUNTIF(O$2:O$38,B719)</f>
        <v>0</v>
      </c>
      <c r="D719">
        <f>VLOOKUP(B719,ORF_taxonomy!A$2:E$123,5,FALSE)</f>
        <v>1</v>
      </c>
      <c r="E719">
        <v>56.52</v>
      </c>
      <c r="F719">
        <v>69</v>
      </c>
      <c r="G719">
        <v>27</v>
      </c>
      <c r="H719">
        <v>2</v>
      </c>
      <c r="I719">
        <v>488</v>
      </c>
      <c r="J719">
        <v>282</v>
      </c>
      <c r="K719">
        <v>1</v>
      </c>
      <c r="L719">
        <v>66</v>
      </c>
      <c r="M719" s="1">
        <v>3.9999999999999998E-11</v>
      </c>
      <c r="N719">
        <v>64.7</v>
      </c>
      <c r="O719" s="39" t="s">
        <v>1714</v>
      </c>
    </row>
    <row r="720" spans="1:15" x14ac:dyDescent="0.25">
      <c r="A720" t="s">
        <v>632</v>
      </c>
      <c r="B720" t="s">
        <v>30</v>
      </c>
      <c r="C720">
        <f>COUNTIF(O$2:O$38,B720)</f>
        <v>0</v>
      </c>
      <c r="D720">
        <f>VLOOKUP(B720,ORF_taxonomy!A$2:E$123,5,FALSE)</f>
        <v>1</v>
      </c>
      <c r="E720">
        <v>82.61</v>
      </c>
      <c r="F720">
        <v>46</v>
      </c>
      <c r="G720">
        <v>8</v>
      </c>
      <c r="H720">
        <v>0</v>
      </c>
      <c r="I720">
        <v>135</v>
      </c>
      <c r="J720">
        <v>272</v>
      </c>
      <c r="K720">
        <v>15</v>
      </c>
      <c r="L720">
        <v>60</v>
      </c>
      <c r="M720" s="1">
        <v>2.0000000000000001E-17</v>
      </c>
      <c r="N720">
        <v>82</v>
      </c>
      <c r="O720" s="39" t="s">
        <v>1714</v>
      </c>
    </row>
    <row r="721" spans="1:15" x14ac:dyDescent="0.25">
      <c r="A721" t="s">
        <v>633</v>
      </c>
      <c r="B721" t="s">
        <v>15</v>
      </c>
      <c r="C721">
        <f>COUNTIF(O$2:O$38,B721)</f>
        <v>0</v>
      </c>
      <c r="D721">
        <f>VLOOKUP(B721,ORF_taxonomy!A$2:E$123,5,FALSE)</f>
        <v>1</v>
      </c>
      <c r="E721">
        <v>58.33</v>
      </c>
      <c r="F721">
        <v>48</v>
      </c>
      <c r="G721">
        <v>20</v>
      </c>
      <c r="H721">
        <v>0</v>
      </c>
      <c r="I721">
        <v>302</v>
      </c>
      <c r="J721">
        <v>445</v>
      </c>
      <c r="K721">
        <v>1</v>
      </c>
      <c r="L721">
        <v>48</v>
      </c>
      <c r="M721" s="1">
        <v>1E-8</v>
      </c>
      <c r="N721">
        <v>57.8</v>
      </c>
      <c r="O721" s="39" t="s">
        <v>1714</v>
      </c>
    </row>
    <row r="722" spans="1:15" x14ac:dyDescent="0.25">
      <c r="A722" t="s">
        <v>634</v>
      </c>
      <c r="B722" t="s">
        <v>15</v>
      </c>
      <c r="C722">
        <f>COUNTIF(O$2:O$38,B722)</f>
        <v>0</v>
      </c>
      <c r="D722">
        <f>VLOOKUP(B722,ORF_taxonomy!A$2:E$123,5,FALSE)</f>
        <v>1</v>
      </c>
      <c r="E722">
        <v>58.33</v>
      </c>
      <c r="F722">
        <v>48</v>
      </c>
      <c r="G722">
        <v>20</v>
      </c>
      <c r="H722">
        <v>0</v>
      </c>
      <c r="I722">
        <v>71</v>
      </c>
      <c r="J722">
        <v>214</v>
      </c>
      <c r="K722">
        <v>1</v>
      </c>
      <c r="L722">
        <v>48</v>
      </c>
      <c r="M722" s="1">
        <v>1E-8</v>
      </c>
      <c r="N722">
        <v>57.8</v>
      </c>
      <c r="O722" s="39" t="s">
        <v>1714</v>
      </c>
    </row>
    <row r="723" spans="1:15" x14ac:dyDescent="0.25">
      <c r="A723" t="s">
        <v>635</v>
      </c>
      <c r="B723" t="s">
        <v>142</v>
      </c>
      <c r="C723">
        <f>COUNTIF(O$2:O$38,B723)</f>
        <v>0</v>
      </c>
      <c r="D723">
        <f>VLOOKUP(B723,ORF_taxonomy!A$2:E$123,5,FALSE)</f>
        <v>1</v>
      </c>
      <c r="E723">
        <v>51.02</v>
      </c>
      <c r="F723">
        <v>49</v>
      </c>
      <c r="G723">
        <v>21</v>
      </c>
      <c r="H723">
        <v>1</v>
      </c>
      <c r="I723">
        <v>140</v>
      </c>
      <c r="J723">
        <v>3</v>
      </c>
      <c r="K723">
        <v>2</v>
      </c>
      <c r="L723">
        <v>50</v>
      </c>
      <c r="M723" s="1">
        <v>5.0000000000000004E-6</v>
      </c>
      <c r="N723">
        <v>50.8</v>
      </c>
      <c r="O723" s="39" t="s">
        <v>1714</v>
      </c>
    </row>
    <row r="724" spans="1:15" x14ac:dyDescent="0.25">
      <c r="A724" t="s">
        <v>636</v>
      </c>
      <c r="B724" t="s">
        <v>8</v>
      </c>
      <c r="C724">
        <f>COUNTIF(O$2:O$38,B724)</f>
        <v>0</v>
      </c>
      <c r="D724">
        <f>VLOOKUP(B724,ORF_taxonomy!A$2:E$123,5,FALSE)</f>
        <v>1</v>
      </c>
      <c r="E724">
        <v>57.14</v>
      </c>
      <c r="F724">
        <v>49</v>
      </c>
      <c r="G724">
        <v>19</v>
      </c>
      <c r="H724">
        <v>1</v>
      </c>
      <c r="I724">
        <v>334</v>
      </c>
      <c r="J724">
        <v>188</v>
      </c>
      <c r="K724">
        <v>20</v>
      </c>
      <c r="L724">
        <v>66</v>
      </c>
      <c r="M724" s="1">
        <v>1.9999999999999999E-6</v>
      </c>
      <c r="N724">
        <v>50.4</v>
      </c>
      <c r="O724" s="39" t="s">
        <v>1714</v>
      </c>
    </row>
    <row r="725" spans="1:15" x14ac:dyDescent="0.25">
      <c r="A725" t="s">
        <v>637</v>
      </c>
      <c r="B725" t="s">
        <v>149</v>
      </c>
      <c r="C725">
        <f>COUNTIF(O$2:O$38,B725)</f>
        <v>0</v>
      </c>
      <c r="D725">
        <f>VLOOKUP(B725,ORF_taxonomy!A$2:E$123,5,FALSE)</f>
        <v>1</v>
      </c>
      <c r="E725">
        <v>48.86</v>
      </c>
      <c r="F725">
        <v>88</v>
      </c>
      <c r="G725">
        <v>34</v>
      </c>
      <c r="H725">
        <v>2</v>
      </c>
      <c r="I725">
        <v>238</v>
      </c>
      <c r="J725">
        <v>5</v>
      </c>
      <c r="K725">
        <v>30</v>
      </c>
      <c r="L725">
        <v>116</v>
      </c>
      <c r="M725" s="1">
        <v>1.0000000000000001E-17</v>
      </c>
      <c r="N725">
        <v>81.599999999999994</v>
      </c>
      <c r="O725" s="39" t="s">
        <v>1714</v>
      </c>
    </row>
    <row r="726" spans="1:15" x14ac:dyDescent="0.25">
      <c r="A726" t="s">
        <v>637</v>
      </c>
      <c r="B726" t="s">
        <v>8</v>
      </c>
      <c r="C726">
        <f>COUNTIF(O$2:O$38,B726)</f>
        <v>0</v>
      </c>
      <c r="D726">
        <f>VLOOKUP(B726,ORF_taxonomy!A$2:E$123,5,FALSE)</f>
        <v>1</v>
      </c>
      <c r="E726">
        <v>54.72</v>
      </c>
      <c r="F726">
        <v>53</v>
      </c>
      <c r="G726">
        <v>20</v>
      </c>
      <c r="H726">
        <v>2</v>
      </c>
      <c r="I726">
        <v>486</v>
      </c>
      <c r="J726">
        <v>331</v>
      </c>
      <c r="K726">
        <v>17</v>
      </c>
      <c r="L726">
        <v>66</v>
      </c>
      <c r="M726" s="1">
        <v>1.9999999999999999E-6</v>
      </c>
      <c r="N726">
        <v>52</v>
      </c>
      <c r="O726" s="39" t="s">
        <v>1714</v>
      </c>
    </row>
    <row r="727" spans="1:15" x14ac:dyDescent="0.25">
      <c r="A727" t="s">
        <v>638</v>
      </c>
      <c r="B727" t="s">
        <v>358</v>
      </c>
      <c r="C727">
        <f>COUNTIF(O$2:O$38,B727)</f>
        <v>0</v>
      </c>
      <c r="D727">
        <f>VLOOKUP(B727,ORF_taxonomy!A$2:E$123,5,FALSE)</f>
        <v>1</v>
      </c>
      <c r="E727">
        <v>36.36</v>
      </c>
      <c r="F727">
        <v>77</v>
      </c>
      <c r="G727">
        <v>49</v>
      </c>
      <c r="H727">
        <v>0</v>
      </c>
      <c r="I727">
        <v>3</v>
      </c>
      <c r="J727">
        <v>233</v>
      </c>
      <c r="K727">
        <v>8</v>
      </c>
      <c r="L727">
        <v>84</v>
      </c>
      <c r="M727" s="1">
        <v>6E-11</v>
      </c>
      <c r="N727">
        <v>65.099999999999994</v>
      </c>
      <c r="O727" s="39" t="s">
        <v>1714</v>
      </c>
    </row>
    <row r="728" spans="1:15" x14ac:dyDescent="0.25">
      <c r="A728" t="s">
        <v>639</v>
      </c>
      <c r="B728" t="s">
        <v>88</v>
      </c>
      <c r="C728">
        <f>COUNTIF(O$2:O$38,B728)</f>
        <v>0</v>
      </c>
      <c r="D728">
        <f>VLOOKUP(B728,ORF_taxonomy!A$2:E$123,5,FALSE)</f>
        <v>1</v>
      </c>
      <c r="E728">
        <v>57.97</v>
      </c>
      <c r="F728">
        <v>69</v>
      </c>
      <c r="G728">
        <v>28</v>
      </c>
      <c r="H728">
        <v>1</v>
      </c>
      <c r="I728">
        <v>402</v>
      </c>
      <c r="J728">
        <v>196</v>
      </c>
      <c r="K728">
        <v>9</v>
      </c>
      <c r="L728">
        <v>76</v>
      </c>
      <c r="M728" s="1">
        <v>3E-10</v>
      </c>
      <c r="N728">
        <v>62.8</v>
      </c>
      <c r="O728" s="39" t="s">
        <v>1714</v>
      </c>
    </row>
    <row r="729" spans="1:15" x14ac:dyDescent="0.25">
      <c r="A729" t="s">
        <v>640</v>
      </c>
      <c r="B729" t="s">
        <v>20</v>
      </c>
      <c r="C729">
        <f>COUNTIF(O$2:O$38,B729)</f>
        <v>0</v>
      </c>
      <c r="D729">
        <f>VLOOKUP(B729,ORF_taxonomy!A$2:E$123,5,FALSE)</f>
        <v>1</v>
      </c>
      <c r="E729">
        <v>67.16</v>
      </c>
      <c r="F729">
        <v>67</v>
      </c>
      <c r="G729">
        <v>22</v>
      </c>
      <c r="H729">
        <v>0</v>
      </c>
      <c r="I729">
        <v>132</v>
      </c>
      <c r="J729">
        <v>332</v>
      </c>
      <c r="K729">
        <v>1</v>
      </c>
      <c r="L729">
        <v>67</v>
      </c>
      <c r="M729" s="1">
        <v>3.9999999999999997E-24</v>
      </c>
      <c r="N729">
        <v>99.8</v>
      </c>
      <c r="O729" s="39" t="s">
        <v>1714</v>
      </c>
    </row>
    <row r="730" spans="1:15" x14ac:dyDescent="0.25">
      <c r="A730" t="s">
        <v>640</v>
      </c>
      <c r="B730" t="s">
        <v>538</v>
      </c>
      <c r="C730">
        <f>COUNTIF(O$2:O$38,B730)</f>
        <v>0</v>
      </c>
      <c r="D730">
        <f>VLOOKUP(B730,ORF_taxonomy!A$2:E$123,5,FALSE)</f>
        <v>1</v>
      </c>
      <c r="E730">
        <v>70.59</v>
      </c>
      <c r="F730">
        <v>34</v>
      </c>
      <c r="G730">
        <v>10</v>
      </c>
      <c r="H730">
        <v>0</v>
      </c>
      <c r="I730">
        <v>335</v>
      </c>
      <c r="J730">
        <v>436</v>
      </c>
      <c r="K730">
        <v>16</v>
      </c>
      <c r="L730">
        <v>49</v>
      </c>
      <c r="M730" s="1">
        <v>6.9999999999999998E-9</v>
      </c>
      <c r="N730">
        <v>56.6</v>
      </c>
      <c r="O730" s="39" t="s">
        <v>1714</v>
      </c>
    </row>
    <row r="731" spans="1:15" x14ac:dyDescent="0.25">
      <c r="A731" t="s">
        <v>641</v>
      </c>
      <c r="B731" t="s">
        <v>20</v>
      </c>
      <c r="C731">
        <f>COUNTIF(O$2:O$38,B731)</f>
        <v>0</v>
      </c>
      <c r="D731">
        <f>VLOOKUP(B731,ORF_taxonomy!A$2:E$123,5,FALSE)</f>
        <v>1</v>
      </c>
      <c r="E731">
        <v>67.650000000000006</v>
      </c>
      <c r="F731">
        <v>68</v>
      </c>
      <c r="G731">
        <v>22</v>
      </c>
      <c r="H731">
        <v>0</v>
      </c>
      <c r="I731">
        <v>162</v>
      </c>
      <c r="J731">
        <v>365</v>
      </c>
      <c r="K731">
        <v>1</v>
      </c>
      <c r="L731">
        <v>68</v>
      </c>
      <c r="M731" s="1">
        <v>1E-25</v>
      </c>
      <c r="N731">
        <v>103</v>
      </c>
      <c r="O731" s="39" t="s">
        <v>1714</v>
      </c>
    </row>
    <row r="732" spans="1:15" x14ac:dyDescent="0.25">
      <c r="A732" t="s">
        <v>641</v>
      </c>
      <c r="B732" t="s">
        <v>82</v>
      </c>
      <c r="C732">
        <f>COUNTIF(O$2:O$38,B732)</f>
        <v>0</v>
      </c>
      <c r="D732">
        <f>VLOOKUP(B732,ORF_taxonomy!A$2:E$123,5,FALSE)</f>
        <v>1</v>
      </c>
      <c r="E732">
        <v>53.33</v>
      </c>
      <c r="F732">
        <v>45</v>
      </c>
      <c r="G732">
        <v>21</v>
      </c>
      <c r="H732">
        <v>0</v>
      </c>
      <c r="I732">
        <v>371</v>
      </c>
      <c r="J732">
        <v>505</v>
      </c>
      <c r="K732">
        <v>1</v>
      </c>
      <c r="L732">
        <v>45</v>
      </c>
      <c r="M732" s="1">
        <v>6.9999999999999997E-7</v>
      </c>
      <c r="N732">
        <v>53.1</v>
      </c>
      <c r="O732" s="39" t="s">
        <v>1730</v>
      </c>
    </row>
    <row r="733" spans="1:15" x14ac:dyDescent="0.25">
      <c r="A733" t="s">
        <v>642</v>
      </c>
      <c r="B733" t="s">
        <v>8</v>
      </c>
      <c r="C733">
        <f>COUNTIF(O$2:O$38,B733)</f>
        <v>0</v>
      </c>
      <c r="D733">
        <f>VLOOKUP(B733,ORF_taxonomy!A$2:E$123,5,FALSE)</f>
        <v>1</v>
      </c>
      <c r="E733">
        <v>58.06</v>
      </c>
      <c r="F733">
        <v>62</v>
      </c>
      <c r="G733">
        <v>22</v>
      </c>
      <c r="H733">
        <v>2</v>
      </c>
      <c r="I733">
        <v>189</v>
      </c>
      <c r="J733">
        <v>7</v>
      </c>
      <c r="K733">
        <v>1</v>
      </c>
      <c r="L733">
        <v>59</v>
      </c>
      <c r="M733" s="1">
        <v>3E-11</v>
      </c>
      <c r="N733">
        <v>64.7</v>
      </c>
      <c r="O733" s="39" t="s">
        <v>1714</v>
      </c>
    </row>
    <row r="734" spans="1:15" x14ac:dyDescent="0.25">
      <c r="A734" t="s">
        <v>643</v>
      </c>
      <c r="B734" t="s">
        <v>54</v>
      </c>
      <c r="C734">
        <f>COUNTIF(O$2:O$38,B734)</f>
        <v>0</v>
      </c>
      <c r="D734">
        <f>VLOOKUP(B734,ORF_taxonomy!A$2:E$123,5,FALSE)</f>
        <v>1</v>
      </c>
      <c r="E734">
        <v>77.19</v>
      </c>
      <c r="F734">
        <v>57</v>
      </c>
      <c r="G734">
        <v>13</v>
      </c>
      <c r="H734">
        <v>0</v>
      </c>
      <c r="I734">
        <v>26</v>
      </c>
      <c r="J734">
        <v>196</v>
      </c>
      <c r="K734">
        <v>3</v>
      </c>
      <c r="L734">
        <v>59</v>
      </c>
      <c r="M734" s="1">
        <v>7.9999999999999994E-24</v>
      </c>
      <c r="N734">
        <v>97.1</v>
      </c>
      <c r="O734" s="39" t="s">
        <v>1714</v>
      </c>
    </row>
    <row r="735" spans="1:15" x14ac:dyDescent="0.25">
      <c r="A735" t="s">
        <v>644</v>
      </c>
      <c r="B735" t="s">
        <v>15</v>
      </c>
      <c r="C735">
        <f>COUNTIF(O$2:O$38,B735)</f>
        <v>0</v>
      </c>
      <c r="D735">
        <f>VLOOKUP(B735,ORF_taxonomy!A$2:E$123,5,FALSE)</f>
        <v>1</v>
      </c>
      <c r="E735">
        <v>56.86</v>
      </c>
      <c r="F735">
        <v>51</v>
      </c>
      <c r="G735">
        <v>22</v>
      </c>
      <c r="H735">
        <v>0</v>
      </c>
      <c r="I735">
        <v>304</v>
      </c>
      <c r="J735">
        <v>152</v>
      </c>
      <c r="K735">
        <v>1</v>
      </c>
      <c r="L735">
        <v>51</v>
      </c>
      <c r="M735" s="1">
        <v>2.9999999999999997E-8</v>
      </c>
      <c r="N735">
        <v>56.6</v>
      </c>
      <c r="O735" s="39" t="s">
        <v>1714</v>
      </c>
    </row>
    <row r="736" spans="1:15" x14ac:dyDescent="0.25">
      <c r="A736" t="s">
        <v>645</v>
      </c>
      <c r="B736" t="s">
        <v>8</v>
      </c>
      <c r="C736">
        <f>COUNTIF(O$2:O$38,B736)</f>
        <v>0</v>
      </c>
      <c r="D736">
        <f>VLOOKUP(B736,ORF_taxonomy!A$2:E$123,5,FALSE)</f>
        <v>1</v>
      </c>
      <c r="E736">
        <v>56.67</v>
      </c>
      <c r="F736">
        <v>60</v>
      </c>
      <c r="G736">
        <v>24</v>
      </c>
      <c r="H736">
        <v>1</v>
      </c>
      <c r="I736">
        <v>146</v>
      </c>
      <c r="J736">
        <v>325</v>
      </c>
      <c r="K736">
        <v>1</v>
      </c>
      <c r="L736">
        <v>58</v>
      </c>
      <c r="M736" s="1">
        <v>2.0000000000000001E-10</v>
      </c>
      <c r="N736">
        <v>62.8</v>
      </c>
      <c r="O736" s="39" t="s">
        <v>1714</v>
      </c>
    </row>
    <row r="737" spans="1:15" x14ac:dyDescent="0.25">
      <c r="A737" t="s">
        <v>646</v>
      </c>
      <c r="B737" t="s">
        <v>82</v>
      </c>
      <c r="C737">
        <f>COUNTIF(O$2:O$38,B737)</f>
        <v>0</v>
      </c>
      <c r="D737">
        <f>VLOOKUP(B737,ORF_taxonomy!A$2:E$123,5,FALSE)</f>
        <v>1</v>
      </c>
      <c r="E737">
        <v>53.33</v>
      </c>
      <c r="F737">
        <v>45</v>
      </c>
      <c r="G737">
        <v>21</v>
      </c>
      <c r="H737">
        <v>0</v>
      </c>
      <c r="I737">
        <v>135</v>
      </c>
      <c r="J737">
        <v>1</v>
      </c>
      <c r="K737">
        <v>1</v>
      </c>
      <c r="L737">
        <v>45</v>
      </c>
      <c r="M737" s="1">
        <v>5.9999999999999997E-7</v>
      </c>
      <c r="N737">
        <v>53.1</v>
      </c>
      <c r="O737" s="39" t="s">
        <v>1730</v>
      </c>
    </row>
    <row r="738" spans="1:15" x14ac:dyDescent="0.25">
      <c r="A738" t="s">
        <v>646</v>
      </c>
      <c r="B738" t="s">
        <v>20</v>
      </c>
      <c r="C738">
        <f>COUNTIF(O$2:O$38,B738)</f>
        <v>0</v>
      </c>
      <c r="D738">
        <f>VLOOKUP(B738,ORF_taxonomy!A$2:E$123,5,FALSE)</f>
        <v>1</v>
      </c>
      <c r="E738">
        <v>67.650000000000006</v>
      </c>
      <c r="F738">
        <v>68</v>
      </c>
      <c r="G738">
        <v>22</v>
      </c>
      <c r="H738">
        <v>0</v>
      </c>
      <c r="I738">
        <v>344</v>
      </c>
      <c r="J738">
        <v>141</v>
      </c>
      <c r="K738">
        <v>1</v>
      </c>
      <c r="L738">
        <v>68</v>
      </c>
      <c r="M738" s="1">
        <v>4.0000000000000002E-26</v>
      </c>
      <c r="N738">
        <v>103</v>
      </c>
      <c r="O738" s="39" t="s">
        <v>1714</v>
      </c>
    </row>
    <row r="739" spans="1:15" x14ac:dyDescent="0.25">
      <c r="A739" t="s">
        <v>647</v>
      </c>
      <c r="B739" t="s">
        <v>20</v>
      </c>
      <c r="C739">
        <f>COUNTIF(O$2:O$38,B739)</f>
        <v>0</v>
      </c>
      <c r="D739">
        <f>VLOOKUP(B739,ORF_taxonomy!A$2:E$123,5,FALSE)</f>
        <v>1</v>
      </c>
      <c r="E739">
        <v>66.67</v>
      </c>
      <c r="F739">
        <v>69</v>
      </c>
      <c r="G739">
        <v>23</v>
      </c>
      <c r="H739">
        <v>0</v>
      </c>
      <c r="I739">
        <v>283</v>
      </c>
      <c r="J739">
        <v>489</v>
      </c>
      <c r="K739">
        <v>1</v>
      </c>
      <c r="L739">
        <v>69</v>
      </c>
      <c r="M739" s="1">
        <v>2.9999999999999998E-25</v>
      </c>
      <c r="N739">
        <v>102</v>
      </c>
      <c r="O739" s="39" t="s">
        <v>1714</v>
      </c>
    </row>
    <row r="740" spans="1:15" x14ac:dyDescent="0.25">
      <c r="A740" t="s">
        <v>648</v>
      </c>
      <c r="B740" t="s">
        <v>18</v>
      </c>
      <c r="C740">
        <f>COUNTIF(O$2:O$38,B740)</f>
        <v>0</v>
      </c>
      <c r="D740">
        <f>VLOOKUP(B740,ORF_taxonomy!A$2:E$123,5,FALSE)</f>
        <v>1</v>
      </c>
      <c r="E740">
        <v>56.41</v>
      </c>
      <c r="F740">
        <v>39</v>
      </c>
      <c r="G740">
        <v>17</v>
      </c>
      <c r="H740">
        <v>0</v>
      </c>
      <c r="I740">
        <v>462</v>
      </c>
      <c r="J740">
        <v>346</v>
      </c>
      <c r="K740">
        <v>6</v>
      </c>
      <c r="L740">
        <v>44</v>
      </c>
      <c r="M740" s="1">
        <v>7.9999999999999996E-6</v>
      </c>
      <c r="N740">
        <v>50.1</v>
      </c>
      <c r="O740" s="39" t="s">
        <v>1714</v>
      </c>
    </row>
    <row r="741" spans="1:15" x14ac:dyDescent="0.25">
      <c r="A741" t="s">
        <v>649</v>
      </c>
      <c r="B741" t="s">
        <v>15</v>
      </c>
      <c r="C741">
        <f>COUNTIF(O$2:O$38,B741)</f>
        <v>0</v>
      </c>
      <c r="D741">
        <f>VLOOKUP(B741,ORF_taxonomy!A$2:E$123,5,FALSE)</f>
        <v>1</v>
      </c>
      <c r="E741">
        <v>62.75</v>
      </c>
      <c r="F741">
        <v>51</v>
      </c>
      <c r="G741">
        <v>19</v>
      </c>
      <c r="H741">
        <v>0</v>
      </c>
      <c r="I741">
        <v>114</v>
      </c>
      <c r="J741">
        <v>266</v>
      </c>
      <c r="K741">
        <v>1</v>
      </c>
      <c r="L741">
        <v>51</v>
      </c>
      <c r="M741" s="1">
        <v>8.0000000000000003E-10</v>
      </c>
      <c r="N741">
        <v>61.2</v>
      </c>
      <c r="O741" s="39" t="s">
        <v>1714</v>
      </c>
    </row>
    <row r="742" spans="1:15" x14ac:dyDescent="0.25">
      <c r="A742" t="s">
        <v>650</v>
      </c>
      <c r="B742" t="s">
        <v>8</v>
      </c>
      <c r="C742">
        <f>COUNTIF(O$2:O$38,B742)</f>
        <v>0</v>
      </c>
      <c r="D742">
        <f>VLOOKUP(B742,ORF_taxonomy!A$2:E$123,5,FALSE)</f>
        <v>1</v>
      </c>
      <c r="E742">
        <v>55.07</v>
      </c>
      <c r="F742">
        <v>69</v>
      </c>
      <c r="G742">
        <v>27</v>
      </c>
      <c r="H742">
        <v>2</v>
      </c>
      <c r="I742">
        <v>42</v>
      </c>
      <c r="J742">
        <v>245</v>
      </c>
      <c r="K742">
        <v>1</v>
      </c>
      <c r="L742">
        <v>66</v>
      </c>
      <c r="M742" s="1">
        <v>4.9999999999999997E-12</v>
      </c>
      <c r="N742">
        <v>67.8</v>
      </c>
      <c r="O742" s="39" t="s">
        <v>1714</v>
      </c>
    </row>
    <row r="743" spans="1:15" x14ac:dyDescent="0.25">
      <c r="A743" t="s">
        <v>651</v>
      </c>
      <c r="B743" t="s">
        <v>142</v>
      </c>
      <c r="C743">
        <f>COUNTIF(O$2:O$38,B743)</f>
        <v>0</v>
      </c>
      <c r="D743">
        <f>VLOOKUP(B743,ORF_taxonomy!A$2:E$123,5,FALSE)</f>
        <v>1</v>
      </c>
      <c r="E743">
        <v>53.06</v>
      </c>
      <c r="F743">
        <v>49</v>
      </c>
      <c r="G743">
        <v>20</v>
      </c>
      <c r="H743">
        <v>1</v>
      </c>
      <c r="I743">
        <v>209</v>
      </c>
      <c r="J743">
        <v>346</v>
      </c>
      <c r="K743">
        <v>2</v>
      </c>
      <c r="L743">
        <v>50</v>
      </c>
      <c r="M743" s="1">
        <v>4.9999999999999998E-7</v>
      </c>
      <c r="N743">
        <v>53.1</v>
      </c>
      <c r="O743" s="39" t="s">
        <v>1714</v>
      </c>
    </row>
    <row r="744" spans="1:15" x14ac:dyDescent="0.25">
      <c r="A744" t="s">
        <v>652</v>
      </c>
      <c r="B744" t="s">
        <v>142</v>
      </c>
      <c r="C744">
        <f>COUNTIF(O$2:O$38,B744)</f>
        <v>0</v>
      </c>
      <c r="D744">
        <f>VLOOKUP(B744,ORF_taxonomy!A$2:E$123,5,FALSE)</f>
        <v>1</v>
      </c>
      <c r="E744">
        <v>50</v>
      </c>
      <c r="F744">
        <v>78</v>
      </c>
      <c r="G744">
        <v>35</v>
      </c>
      <c r="H744">
        <v>2</v>
      </c>
      <c r="I744">
        <v>24</v>
      </c>
      <c r="J744">
        <v>248</v>
      </c>
      <c r="K744">
        <v>2</v>
      </c>
      <c r="L744">
        <v>78</v>
      </c>
      <c r="M744" s="1">
        <v>5.9999999999999997E-15</v>
      </c>
      <c r="N744">
        <v>75.5</v>
      </c>
      <c r="O744" s="39" t="s">
        <v>1714</v>
      </c>
    </row>
    <row r="745" spans="1:15" x14ac:dyDescent="0.25">
      <c r="A745" t="s">
        <v>653</v>
      </c>
      <c r="B745" t="s">
        <v>149</v>
      </c>
      <c r="C745">
        <f>COUNTIF(O$2:O$38,B745)</f>
        <v>0</v>
      </c>
      <c r="D745">
        <f>VLOOKUP(B745,ORF_taxonomy!A$2:E$123,5,FALSE)</f>
        <v>1</v>
      </c>
      <c r="E745">
        <v>55.43</v>
      </c>
      <c r="F745">
        <v>92</v>
      </c>
      <c r="G745">
        <v>30</v>
      </c>
      <c r="H745">
        <v>2</v>
      </c>
      <c r="I745">
        <v>246</v>
      </c>
      <c r="J745">
        <v>1</v>
      </c>
      <c r="K745">
        <v>4</v>
      </c>
      <c r="L745">
        <v>94</v>
      </c>
      <c r="M745" s="1">
        <v>7.0000000000000005E-14</v>
      </c>
      <c r="N745">
        <v>75.900000000000006</v>
      </c>
      <c r="O745" s="39" t="s">
        <v>1714</v>
      </c>
    </row>
    <row r="746" spans="1:15" x14ac:dyDescent="0.25">
      <c r="A746" t="s">
        <v>653</v>
      </c>
      <c r="B746" t="s">
        <v>8</v>
      </c>
      <c r="C746">
        <f>COUNTIF(O$2:O$38,B746)</f>
        <v>0</v>
      </c>
      <c r="D746">
        <f>VLOOKUP(B746,ORF_taxonomy!A$2:E$123,5,FALSE)</f>
        <v>1</v>
      </c>
      <c r="E746">
        <v>49.09</v>
      </c>
      <c r="F746">
        <v>55</v>
      </c>
      <c r="G746">
        <v>24</v>
      </c>
      <c r="H746">
        <v>2</v>
      </c>
      <c r="I746">
        <v>421</v>
      </c>
      <c r="J746">
        <v>260</v>
      </c>
      <c r="K746">
        <v>15</v>
      </c>
      <c r="L746">
        <v>66</v>
      </c>
      <c r="M746" s="1">
        <v>9.0000000000000002E-6</v>
      </c>
      <c r="N746">
        <v>48.5</v>
      </c>
      <c r="O746" s="39" t="s">
        <v>1714</v>
      </c>
    </row>
    <row r="747" spans="1:15" x14ac:dyDescent="0.25">
      <c r="A747" t="s">
        <v>654</v>
      </c>
      <c r="B747" t="s">
        <v>358</v>
      </c>
      <c r="C747">
        <f>COUNTIF(O$2:O$38,B747)</f>
        <v>0</v>
      </c>
      <c r="D747">
        <f>VLOOKUP(B747,ORF_taxonomy!A$2:E$123,5,FALSE)</f>
        <v>1</v>
      </c>
      <c r="E747">
        <v>37.5</v>
      </c>
      <c r="F747">
        <v>80</v>
      </c>
      <c r="G747">
        <v>50</v>
      </c>
      <c r="H747">
        <v>0</v>
      </c>
      <c r="I747">
        <v>1</v>
      </c>
      <c r="J747">
        <v>240</v>
      </c>
      <c r="K747">
        <v>5</v>
      </c>
      <c r="L747">
        <v>84</v>
      </c>
      <c r="M747" s="1">
        <v>4.0000000000000001E-13</v>
      </c>
      <c r="N747">
        <v>69.7</v>
      </c>
      <c r="O747" s="39" t="s">
        <v>1714</v>
      </c>
    </row>
    <row r="748" spans="1:15" x14ac:dyDescent="0.25">
      <c r="A748" t="s">
        <v>655</v>
      </c>
      <c r="B748" t="s">
        <v>15</v>
      </c>
      <c r="C748">
        <f>COUNTIF(O$2:O$38,B748)</f>
        <v>0</v>
      </c>
      <c r="D748">
        <f>VLOOKUP(B748,ORF_taxonomy!A$2:E$123,5,FALSE)</f>
        <v>1</v>
      </c>
      <c r="E748">
        <v>65.12</v>
      </c>
      <c r="F748">
        <v>43</v>
      </c>
      <c r="G748">
        <v>15</v>
      </c>
      <c r="H748">
        <v>0</v>
      </c>
      <c r="I748">
        <v>268</v>
      </c>
      <c r="J748">
        <v>396</v>
      </c>
      <c r="K748">
        <v>1</v>
      </c>
      <c r="L748">
        <v>43</v>
      </c>
      <c r="M748" s="1">
        <v>7.0000000000000005E-8</v>
      </c>
      <c r="N748">
        <v>55.1</v>
      </c>
      <c r="O748" s="39" t="s">
        <v>1714</v>
      </c>
    </row>
    <row r="749" spans="1:15" x14ac:dyDescent="0.25">
      <c r="A749" t="s">
        <v>656</v>
      </c>
      <c r="B749" t="s">
        <v>358</v>
      </c>
      <c r="C749">
        <f>COUNTIF(O$2:O$38,B749)</f>
        <v>0</v>
      </c>
      <c r="D749">
        <f>VLOOKUP(B749,ORF_taxonomy!A$2:E$123,5,FALSE)</f>
        <v>1</v>
      </c>
      <c r="E749">
        <v>35.71</v>
      </c>
      <c r="F749">
        <v>84</v>
      </c>
      <c r="G749">
        <v>54</v>
      </c>
      <c r="H749">
        <v>0</v>
      </c>
      <c r="I749">
        <v>512</v>
      </c>
      <c r="J749">
        <v>261</v>
      </c>
      <c r="K749">
        <v>1</v>
      </c>
      <c r="L749">
        <v>84</v>
      </c>
      <c r="M749" s="1">
        <v>6E-11</v>
      </c>
      <c r="N749">
        <v>64.7</v>
      </c>
      <c r="O749" s="39" t="s">
        <v>1714</v>
      </c>
    </row>
    <row r="750" spans="1:15" x14ac:dyDescent="0.25">
      <c r="A750" t="s">
        <v>657</v>
      </c>
      <c r="B750" t="s">
        <v>15</v>
      </c>
      <c r="C750">
        <f>COUNTIF(O$2:O$38,B750)</f>
        <v>0</v>
      </c>
      <c r="D750">
        <f>VLOOKUP(B750,ORF_taxonomy!A$2:E$123,5,FALSE)</f>
        <v>1</v>
      </c>
      <c r="E750">
        <v>60</v>
      </c>
      <c r="F750">
        <v>50</v>
      </c>
      <c r="G750">
        <v>20</v>
      </c>
      <c r="H750">
        <v>0</v>
      </c>
      <c r="I750">
        <v>186</v>
      </c>
      <c r="J750">
        <v>335</v>
      </c>
      <c r="K750">
        <v>1</v>
      </c>
      <c r="L750">
        <v>50</v>
      </c>
      <c r="M750" s="1">
        <v>6E-11</v>
      </c>
      <c r="N750">
        <v>64.3</v>
      </c>
      <c r="O750" s="39" t="s">
        <v>1714</v>
      </c>
    </row>
    <row r="751" spans="1:15" x14ac:dyDescent="0.25">
      <c r="A751" t="s">
        <v>658</v>
      </c>
      <c r="B751" t="s">
        <v>8</v>
      </c>
      <c r="C751">
        <f>COUNTIF(O$2:O$38,B751)</f>
        <v>0</v>
      </c>
      <c r="D751">
        <f>VLOOKUP(B751,ORF_taxonomy!A$2:E$123,5,FALSE)</f>
        <v>1</v>
      </c>
      <c r="E751">
        <v>58</v>
      </c>
      <c r="F751">
        <v>50</v>
      </c>
      <c r="G751">
        <v>19</v>
      </c>
      <c r="H751">
        <v>1</v>
      </c>
      <c r="I751">
        <v>413</v>
      </c>
      <c r="J751">
        <v>264</v>
      </c>
      <c r="K751">
        <v>19</v>
      </c>
      <c r="L751">
        <v>66</v>
      </c>
      <c r="M751" s="1">
        <v>9.9999999999999995E-7</v>
      </c>
      <c r="N751">
        <v>52</v>
      </c>
      <c r="O751" s="39" t="s">
        <v>1714</v>
      </c>
    </row>
    <row r="752" spans="1:15" x14ac:dyDescent="0.25">
      <c r="A752" t="s">
        <v>659</v>
      </c>
      <c r="B752" t="s">
        <v>20</v>
      </c>
      <c r="C752">
        <f>COUNTIF(O$2:O$38,B752)</f>
        <v>0</v>
      </c>
      <c r="D752">
        <f>VLOOKUP(B752,ORF_taxonomy!A$2:E$123,5,FALSE)</f>
        <v>1</v>
      </c>
      <c r="E752">
        <v>69.7</v>
      </c>
      <c r="F752">
        <v>66</v>
      </c>
      <c r="G752">
        <v>20</v>
      </c>
      <c r="H752">
        <v>0</v>
      </c>
      <c r="I752">
        <v>198</v>
      </c>
      <c r="J752">
        <v>1</v>
      </c>
      <c r="K752">
        <v>1</v>
      </c>
      <c r="L752">
        <v>66</v>
      </c>
      <c r="M752" s="1">
        <v>2.0000000000000001E-25</v>
      </c>
      <c r="N752">
        <v>100</v>
      </c>
      <c r="O752" s="39" t="s">
        <v>1714</v>
      </c>
    </row>
    <row r="753" spans="1:15" x14ac:dyDescent="0.25">
      <c r="A753" t="s">
        <v>660</v>
      </c>
      <c r="B753" t="s">
        <v>8</v>
      </c>
      <c r="C753">
        <f>COUNTIF(O$2:O$38,B753)</f>
        <v>0</v>
      </c>
      <c r="D753">
        <f>VLOOKUP(B753,ORF_taxonomy!A$2:E$123,5,FALSE)</f>
        <v>1</v>
      </c>
      <c r="E753">
        <v>54.55</v>
      </c>
      <c r="F753">
        <v>55</v>
      </c>
      <c r="G753">
        <v>21</v>
      </c>
      <c r="H753">
        <v>2</v>
      </c>
      <c r="I753">
        <v>162</v>
      </c>
      <c r="J753">
        <v>1</v>
      </c>
      <c r="K753">
        <v>1</v>
      </c>
      <c r="L753">
        <v>52</v>
      </c>
      <c r="M753" s="1">
        <v>3.9999999999999998E-7</v>
      </c>
      <c r="N753">
        <v>53.1</v>
      </c>
      <c r="O753" s="39" t="s">
        <v>1714</v>
      </c>
    </row>
    <row r="754" spans="1:15" x14ac:dyDescent="0.25">
      <c r="A754" t="s">
        <v>661</v>
      </c>
      <c r="B754" t="s">
        <v>30</v>
      </c>
      <c r="C754">
        <f>COUNTIF(O$2:O$38,B754)</f>
        <v>0</v>
      </c>
      <c r="D754">
        <f>VLOOKUP(B754,ORF_taxonomy!A$2:E$123,5,FALSE)</f>
        <v>1</v>
      </c>
      <c r="E754">
        <v>86.89</v>
      </c>
      <c r="F754">
        <v>61</v>
      </c>
      <c r="G754">
        <v>8</v>
      </c>
      <c r="H754">
        <v>0</v>
      </c>
      <c r="I754">
        <v>314</v>
      </c>
      <c r="J754">
        <v>132</v>
      </c>
      <c r="K754">
        <v>1</v>
      </c>
      <c r="L754">
        <v>61</v>
      </c>
      <c r="M754" s="1">
        <v>6.9999999999999999E-28</v>
      </c>
      <c r="N754">
        <v>109</v>
      </c>
      <c r="O754" s="39" t="s">
        <v>1714</v>
      </c>
    </row>
    <row r="755" spans="1:15" x14ac:dyDescent="0.25">
      <c r="A755" t="s">
        <v>662</v>
      </c>
      <c r="B755" t="s">
        <v>8</v>
      </c>
      <c r="C755">
        <f>COUNTIF(O$2:O$38,B755)</f>
        <v>0</v>
      </c>
      <c r="D755">
        <f>VLOOKUP(B755,ORF_taxonomy!A$2:E$123,5,FALSE)</f>
        <v>1</v>
      </c>
      <c r="E755">
        <v>60.29</v>
      </c>
      <c r="F755">
        <v>68</v>
      </c>
      <c r="G755">
        <v>25</v>
      </c>
      <c r="H755">
        <v>1</v>
      </c>
      <c r="I755">
        <v>228</v>
      </c>
      <c r="J755">
        <v>25</v>
      </c>
      <c r="K755">
        <v>1</v>
      </c>
      <c r="L755">
        <v>66</v>
      </c>
      <c r="M755" s="1">
        <v>2E-14</v>
      </c>
      <c r="N755">
        <v>73.900000000000006</v>
      </c>
      <c r="O755" s="39" t="s">
        <v>1714</v>
      </c>
    </row>
    <row r="756" spans="1:15" x14ac:dyDescent="0.25">
      <c r="A756" t="s">
        <v>662</v>
      </c>
      <c r="B756" t="s">
        <v>194</v>
      </c>
      <c r="C756">
        <f>COUNTIF(O$2:O$38,B756)</f>
        <v>0</v>
      </c>
      <c r="D756">
        <f>VLOOKUP(B756,ORF_taxonomy!A$2:E$123,5,FALSE)</f>
        <v>1</v>
      </c>
      <c r="E756">
        <v>70.510000000000005</v>
      </c>
      <c r="F756">
        <v>78</v>
      </c>
      <c r="G756">
        <v>22</v>
      </c>
      <c r="H756">
        <v>1</v>
      </c>
      <c r="I756">
        <v>476</v>
      </c>
      <c r="J756">
        <v>243</v>
      </c>
      <c r="K756">
        <v>11</v>
      </c>
      <c r="L756">
        <v>87</v>
      </c>
      <c r="M756" s="1">
        <v>3.0000000000000001E-17</v>
      </c>
      <c r="N756">
        <v>82</v>
      </c>
      <c r="O756" s="39" t="s">
        <v>1736</v>
      </c>
    </row>
    <row r="757" spans="1:15" x14ac:dyDescent="0.25">
      <c r="A757" t="s">
        <v>663</v>
      </c>
      <c r="B757" t="s">
        <v>8</v>
      </c>
      <c r="C757">
        <f>COUNTIF(O$2:O$38,B757)</f>
        <v>0</v>
      </c>
      <c r="D757">
        <f>VLOOKUP(B757,ORF_taxonomy!A$2:E$123,5,FALSE)</f>
        <v>1</v>
      </c>
      <c r="E757">
        <v>56.52</v>
      </c>
      <c r="F757">
        <v>69</v>
      </c>
      <c r="G757">
        <v>26</v>
      </c>
      <c r="H757">
        <v>2</v>
      </c>
      <c r="I757">
        <v>252</v>
      </c>
      <c r="J757">
        <v>455</v>
      </c>
      <c r="K757">
        <v>1</v>
      </c>
      <c r="L757">
        <v>66</v>
      </c>
      <c r="M757" s="1">
        <v>7.0000000000000005E-13</v>
      </c>
      <c r="N757">
        <v>69.7</v>
      </c>
      <c r="O757" s="39" t="s">
        <v>1714</v>
      </c>
    </row>
    <row r="758" spans="1:15" x14ac:dyDescent="0.25">
      <c r="A758" t="s">
        <v>664</v>
      </c>
      <c r="B758" t="s">
        <v>30</v>
      </c>
      <c r="C758">
        <f>COUNTIF(O$2:O$38,B758)</f>
        <v>0</v>
      </c>
      <c r="D758">
        <f>VLOOKUP(B758,ORF_taxonomy!A$2:E$123,5,FALSE)</f>
        <v>1</v>
      </c>
      <c r="E758">
        <v>82.61</v>
      </c>
      <c r="F758">
        <v>46</v>
      </c>
      <c r="G758">
        <v>8</v>
      </c>
      <c r="H758">
        <v>0</v>
      </c>
      <c r="I758">
        <v>135</v>
      </c>
      <c r="J758">
        <v>272</v>
      </c>
      <c r="K758">
        <v>15</v>
      </c>
      <c r="L758">
        <v>60</v>
      </c>
      <c r="M758" s="1">
        <v>1.0000000000000001E-17</v>
      </c>
      <c r="N758">
        <v>82</v>
      </c>
      <c r="O758" s="39" t="s">
        <v>1714</v>
      </c>
    </row>
    <row r="759" spans="1:15" x14ac:dyDescent="0.25">
      <c r="A759" t="s">
        <v>665</v>
      </c>
      <c r="B759" t="s">
        <v>10</v>
      </c>
      <c r="C759">
        <f>COUNTIF(O$2:O$38,B759)</f>
        <v>0</v>
      </c>
      <c r="D759">
        <f>VLOOKUP(B759,ORF_taxonomy!A$2:E$123,5,FALSE)</f>
        <v>1</v>
      </c>
      <c r="E759">
        <v>52.25</v>
      </c>
      <c r="F759">
        <v>111</v>
      </c>
      <c r="G759">
        <v>44</v>
      </c>
      <c r="H759">
        <v>2</v>
      </c>
      <c r="I759">
        <v>7</v>
      </c>
      <c r="J759">
        <v>333</v>
      </c>
      <c r="K759">
        <v>59</v>
      </c>
      <c r="L759">
        <v>162</v>
      </c>
      <c r="M759" s="1">
        <v>1.0000000000000001E-18</v>
      </c>
      <c r="N759">
        <v>86.7</v>
      </c>
      <c r="O759" s="39" t="s">
        <v>1714</v>
      </c>
    </row>
    <row r="760" spans="1:15" x14ac:dyDescent="0.25">
      <c r="A760" t="s">
        <v>666</v>
      </c>
      <c r="B760" t="s">
        <v>15</v>
      </c>
      <c r="C760">
        <f>COUNTIF(O$2:O$38,B760)</f>
        <v>0</v>
      </c>
      <c r="D760">
        <f>VLOOKUP(B760,ORF_taxonomy!A$2:E$123,5,FALSE)</f>
        <v>1</v>
      </c>
      <c r="E760">
        <v>60.42</v>
      </c>
      <c r="F760">
        <v>48</v>
      </c>
      <c r="G760">
        <v>19</v>
      </c>
      <c r="H760">
        <v>0</v>
      </c>
      <c r="I760">
        <v>162</v>
      </c>
      <c r="J760">
        <v>19</v>
      </c>
      <c r="K760">
        <v>1</v>
      </c>
      <c r="L760">
        <v>48</v>
      </c>
      <c r="M760" s="1">
        <v>1.0000000000000001E-9</v>
      </c>
      <c r="N760">
        <v>58.5</v>
      </c>
      <c r="O760" s="39" t="s">
        <v>1714</v>
      </c>
    </row>
    <row r="761" spans="1:15" x14ac:dyDescent="0.25">
      <c r="A761" t="s">
        <v>667</v>
      </c>
      <c r="B761" t="s">
        <v>20</v>
      </c>
      <c r="C761">
        <f>COUNTIF(O$2:O$38,B761)</f>
        <v>0</v>
      </c>
      <c r="D761">
        <f>VLOOKUP(B761,ORF_taxonomy!A$2:E$123,5,FALSE)</f>
        <v>1</v>
      </c>
      <c r="E761">
        <v>65.22</v>
      </c>
      <c r="F761">
        <v>69</v>
      </c>
      <c r="G761">
        <v>24</v>
      </c>
      <c r="H761">
        <v>0</v>
      </c>
      <c r="I761">
        <v>123</v>
      </c>
      <c r="J761">
        <v>329</v>
      </c>
      <c r="K761">
        <v>1</v>
      </c>
      <c r="L761">
        <v>69</v>
      </c>
      <c r="M761" s="1">
        <v>3E-24</v>
      </c>
      <c r="N761">
        <v>99.8</v>
      </c>
      <c r="O761" s="39" t="s">
        <v>1714</v>
      </c>
    </row>
    <row r="762" spans="1:15" x14ac:dyDescent="0.25">
      <c r="A762" t="s">
        <v>668</v>
      </c>
      <c r="B762" t="s">
        <v>20</v>
      </c>
      <c r="C762">
        <f>COUNTIF(O$2:O$38,B762)</f>
        <v>0</v>
      </c>
      <c r="D762">
        <f>VLOOKUP(B762,ORF_taxonomy!A$2:E$123,5,FALSE)</f>
        <v>1</v>
      </c>
      <c r="E762">
        <v>65</v>
      </c>
      <c r="F762">
        <v>60</v>
      </c>
      <c r="G762">
        <v>21</v>
      </c>
      <c r="H762">
        <v>0</v>
      </c>
      <c r="I762">
        <v>290</v>
      </c>
      <c r="J762">
        <v>111</v>
      </c>
      <c r="K762">
        <v>1</v>
      </c>
      <c r="L762">
        <v>60</v>
      </c>
      <c r="M762" s="1">
        <v>1.9999999999999999E-20</v>
      </c>
      <c r="N762">
        <v>89</v>
      </c>
      <c r="O762" s="39" t="s">
        <v>1714</v>
      </c>
    </row>
    <row r="763" spans="1:15" x14ac:dyDescent="0.25">
      <c r="A763" t="s">
        <v>669</v>
      </c>
      <c r="B763" t="s">
        <v>608</v>
      </c>
      <c r="C763">
        <f>COUNTIF(O$2:O$38,B763)</f>
        <v>0</v>
      </c>
      <c r="D763">
        <f>VLOOKUP(B763,ORF_taxonomy!A$2:E$123,5,FALSE)</f>
        <v>1</v>
      </c>
      <c r="E763">
        <v>50</v>
      </c>
      <c r="F763">
        <v>44</v>
      </c>
      <c r="G763">
        <v>22</v>
      </c>
      <c r="H763">
        <v>0</v>
      </c>
      <c r="I763">
        <v>291</v>
      </c>
      <c r="J763">
        <v>422</v>
      </c>
      <c r="K763">
        <v>27</v>
      </c>
      <c r="L763">
        <v>70</v>
      </c>
      <c r="M763" s="1">
        <v>5.9999999999999995E-8</v>
      </c>
      <c r="N763">
        <v>55.8</v>
      </c>
      <c r="O763" s="39" t="s">
        <v>1714</v>
      </c>
    </row>
    <row r="764" spans="1:15" x14ac:dyDescent="0.25">
      <c r="A764" t="s">
        <v>670</v>
      </c>
      <c r="B764" t="s">
        <v>538</v>
      </c>
      <c r="C764">
        <f>COUNTIF(O$2:O$38,B764)</f>
        <v>0</v>
      </c>
      <c r="D764">
        <f>VLOOKUP(B764,ORF_taxonomy!A$2:E$123,5,FALSE)</f>
        <v>1</v>
      </c>
      <c r="E764">
        <v>78.569999999999993</v>
      </c>
      <c r="F764">
        <v>14</v>
      </c>
      <c r="G764">
        <v>3</v>
      </c>
      <c r="H764">
        <v>0</v>
      </c>
      <c r="I764">
        <v>85</v>
      </c>
      <c r="J764">
        <v>44</v>
      </c>
      <c r="K764">
        <v>46</v>
      </c>
      <c r="L764">
        <v>59</v>
      </c>
      <c r="M764" s="1">
        <v>3E-9</v>
      </c>
      <c r="N764">
        <v>28.9</v>
      </c>
      <c r="O764" s="39" t="s">
        <v>1714</v>
      </c>
    </row>
    <row r="765" spans="1:15" x14ac:dyDescent="0.25">
      <c r="A765" t="s">
        <v>670</v>
      </c>
      <c r="B765" t="s">
        <v>20</v>
      </c>
      <c r="C765">
        <f>COUNTIF(O$2:O$38,B765)</f>
        <v>0</v>
      </c>
      <c r="D765">
        <f>VLOOKUP(B765,ORF_taxonomy!A$2:E$123,5,FALSE)</f>
        <v>1</v>
      </c>
      <c r="E765">
        <v>66.099999999999994</v>
      </c>
      <c r="F765">
        <v>59</v>
      </c>
      <c r="G765">
        <v>20</v>
      </c>
      <c r="H765">
        <v>0</v>
      </c>
      <c r="I765">
        <v>380</v>
      </c>
      <c r="J765">
        <v>204</v>
      </c>
      <c r="K765">
        <v>1</v>
      </c>
      <c r="L765">
        <v>59</v>
      </c>
      <c r="M765" s="1">
        <v>7.0000000000000007E-21</v>
      </c>
      <c r="N765">
        <v>89.7</v>
      </c>
      <c r="O765" s="39" t="s">
        <v>1714</v>
      </c>
    </row>
    <row r="766" spans="1:15" x14ac:dyDescent="0.25">
      <c r="A766" t="s">
        <v>671</v>
      </c>
      <c r="B766" t="s">
        <v>15</v>
      </c>
      <c r="C766">
        <f>COUNTIF(O$2:O$38,B766)</f>
        <v>0</v>
      </c>
      <c r="D766">
        <f>VLOOKUP(B766,ORF_taxonomy!A$2:E$123,5,FALSE)</f>
        <v>1</v>
      </c>
      <c r="E766">
        <v>51.67</v>
      </c>
      <c r="F766">
        <v>60</v>
      </c>
      <c r="G766">
        <v>29</v>
      </c>
      <c r="H766">
        <v>0</v>
      </c>
      <c r="I766">
        <v>151</v>
      </c>
      <c r="J766">
        <v>330</v>
      </c>
      <c r="K766">
        <v>1</v>
      </c>
      <c r="L766">
        <v>60</v>
      </c>
      <c r="M766" s="1">
        <v>2.0000000000000001E-9</v>
      </c>
      <c r="N766">
        <v>59.7</v>
      </c>
      <c r="O766" s="39" t="s">
        <v>1714</v>
      </c>
    </row>
    <row r="767" spans="1:15" x14ac:dyDescent="0.25">
      <c r="A767" t="s">
        <v>671</v>
      </c>
      <c r="B767" t="s">
        <v>40</v>
      </c>
      <c r="C767">
        <f>COUNTIF(O$2:O$38,B767)</f>
        <v>0</v>
      </c>
      <c r="D767">
        <f>VLOOKUP(B767,ORF_taxonomy!A$2:E$123,5,FALSE)</f>
        <v>1</v>
      </c>
      <c r="E767">
        <v>75</v>
      </c>
      <c r="F767">
        <v>28</v>
      </c>
      <c r="G767">
        <v>7</v>
      </c>
      <c r="H767">
        <v>0</v>
      </c>
      <c r="I767">
        <v>302</v>
      </c>
      <c r="J767">
        <v>385</v>
      </c>
      <c r="K767">
        <v>1</v>
      </c>
      <c r="L767">
        <v>28</v>
      </c>
      <c r="M767" s="1">
        <v>1E-10</v>
      </c>
      <c r="N767">
        <v>51.2</v>
      </c>
      <c r="O767" s="39" t="s">
        <v>1726</v>
      </c>
    </row>
    <row r="768" spans="1:15" x14ac:dyDescent="0.25">
      <c r="A768" t="s">
        <v>672</v>
      </c>
      <c r="B768" t="s">
        <v>608</v>
      </c>
      <c r="C768">
        <f>COUNTIF(O$2:O$38,B768)</f>
        <v>0</v>
      </c>
      <c r="D768">
        <f>VLOOKUP(B768,ORF_taxonomy!A$2:E$123,5,FALSE)</f>
        <v>1</v>
      </c>
      <c r="E768">
        <v>50</v>
      </c>
      <c r="F768">
        <v>42</v>
      </c>
      <c r="G768">
        <v>21</v>
      </c>
      <c r="H768">
        <v>0</v>
      </c>
      <c r="I768">
        <v>2</v>
      </c>
      <c r="J768">
        <v>127</v>
      </c>
      <c r="K768">
        <v>28</v>
      </c>
      <c r="L768">
        <v>69</v>
      </c>
      <c r="M768" s="1">
        <v>9.9999999999999995E-7</v>
      </c>
      <c r="N768">
        <v>52.8</v>
      </c>
      <c r="O768" s="39" t="s">
        <v>1714</v>
      </c>
    </row>
    <row r="769" spans="1:15" x14ac:dyDescent="0.25">
      <c r="A769" t="s">
        <v>673</v>
      </c>
      <c r="B769" t="s">
        <v>142</v>
      </c>
      <c r="C769">
        <f>COUNTIF(O$2:O$38,B769)</f>
        <v>0</v>
      </c>
      <c r="D769">
        <f>VLOOKUP(B769,ORF_taxonomy!A$2:E$123,5,FALSE)</f>
        <v>1</v>
      </c>
      <c r="E769">
        <v>50</v>
      </c>
      <c r="F769">
        <v>74</v>
      </c>
      <c r="G769">
        <v>33</v>
      </c>
      <c r="H769">
        <v>2</v>
      </c>
      <c r="I769">
        <v>71</v>
      </c>
      <c r="J769">
        <v>283</v>
      </c>
      <c r="K769">
        <v>2</v>
      </c>
      <c r="L769">
        <v>74</v>
      </c>
      <c r="M769" s="1">
        <v>3.9999999999999998E-6</v>
      </c>
      <c r="N769">
        <v>50.4</v>
      </c>
      <c r="O769" s="39" t="s">
        <v>1714</v>
      </c>
    </row>
    <row r="770" spans="1:15" x14ac:dyDescent="0.25">
      <c r="A770" t="s">
        <v>674</v>
      </c>
      <c r="B770" t="s">
        <v>358</v>
      </c>
      <c r="C770">
        <f>COUNTIF(O$2:O$38,B770)</f>
        <v>0</v>
      </c>
      <c r="D770">
        <f>VLOOKUP(B770,ORF_taxonomy!A$2:E$123,5,FALSE)</f>
        <v>1</v>
      </c>
      <c r="E770">
        <v>33.869999999999997</v>
      </c>
      <c r="F770">
        <v>62</v>
      </c>
      <c r="G770">
        <v>41</v>
      </c>
      <c r="H770">
        <v>0</v>
      </c>
      <c r="I770">
        <v>1</v>
      </c>
      <c r="J770">
        <v>186</v>
      </c>
      <c r="K770">
        <v>15</v>
      </c>
      <c r="L770">
        <v>76</v>
      </c>
      <c r="M770" s="1">
        <v>5.0000000000000004E-6</v>
      </c>
      <c r="N770">
        <v>49.7</v>
      </c>
      <c r="O770" s="39" t="s">
        <v>1714</v>
      </c>
    </row>
    <row r="771" spans="1:15" x14ac:dyDescent="0.25">
      <c r="A771" t="s">
        <v>675</v>
      </c>
      <c r="B771" t="s">
        <v>8</v>
      </c>
      <c r="C771">
        <f>COUNTIF(O$2:O$38,B771)</f>
        <v>0</v>
      </c>
      <c r="D771">
        <f>VLOOKUP(B771,ORF_taxonomy!A$2:E$123,5,FALSE)</f>
        <v>1</v>
      </c>
      <c r="E771">
        <v>56.52</v>
      </c>
      <c r="F771">
        <v>69</v>
      </c>
      <c r="G771">
        <v>26</v>
      </c>
      <c r="H771">
        <v>2</v>
      </c>
      <c r="I771">
        <v>241</v>
      </c>
      <c r="J771">
        <v>38</v>
      </c>
      <c r="K771">
        <v>1</v>
      </c>
      <c r="L771">
        <v>66</v>
      </c>
      <c r="M771" s="1">
        <v>2.9999999999999998E-13</v>
      </c>
      <c r="N771">
        <v>69.7</v>
      </c>
      <c r="O771" s="39" t="s">
        <v>1714</v>
      </c>
    </row>
    <row r="772" spans="1:15" x14ac:dyDescent="0.25">
      <c r="A772" t="s">
        <v>676</v>
      </c>
      <c r="B772" t="s">
        <v>8</v>
      </c>
      <c r="C772">
        <f>COUNTIF(O$2:O$38,B772)</f>
        <v>0</v>
      </c>
      <c r="D772">
        <f>VLOOKUP(B772,ORF_taxonomy!A$2:E$123,5,FALSE)</f>
        <v>1</v>
      </c>
      <c r="E772">
        <v>52.73</v>
      </c>
      <c r="F772">
        <v>55</v>
      </c>
      <c r="G772">
        <v>22</v>
      </c>
      <c r="H772">
        <v>2</v>
      </c>
      <c r="I772">
        <v>309</v>
      </c>
      <c r="J772">
        <v>470</v>
      </c>
      <c r="K772">
        <v>1</v>
      </c>
      <c r="L772">
        <v>52</v>
      </c>
      <c r="M772" s="1">
        <v>3.0000000000000001E-6</v>
      </c>
      <c r="N772">
        <v>51.6</v>
      </c>
      <c r="O772" s="39" t="s">
        <v>1714</v>
      </c>
    </row>
    <row r="773" spans="1:15" x14ac:dyDescent="0.25">
      <c r="A773" t="s">
        <v>677</v>
      </c>
      <c r="B773" t="s">
        <v>54</v>
      </c>
      <c r="C773">
        <f>COUNTIF(O$2:O$38,B773)</f>
        <v>0</v>
      </c>
      <c r="D773">
        <f>VLOOKUP(B773,ORF_taxonomy!A$2:E$123,5,FALSE)</f>
        <v>1</v>
      </c>
      <c r="E773">
        <v>74.290000000000006</v>
      </c>
      <c r="F773">
        <v>35</v>
      </c>
      <c r="G773">
        <v>9</v>
      </c>
      <c r="H773">
        <v>0</v>
      </c>
      <c r="I773">
        <v>445</v>
      </c>
      <c r="J773">
        <v>341</v>
      </c>
      <c r="K773">
        <v>15</v>
      </c>
      <c r="L773">
        <v>49</v>
      </c>
      <c r="M773" s="1">
        <v>6E-10</v>
      </c>
      <c r="N773">
        <v>61.2</v>
      </c>
      <c r="O773" s="39" t="s">
        <v>1714</v>
      </c>
    </row>
    <row r="774" spans="1:15" x14ac:dyDescent="0.25">
      <c r="A774" t="s">
        <v>678</v>
      </c>
      <c r="B774" t="s">
        <v>8</v>
      </c>
      <c r="C774">
        <f>COUNTIF(O$2:O$38,B774)</f>
        <v>0</v>
      </c>
      <c r="D774">
        <f>VLOOKUP(B774,ORF_taxonomy!A$2:E$123,5,FALSE)</f>
        <v>1</v>
      </c>
      <c r="E774">
        <v>58.7</v>
      </c>
      <c r="F774">
        <v>46</v>
      </c>
      <c r="G774">
        <v>17</v>
      </c>
      <c r="H774">
        <v>1</v>
      </c>
      <c r="I774">
        <v>448</v>
      </c>
      <c r="J774">
        <v>311</v>
      </c>
      <c r="K774">
        <v>23</v>
      </c>
      <c r="L774">
        <v>66</v>
      </c>
      <c r="M774" s="1">
        <v>5.0000000000000004E-6</v>
      </c>
      <c r="N774">
        <v>50.4</v>
      </c>
      <c r="O774" s="39" t="s">
        <v>1714</v>
      </c>
    </row>
    <row r="775" spans="1:15" x14ac:dyDescent="0.25">
      <c r="A775" t="s">
        <v>679</v>
      </c>
      <c r="B775" t="s">
        <v>88</v>
      </c>
      <c r="C775">
        <f>COUNTIF(O$2:O$38,B775)</f>
        <v>0</v>
      </c>
      <c r="D775">
        <f>VLOOKUP(B775,ORF_taxonomy!A$2:E$123,5,FALSE)</f>
        <v>1</v>
      </c>
      <c r="E775">
        <v>66</v>
      </c>
      <c r="F775">
        <v>50</v>
      </c>
      <c r="G775">
        <v>17</v>
      </c>
      <c r="H775">
        <v>0</v>
      </c>
      <c r="I775">
        <v>338</v>
      </c>
      <c r="J775">
        <v>189</v>
      </c>
      <c r="K775">
        <v>1</v>
      </c>
      <c r="L775">
        <v>50</v>
      </c>
      <c r="M775" s="1">
        <v>2E-14</v>
      </c>
      <c r="N775">
        <v>73.900000000000006</v>
      </c>
      <c r="O775" s="39" t="s">
        <v>1714</v>
      </c>
    </row>
    <row r="776" spans="1:15" x14ac:dyDescent="0.25">
      <c r="A776" t="s">
        <v>680</v>
      </c>
      <c r="B776" t="s">
        <v>20</v>
      </c>
      <c r="C776">
        <f>COUNTIF(O$2:O$38,B776)</f>
        <v>0</v>
      </c>
      <c r="D776">
        <f>VLOOKUP(B776,ORF_taxonomy!A$2:E$123,5,FALSE)</f>
        <v>1</v>
      </c>
      <c r="E776">
        <v>68.12</v>
      </c>
      <c r="F776">
        <v>69</v>
      </c>
      <c r="G776">
        <v>22</v>
      </c>
      <c r="H776">
        <v>0</v>
      </c>
      <c r="I776">
        <v>147</v>
      </c>
      <c r="J776">
        <v>353</v>
      </c>
      <c r="K776">
        <v>1</v>
      </c>
      <c r="L776">
        <v>69</v>
      </c>
      <c r="M776" s="1">
        <v>3.0000000000000001E-26</v>
      </c>
      <c r="N776">
        <v>104</v>
      </c>
      <c r="O776" s="39" t="s">
        <v>1714</v>
      </c>
    </row>
    <row r="777" spans="1:15" x14ac:dyDescent="0.25">
      <c r="A777" t="s">
        <v>681</v>
      </c>
      <c r="B777" t="s">
        <v>30</v>
      </c>
      <c r="C777">
        <f>COUNTIF(O$2:O$38,B777)</f>
        <v>0</v>
      </c>
      <c r="D777">
        <f>VLOOKUP(B777,ORF_taxonomy!A$2:E$123,5,FALSE)</f>
        <v>1</v>
      </c>
      <c r="E777">
        <v>88.1</v>
      </c>
      <c r="F777">
        <v>42</v>
      </c>
      <c r="G777">
        <v>5</v>
      </c>
      <c r="H777">
        <v>0</v>
      </c>
      <c r="I777">
        <v>123</v>
      </c>
      <c r="J777">
        <v>248</v>
      </c>
      <c r="K777">
        <v>15</v>
      </c>
      <c r="L777">
        <v>56</v>
      </c>
      <c r="M777" s="1">
        <v>2.0000000000000001E-17</v>
      </c>
      <c r="N777">
        <v>79</v>
      </c>
      <c r="O777" s="39" t="s">
        <v>1714</v>
      </c>
    </row>
    <row r="778" spans="1:15" x14ac:dyDescent="0.25">
      <c r="A778" t="s">
        <v>682</v>
      </c>
      <c r="B778" t="s">
        <v>15</v>
      </c>
      <c r="C778">
        <f>COUNTIF(O$2:O$38,B778)</f>
        <v>0</v>
      </c>
      <c r="D778">
        <f>VLOOKUP(B778,ORF_taxonomy!A$2:E$123,5,FALSE)</f>
        <v>1</v>
      </c>
      <c r="E778">
        <v>58.33</v>
      </c>
      <c r="F778">
        <v>48</v>
      </c>
      <c r="G778">
        <v>20</v>
      </c>
      <c r="H778">
        <v>0</v>
      </c>
      <c r="I778">
        <v>32</v>
      </c>
      <c r="J778">
        <v>175</v>
      </c>
      <c r="K778">
        <v>1</v>
      </c>
      <c r="L778">
        <v>48</v>
      </c>
      <c r="M778" s="1">
        <v>1E-8</v>
      </c>
      <c r="N778">
        <v>57.8</v>
      </c>
      <c r="O778" s="39" t="s">
        <v>1714</v>
      </c>
    </row>
    <row r="779" spans="1:15" x14ac:dyDescent="0.25">
      <c r="A779" t="s">
        <v>683</v>
      </c>
      <c r="B779" t="s">
        <v>18</v>
      </c>
      <c r="C779">
        <f>COUNTIF(O$2:O$38,B779)</f>
        <v>0</v>
      </c>
      <c r="D779">
        <f>VLOOKUP(B779,ORF_taxonomy!A$2:E$123,5,FALSE)</f>
        <v>1</v>
      </c>
      <c r="E779">
        <v>73.53</v>
      </c>
      <c r="F779">
        <v>34</v>
      </c>
      <c r="G779">
        <v>9</v>
      </c>
      <c r="H779">
        <v>0</v>
      </c>
      <c r="I779">
        <v>87</v>
      </c>
      <c r="J779">
        <v>188</v>
      </c>
      <c r="K779">
        <v>1</v>
      </c>
      <c r="L779">
        <v>34</v>
      </c>
      <c r="M779" s="1">
        <v>2.0000000000000001E-9</v>
      </c>
      <c r="N779">
        <v>57.8</v>
      </c>
      <c r="O779" s="39" t="s">
        <v>1714</v>
      </c>
    </row>
    <row r="780" spans="1:15" x14ac:dyDescent="0.25">
      <c r="A780" t="s">
        <v>684</v>
      </c>
      <c r="B780" t="s">
        <v>149</v>
      </c>
      <c r="C780">
        <f>COUNTIF(O$2:O$38,B780)</f>
        <v>0</v>
      </c>
      <c r="D780">
        <f>VLOOKUP(B780,ORF_taxonomy!A$2:E$123,5,FALSE)</f>
        <v>1</v>
      </c>
      <c r="E780">
        <v>32.049999999999997</v>
      </c>
      <c r="F780">
        <v>156</v>
      </c>
      <c r="G780">
        <v>74</v>
      </c>
      <c r="H780">
        <v>4</v>
      </c>
      <c r="I780">
        <v>76</v>
      </c>
      <c r="J780">
        <v>447</v>
      </c>
      <c r="K780">
        <v>87</v>
      </c>
      <c r="L780">
        <v>242</v>
      </c>
      <c r="M780" s="1">
        <v>2.9999999999999999E-7</v>
      </c>
      <c r="N780">
        <v>55.8</v>
      </c>
      <c r="O780" s="39" t="s">
        <v>1714</v>
      </c>
    </row>
    <row r="781" spans="1:15" x14ac:dyDescent="0.25">
      <c r="A781" t="s">
        <v>685</v>
      </c>
      <c r="B781" t="s">
        <v>8</v>
      </c>
      <c r="C781">
        <f>COUNTIF(O$2:O$38,B781)</f>
        <v>0</v>
      </c>
      <c r="D781">
        <f>VLOOKUP(B781,ORF_taxonomy!A$2:E$123,5,FALSE)</f>
        <v>1</v>
      </c>
      <c r="E781">
        <v>56.52</v>
      </c>
      <c r="F781">
        <v>69</v>
      </c>
      <c r="G781">
        <v>26</v>
      </c>
      <c r="H781">
        <v>2</v>
      </c>
      <c r="I781">
        <v>149</v>
      </c>
      <c r="J781">
        <v>352</v>
      </c>
      <c r="K781">
        <v>1</v>
      </c>
      <c r="L781">
        <v>66</v>
      </c>
      <c r="M781" s="1">
        <v>4.0000000000000001E-13</v>
      </c>
      <c r="N781">
        <v>69.7</v>
      </c>
      <c r="O781" s="39" t="s">
        <v>1714</v>
      </c>
    </row>
    <row r="782" spans="1:15" x14ac:dyDescent="0.25">
      <c r="A782" t="s">
        <v>686</v>
      </c>
      <c r="B782" t="s">
        <v>8</v>
      </c>
      <c r="C782">
        <f>COUNTIF(O$2:O$38,B782)</f>
        <v>0</v>
      </c>
      <c r="D782">
        <f>VLOOKUP(B782,ORF_taxonomy!A$2:E$123,5,FALSE)</f>
        <v>1</v>
      </c>
      <c r="E782">
        <v>60.29</v>
      </c>
      <c r="F782">
        <v>68</v>
      </c>
      <c r="G782">
        <v>25</v>
      </c>
      <c r="H782">
        <v>1</v>
      </c>
      <c r="I782">
        <v>225</v>
      </c>
      <c r="J782">
        <v>22</v>
      </c>
      <c r="K782">
        <v>1</v>
      </c>
      <c r="L782">
        <v>66</v>
      </c>
      <c r="M782" s="1">
        <v>8.9999999999999995E-15</v>
      </c>
      <c r="N782">
        <v>74.3</v>
      </c>
      <c r="O782" s="39" t="s">
        <v>1714</v>
      </c>
    </row>
    <row r="783" spans="1:15" x14ac:dyDescent="0.25">
      <c r="A783" t="s">
        <v>686</v>
      </c>
      <c r="B783" t="s">
        <v>194</v>
      </c>
      <c r="C783">
        <f>COUNTIF(O$2:O$38,B783)</f>
        <v>0</v>
      </c>
      <c r="D783">
        <f>VLOOKUP(B783,ORF_taxonomy!A$2:E$123,5,FALSE)</f>
        <v>1</v>
      </c>
      <c r="E783">
        <v>86.67</v>
      </c>
      <c r="F783">
        <v>60</v>
      </c>
      <c r="G783">
        <v>8</v>
      </c>
      <c r="H783">
        <v>0</v>
      </c>
      <c r="I783">
        <v>419</v>
      </c>
      <c r="J783">
        <v>240</v>
      </c>
      <c r="K783">
        <v>28</v>
      </c>
      <c r="L783">
        <v>87</v>
      </c>
      <c r="M783" s="1">
        <v>4.0000000000000003E-17</v>
      </c>
      <c r="N783">
        <v>80.900000000000006</v>
      </c>
      <c r="O783" s="39" t="s">
        <v>1736</v>
      </c>
    </row>
    <row r="784" spans="1:15" x14ac:dyDescent="0.25">
      <c r="A784" t="s">
        <v>687</v>
      </c>
      <c r="B784" t="s">
        <v>440</v>
      </c>
      <c r="C784">
        <f>COUNTIF(O$2:O$38,B784)</f>
        <v>0</v>
      </c>
      <c r="D784">
        <f>VLOOKUP(B784,ORF_taxonomy!A$2:E$123,5,FALSE)</f>
        <v>1</v>
      </c>
      <c r="E784">
        <v>44.85</v>
      </c>
      <c r="F784">
        <v>136</v>
      </c>
      <c r="G784">
        <v>52</v>
      </c>
      <c r="H784">
        <v>6</v>
      </c>
      <c r="I784">
        <v>366</v>
      </c>
      <c r="J784">
        <v>1</v>
      </c>
      <c r="K784">
        <v>17</v>
      </c>
      <c r="L784">
        <v>143</v>
      </c>
      <c r="M784" s="1">
        <v>5.9999999999999998E-22</v>
      </c>
      <c r="N784">
        <v>95.1</v>
      </c>
      <c r="O784" s="39" t="s">
        <v>1714</v>
      </c>
    </row>
    <row r="785" spans="1:15" x14ac:dyDescent="0.25">
      <c r="A785" t="s">
        <v>688</v>
      </c>
      <c r="B785" t="s">
        <v>358</v>
      </c>
      <c r="C785">
        <f>COUNTIF(O$2:O$38,B785)</f>
        <v>0</v>
      </c>
      <c r="D785">
        <f>VLOOKUP(B785,ORF_taxonomy!A$2:E$123,5,FALSE)</f>
        <v>1</v>
      </c>
      <c r="E785">
        <v>39.29</v>
      </c>
      <c r="F785">
        <v>84</v>
      </c>
      <c r="G785">
        <v>51</v>
      </c>
      <c r="H785">
        <v>0</v>
      </c>
      <c r="I785">
        <v>358</v>
      </c>
      <c r="J785">
        <v>107</v>
      </c>
      <c r="K785">
        <v>1</v>
      </c>
      <c r="L785">
        <v>84</v>
      </c>
      <c r="M785" s="1">
        <v>1E-14</v>
      </c>
      <c r="N785">
        <v>75.099999999999994</v>
      </c>
      <c r="O785" s="39" t="s">
        <v>1714</v>
      </c>
    </row>
    <row r="786" spans="1:15" x14ac:dyDescent="0.25">
      <c r="A786" t="s">
        <v>689</v>
      </c>
      <c r="B786" t="s">
        <v>23</v>
      </c>
      <c r="C786">
        <f>COUNTIF(O$2:O$38,B786)</f>
        <v>0</v>
      </c>
      <c r="D786">
        <f>VLOOKUP(B786,ORF_taxonomy!A$2:E$123,5,FALSE)</f>
        <v>1</v>
      </c>
      <c r="E786">
        <v>67.739999999999995</v>
      </c>
      <c r="F786">
        <v>31</v>
      </c>
      <c r="G786">
        <v>10</v>
      </c>
      <c r="H786">
        <v>0</v>
      </c>
      <c r="I786">
        <v>148</v>
      </c>
      <c r="J786">
        <v>240</v>
      </c>
      <c r="K786">
        <v>42</v>
      </c>
      <c r="L786">
        <v>72</v>
      </c>
      <c r="M786" s="1">
        <v>3.0000000000000001E-6</v>
      </c>
      <c r="N786">
        <v>50.8</v>
      </c>
      <c r="O786" s="39" t="s">
        <v>1714</v>
      </c>
    </row>
    <row r="787" spans="1:15" x14ac:dyDescent="0.25">
      <c r="A787" t="s">
        <v>690</v>
      </c>
      <c r="B787" t="s">
        <v>358</v>
      </c>
      <c r="C787">
        <f>COUNTIF(O$2:O$38,B787)</f>
        <v>0</v>
      </c>
      <c r="D787">
        <f>VLOOKUP(B787,ORF_taxonomy!A$2:E$123,5,FALSE)</f>
        <v>1</v>
      </c>
      <c r="E787">
        <v>39.29</v>
      </c>
      <c r="F787">
        <v>84</v>
      </c>
      <c r="G787">
        <v>51</v>
      </c>
      <c r="H787">
        <v>0</v>
      </c>
      <c r="I787">
        <v>317</v>
      </c>
      <c r="J787">
        <v>66</v>
      </c>
      <c r="K787">
        <v>1</v>
      </c>
      <c r="L787">
        <v>84</v>
      </c>
      <c r="M787" s="1">
        <v>1E-14</v>
      </c>
      <c r="N787">
        <v>75.099999999999994</v>
      </c>
      <c r="O787" s="39" t="s">
        <v>1714</v>
      </c>
    </row>
    <row r="788" spans="1:15" x14ac:dyDescent="0.25">
      <c r="A788" t="s">
        <v>691</v>
      </c>
      <c r="B788" t="s">
        <v>54</v>
      </c>
      <c r="C788">
        <f>COUNTIF(O$2:O$38,B788)</f>
        <v>0</v>
      </c>
      <c r="D788">
        <f>VLOOKUP(B788,ORF_taxonomy!A$2:E$123,5,FALSE)</f>
        <v>1</v>
      </c>
      <c r="E788">
        <v>75.760000000000005</v>
      </c>
      <c r="F788">
        <v>33</v>
      </c>
      <c r="G788">
        <v>8</v>
      </c>
      <c r="H788">
        <v>0</v>
      </c>
      <c r="I788">
        <v>474</v>
      </c>
      <c r="J788">
        <v>376</v>
      </c>
      <c r="K788">
        <v>17</v>
      </c>
      <c r="L788">
        <v>49</v>
      </c>
      <c r="M788" s="1">
        <v>4.0000000000000002E-9</v>
      </c>
      <c r="N788">
        <v>59.3</v>
      </c>
      <c r="O788" s="39" t="s">
        <v>1714</v>
      </c>
    </row>
    <row r="789" spans="1:15" x14ac:dyDescent="0.25">
      <c r="A789" t="s">
        <v>692</v>
      </c>
      <c r="B789" t="s">
        <v>88</v>
      </c>
      <c r="C789">
        <f>COUNTIF(O$2:O$38,B789)</f>
        <v>0</v>
      </c>
      <c r="D789">
        <f>VLOOKUP(B789,ORF_taxonomy!A$2:E$123,5,FALSE)</f>
        <v>1</v>
      </c>
      <c r="E789">
        <v>72.37</v>
      </c>
      <c r="F789">
        <v>76</v>
      </c>
      <c r="G789">
        <v>21</v>
      </c>
      <c r="H789">
        <v>0</v>
      </c>
      <c r="I789">
        <v>230</v>
      </c>
      <c r="J789">
        <v>3</v>
      </c>
      <c r="K789">
        <v>4</v>
      </c>
      <c r="L789">
        <v>79</v>
      </c>
      <c r="M789" s="1">
        <v>9.9999999999999998E-17</v>
      </c>
      <c r="N789">
        <v>77</v>
      </c>
      <c r="O789" s="39" t="s">
        <v>1714</v>
      </c>
    </row>
    <row r="790" spans="1:15" x14ac:dyDescent="0.25">
      <c r="A790" t="s">
        <v>693</v>
      </c>
      <c r="B790" t="s">
        <v>15</v>
      </c>
      <c r="C790">
        <f>COUNTIF(O$2:O$38,B790)</f>
        <v>0</v>
      </c>
      <c r="D790">
        <f>VLOOKUP(B790,ORF_taxonomy!A$2:E$123,5,FALSE)</f>
        <v>1</v>
      </c>
      <c r="E790">
        <v>75.680000000000007</v>
      </c>
      <c r="F790">
        <v>37</v>
      </c>
      <c r="G790">
        <v>9</v>
      </c>
      <c r="H790">
        <v>0</v>
      </c>
      <c r="I790">
        <v>4</v>
      </c>
      <c r="J790">
        <v>114</v>
      </c>
      <c r="K790">
        <v>12</v>
      </c>
      <c r="L790">
        <v>48</v>
      </c>
      <c r="M790" s="1">
        <v>8.9999999999999999E-8</v>
      </c>
      <c r="N790">
        <v>55.1</v>
      </c>
      <c r="O790" s="39" t="s">
        <v>1714</v>
      </c>
    </row>
    <row r="791" spans="1:15" x14ac:dyDescent="0.25">
      <c r="A791" t="s">
        <v>694</v>
      </c>
      <c r="B791" t="s">
        <v>23</v>
      </c>
      <c r="C791">
        <f>COUNTIF(O$2:O$38,B791)</f>
        <v>0</v>
      </c>
      <c r="D791">
        <f>VLOOKUP(B791,ORF_taxonomy!A$2:E$123,5,FALSE)</f>
        <v>1</v>
      </c>
      <c r="E791">
        <v>56.82</v>
      </c>
      <c r="F791">
        <v>44</v>
      </c>
      <c r="G791">
        <v>19</v>
      </c>
      <c r="H791">
        <v>0</v>
      </c>
      <c r="I791">
        <v>361</v>
      </c>
      <c r="J791">
        <v>492</v>
      </c>
      <c r="K791">
        <v>35</v>
      </c>
      <c r="L791">
        <v>78</v>
      </c>
      <c r="M791" s="1">
        <v>4.9999999999999998E-8</v>
      </c>
      <c r="N791">
        <v>56.6</v>
      </c>
      <c r="O791" s="39" t="s">
        <v>1714</v>
      </c>
    </row>
    <row r="792" spans="1:15" x14ac:dyDescent="0.25">
      <c r="A792" t="s">
        <v>695</v>
      </c>
      <c r="B792" t="s">
        <v>20</v>
      </c>
      <c r="C792">
        <f>COUNTIF(O$2:O$38,B792)</f>
        <v>0</v>
      </c>
      <c r="D792">
        <f>VLOOKUP(B792,ORF_taxonomy!A$2:E$123,5,FALSE)</f>
        <v>1</v>
      </c>
      <c r="E792">
        <v>63.49</v>
      </c>
      <c r="F792">
        <v>63</v>
      </c>
      <c r="G792">
        <v>23</v>
      </c>
      <c r="H792">
        <v>0</v>
      </c>
      <c r="I792">
        <v>202</v>
      </c>
      <c r="J792">
        <v>390</v>
      </c>
      <c r="K792">
        <v>1</v>
      </c>
      <c r="L792">
        <v>63</v>
      </c>
      <c r="M792" s="1">
        <v>5.9999999999999998E-21</v>
      </c>
      <c r="N792">
        <v>90.9</v>
      </c>
      <c r="O792" s="39" t="s">
        <v>1714</v>
      </c>
    </row>
    <row r="793" spans="1:15" x14ac:dyDescent="0.25">
      <c r="A793" t="s">
        <v>696</v>
      </c>
      <c r="B793" t="s">
        <v>608</v>
      </c>
      <c r="C793">
        <f>COUNTIF(O$2:O$38,B793)</f>
        <v>0</v>
      </c>
      <c r="D793">
        <f>VLOOKUP(B793,ORF_taxonomy!A$2:E$123,5,FALSE)</f>
        <v>1</v>
      </c>
      <c r="E793">
        <v>42.59</v>
      </c>
      <c r="F793">
        <v>54</v>
      </c>
      <c r="G793">
        <v>31</v>
      </c>
      <c r="H793">
        <v>0</v>
      </c>
      <c r="I793">
        <v>232</v>
      </c>
      <c r="J793">
        <v>393</v>
      </c>
      <c r="K793">
        <v>16</v>
      </c>
      <c r="L793">
        <v>69</v>
      </c>
      <c r="M793" s="1">
        <v>3.0000000000000001E-6</v>
      </c>
      <c r="N793">
        <v>51.2</v>
      </c>
      <c r="O793" s="39" t="s">
        <v>1714</v>
      </c>
    </row>
    <row r="794" spans="1:15" x14ac:dyDescent="0.25">
      <c r="A794" t="s">
        <v>697</v>
      </c>
      <c r="B794" t="s">
        <v>15</v>
      </c>
      <c r="C794">
        <f>COUNTIF(O$2:O$38,B794)</f>
        <v>0</v>
      </c>
      <c r="D794">
        <f>VLOOKUP(B794,ORF_taxonomy!A$2:E$123,5,FALSE)</f>
        <v>1</v>
      </c>
      <c r="E794">
        <v>60</v>
      </c>
      <c r="F794">
        <v>45</v>
      </c>
      <c r="G794">
        <v>18</v>
      </c>
      <c r="H794">
        <v>0</v>
      </c>
      <c r="I794">
        <v>204</v>
      </c>
      <c r="J794">
        <v>70</v>
      </c>
      <c r="K794">
        <v>1</v>
      </c>
      <c r="L794">
        <v>45</v>
      </c>
      <c r="M794" s="1">
        <v>6E-9</v>
      </c>
      <c r="N794">
        <v>58.2</v>
      </c>
      <c r="O794" s="39" t="s">
        <v>1714</v>
      </c>
    </row>
    <row r="795" spans="1:15" x14ac:dyDescent="0.25">
      <c r="A795" t="s">
        <v>698</v>
      </c>
      <c r="B795" t="s">
        <v>102</v>
      </c>
      <c r="C795">
        <f>COUNTIF(O$2:O$38,B795)</f>
        <v>0</v>
      </c>
      <c r="D795">
        <f>VLOOKUP(B795,ORF_taxonomy!A$2:E$123,5,FALSE)</f>
        <v>1</v>
      </c>
      <c r="E795">
        <v>67.11</v>
      </c>
      <c r="F795">
        <v>76</v>
      </c>
      <c r="G795">
        <v>23</v>
      </c>
      <c r="H795">
        <v>1</v>
      </c>
      <c r="I795">
        <v>67</v>
      </c>
      <c r="J795">
        <v>294</v>
      </c>
      <c r="K795">
        <v>2</v>
      </c>
      <c r="L795">
        <v>75</v>
      </c>
      <c r="M795" s="1">
        <v>2.0000000000000001E-26</v>
      </c>
      <c r="N795">
        <v>104</v>
      </c>
      <c r="O795" s="39" t="s">
        <v>1714</v>
      </c>
    </row>
    <row r="796" spans="1:15" x14ac:dyDescent="0.25">
      <c r="A796" t="s">
        <v>699</v>
      </c>
      <c r="B796" t="s">
        <v>88</v>
      </c>
      <c r="C796">
        <f>COUNTIF(O$2:O$38,B796)</f>
        <v>0</v>
      </c>
      <c r="D796">
        <f>VLOOKUP(B796,ORF_taxonomy!A$2:E$123,5,FALSE)</f>
        <v>1</v>
      </c>
      <c r="E796">
        <v>75</v>
      </c>
      <c r="F796">
        <v>60</v>
      </c>
      <c r="G796">
        <v>15</v>
      </c>
      <c r="H796">
        <v>0</v>
      </c>
      <c r="I796">
        <v>107</v>
      </c>
      <c r="J796">
        <v>286</v>
      </c>
      <c r="K796">
        <v>26</v>
      </c>
      <c r="L796">
        <v>85</v>
      </c>
      <c r="M796" s="1">
        <v>6.9999999999999996E-10</v>
      </c>
      <c r="N796">
        <v>54.3</v>
      </c>
      <c r="O796" s="39" t="s">
        <v>1714</v>
      </c>
    </row>
    <row r="797" spans="1:15" x14ac:dyDescent="0.25">
      <c r="A797" t="s">
        <v>700</v>
      </c>
      <c r="B797" t="s">
        <v>20</v>
      </c>
      <c r="C797">
        <f>COUNTIF(O$2:O$38,B797)</f>
        <v>0</v>
      </c>
      <c r="D797">
        <f>VLOOKUP(B797,ORF_taxonomy!A$2:E$123,5,FALSE)</f>
        <v>1</v>
      </c>
      <c r="E797">
        <v>63.49</v>
      </c>
      <c r="F797">
        <v>63</v>
      </c>
      <c r="G797">
        <v>23</v>
      </c>
      <c r="H797">
        <v>0</v>
      </c>
      <c r="I797">
        <v>118</v>
      </c>
      <c r="J797">
        <v>306</v>
      </c>
      <c r="K797">
        <v>1</v>
      </c>
      <c r="L797">
        <v>63</v>
      </c>
      <c r="M797" s="1">
        <v>4.9999999999999997E-21</v>
      </c>
      <c r="N797">
        <v>90.9</v>
      </c>
      <c r="O797" s="39" t="s">
        <v>1714</v>
      </c>
    </row>
    <row r="798" spans="1:15" x14ac:dyDescent="0.25">
      <c r="A798" t="s">
        <v>700</v>
      </c>
      <c r="B798" t="s">
        <v>538</v>
      </c>
      <c r="C798">
        <f>COUNTIF(O$2:O$38,B798)</f>
        <v>0</v>
      </c>
      <c r="D798">
        <f>VLOOKUP(B798,ORF_taxonomy!A$2:E$123,5,FALSE)</f>
        <v>1</v>
      </c>
      <c r="E798">
        <v>67.44</v>
      </c>
      <c r="F798">
        <v>43</v>
      </c>
      <c r="G798">
        <v>14</v>
      </c>
      <c r="H798">
        <v>0</v>
      </c>
      <c r="I798">
        <v>320</v>
      </c>
      <c r="J798">
        <v>448</v>
      </c>
      <c r="K798">
        <v>16</v>
      </c>
      <c r="L798">
        <v>58</v>
      </c>
      <c r="M798" s="1">
        <v>9.9999999999999994E-12</v>
      </c>
      <c r="N798">
        <v>67.400000000000006</v>
      </c>
      <c r="O798" s="39" t="s">
        <v>1714</v>
      </c>
    </row>
    <row r="799" spans="1:15" x14ac:dyDescent="0.25">
      <c r="A799" t="s">
        <v>701</v>
      </c>
      <c r="B799" t="s">
        <v>142</v>
      </c>
      <c r="C799">
        <f>COUNTIF(O$2:O$38,B799)</f>
        <v>0</v>
      </c>
      <c r="D799">
        <f>VLOOKUP(B799,ORF_taxonomy!A$2:E$123,5,FALSE)</f>
        <v>1</v>
      </c>
      <c r="E799">
        <v>43.28</v>
      </c>
      <c r="F799">
        <v>67</v>
      </c>
      <c r="G799">
        <v>34</v>
      </c>
      <c r="H799">
        <v>2</v>
      </c>
      <c r="I799">
        <v>421</v>
      </c>
      <c r="J799">
        <v>230</v>
      </c>
      <c r="K799">
        <v>13</v>
      </c>
      <c r="L799">
        <v>78</v>
      </c>
      <c r="M799" s="1">
        <v>3.9999999999999998E-7</v>
      </c>
      <c r="N799">
        <v>53.5</v>
      </c>
      <c r="O799" s="39" t="s">
        <v>1714</v>
      </c>
    </row>
    <row r="800" spans="1:15" x14ac:dyDescent="0.25">
      <c r="A800" t="s">
        <v>702</v>
      </c>
      <c r="B800" t="s">
        <v>15</v>
      </c>
      <c r="C800">
        <f>COUNTIF(O$2:O$38,B800)</f>
        <v>0</v>
      </c>
      <c r="D800">
        <f>VLOOKUP(B800,ORF_taxonomy!A$2:E$123,5,FALSE)</f>
        <v>1</v>
      </c>
      <c r="E800">
        <v>64.58</v>
      </c>
      <c r="F800">
        <v>48</v>
      </c>
      <c r="G800">
        <v>17</v>
      </c>
      <c r="H800">
        <v>0</v>
      </c>
      <c r="I800">
        <v>409</v>
      </c>
      <c r="J800">
        <v>266</v>
      </c>
      <c r="K800">
        <v>1</v>
      </c>
      <c r="L800">
        <v>48</v>
      </c>
      <c r="M800" s="1">
        <v>1.0000000000000001E-9</v>
      </c>
      <c r="N800">
        <v>60.5</v>
      </c>
      <c r="O800" s="39" t="s">
        <v>1714</v>
      </c>
    </row>
    <row r="801" spans="1:15" x14ac:dyDescent="0.25">
      <c r="A801" t="s">
        <v>703</v>
      </c>
      <c r="B801" t="s">
        <v>54</v>
      </c>
      <c r="C801">
        <f>COUNTIF(O$2:O$38,B801)</f>
        <v>0</v>
      </c>
      <c r="D801">
        <f>VLOOKUP(B801,ORF_taxonomy!A$2:E$123,5,FALSE)</f>
        <v>1</v>
      </c>
      <c r="E801">
        <v>73.680000000000007</v>
      </c>
      <c r="F801">
        <v>57</v>
      </c>
      <c r="G801">
        <v>15</v>
      </c>
      <c r="H801">
        <v>0</v>
      </c>
      <c r="I801">
        <v>20</v>
      </c>
      <c r="J801">
        <v>190</v>
      </c>
      <c r="K801">
        <v>3</v>
      </c>
      <c r="L801">
        <v>59</v>
      </c>
      <c r="M801" s="1">
        <v>9.9999999999999996E-24</v>
      </c>
      <c r="N801">
        <v>94.4</v>
      </c>
      <c r="O801" s="39" t="s">
        <v>1714</v>
      </c>
    </row>
    <row r="802" spans="1:15" x14ac:dyDescent="0.25">
      <c r="A802" t="s">
        <v>704</v>
      </c>
      <c r="B802" t="s">
        <v>15</v>
      </c>
      <c r="C802">
        <f>COUNTIF(O$2:O$38,B802)</f>
        <v>0</v>
      </c>
      <c r="D802">
        <f>VLOOKUP(B802,ORF_taxonomy!A$2:E$123,5,FALSE)</f>
        <v>1</v>
      </c>
      <c r="E802">
        <v>77.08</v>
      </c>
      <c r="F802">
        <v>48</v>
      </c>
      <c r="G802">
        <v>11</v>
      </c>
      <c r="H802">
        <v>0</v>
      </c>
      <c r="I802">
        <v>35</v>
      </c>
      <c r="J802">
        <v>178</v>
      </c>
      <c r="K802">
        <v>1</v>
      </c>
      <c r="L802">
        <v>48</v>
      </c>
      <c r="M802" s="1">
        <v>5.9999999999999999E-16</v>
      </c>
      <c r="N802">
        <v>75.900000000000006</v>
      </c>
      <c r="O802" s="39" t="s">
        <v>1714</v>
      </c>
    </row>
    <row r="803" spans="1:15" x14ac:dyDescent="0.25">
      <c r="A803" t="s">
        <v>705</v>
      </c>
      <c r="B803" t="s">
        <v>10</v>
      </c>
      <c r="C803">
        <f>COUNTIF(O$2:O$38,B803)</f>
        <v>0</v>
      </c>
      <c r="D803">
        <f>VLOOKUP(B803,ORF_taxonomy!A$2:E$123,5,FALSE)</f>
        <v>1</v>
      </c>
      <c r="E803">
        <v>45.61</v>
      </c>
      <c r="F803">
        <v>114</v>
      </c>
      <c r="G803">
        <v>57</v>
      </c>
      <c r="H803">
        <v>2</v>
      </c>
      <c r="I803">
        <v>14</v>
      </c>
      <c r="J803">
        <v>355</v>
      </c>
      <c r="K803">
        <v>110</v>
      </c>
      <c r="L803">
        <v>218</v>
      </c>
      <c r="M803" s="1">
        <v>6.0000000000000005E-29</v>
      </c>
      <c r="N803">
        <v>114</v>
      </c>
      <c r="O803" s="39" t="s">
        <v>1714</v>
      </c>
    </row>
    <row r="804" spans="1:15" x14ac:dyDescent="0.25">
      <c r="A804" t="s">
        <v>706</v>
      </c>
      <c r="B804" t="s">
        <v>20</v>
      </c>
      <c r="C804">
        <f>COUNTIF(O$2:O$38,B804)</f>
        <v>0</v>
      </c>
      <c r="D804">
        <f>VLOOKUP(B804,ORF_taxonomy!A$2:E$123,5,FALSE)</f>
        <v>1</v>
      </c>
      <c r="E804">
        <v>64.62</v>
      </c>
      <c r="F804">
        <v>65</v>
      </c>
      <c r="G804">
        <v>23</v>
      </c>
      <c r="H804">
        <v>0</v>
      </c>
      <c r="I804">
        <v>1</v>
      </c>
      <c r="J804">
        <v>195</v>
      </c>
      <c r="K804">
        <v>5</v>
      </c>
      <c r="L804">
        <v>69</v>
      </c>
      <c r="M804" s="1">
        <v>6.9999999999999999E-23</v>
      </c>
      <c r="N804">
        <v>96.3</v>
      </c>
      <c r="O804" s="39" t="s">
        <v>1714</v>
      </c>
    </row>
    <row r="805" spans="1:15" x14ac:dyDescent="0.25">
      <c r="A805" t="s">
        <v>707</v>
      </c>
      <c r="B805" t="s">
        <v>142</v>
      </c>
      <c r="C805">
        <f>COUNTIF(O$2:O$38,B805)</f>
        <v>0</v>
      </c>
      <c r="D805">
        <f>VLOOKUP(B805,ORF_taxonomy!A$2:E$123,5,FALSE)</f>
        <v>1</v>
      </c>
      <c r="E805">
        <v>45.31</v>
      </c>
      <c r="F805">
        <v>64</v>
      </c>
      <c r="G805">
        <v>31</v>
      </c>
      <c r="H805">
        <v>2</v>
      </c>
      <c r="I805">
        <v>2</v>
      </c>
      <c r="J805">
        <v>184</v>
      </c>
      <c r="K805">
        <v>12</v>
      </c>
      <c r="L805">
        <v>74</v>
      </c>
      <c r="M805" s="1">
        <v>1.9999999999999999E-7</v>
      </c>
      <c r="N805">
        <v>54.3</v>
      </c>
      <c r="O805" s="39" t="s">
        <v>1714</v>
      </c>
    </row>
    <row r="806" spans="1:15" x14ac:dyDescent="0.25">
      <c r="A806" t="s">
        <v>708</v>
      </c>
      <c r="B806" t="s">
        <v>54</v>
      </c>
      <c r="C806">
        <f>COUNTIF(O$2:O$38,B806)</f>
        <v>0</v>
      </c>
      <c r="D806">
        <f>VLOOKUP(B806,ORF_taxonomy!A$2:E$123,5,FALSE)</f>
        <v>1</v>
      </c>
      <c r="E806">
        <v>69.44</v>
      </c>
      <c r="F806">
        <v>36</v>
      </c>
      <c r="G806">
        <v>11</v>
      </c>
      <c r="H806">
        <v>0</v>
      </c>
      <c r="I806">
        <v>109</v>
      </c>
      <c r="J806">
        <v>2</v>
      </c>
      <c r="K806">
        <v>3</v>
      </c>
      <c r="L806">
        <v>38</v>
      </c>
      <c r="M806" s="1">
        <v>2E-8</v>
      </c>
      <c r="N806">
        <v>56.6</v>
      </c>
      <c r="O806" s="39" t="s">
        <v>1714</v>
      </c>
    </row>
    <row r="807" spans="1:15" x14ac:dyDescent="0.25">
      <c r="A807" t="s">
        <v>708</v>
      </c>
      <c r="B807" t="s">
        <v>35</v>
      </c>
      <c r="C807">
        <f>COUNTIF(O$2:O$38,B807)</f>
        <v>0</v>
      </c>
      <c r="D807">
        <f>VLOOKUP(B807,ORF_taxonomy!A$2:E$123,5,FALSE)</f>
        <v>1</v>
      </c>
      <c r="E807">
        <v>52</v>
      </c>
      <c r="F807">
        <v>50</v>
      </c>
      <c r="G807">
        <v>23</v>
      </c>
      <c r="H807">
        <v>1</v>
      </c>
      <c r="I807">
        <v>273</v>
      </c>
      <c r="J807">
        <v>127</v>
      </c>
      <c r="K807">
        <v>2</v>
      </c>
      <c r="L807">
        <v>51</v>
      </c>
      <c r="M807" s="1">
        <v>1.9999999999999999E-7</v>
      </c>
      <c r="N807">
        <v>53.9</v>
      </c>
      <c r="O807" s="39" t="s">
        <v>1722</v>
      </c>
    </row>
    <row r="808" spans="1:15" x14ac:dyDescent="0.25">
      <c r="A808" t="s">
        <v>709</v>
      </c>
      <c r="B808" t="s">
        <v>18</v>
      </c>
      <c r="C808">
        <f>COUNTIF(O$2:O$38,B808)</f>
        <v>0</v>
      </c>
      <c r="D808">
        <f>VLOOKUP(B808,ORF_taxonomy!A$2:E$123,5,FALSE)</f>
        <v>1</v>
      </c>
      <c r="E808">
        <v>73.53</v>
      </c>
      <c r="F808">
        <v>34</v>
      </c>
      <c r="G808">
        <v>9</v>
      </c>
      <c r="H808">
        <v>0</v>
      </c>
      <c r="I808">
        <v>240</v>
      </c>
      <c r="J808">
        <v>139</v>
      </c>
      <c r="K808">
        <v>1</v>
      </c>
      <c r="L808">
        <v>34</v>
      </c>
      <c r="M808" s="1">
        <v>2.0000000000000001E-9</v>
      </c>
      <c r="N808">
        <v>58.2</v>
      </c>
      <c r="O808" s="39" t="s">
        <v>1714</v>
      </c>
    </row>
    <row r="809" spans="1:15" x14ac:dyDescent="0.25">
      <c r="A809" t="s">
        <v>710</v>
      </c>
      <c r="B809" t="s">
        <v>538</v>
      </c>
      <c r="C809">
        <f>COUNTIF(O$2:O$38,B809)</f>
        <v>0</v>
      </c>
      <c r="D809">
        <f>VLOOKUP(B809,ORF_taxonomy!A$2:E$123,5,FALSE)</f>
        <v>1</v>
      </c>
      <c r="E809">
        <v>78.569999999999993</v>
      </c>
      <c r="F809">
        <v>14</v>
      </c>
      <c r="G809">
        <v>3</v>
      </c>
      <c r="H809">
        <v>0</v>
      </c>
      <c r="I809">
        <v>87</v>
      </c>
      <c r="J809">
        <v>46</v>
      </c>
      <c r="K809">
        <v>46</v>
      </c>
      <c r="L809">
        <v>59</v>
      </c>
      <c r="M809" s="1">
        <v>2.9999999999999997E-8</v>
      </c>
      <c r="N809">
        <v>28.1</v>
      </c>
      <c r="O809" s="39" t="s">
        <v>1714</v>
      </c>
    </row>
    <row r="810" spans="1:15" x14ac:dyDescent="0.25">
      <c r="A810" t="s">
        <v>710</v>
      </c>
      <c r="B810" t="s">
        <v>20</v>
      </c>
      <c r="C810">
        <f>COUNTIF(O$2:O$38,B810)</f>
        <v>0</v>
      </c>
      <c r="D810">
        <f>VLOOKUP(B810,ORF_taxonomy!A$2:E$123,5,FALSE)</f>
        <v>1</v>
      </c>
      <c r="E810">
        <v>67.16</v>
      </c>
      <c r="F810">
        <v>67</v>
      </c>
      <c r="G810">
        <v>22</v>
      </c>
      <c r="H810">
        <v>0</v>
      </c>
      <c r="I810">
        <v>378</v>
      </c>
      <c r="J810">
        <v>178</v>
      </c>
      <c r="K810">
        <v>1</v>
      </c>
      <c r="L810">
        <v>67</v>
      </c>
      <c r="M810" s="1">
        <v>4.9999999999999996E-25</v>
      </c>
      <c r="N810">
        <v>100</v>
      </c>
      <c r="O810" s="39" t="s">
        <v>1714</v>
      </c>
    </row>
    <row r="811" spans="1:15" x14ac:dyDescent="0.25">
      <c r="A811" t="s">
        <v>711</v>
      </c>
      <c r="B811" t="s">
        <v>15</v>
      </c>
      <c r="C811">
        <f>COUNTIF(O$2:O$38,B811)</f>
        <v>0</v>
      </c>
      <c r="D811">
        <f>VLOOKUP(B811,ORF_taxonomy!A$2:E$123,5,FALSE)</f>
        <v>1</v>
      </c>
      <c r="E811">
        <v>64.290000000000006</v>
      </c>
      <c r="F811">
        <v>42</v>
      </c>
      <c r="G811">
        <v>15</v>
      </c>
      <c r="H811">
        <v>0</v>
      </c>
      <c r="I811">
        <v>5</v>
      </c>
      <c r="J811">
        <v>130</v>
      </c>
      <c r="K811">
        <v>9</v>
      </c>
      <c r="L811">
        <v>50</v>
      </c>
      <c r="M811" s="1">
        <v>5.9999999999999997E-7</v>
      </c>
      <c r="N811">
        <v>53.1</v>
      </c>
      <c r="O811" s="39" t="s">
        <v>1714</v>
      </c>
    </row>
    <row r="812" spans="1:15" x14ac:dyDescent="0.25">
      <c r="A812" t="s">
        <v>711</v>
      </c>
      <c r="B812" t="s">
        <v>194</v>
      </c>
      <c r="C812">
        <f>COUNTIF(O$2:O$38,B812)</f>
        <v>0</v>
      </c>
      <c r="D812">
        <f>VLOOKUP(B812,ORF_taxonomy!A$2:E$123,5,FALSE)</f>
        <v>1</v>
      </c>
      <c r="E812">
        <v>41.03</v>
      </c>
      <c r="F812">
        <v>78</v>
      </c>
      <c r="G812">
        <v>43</v>
      </c>
      <c r="H812">
        <v>2</v>
      </c>
      <c r="I812">
        <v>126</v>
      </c>
      <c r="J812">
        <v>350</v>
      </c>
      <c r="K812">
        <v>3</v>
      </c>
      <c r="L812">
        <v>80</v>
      </c>
      <c r="M812" s="1">
        <v>5.0000000000000004E-6</v>
      </c>
      <c r="N812">
        <v>50.8</v>
      </c>
      <c r="O812" s="39" t="s">
        <v>1736</v>
      </c>
    </row>
    <row r="813" spans="1:15" x14ac:dyDescent="0.25">
      <c r="A813" t="s">
        <v>711</v>
      </c>
      <c r="B813" t="s">
        <v>171</v>
      </c>
      <c r="C813">
        <f>COUNTIF(O$2:O$38,B813)</f>
        <v>0</v>
      </c>
      <c r="D813">
        <f>VLOOKUP(B813,ORF_taxonomy!A$2:E$123,5,FALSE)</f>
        <v>1</v>
      </c>
      <c r="E813">
        <v>63.89</v>
      </c>
      <c r="F813">
        <v>36</v>
      </c>
      <c r="G813">
        <v>12</v>
      </c>
      <c r="H813">
        <v>1</v>
      </c>
      <c r="I813">
        <v>365</v>
      </c>
      <c r="J813">
        <v>469</v>
      </c>
      <c r="K813">
        <v>5</v>
      </c>
      <c r="L813">
        <v>40</v>
      </c>
      <c r="M813" s="1">
        <v>6.9999999999999997E-7</v>
      </c>
      <c r="N813">
        <v>52.4</v>
      </c>
      <c r="O813" s="39" t="s">
        <v>1714</v>
      </c>
    </row>
    <row r="814" spans="1:15" x14ac:dyDescent="0.25">
      <c r="A814" t="s">
        <v>711</v>
      </c>
      <c r="B814" t="s">
        <v>384</v>
      </c>
      <c r="C814">
        <f>COUNTIF(O$2:O$38,B814)</f>
        <v>0</v>
      </c>
      <c r="D814">
        <f>VLOOKUP(B814,ORF_taxonomy!A$2:E$123,5,FALSE)</f>
        <v>1</v>
      </c>
      <c r="E814">
        <v>63.41</v>
      </c>
      <c r="F814">
        <v>41</v>
      </c>
      <c r="G814">
        <v>14</v>
      </c>
      <c r="H814">
        <v>1</v>
      </c>
      <c r="I814">
        <v>365</v>
      </c>
      <c r="J814">
        <v>484</v>
      </c>
      <c r="K814">
        <v>5</v>
      </c>
      <c r="L814">
        <v>45</v>
      </c>
      <c r="M814" s="1">
        <v>8.0000000000000005E-9</v>
      </c>
      <c r="N814">
        <v>58.2</v>
      </c>
      <c r="O814" s="39" t="s">
        <v>1726</v>
      </c>
    </row>
    <row r="815" spans="1:15" x14ac:dyDescent="0.25">
      <c r="A815" t="s">
        <v>712</v>
      </c>
      <c r="B815" t="s">
        <v>15</v>
      </c>
      <c r="C815">
        <f>COUNTIF(O$2:O$38,B815)</f>
        <v>0</v>
      </c>
      <c r="D815">
        <f>VLOOKUP(B815,ORF_taxonomy!A$2:E$123,5,FALSE)</f>
        <v>1</v>
      </c>
      <c r="E815">
        <v>59.09</v>
      </c>
      <c r="F815">
        <v>44</v>
      </c>
      <c r="G815">
        <v>18</v>
      </c>
      <c r="H815">
        <v>0</v>
      </c>
      <c r="I815">
        <v>193</v>
      </c>
      <c r="J815">
        <v>62</v>
      </c>
      <c r="K815">
        <v>1</v>
      </c>
      <c r="L815">
        <v>44</v>
      </c>
      <c r="M815" s="1">
        <v>2.9999999999999999E-7</v>
      </c>
      <c r="N815">
        <v>53.5</v>
      </c>
      <c r="O815" s="39" t="s">
        <v>1714</v>
      </c>
    </row>
    <row r="816" spans="1:15" x14ac:dyDescent="0.25">
      <c r="A816" t="s">
        <v>713</v>
      </c>
      <c r="B816" t="s">
        <v>10</v>
      </c>
      <c r="C816">
        <f>COUNTIF(O$2:O$38,B816)</f>
        <v>0</v>
      </c>
      <c r="D816">
        <f>VLOOKUP(B816,ORF_taxonomy!A$2:E$123,5,FALSE)</f>
        <v>1</v>
      </c>
      <c r="E816">
        <v>50</v>
      </c>
      <c r="F816">
        <v>126</v>
      </c>
      <c r="G816">
        <v>54</v>
      </c>
      <c r="H816">
        <v>2</v>
      </c>
      <c r="I816">
        <v>3</v>
      </c>
      <c r="J816">
        <v>374</v>
      </c>
      <c r="K816">
        <v>87</v>
      </c>
      <c r="L816">
        <v>205</v>
      </c>
      <c r="M816" s="1">
        <v>3.0000000000000002E-36</v>
      </c>
      <c r="N816">
        <v>135</v>
      </c>
      <c r="O816" s="39" t="s">
        <v>1714</v>
      </c>
    </row>
    <row r="817" spans="1:15" x14ac:dyDescent="0.25">
      <c r="A817" t="s">
        <v>714</v>
      </c>
      <c r="B817" t="s">
        <v>10</v>
      </c>
      <c r="C817">
        <f>COUNTIF(O$2:O$38,B817)</f>
        <v>0</v>
      </c>
      <c r="D817">
        <f>VLOOKUP(B817,ORF_taxonomy!A$2:E$123,5,FALSE)</f>
        <v>1</v>
      </c>
      <c r="E817">
        <v>45.61</v>
      </c>
      <c r="F817">
        <v>114</v>
      </c>
      <c r="G817">
        <v>55</v>
      </c>
      <c r="H817">
        <v>1</v>
      </c>
      <c r="I817">
        <v>399</v>
      </c>
      <c r="J817">
        <v>58</v>
      </c>
      <c r="K817">
        <v>112</v>
      </c>
      <c r="L817">
        <v>218</v>
      </c>
      <c r="M817" s="1">
        <v>2.9999999999999998E-31</v>
      </c>
      <c r="N817">
        <v>120</v>
      </c>
      <c r="O817" s="39" t="s">
        <v>1714</v>
      </c>
    </row>
    <row r="818" spans="1:15" x14ac:dyDescent="0.25">
      <c r="A818" t="s">
        <v>715</v>
      </c>
      <c r="B818" t="s">
        <v>15</v>
      </c>
      <c r="C818">
        <f>COUNTIF(O$2:O$38,B818)</f>
        <v>0</v>
      </c>
      <c r="D818">
        <f>VLOOKUP(B818,ORF_taxonomy!A$2:E$123,5,FALSE)</f>
        <v>1</v>
      </c>
      <c r="E818">
        <v>62.5</v>
      </c>
      <c r="F818">
        <v>48</v>
      </c>
      <c r="G818">
        <v>18</v>
      </c>
      <c r="H818">
        <v>0</v>
      </c>
      <c r="I818">
        <v>34</v>
      </c>
      <c r="J818">
        <v>177</v>
      </c>
      <c r="K818">
        <v>1</v>
      </c>
      <c r="L818">
        <v>48</v>
      </c>
      <c r="M818" s="1">
        <v>7.0000000000000004E-11</v>
      </c>
      <c r="N818">
        <v>63.2</v>
      </c>
      <c r="O818" s="39" t="s">
        <v>1714</v>
      </c>
    </row>
    <row r="819" spans="1:15" x14ac:dyDescent="0.25">
      <c r="A819" t="s">
        <v>716</v>
      </c>
      <c r="B819" t="s">
        <v>15</v>
      </c>
      <c r="C819">
        <f>COUNTIF(O$2:O$38,B819)</f>
        <v>0</v>
      </c>
      <c r="D819">
        <f>VLOOKUP(B819,ORF_taxonomy!A$2:E$123,5,FALSE)</f>
        <v>1</v>
      </c>
      <c r="E819">
        <v>68.42</v>
      </c>
      <c r="F819">
        <v>57</v>
      </c>
      <c r="G819">
        <v>12</v>
      </c>
      <c r="H819">
        <v>1</v>
      </c>
      <c r="I819">
        <v>415</v>
      </c>
      <c r="J819">
        <v>245</v>
      </c>
      <c r="K819">
        <v>6</v>
      </c>
      <c r="L819">
        <v>56</v>
      </c>
      <c r="M819" s="1">
        <v>2E-14</v>
      </c>
      <c r="N819">
        <v>73.599999999999994</v>
      </c>
      <c r="O819" s="39" t="s">
        <v>1714</v>
      </c>
    </row>
    <row r="820" spans="1:15" x14ac:dyDescent="0.25">
      <c r="A820" t="s">
        <v>717</v>
      </c>
      <c r="B820" t="s">
        <v>194</v>
      </c>
      <c r="C820">
        <f>COUNTIF(O$2:O$38,B820)</f>
        <v>0</v>
      </c>
      <c r="D820">
        <f>VLOOKUP(B820,ORF_taxonomy!A$2:E$123,5,FALSE)</f>
        <v>1</v>
      </c>
      <c r="E820">
        <v>52.17</v>
      </c>
      <c r="F820">
        <v>69</v>
      </c>
      <c r="G820">
        <v>30</v>
      </c>
      <c r="H820">
        <v>1</v>
      </c>
      <c r="I820">
        <v>198</v>
      </c>
      <c r="J820">
        <v>1</v>
      </c>
      <c r="K820">
        <v>3</v>
      </c>
      <c r="L820">
        <v>71</v>
      </c>
      <c r="M820" s="1">
        <v>9.9999999999999998E-13</v>
      </c>
      <c r="N820">
        <v>68.599999999999994</v>
      </c>
      <c r="O820" s="39" t="s">
        <v>1736</v>
      </c>
    </row>
    <row r="821" spans="1:15" x14ac:dyDescent="0.25">
      <c r="A821" t="s">
        <v>717</v>
      </c>
      <c r="B821" t="s">
        <v>15</v>
      </c>
      <c r="C821">
        <f>COUNTIF(O$2:O$38,B821)</f>
        <v>0</v>
      </c>
      <c r="D821">
        <f>VLOOKUP(B821,ORF_taxonomy!A$2:E$123,5,FALSE)</f>
        <v>1</v>
      </c>
      <c r="E821">
        <v>62</v>
      </c>
      <c r="F821">
        <v>50</v>
      </c>
      <c r="G821">
        <v>19</v>
      </c>
      <c r="H821">
        <v>0</v>
      </c>
      <c r="I821">
        <v>340</v>
      </c>
      <c r="J821">
        <v>191</v>
      </c>
      <c r="K821">
        <v>2</v>
      </c>
      <c r="L821">
        <v>51</v>
      </c>
      <c r="M821" s="1">
        <v>2.0000000000000001E-9</v>
      </c>
      <c r="N821">
        <v>59.3</v>
      </c>
      <c r="O821" s="39" t="s">
        <v>1714</v>
      </c>
    </row>
    <row r="822" spans="1:15" x14ac:dyDescent="0.25">
      <c r="A822" t="s">
        <v>718</v>
      </c>
      <c r="B822" t="s">
        <v>10</v>
      </c>
      <c r="C822">
        <f>COUNTIF(O$2:O$38,B822)</f>
        <v>0</v>
      </c>
      <c r="D822">
        <f>VLOOKUP(B822,ORF_taxonomy!A$2:E$123,5,FALSE)</f>
        <v>1</v>
      </c>
      <c r="E822">
        <v>45.69</v>
      </c>
      <c r="F822">
        <v>116</v>
      </c>
      <c r="G822">
        <v>56</v>
      </c>
      <c r="H822">
        <v>1</v>
      </c>
      <c r="I822">
        <v>9</v>
      </c>
      <c r="J822">
        <v>356</v>
      </c>
      <c r="K822">
        <v>110</v>
      </c>
      <c r="L822">
        <v>218</v>
      </c>
      <c r="M822" s="1">
        <v>4.0000000000000002E-32</v>
      </c>
      <c r="N822">
        <v>123</v>
      </c>
      <c r="O822" s="39" t="s">
        <v>1714</v>
      </c>
    </row>
    <row r="823" spans="1:15" x14ac:dyDescent="0.25">
      <c r="A823" t="s">
        <v>719</v>
      </c>
      <c r="B823" t="s">
        <v>538</v>
      </c>
      <c r="C823">
        <f>COUNTIF(O$2:O$38,B823)</f>
        <v>0</v>
      </c>
      <c r="D823">
        <f>VLOOKUP(B823,ORF_taxonomy!A$2:E$123,5,FALSE)</f>
        <v>1</v>
      </c>
      <c r="E823">
        <v>75</v>
      </c>
      <c r="F823">
        <v>44</v>
      </c>
      <c r="G823">
        <v>11</v>
      </c>
      <c r="H823">
        <v>0</v>
      </c>
      <c r="I823">
        <v>244</v>
      </c>
      <c r="J823">
        <v>113</v>
      </c>
      <c r="K823">
        <v>16</v>
      </c>
      <c r="L823">
        <v>59</v>
      </c>
      <c r="M823" s="1">
        <v>5.9999999999999997E-15</v>
      </c>
      <c r="N823">
        <v>77</v>
      </c>
      <c r="O823" s="39" t="s">
        <v>1714</v>
      </c>
    </row>
    <row r="824" spans="1:15" x14ac:dyDescent="0.25">
      <c r="A824" t="s">
        <v>719</v>
      </c>
      <c r="B824" t="s">
        <v>20</v>
      </c>
      <c r="C824">
        <f>COUNTIF(O$2:O$38,B824)</f>
        <v>0</v>
      </c>
      <c r="D824">
        <f>VLOOKUP(B824,ORF_taxonomy!A$2:E$123,5,FALSE)</f>
        <v>1</v>
      </c>
      <c r="E824">
        <v>67.16</v>
      </c>
      <c r="F824">
        <v>67</v>
      </c>
      <c r="G824">
        <v>22</v>
      </c>
      <c r="H824">
        <v>0</v>
      </c>
      <c r="I824">
        <v>447</v>
      </c>
      <c r="J824">
        <v>247</v>
      </c>
      <c r="K824">
        <v>1</v>
      </c>
      <c r="L824">
        <v>67</v>
      </c>
      <c r="M824" s="1">
        <v>1.9999999999999998E-24</v>
      </c>
      <c r="N824">
        <v>100</v>
      </c>
      <c r="O824" s="39" t="s">
        <v>1714</v>
      </c>
    </row>
    <row r="825" spans="1:15" x14ac:dyDescent="0.25">
      <c r="A825" t="s">
        <v>720</v>
      </c>
      <c r="B825" t="s">
        <v>8</v>
      </c>
      <c r="C825">
        <f>COUNTIF(O$2:O$38,B825)</f>
        <v>0</v>
      </c>
      <c r="D825">
        <f>VLOOKUP(B825,ORF_taxonomy!A$2:E$123,5,FALSE)</f>
        <v>1</v>
      </c>
      <c r="E825">
        <v>60.29</v>
      </c>
      <c r="F825">
        <v>68</v>
      </c>
      <c r="G825">
        <v>25</v>
      </c>
      <c r="H825">
        <v>1</v>
      </c>
      <c r="I825">
        <v>281</v>
      </c>
      <c r="J825">
        <v>78</v>
      </c>
      <c r="K825">
        <v>1</v>
      </c>
      <c r="L825">
        <v>66</v>
      </c>
      <c r="M825" s="1">
        <v>2E-14</v>
      </c>
      <c r="N825">
        <v>74.3</v>
      </c>
      <c r="O825" s="39" t="s">
        <v>1714</v>
      </c>
    </row>
    <row r="826" spans="1:15" x14ac:dyDescent="0.25">
      <c r="A826" t="s">
        <v>720</v>
      </c>
      <c r="B826" t="s">
        <v>194</v>
      </c>
      <c r="C826">
        <f>COUNTIF(O$2:O$38,B826)</f>
        <v>0</v>
      </c>
      <c r="D826">
        <f>VLOOKUP(B826,ORF_taxonomy!A$2:E$123,5,FALSE)</f>
        <v>1</v>
      </c>
      <c r="E826">
        <v>87.5</v>
      </c>
      <c r="F826">
        <v>48</v>
      </c>
      <c r="G826">
        <v>6</v>
      </c>
      <c r="H826">
        <v>0</v>
      </c>
      <c r="I826">
        <v>439</v>
      </c>
      <c r="J826">
        <v>296</v>
      </c>
      <c r="K826">
        <v>40</v>
      </c>
      <c r="L826">
        <v>87</v>
      </c>
      <c r="M826" s="1">
        <v>1.0000000000000001E-9</v>
      </c>
      <c r="N826">
        <v>61.2</v>
      </c>
      <c r="O826" s="39" t="s">
        <v>1736</v>
      </c>
    </row>
    <row r="827" spans="1:15" x14ac:dyDescent="0.25">
      <c r="A827" t="s">
        <v>721</v>
      </c>
      <c r="B827" t="s">
        <v>15</v>
      </c>
      <c r="C827">
        <f>COUNTIF(O$2:O$38,B827)</f>
        <v>0</v>
      </c>
      <c r="D827">
        <f>VLOOKUP(B827,ORF_taxonomy!A$2:E$123,5,FALSE)</f>
        <v>1</v>
      </c>
      <c r="E827">
        <v>51.67</v>
      </c>
      <c r="F827">
        <v>60</v>
      </c>
      <c r="G827">
        <v>29</v>
      </c>
      <c r="H827">
        <v>0</v>
      </c>
      <c r="I827">
        <v>194</v>
      </c>
      <c r="J827">
        <v>15</v>
      </c>
      <c r="K827">
        <v>1</v>
      </c>
      <c r="L827">
        <v>60</v>
      </c>
      <c r="M827" s="1">
        <v>2.0000000000000001E-9</v>
      </c>
      <c r="N827">
        <v>59.7</v>
      </c>
      <c r="O827" s="39" t="s">
        <v>1714</v>
      </c>
    </row>
    <row r="828" spans="1:15" x14ac:dyDescent="0.25">
      <c r="A828" t="s">
        <v>722</v>
      </c>
      <c r="B828" t="s">
        <v>10</v>
      </c>
      <c r="C828">
        <f>COUNTIF(O$2:O$38,B828)</f>
        <v>0</v>
      </c>
      <c r="D828">
        <f>VLOOKUP(B828,ORF_taxonomy!A$2:E$123,5,FALSE)</f>
        <v>1</v>
      </c>
      <c r="E828">
        <v>45.69</v>
      </c>
      <c r="F828">
        <v>116</v>
      </c>
      <c r="G828">
        <v>56</v>
      </c>
      <c r="H828">
        <v>1</v>
      </c>
      <c r="I828">
        <v>9</v>
      </c>
      <c r="J828">
        <v>356</v>
      </c>
      <c r="K828">
        <v>110</v>
      </c>
      <c r="L828">
        <v>218</v>
      </c>
      <c r="M828" s="1">
        <v>4.0000000000000002E-32</v>
      </c>
      <c r="N828">
        <v>123</v>
      </c>
      <c r="O828" s="39" t="s">
        <v>1714</v>
      </c>
    </row>
    <row r="829" spans="1:15" x14ac:dyDescent="0.25">
      <c r="A829" t="s">
        <v>723</v>
      </c>
      <c r="B829" t="s">
        <v>54</v>
      </c>
      <c r="C829">
        <f>COUNTIF(O$2:O$38,B829)</f>
        <v>0</v>
      </c>
      <c r="D829">
        <f>VLOOKUP(B829,ORF_taxonomy!A$2:E$123,5,FALSE)</f>
        <v>1</v>
      </c>
      <c r="E829">
        <v>73.680000000000007</v>
      </c>
      <c r="F829">
        <v>57</v>
      </c>
      <c r="G829">
        <v>15</v>
      </c>
      <c r="H829">
        <v>0</v>
      </c>
      <c r="I829">
        <v>279</v>
      </c>
      <c r="J829">
        <v>109</v>
      </c>
      <c r="K829">
        <v>3</v>
      </c>
      <c r="L829">
        <v>59</v>
      </c>
      <c r="M829" s="1">
        <v>6.0000000000000001E-23</v>
      </c>
      <c r="N829">
        <v>94.7</v>
      </c>
      <c r="O829" s="39" t="s">
        <v>1714</v>
      </c>
    </row>
    <row r="830" spans="1:15" x14ac:dyDescent="0.25">
      <c r="A830" t="s">
        <v>724</v>
      </c>
      <c r="B830" t="s">
        <v>23</v>
      </c>
      <c r="C830">
        <f>COUNTIF(O$2:O$38,B830)</f>
        <v>0</v>
      </c>
      <c r="D830">
        <f>VLOOKUP(B830,ORF_taxonomy!A$2:E$123,5,FALSE)</f>
        <v>1</v>
      </c>
      <c r="E830">
        <v>41.79</v>
      </c>
      <c r="F830">
        <v>67</v>
      </c>
      <c r="G830">
        <v>28</v>
      </c>
      <c r="H830">
        <v>2</v>
      </c>
      <c r="I830">
        <v>171</v>
      </c>
      <c r="J830">
        <v>4</v>
      </c>
      <c r="K830">
        <v>6</v>
      </c>
      <c r="L830">
        <v>72</v>
      </c>
      <c r="M830" s="1">
        <v>8.0000000000000002E-8</v>
      </c>
      <c r="N830">
        <v>55.1</v>
      </c>
      <c r="O830" s="39" t="s">
        <v>1714</v>
      </c>
    </row>
    <row r="831" spans="1:15" x14ac:dyDescent="0.25">
      <c r="A831" t="s">
        <v>725</v>
      </c>
      <c r="B831" t="s">
        <v>358</v>
      </c>
      <c r="C831">
        <f>COUNTIF(O$2:O$38,B831)</f>
        <v>0</v>
      </c>
      <c r="D831">
        <f>VLOOKUP(B831,ORF_taxonomy!A$2:E$123,5,FALSE)</f>
        <v>1</v>
      </c>
      <c r="E831">
        <v>35.71</v>
      </c>
      <c r="F831">
        <v>70</v>
      </c>
      <c r="G831">
        <v>45</v>
      </c>
      <c r="H831">
        <v>0</v>
      </c>
      <c r="I831">
        <v>2</v>
      </c>
      <c r="J831">
        <v>211</v>
      </c>
      <c r="K831">
        <v>15</v>
      </c>
      <c r="L831">
        <v>84</v>
      </c>
      <c r="M831" s="1">
        <v>2E-8</v>
      </c>
      <c r="N831">
        <v>57.4</v>
      </c>
      <c r="O831" s="39" t="s">
        <v>1714</v>
      </c>
    </row>
    <row r="832" spans="1:15" x14ac:dyDescent="0.25">
      <c r="A832" t="s">
        <v>726</v>
      </c>
      <c r="B832" t="s">
        <v>15</v>
      </c>
      <c r="C832">
        <f>COUNTIF(O$2:O$38,B832)</f>
        <v>0</v>
      </c>
      <c r="D832">
        <f>VLOOKUP(B832,ORF_taxonomy!A$2:E$123,5,FALSE)</f>
        <v>1</v>
      </c>
      <c r="E832">
        <v>51.67</v>
      </c>
      <c r="F832">
        <v>60</v>
      </c>
      <c r="G832">
        <v>29</v>
      </c>
      <c r="H832">
        <v>0</v>
      </c>
      <c r="I832">
        <v>194</v>
      </c>
      <c r="J832">
        <v>15</v>
      </c>
      <c r="K832">
        <v>1</v>
      </c>
      <c r="L832">
        <v>60</v>
      </c>
      <c r="M832" s="1">
        <v>2.0000000000000001E-9</v>
      </c>
      <c r="N832">
        <v>59.7</v>
      </c>
      <c r="O832" s="39" t="s">
        <v>1714</v>
      </c>
    </row>
    <row r="833" spans="1:15" x14ac:dyDescent="0.25">
      <c r="A833" t="s">
        <v>727</v>
      </c>
      <c r="B833" t="s">
        <v>135</v>
      </c>
      <c r="C833">
        <f>COUNTIF(O$2:O$38,B833)</f>
        <v>0</v>
      </c>
      <c r="D833">
        <f>VLOOKUP(B833,ORF_taxonomy!A$2:E$123,5,FALSE)</f>
        <v>1</v>
      </c>
      <c r="E833">
        <v>67.349999999999994</v>
      </c>
      <c r="F833">
        <v>49</v>
      </c>
      <c r="G833">
        <v>12</v>
      </c>
      <c r="H833">
        <v>1</v>
      </c>
      <c r="I833">
        <v>514</v>
      </c>
      <c r="J833">
        <v>380</v>
      </c>
      <c r="K833">
        <v>2</v>
      </c>
      <c r="L833">
        <v>50</v>
      </c>
      <c r="M833" s="1">
        <v>4.9999999999999997E-12</v>
      </c>
      <c r="N833">
        <v>67.400000000000006</v>
      </c>
      <c r="O833" s="39" t="s">
        <v>1714</v>
      </c>
    </row>
    <row r="834" spans="1:15" x14ac:dyDescent="0.25">
      <c r="A834" t="s">
        <v>728</v>
      </c>
      <c r="B834" t="s">
        <v>142</v>
      </c>
      <c r="C834">
        <f>COUNTIF(O$2:O$38,B834)</f>
        <v>0</v>
      </c>
      <c r="D834">
        <f>VLOOKUP(B834,ORF_taxonomy!A$2:E$123,5,FALSE)</f>
        <v>1</v>
      </c>
      <c r="E834">
        <v>50</v>
      </c>
      <c r="F834">
        <v>74</v>
      </c>
      <c r="G834">
        <v>33</v>
      </c>
      <c r="H834">
        <v>2</v>
      </c>
      <c r="I834">
        <v>275</v>
      </c>
      <c r="J834">
        <v>63</v>
      </c>
      <c r="K834">
        <v>2</v>
      </c>
      <c r="L834">
        <v>74</v>
      </c>
      <c r="M834" s="1">
        <v>9.0000000000000002E-6</v>
      </c>
      <c r="N834">
        <v>49.7</v>
      </c>
      <c r="O834" s="39" t="s">
        <v>1714</v>
      </c>
    </row>
    <row r="835" spans="1:15" x14ac:dyDescent="0.25">
      <c r="A835" t="s">
        <v>729</v>
      </c>
      <c r="B835" t="s">
        <v>8</v>
      </c>
      <c r="C835">
        <f>COUNTIF(O$2:O$38,B835)</f>
        <v>0</v>
      </c>
      <c r="D835">
        <f>VLOOKUP(B835,ORF_taxonomy!A$2:E$123,5,FALSE)</f>
        <v>1</v>
      </c>
      <c r="E835">
        <v>56.86</v>
      </c>
      <c r="F835">
        <v>51</v>
      </c>
      <c r="G835">
        <v>20</v>
      </c>
      <c r="H835">
        <v>1</v>
      </c>
      <c r="I835">
        <v>153</v>
      </c>
      <c r="J835">
        <v>1</v>
      </c>
      <c r="K835">
        <v>1</v>
      </c>
      <c r="L835">
        <v>49</v>
      </c>
      <c r="M835" s="1">
        <v>6.9999999999999997E-7</v>
      </c>
      <c r="N835">
        <v>51.6</v>
      </c>
      <c r="O835" s="39" t="s">
        <v>1714</v>
      </c>
    </row>
    <row r="836" spans="1:15" x14ac:dyDescent="0.25">
      <c r="A836" t="s">
        <v>730</v>
      </c>
      <c r="B836" t="s">
        <v>15</v>
      </c>
      <c r="C836">
        <f>COUNTIF(O$2:O$38,B836)</f>
        <v>0</v>
      </c>
      <c r="D836">
        <f>VLOOKUP(B836,ORF_taxonomy!A$2:E$123,5,FALSE)</f>
        <v>1</v>
      </c>
      <c r="E836">
        <v>65.959999999999994</v>
      </c>
      <c r="F836">
        <v>47</v>
      </c>
      <c r="G836">
        <v>16</v>
      </c>
      <c r="H836">
        <v>0</v>
      </c>
      <c r="I836">
        <v>166</v>
      </c>
      <c r="J836">
        <v>26</v>
      </c>
      <c r="K836">
        <v>1</v>
      </c>
      <c r="L836">
        <v>47</v>
      </c>
      <c r="M836" s="1">
        <v>5.0000000000000003E-10</v>
      </c>
      <c r="N836">
        <v>61.2</v>
      </c>
      <c r="O836" s="39" t="s">
        <v>1714</v>
      </c>
    </row>
    <row r="837" spans="1:15" x14ac:dyDescent="0.25">
      <c r="A837" t="s">
        <v>731</v>
      </c>
      <c r="B837" t="s">
        <v>88</v>
      </c>
      <c r="C837">
        <f>COUNTIF(O$2:O$38,B837)</f>
        <v>0</v>
      </c>
      <c r="D837">
        <f>VLOOKUP(B837,ORF_taxonomy!A$2:E$123,5,FALSE)</f>
        <v>1</v>
      </c>
      <c r="E837">
        <v>76.12</v>
      </c>
      <c r="F837">
        <v>67</v>
      </c>
      <c r="G837">
        <v>16</v>
      </c>
      <c r="H837">
        <v>0</v>
      </c>
      <c r="I837">
        <v>3</v>
      </c>
      <c r="J837">
        <v>203</v>
      </c>
      <c r="K837">
        <v>19</v>
      </c>
      <c r="L837">
        <v>85</v>
      </c>
      <c r="M837" s="1">
        <v>3.0000000000000001E-12</v>
      </c>
      <c r="N837">
        <v>67.400000000000006</v>
      </c>
      <c r="O837" s="39" t="s">
        <v>1714</v>
      </c>
    </row>
    <row r="838" spans="1:15" x14ac:dyDescent="0.25">
      <c r="A838" t="s">
        <v>732</v>
      </c>
      <c r="B838" t="s">
        <v>20</v>
      </c>
      <c r="C838">
        <f>COUNTIF(O$2:O$38,B838)</f>
        <v>0</v>
      </c>
      <c r="D838">
        <f>VLOOKUP(B838,ORF_taxonomy!A$2:E$123,5,FALSE)</f>
        <v>1</v>
      </c>
      <c r="E838">
        <v>66.67</v>
      </c>
      <c r="F838">
        <v>69</v>
      </c>
      <c r="G838">
        <v>23</v>
      </c>
      <c r="H838">
        <v>0</v>
      </c>
      <c r="I838">
        <v>207</v>
      </c>
      <c r="J838">
        <v>1</v>
      </c>
      <c r="K838">
        <v>1</v>
      </c>
      <c r="L838">
        <v>69</v>
      </c>
      <c r="M838" s="1">
        <v>1E-26</v>
      </c>
      <c r="N838">
        <v>103</v>
      </c>
      <c r="O838" s="39" t="s">
        <v>1714</v>
      </c>
    </row>
    <row r="839" spans="1:15" x14ac:dyDescent="0.25">
      <c r="A839" t="s">
        <v>733</v>
      </c>
      <c r="B839" t="s">
        <v>15</v>
      </c>
      <c r="C839">
        <f>COUNTIF(O$2:O$38,B839)</f>
        <v>0</v>
      </c>
      <c r="D839">
        <f>VLOOKUP(B839,ORF_taxonomy!A$2:E$123,5,FALSE)</f>
        <v>1</v>
      </c>
      <c r="E839">
        <v>66.67</v>
      </c>
      <c r="F839">
        <v>39</v>
      </c>
      <c r="G839">
        <v>13</v>
      </c>
      <c r="H839">
        <v>0</v>
      </c>
      <c r="I839">
        <v>122</v>
      </c>
      <c r="J839">
        <v>6</v>
      </c>
      <c r="K839">
        <v>1</v>
      </c>
      <c r="L839">
        <v>39</v>
      </c>
      <c r="M839" s="1">
        <v>1.9999999999999999E-6</v>
      </c>
      <c r="N839">
        <v>51.6</v>
      </c>
      <c r="O839" s="39" t="s">
        <v>1714</v>
      </c>
    </row>
    <row r="840" spans="1:15" x14ac:dyDescent="0.25">
      <c r="A840" t="s">
        <v>734</v>
      </c>
      <c r="B840" t="s">
        <v>15</v>
      </c>
      <c r="C840">
        <f>COUNTIF(O$2:O$38,B840)</f>
        <v>0</v>
      </c>
      <c r="D840">
        <f>VLOOKUP(B840,ORF_taxonomy!A$2:E$123,5,FALSE)</f>
        <v>1</v>
      </c>
      <c r="E840">
        <v>72.09</v>
      </c>
      <c r="F840">
        <v>43</v>
      </c>
      <c r="G840">
        <v>12</v>
      </c>
      <c r="H840">
        <v>0</v>
      </c>
      <c r="I840">
        <v>1</v>
      </c>
      <c r="J840">
        <v>129</v>
      </c>
      <c r="K840">
        <v>9</v>
      </c>
      <c r="L840">
        <v>51</v>
      </c>
      <c r="M840" s="1">
        <v>6.9999999999999996E-10</v>
      </c>
      <c r="N840">
        <v>59.7</v>
      </c>
      <c r="O840" s="39" t="s">
        <v>1714</v>
      </c>
    </row>
    <row r="841" spans="1:15" x14ac:dyDescent="0.25">
      <c r="A841" t="s">
        <v>735</v>
      </c>
      <c r="B841" t="s">
        <v>13</v>
      </c>
      <c r="C841">
        <f>COUNTIF(O$2:O$38,B841)</f>
        <v>0</v>
      </c>
      <c r="D841">
        <f>VLOOKUP(B841,ORF_taxonomy!A$2:E$123,5,FALSE)</f>
        <v>1</v>
      </c>
      <c r="E841">
        <v>75.56</v>
      </c>
      <c r="F841">
        <v>45</v>
      </c>
      <c r="G841">
        <v>11</v>
      </c>
      <c r="H841">
        <v>0</v>
      </c>
      <c r="I841">
        <v>111</v>
      </c>
      <c r="J841">
        <v>245</v>
      </c>
      <c r="K841">
        <v>3</v>
      </c>
      <c r="L841">
        <v>47</v>
      </c>
      <c r="M841" s="1">
        <v>9.9999999999999998E-17</v>
      </c>
      <c r="N841">
        <v>77.400000000000006</v>
      </c>
      <c r="O841" s="39" t="s">
        <v>1714</v>
      </c>
    </row>
    <row r="842" spans="1:15" x14ac:dyDescent="0.25">
      <c r="A842" t="s">
        <v>736</v>
      </c>
      <c r="B842" t="s">
        <v>15</v>
      </c>
      <c r="C842">
        <f>COUNTIF(O$2:O$38,B842)</f>
        <v>0</v>
      </c>
      <c r="D842">
        <f>VLOOKUP(B842,ORF_taxonomy!A$2:E$123,5,FALSE)</f>
        <v>1</v>
      </c>
      <c r="E842">
        <v>77.14</v>
      </c>
      <c r="F842">
        <v>35</v>
      </c>
      <c r="G842">
        <v>8</v>
      </c>
      <c r="H842">
        <v>0</v>
      </c>
      <c r="I842">
        <v>1</v>
      </c>
      <c r="J842">
        <v>105</v>
      </c>
      <c r="K842">
        <v>17</v>
      </c>
      <c r="L842">
        <v>51</v>
      </c>
      <c r="M842" s="1">
        <v>2.9999999999999999E-7</v>
      </c>
      <c r="N842">
        <v>53.5</v>
      </c>
      <c r="O842" s="39" t="s">
        <v>1714</v>
      </c>
    </row>
    <row r="843" spans="1:15" x14ac:dyDescent="0.25">
      <c r="A843" t="s">
        <v>737</v>
      </c>
      <c r="B843" t="s">
        <v>88</v>
      </c>
      <c r="C843">
        <f>COUNTIF(O$2:O$38,B843)</f>
        <v>0</v>
      </c>
      <c r="D843">
        <f>VLOOKUP(B843,ORF_taxonomy!A$2:E$123,5,FALSE)</f>
        <v>1</v>
      </c>
      <c r="E843">
        <v>61.97</v>
      </c>
      <c r="F843">
        <v>71</v>
      </c>
      <c r="G843">
        <v>26</v>
      </c>
      <c r="H843">
        <v>1</v>
      </c>
      <c r="I843">
        <v>3</v>
      </c>
      <c r="J843">
        <v>215</v>
      </c>
      <c r="K843">
        <v>16</v>
      </c>
      <c r="L843">
        <v>85</v>
      </c>
      <c r="M843" s="1">
        <v>1E-13</v>
      </c>
      <c r="N843">
        <v>72</v>
      </c>
      <c r="O843" s="39" t="s">
        <v>1714</v>
      </c>
    </row>
    <row r="844" spans="1:15" x14ac:dyDescent="0.25">
      <c r="A844" t="s">
        <v>738</v>
      </c>
      <c r="B844" t="s">
        <v>358</v>
      </c>
      <c r="C844">
        <f>COUNTIF(O$2:O$38,B844)</f>
        <v>0</v>
      </c>
      <c r="D844">
        <f>VLOOKUP(B844,ORF_taxonomy!A$2:E$123,5,FALSE)</f>
        <v>1</v>
      </c>
      <c r="E844">
        <v>39.76</v>
      </c>
      <c r="F844">
        <v>83</v>
      </c>
      <c r="G844">
        <v>50</v>
      </c>
      <c r="H844">
        <v>0</v>
      </c>
      <c r="I844">
        <v>249</v>
      </c>
      <c r="J844">
        <v>1</v>
      </c>
      <c r="K844">
        <v>1</v>
      </c>
      <c r="L844">
        <v>83</v>
      </c>
      <c r="M844" s="1">
        <v>2E-14</v>
      </c>
      <c r="N844">
        <v>73.900000000000006</v>
      </c>
      <c r="O844" s="39" t="s">
        <v>1714</v>
      </c>
    </row>
    <row r="845" spans="1:15" x14ac:dyDescent="0.25">
      <c r="A845" t="s">
        <v>739</v>
      </c>
      <c r="B845" t="s">
        <v>358</v>
      </c>
      <c r="C845">
        <f>COUNTIF(O$2:O$38,B845)</f>
        <v>0</v>
      </c>
      <c r="D845">
        <f>VLOOKUP(B845,ORF_taxonomy!A$2:E$123,5,FALSE)</f>
        <v>1</v>
      </c>
      <c r="E845">
        <v>35.71</v>
      </c>
      <c r="F845">
        <v>70</v>
      </c>
      <c r="G845">
        <v>45</v>
      </c>
      <c r="H845">
        <v>0</v>
      </c>
      <c r="I845">
        <v>2</v>
      </c>
      <c r="J845">
        <v>211</v>
      </c>
      <c r="K845">
        <v>15</v>
      </c>
      <c r="L845">
        <v>84</v>
      </c>
      <c r="M845" s="1">
        <v>2E-8</v>
      </c>
      <c r="N845">
        <v>57.4</v>
      </c>
      <c r="O845" s="39" t="s">
        <v>1714</v>
      </c>
    </row>
    <row r="846" spans="1:15" x14ac:dyDescent="0.25">
      <c r="A846" t="s">
        <v>740</v>
      </c>
      <c r="B846" t="s">
        <v>20</v>
      </c>
      <c r="C846">
        <f>COUNTIF(O$2:O$38,B846)</f>
        <v>0</v>
      </c>
      <c r="D846">
        <f>VLOOKUP(B846,ORF_taxonomy!A$2:E$123,5,FALSE)</f>
        <v>1</v>
      </c>
      <c r="E846">
        <v>67.16</v>
      </c>
      <c r="F846">
        <v>67</v>
      </c>
      <c r="G846">
        <v>22</v>
      </c>
      <c r="H846">
        <v>0</v>
      </c>
      <c r="I846">
        <v>246</v>
      </c>
      <c r="J846">
        <v>46</v>
      </c>
      <c r="K846">
        <v>1</v>
      </c>
      <c r="L846">
        <v>67</v>
      </c>
      <c r="M846" s="1">
        <v>1.9999999999999998E-24</v>
      </c>
      <c r="N846">
        <v>99.8</v>
      </c>
      <c r="O846" s="39" t="s">
        <v>1714</v>
      </c>
    </row>
    <row r="847" spans="1:15" x14ac:dyDescent="0.25">
      <c r="A847" t="s">
        <v>741</v>
      </c>
      <c r="B847" t="s">
        <v>54</v>
      </c>
      <c r="C847">
        <f>COUNTIF(O$2:O$38,B847)</f>
        <v>0</v>
      </c>
      <c r="D847">
        <f>VLOOKUP(B847,ORF_taxonomy!A$2:E$123,5,FALSE)</f>
        <v>1</v>
      </c>
      <c r="E847">
        <v>73.680000000000007</v>
      </c>
      <c r="F847">
        <v>57</v>
      </c>
      <c r="G847">
        <v>15</v>
      </c>
      <c r="H847">
        <v>0</v>
      </c>
      <c r="I847">
        <v>24</v>
      </c>
      <c r="J847">
        <v>194</v>
      </c>
      <c r="K847">
        <v>3</v>
      </c>
      <c r="L847">
        <v>59</v>
      </c>
      <c r="M847" s="1">
        <v>6.0000000000000001E-23</v>
      </c>
      <c r="N847">
        <v>94.7</v>
      </c>
      <c r="O847" s="39" t="s">
        <v>1714</v>
      </c>
    </row>
    <row r="848" spans="1:15" x14ac:dyDescent="0.25">
      <c r="A848" t="s">
        <v>742</v>
      </c>
      <c r="B848" t="s">
        <v>15</v>
      </c>
      <c r="C848">
        <f>COUNTIF(O$2:O$38,B848)</f>
        <v>0</v>
      </c>
      <c r="D848">
        <f>VLOOKUP(B848,ORF_taxonomy!A$2:E$123,5,FALSE)</f>
        <v>1</v>
      </c>
      <c r="E848">
        <v>56.25</v>
      </c>
      <c r="F848">
        <v>48</v>
      </c>
      <c r="G848">
        <v>21</v>
      </c>
      <c r="H848">
        <v>0</v>
      </c>
      <c r="I848">
        <v>46</v>
      </c>
      <c r="J848">
        <v>189</v>
      </c>
      <c r="K848">
        <v>1</v>
      </c>
      <c r="L848">
        <v>48</v>
      </c>
      <c r="M848" s="1">
        <v>4.0000000000000001E-8</v>
      </c>
      <c r="N848">
        <v>55.8</v>
      </c>
      <c r="O848" s="39" t="s">
        <v>1714</v>
      </c>
    </row>
    <row r="849" spans="1:15" x14ac:dyDescent="0.25">
      <c r="A849" t="s">
        <v>743</v>
      </c>
      <c r="B849" t="s">
        <v>15</v>
      </c>
      <c r="C849">
        <f>COUNTIF(O$2:O$38,B849)</f>
        <v>0</v>
      </c>
      <c r="D849">
        <f>VLOOKUP(B849,ORF_taxonomy!A$2:E$123,5,FALSE)</f>
        <v>1</v>
      </c>
      <c r="E849">
        <v>65.959999999999994</v>
      </c>
      <c r="F849">
        <v>47</v>
      </c>
      <c r="G849">
        <v>16</v>
      </c>
      <c r="H849">
        <v>0</v>
      </c>
      <c r="I849">
        <v>141</v>
      </c>
      <c r="J849">
        <v>1</v>
      </c>
      <c r="K849">
        <v>1</v>
      </c>
      <c r="L849">
        <v>47</v>
      </c>
      <c r="M849" s="1">
        <v>4.0000000000000001E-10</v>
      </c>
      <c r="N849">
        <v>60.5</v>
      </c>
      <c r="O849" s="39" t="s">
        <v>1714</v>
      </c>
    </row>
    <row r="850" spans="1:15" x14ac:dyDescent="0.25">
      <c r="A850" t="s">
        <v>744</v>
      </c>
      <c r="B850" t="s">
        <v>8</v>
      </c>
      <c r="C850">
        <f>COUNTIF(O$2:O$38,B850)</f>
        <v>0</v>
      </c>
      <c r="D850">
        <f>VLOOKUP(B850,ORF_taxonomy!A$2:E$123,5,FALSE)</f>
        <v>1</v>
      </c>
      <c r="E850">
        <v>56.45</v>
      </c>
      <c r="F850">
        <v>62</v>
      </c>
      <c r="G850">
        <v>23</v>
      </c>
      <c r="H850">
        <v>2</v>
      </c>
      <c r="I850">
        <v>281</v>
      </c>
      <c r="J850">
        <v>99</v>
      </c>
      <c r="K850">
        <v>8</v>
      </c>
      <c r="L850">
        <v>66</v>
      </c>
      <c r="M850" s="1">
        <v>4.0000000000000001E-10</v>
      </c>
      <c r="N850">
        <v>61.6</v>
      </c>
      <c r="O850" s="39" t="s">
        <v>1714</v>
      </c>
    </row>
    <row r="851" spans="1:15" x14ac:dyDescent="0.25">
      <c r="A851" t="s">
        <v>745</v>
      </c>
      <c r="B851" t="s">
        <v>8</v>
      </c>
      <c r="C851">
        <f>COUNTIF(O$2:O$38,B851)</f>
        <v>0</v>
      </c>
      <c r="D851">
        <f>VLOOKUP(B851,ORF_taxonomy!A$2:E$123,5,FALSE)</f>
        <v>1</v>
      </c>
      <c r="E851">
        <v>46.15</v>
      </c>
      <c r="F851">
        <v>65</v>
      </c>
      <c r="G851">
        <v>33</v>
      </c>
      <c r="H851">
        <v>1</v>
      </c>
      <c r="I851">
        <v>436</v>
      </c>
      <c r="J851">
        <v>242</v>
      </c>
      <c r="K851">
        <v>4</v>
      </c>
      <c r="L851">
        <v>66</v>
      </c>
      <c r="M851" s="1">
        <v>4.9999999999999998E-7</v>
      </c>
      <c r="N851">
        <v>53.5</v>
      </c>
      <c r="O851" s="39" t="s">
        <v>1714</v>
      </c>
    </row>
    <row r="852" spans="1:15" x14ac:dyDescent="0.25">
      <c r="A852" t="s">
        <v>746</v>
      </c>
      <c r="B852" t="s">
        <v>15</v>
      </c>
      <c r="C852">
        <f>COUNTIF(O$2:O$38,B852)</f>
        <v>0</v>
      </c>
      <c r="D852">
        <f>VLOOKUP(B852,ORF_taxonomy!A$2:E$123,5,FALSE)</f>
        <v>1</v>
      </c>
      <c r="E852">
        <v>62.79</v>
      </c>
      <c r="F852">
        <v>43</v>
      </c>
      <c r="G852">
        <v>16</v>
      </c>
      <c r="H852">
        <v>0</v>
      </c>
      <c r="I852">
        <v>5</v>
      </c>
      <c r="J852">
        <v>133</v>
      </c>
      <c r="K852">
        <v>9</v>
      </c>
      <c r="L852">
        <v>51</v>
      </c>
      <c r="M852" s="1">
        <v>2.9999999999999999E-7</v>
      </c>
      <c r="N852">
        <v>52.4</v>
      </c>
      <c r="O852" s="39" t="s">
        <v>1714</v>
      </c>
    </row>
    <row r="853" spans="1:15" x14ac:dyDescent="0.25">
      <c r="A853" t="s">
        <v>747</v>
      </c>
      <c r="B853" t="s">
        <v>135</v>
      </c>
      <c r="C853">
        <f>COUNTIF(O$2:O$38,B853)</f>
        <v>0</v>
      </c>
      <c r="D853">
        <f>VLOOKUP(B853,ORF_taxonomy!A$2:E$123,5,FALSE)</f>
        <v>1</v>
      </c>
      <c r="E853">
        <v>66</v>
      </c>
      <c r="F853">
        <v>50</v>
      </c>
      <c r="G853">
        <v>13</v>
      </c>
      <c r="H853">
        <v>1</v>
      </c>
      <c r="I853">
        <v>211</v>
      </c>
      <c r="J853">
        <v>74</v>
      </c>
      <c r="K853">
        <v>1</v>
      </c>
      <c r="L853">
        <v>50</v>
      </c>
      <c r="M853" s="1">
        <v>9.9999999999999998E-13</v>
      </c>
      <c r="N853">
        <v>67.400000000000006</v>
      </c>
      <c r="O853" s="39" t="s">
        <v>1714</v>
      </c>
    </row>
    <row r="854" spans="1:15" x14ac:dyDescent="0.25">
      <c r="A854" t="s">
        <v>748</v>
      </c>
      <c r="B854" t="s">
        <v>15</v>
      </c>
      <c r="C854">
        <f>COUNTIF(O$2:O$38,B854)</f>
        <v>0</v>
      </c>
      <c r="D854">
        <f>VLOOKUP(B854,ORF_taxonomy!A$2:E$123,5,FALSE)</f>
        <v>1</v>
      </c>
      <c r="E854">
        <v>67.650000000000006</v>
      </c>
      <c r="F854">
        <v>34</v>
      </c>
      <c r="G854">
        <v>11</v>
      </c>
      <c r="H854">
        <v>0</v>
      </c>
      <c r="I854">
        <v>2</v>
      </c>
      <c r="J854">
        <v>103</v>
      </c>
      <c r="K854">
        <v>15</v>
      </c>
      <c r="L854">
        <v>48</v>
      </c>
      <c r="M854" s="1">
        <v>3.9999999999999998E-6</v>
      </c>
      <c r="N854">
        <v>49.7</v>
      </c>
      <c r="O854" s="39" t="s">
        <v>1714</v>
      </c>
    </row>
    <row r="855" spans="1:15" x14ac:dyDescent="0.25">
      <c r="A855" t="s">
        <v>749</v>
      </c>
      <c r="B855" t="s">
        <v>20</v>
      </c>
      <c r="C855">
        <f>COUNTIF(O$2:O$38,B855)</f>
        <v>0</v>
      </c>
      <c r="D855">
        <f>VLOOKUP(B855,ORF_taxonomy!A$2:E$123,5,FALSE)</f>
        <v>1</v>
      </c>
      <c r="E855">
        <v>65.52</v>
      </c>
      <c r="F855">
        <v>58</v>
      </c>
      <c r="G855">
        <v>20</v>
      </c>
      <c r="H855">
        <v>0</v>
      </c>
      <c r="I855">
        <v>164</v>
      </c>
      <c r="J855">
        <v>337</v>
      </c>
      <c r="K855">
        <v>1</v>
      </c>
      <c r="L855">
        <v>58</v>
      </c>
      <c r="M855" s="1">
        <v>6.0000000000000006E-20</v>
      </c>
      <c r="N855">
        <v>87</v>
      </c>
      <c r="O855" s="39" t="s">
        <v>1714</v>
      </c>
    </row>
    <row r="856" spans="1:15" x14ac:dyDescent="0.25">
      <c r="A856" t="s">
        <v>750</v>
      </c>
      <c r="B856" t="s">
        <v>15</v>
      </c>
      <c r="C856">
        <f>COUNTIF(O$2:O$38,B856)</f>
        <v>0</v>
      </c>
      <c r="D856">
        <f>VLOOKUP(B856,ORF_taxonomy!A$2:E$123,5,FALSE)</f>
        <v>1</v>
      </c>
      <c r="E856">
        <v>54.24</v>
      </c>
      <c r="F856">
        <v>59</v>
      </c>
      <c r="G856">
        <v>27</v>
      </c>
      <c r="H856">
        <v>0</v>
      </c>
      <c r="I856">
        <v>200</v>
      </c>
      <c r="J856">
        <v>24</v>
      </c>
      <c r="K856">
        <v>2</v>
      </c>
      <c r="L856">
        <v>60</v>
      </c>
      <c r="M856" s="1">
        <v>3E-10</v>
      </c>
      <c r="N856">
        <v>59.7</v>
      </c>
      <c r="O856" s="39" t="s">
        <v>1714</v>
      </c>
    </row>
    <row r="857" spans="1:15" x14ac:dyDescent="0.25">
      <c r="A857" t="s">
        <v>751</v>
      </c>
      <c r="B857" t="s">
        <v>30</v>
      </c>
      <c r="C857">
        <f>COUNTIF(O$2:O$38,B857)</f>
        <v>0</v>
      </c>
      <c r="D857">
        <f>VLOOKUP(B857,ORF_taxonomy!A$2:E$123,5,FALSE)</f>
        <v>1</v>
      </c>
      <c r="E857">
        <v>76.19</v>
      </c>
      <c r="F857">
        <v>63</v>
      </c>
      <c r="G857">
        <v>15</v>
      </c>
      <c r="H857">
        <v>0</v>
      </c>
      <c r="I857">
        <v>192</v>
      </c>
      <c r="J857">
        <v>4</v>
      </c>
      <c r="K857">
        <v>1</v>
      </c>
      <c r="L857">
        <v>63</v>
      </c>
      <c r="M857" s="1">
        <v>7.0000000000000004E-25</v>
      </c>
      <c r="N857">
        <v>100</v>
      </c>
      <c r="O857" s="39" t="s">
        <v>1714</v>
      </c>
    </row>
    <row r="858" spans="1:15" x14ac:dyDescent="0.25">
      <c r="A858" t="s">
        <v>752</v>
      </c>
      <c r="B858" t="s">
        <v>20</v>
      </c>
      <c r="C858">
        <f>COUNTIF(O$2:O$38,B858)</f>
        <v>0</v>
      </c>
      <c r="D858">
        <f>VLOOKUP(B858,ORF_taxonomy!A$2:E$123,5,FALSE)</f>
        <v>1</v>
      </c>
      <c r="E858">
        <v>68.12</v>
      </c>
      <c r="F858">
        <v>69</v>
      </c>
      <c r="G858">
        <v>22</v>
      </c>
      <c r="H858">
        <v>0</v>
      </c>
      <c r="I858">
        <v>231</v>
      </c>
      <c r="J858">
        <v>25</v>
      </c>
      <c r="K858">
        <v>1</v>
      </c>
      <c r="L858">
        <v>69</v>
      </c>
      <c r="M858" s="1">
        <v>5.0000000000000002E-27</v>
      </c>
      <c r="N858">
        <v>105</v>
      </c>
      <c r="O858" s="39" t="s">
        <v>1714</v>
      </c>
    </row>
    <row r="859" spans="1:15" x14ac:dyDescent="0.25">
      <c r="A859" t="s">
        <v>753</v>
      </c>
      <c r="B859" t="s">
        <v>15</v>
      </c>
      <c r="C859">
        <f>COUNTIF(O$2:O$38,B859)</f>
        <v>0</v>
      </c>
      <c r="D859">
        <f>VLOOKUP(B859,ORF_taxonomy!A$2:E$123,5,FALSE)</f>
        <v>1</v>
      </c>
      <c r="E859">
        <v>67.39</v>
      </c>
      <c r="F859">
        <v>46</v>
      </c>
      <c r="G859">
        <v>15</v>
      </c>
      <c r="H859">
        <v>0</v>
      </c>
      <c r="I859">
        <v>12</v>
      </c>
      <c r="J859">
        <v>149</v>
      </c>
      <c r="K859">
        <v>2</v>
      </c>
      <c r="L859">
        <v>47</v>
      </c>
      <c r="M859" s="1">
        <v>5.0000000000000003E-10</v>
      </c>
      <c r="N859">
        <v>60.8</v>
      </c>
      <c r="O859" s="39" t="s">
        <v>1714</v>
      </c>
    </row>
    <row r="860" spans="1:15" x14ac:dyDescent="0.25">
      <c r="A860" t="s">
        <v>754</v>
      </c>
      <c r="B860" t="s">
        <v>15</v>
      </c>
      <c r="C860">
        <f>COUNTIF(O$2:O$38,B860)</f>
        <v>0</v>
      </c>
      <c r="D860">
        <f>VLOOKUP(B860,ORF_taxonomy!A$2:E$123,5,FALSE)</f>
        <v>1</v>
      </c>
      <c r="E860">
        <v>60.98</v>
      </c>
      <c r="F860">
        <v>41</v>
      </c>
      <c r="G860">
        <v>16</v>
      </c>
      <c r="H860">
        <v>0</v>
      </c>
      <c r="I860">
        <v>12</v>
      </c>
      <c r="J860">
        <v>134</v>
      </c>
      <c r="K860">
        <v>8</v>
      </c>
      <c r="L860">
        <v>48</v>
      </c>
      <c r="M860" s="1">
        <v>1.9999999999999999E-6</v>
      </c>
      <c r="N860">
        <v>51.2</v>
      </c>
      <c r="O860" s="39" t="s">
        <v>1714</v>
      </c>
    </row>
    <row r="861" spans="1:15" x14ac:dyDescent="0.25">
      <c r="A861" t="s">
        <v>755</v>
      </c>
      <c r="B861" t="s">
        <v>15</v>
      </c>
      <c r="C861">
        <f>COUNTIF(O$2:O$38,B861)</f>
        <v>0</v>
      </c>
      <c r="D861">
        <f>VLOOKUP(B861,ORF_taxonomy!A$2:E$123,5,FALSE)</f>
        <v>1</v>
      </c>
      <c r="E861">
        <v>55</v>
      </c>
      <c r="F861">
        <v>60</v>
      </c>
      <c r="G861">
        <v>27</v>
      </c>
      <c r="H861">
        <v>0</v>
      </c>
      <c r="I861">
        <v>21</v>
      </c>
      <c r="J861">
        <v>200</v>
      </c>
      <c r="K861">
        <v>1</v>
      </c>
      <c r="L861">
        <v>60</v>
      </c>
      <c r="M861" s="1">
        <v>3E-10</v>
      </c>
      <c r="N861">
        <v>62</v>
      </c>
      <c r="O861" s="39" t="s">
        <v>1714</v>
      </c>
    </row>
    <row r="862" spans="1:15" x14ac:dyDescent="0.25">
      <c r="A862" t="s">
        <v>755</v>
      </c>
      <c r="B862" t="s">
        <v>16</v>
      </c>
      <c r="C862">
        <f>COUNTIF(O$2:O$38,B862)</f>
        <v>0</v>
      </c>
      <c r="D862">
        <f>VLOOKUP(B862,ORF_taxonomy!A$2:E$123,5,FALSE)</f>
        <v>1</v>
      </c>
      <c r="E862">
        <v>69.569999999999993</v>
      </c>
      <c r="F862">
        <v>92</v>
      </c>
      <c r="G862">
        <v>28</v>
      </c>
      <c r="H862">
        <v>0</v>
      </c>
      <c r="I862">
        <v>172</v>
      </c>
      <c r="J862">
        <v>447</v>
      </c>
      <c r="K862">
        <v>1</v>
      </c>
      <c r="L862">
        <v>92</v>
      </c>
      <c r="M862" s="1">
        <v>7.0000000000000003E-37</v>
      </c>
      <c r="N862">
        <v>133</v>
      </c>
      <c r="O862" s="39" t="s">
        <v>1714</v>
      </c>
    </row>
    <row r="863" spans="1:15" x14ac:dyDescent="0.25">
      <c r="A863" t="s">
        <v>756</v>
      </c>
      <c r="B863" t="s">
        <v>16</v>
      </c>
      <c r="C863">
        <f>COUNTIF(O$2:O$38,B863)</f>
        <v>0</v>
      </c>
      <c r="D863">
        <f>VLOOKUP(B863,ORF_taxonomy!A$2:E$123,5,FALSE)</f>
        <v>1</v>
      </c>
      <c r="E863">
        <v>68.569999999999993</v>
      </c>
      <c r="F863">
        <v>35</v>
      </c>
      <c r="G863">
        <v>11</v>
      </c>
      <c r="H863">
        <v>0</v>
      </c>
      <c r="I863">
        <v>106</v>
      </c>
      <c r="J863">
        <v>2</v>
      </c>
      <c r="K863">
        <v>75</v>
      </c>
      <c r="L863">
        <v>109</v>
      </c>
      <c r="M863" s="1">
        <v>2.0000000000000001E-32</v>
      </c>
      <c r="N863">
        <v>55.8</v>
      </c>
      <c r="O863" s="39" t="s">
        <v>1714</v>
      </c>
    </row>
    <row r="864" spans="1:15" x14ac:dyDescent="0.25">
      <c r="A864" t="s">
        <v>756</v>
      </c>
      <c r="B864" t="s">
        <v>15</v>
      </c>
      <c r="C864">
        <f>COUNTIF(O$2:O$38,B864)</f>
        <v>0</v>
      </c>
      <c r="D864">
        <f>VLOOKUP(B864,ORF_taxonomy!A$2:E$123,5,FALSE)</f>
        <v>1</v>
      </c>
      <c r="E864">
        <v>54.24</v>
      </c>
      <c r="F864">
        <v>59</v>
      </c>
      <c r="G864">
        <v>27</v>
      </c>
      <c r="H864">
        <v>0</v>
      </c>
      <c r="I864">
        <v>475</v>
      </c>
      <c r="J864">
        <v>299</v>
      </c>
      <c r="K864">
        <v>2</v>
      </c>
      <c r="L864">
        <v>60</v>
      </c>
      <c r="M864" s="1">
        <v>6.9999999999999998E-9</v>
      </c>
      <c r="N864">
        <v>58.5</v>
      </c>
      <c r="O864" s="39" t="s">
        <v>1714</v>
      </c>
    </row>
    <row r="865" spans="1:15" x14ac:dyDescent="0.25">
      <c r="A865" t="s">
        <v>757</v>
      </c>
      <c r="B865" t="s">
        <v>15</v>
      </c>
      <c r="C865">
        <f>COUNTIF(O$2:O$38,B865)</f>
        <v>0</v>
      </c>
      <c r="D865">
        <f>VLOOKUP(B865,ORF_taxonomy!A$2:E$123,5,FALSE)</f>
        <v>1</v>
      </c>
      <c r="E865">
        <v>65.959999999999994</v>
      </c>
      <c r="F865">
        <v>47</v>
      </c>
      <c r="G865">
        <v>16</v>
      </c>
      <c r="H865">
        <v>0</v>
      </c>
      <c r="I865">
        <v>280</v>
      </c>
      <c r="J865">
        <v>140</v>
      </c>
      <c r="K865">
        <v>1</v>
      </c>
      <c r="L865">
        <v>47</v>
      </c>
      <c r="M865" s="1">
        <v>1.0000000000000001E-9</v>
      </c>
      <c r="N865">
        <v>60.5</v>
      </c>
      <c r="O865" s="39" t="s">
        <v>1714</v>
      </c>
    </row>
    <row r="866" spans="1:15" x14ac:dyDescent="0.25">
      <c r="A866" t="s">
        <v>758</v>
      </c>
      <c r="B866" t="s">
        <v>13</v>
      </c>
      <c r="C866">
        <f>COUNTIF(O$2:O$38,B866)</f>
        <v>0</v>
      </c>
      <c r="D866">
        <f>VLOOKUP(B866,ORF_taxonomy!A$2:E$123,5,FALSE)</f>
        <v>1</v>
      </c>
      <c r="E866">
        <v>61.02</v>
      </c>
      <c r="F866">
        <v>59</v>
      </c>
      <c r="G866">
        <v>20</v>
      </c>
      <c r="H866">
        <v>1</v>
      </c>
      <c r="I866">
        <v>67</v>
      </c>
      <c r="J866">
        <v>243</v>
      </c>
      <c r="K866">
        <v>1</v>
      </c>
      <c r="L866">
        <v>56</v>
      </c>
      <c r="M866" s="1">
        <v>8.0000000000000002E-13</v>
      </c>
      <c r="N866">
        <v>68.900000000000006</v>
      </c>
      <c r="O866" s="39" t="s">
        <v>1714</v>
      </c>
    </row>
    <row r="867" spans="1:15" x14ac:dyDescent="0.25">
      <c r="A867" t="s">
        <v>758</v>
      </c>
      <c r="B867" t="s">
        <v>483</v>
      </c>
      <c r="C867">
        <f>COUNTIF(O$2:O$38,B867)</f>
        <v>0</v>
      </c>
      <c r="D867">
        <f>VLOOKUP(B867,ORF_taxonomy!A$2:E$123,5,FALSE)</f>
        <v>1</v>
      </c>
      <c r="E867">
        <v>46.97</v>
      </c>
      <c r="F867">
        <v>66</v>
      </c>
      <c r="G867">
        <v>20</v>
      </c>
      <c r="H867">
        <v>2</v>
      </c>
      <c r="I867">
        <v>254</v>
      </c>
      <c r="J867">
        <v>406</v>
      </c>
      <c r="K867">
        <v>1</v>
      </c>
      <c r="L867">
        <v>66</v>
      </c>
      <c r="M867" s="1">
        <v>3.9999999999999998E-6</v>
      </c>
      <c r="N867">
        <v>51.2</v>
      </c>
      <c r="O867" s="39" t="s">
        <v>1722</v>
      </c>
    </row>
    <row r="868" spans="1:15" x14ac:dyDescent="0.25">
      <c r="A868" t="s">
        <v>759</v>
      </c>
      <c r="B868" t="s">
        <v>16</v>
      </c>
      <c r="C868">
        <f>COUNTIF(O$2:O$38,B868)</f>
        <v>0</v>
      </c>
      <c r="D868">
        <f>VLOOKUP(B868,ORF_taxonomy!A$2:E$123,5,FALSE)</f>
        <v>1</v>
      </c>
      <c r="E868">
        <v>92.86</v>
      </c>
      <c r="F868">
        <v>28</v>
      </c>
      <c r="G868">
        <v>2</v>
      </c>
      <c r="H868">
        <v>0</v>
      </c>
      <c r="I868">
        <v>84</v>
      </c>
      <c r="J868">
        <v>1</v>
      </c>
      <c r="K868">
        <v>1</v>
      </c>
      <c r="L868">
        <v>28</v>
      </c>
      <c r="M868" s="1">
        <v>1E-8</v>
      </c>
      <c r="N868">
        <v>58.9</v>
      </c>
      <c r="O868" s="39" t="s">
        <v>1714</v>
      </c>
    </row>
    <row r="869" spans="1:15" x14ac:dyDescent="0.25">
      <c r="A869" t="s">
        <v>759</v>
      </c>
      <c r="B869" t="s">
        <v>15</v>
      </c>
      <c r="C869">
        <f>COUNTIF(O$2:O$38,B869)</f>
        <v>0</v>
      </c>
      <c r="D869">
        <f>VLOOKUP(B869,ORF_taxonomy!A$2:E$123,5,FALSE)</f>
        <v>1</v>
      </c>
      <c r="E869">
        <v>55</v>
      </c>
      <c r="F869">
        <v>60</v>
      </c>
      <c r="G869">
        <v>27</v>
      </c>
      <c r="H869">
        <v>0</v>
      </c>
      <c r="I869">
        <v>235</v>
      </c>
      <c r="J869">
        <v>56</v>
      </c>
      <c r="K869">
        <v>1</v>
      </c>
      <c r="L869">
        <v>60</v>
      </c>
      <c r="M869" s="1">
        <v>4.0000000000000001E-10</v>
      </c>
      <c r="N869">
        <v>62</v>
      </c>
      <c r="O869" s="39" t="s">
        <v>1714</v>
      </c>
    </row>
    <row r="870" spans="1:15" x14ac:dyDescent="0.25">
      <c r="A870" t="s">
        <v>760</v>
      </c>
      <c r="B870" t="s">
        <v>18</v>
      </c>
      <c r="C870">
        <f>COUNTIF(O$2:O$38,B870)</f>
        <v>0</v>
      </c>
      <c r="D870">
        <f>VLOOKUP(B870,ORF_taxonomy!A$2:E$123,5,FALSE)</f>
        <v>1</v>
      </c>
      <c r="E870">
        <v>59.09</v>
      </c>
      <c r="F870">
        <v>44</v>
      </c>
      <c r="G870">
        <v>18</v>
      </c>
      <c r="H870">
        <v>0</v>
      </c>
      <c r="I870">
        <v>464</v>
      </c>
      <c r="J870">
        <v>333</v>
      </c>
      <c r="K870">
        <v>1</v>
      </c>
      <c r="L870">
        <v>44</v>
      </c>
      <c r="M870" s="1">
        <v>6.9999999999999998E-9</v>
      </c>
      <c r="N870">
        <v>58.5</v>
      </c>
      <c r="O870" s="39" t="s">
        <v>1714</v>
      </c>
    </row>
    <row r="871" spans="1:15" x14ac:dyDescent="0.25">
      <c r="A871" t="s">
        <v>761</v>
      </c>
      <c r="B871" t="s">
        <v>194</v>
      </c>
      <c r="C871">
        <f>COUNTIF(O$2:O$38,B871)</f>
        <v>0</v>
      </c>
      <c r="D871">
        <f>VLOOKUP(B871,ORF_taxonomy!A$2:E$123,5,FALSE)</f>
        <v>1</v>
      </c>
      <c r="E871">
        <v>68.97</v>
      </c>
      <c r="F871">
        <v>87</v>
      </c>
      <c r="G871">
        <v>27</v>
      </c>
      <c r="H871">
        <v>0</v>
      </c>
      <c r="I871">
        <v>288</v>
      </c>
      <c r="J871">
        <v>28</v>
      </c>
      <c r="K871">
        <v>1</v>
      </c>
      <c r="L871">
        <v>87</v>
      </c>
      <c r="M871" s="1">
        <v>5E-36</v>
      </c>
      <c r="N871">
        <v>130</v>
      </c>
      <c r="O871" s="39" t="s">
        <v>1736</v>
      </c>
    </row>
    <row r="872" spans="1:15" x14ac:dyDescent="0.25">
      <c r="A872" t="s">
        <v>762</v>
      </c>
      <c r="B872" t="s">
        <v>15</v>
      </c>
      <c r="C872">
        <f>COUNTIF(O$2:O$38,B872)</f>
        <v>0</v>
      </c>
      <c r="D872">
        <f>VLOOKUP(B872,ORF_taxonomy!A$2:E$123,5,FALSE)</f>
        <v>1</v>
      </c>
      <c r="E872">
        <v>60.42</v>
      </c>
      <c r="F872">
        <v>48</v>
      </c>
      <c r="G872">
        <v>19</v>
      </c>
      <c r="H872">
        <v>0</v>
      </c>
      <c r="I872">
        <v>278</v>
      </c>
      <c r="J872">
        <v>421</v>
      </c>
      <c r="K872">
        <v>1</v>
      </c>
      <c r="L872">
        <v>48</v>
      </c>
      <c r="M872" s="1">
        <v>1E-8</v>
      </c>
      <c r="N872">
        <v>58.2</v>
      </c>
      <c r="O872" s="39" t="s">
        <v>1714</v>
      </c>
    </row>
    <row r="873" spans="1:15" x14ac:dyDescent="0.25">
      <c r="A873" t="s">
        <v>763</v>
      </c>
      <c r="B873" t="s">
        <v>16</v>
      </c>
      <c r="C873">
        <f>COUNTIF(O$2:O$38,B873)</f>
        <v>0</v>
      </c>
      <c r="D873">
        <f>VLOOKUP(B873,ORF_taxonomy!A$2:E$123,5,FALSE)</f>
        <v>1</v>
      </c>
      <c r="E873">
        <v>66.97</v>
      </c>
      <c r="F873">
        <v>109</v>
      </c>
      <c r="G873">
        <v>36</v>
      </c>
      <c r="H873">
        <v>0</v>
      </c>
      <c r="I873">
        <v>328</v>
      </c>
      <c r="J873">
        <v>2</v>
      </c>
      <c r="K873">
        <v>1</v>
      </c>
      <c r="L873">
        <v>109</v>
      </c>
      <c r="M873" s="1">
        <v>3.9999999999999999E-45</v>
      </c>
      <c r="N873">
        <v>155</v>
      </c>
      <c r="O873" s="39" t="s">
        <v>1714</v>
      </c>
    </row>
    <row r="874" spans="1:15" x14ac:dyDescent="0.25">
      <c r="A874" t="s">
        <v>763</v>
      </c>
      <c r="B874" t="s">
        <v>15</v>
      </c>
      <c r="C874">
        <f>COUNTIF(O$2:O$38,B874)</f>
        <v>0</v>
      </c>
      <c r="D874">
        <f>VLOOKUP(B874,ORF_taxonomy!A$2:E$123,5,FALSE)</f>
        <v>1</v>
      </c>
      <c r="E874">
        <v>54.9</v>
      </c>
      <c r="F874">
        <v>51</v>
      </c>
      <c r="G874">
        <v>23</v>
      </c>
      <c r="H874">
        <v>0</v>
      </c>
      <c r="I874">
        <v>452</v>
      </c>
      <c r="J874">
        <v>300</v>
      </c>
      <c r="K874">
        <v>10</v>
      </c>
      <c r="L874">
        <v>60</v>
      </c>
      <c r="M874" s="1">
        <v>6.9999999999999997E-7</v>
      </c>
      <c r="N874">
        <v>52.8</v>
      </c>
      <c r="O874" s="39" t="s">
        <v>1714</v>
      </c>
    </row>
    <row r="875" spans="1:15" x14ac:dyDescent="0.25">
      <c r="A875" t="s">
        <v>764</v>
      </c>
      <c r="B875" t="s">
        <v>18</v>
      </c>
      <c r="C875">
        <f>COUNTIF(O$2:O$38,B875)</f>
        <v>0</v>
      </c>
      <c r="D875">
        <f>VLOOKUP(B875,ORF_taxonomy!A$2:E$123,5,FALSE)</f>
        <v>1</v>
      </c>
      <c r="E875">
        <v>73.53</v>
      </c>
      <c r="F875">
        <v>34</v>
      </c>
      <c r="G875">
        <v>9</v>
      </c>
      <c r="H875">
        <v>0</v>
      </c>
      <c r="I875">
        <v>257</v>
      </c>
      <c r="J875">
        <v>156</v>
      </c>
      <c r="K875">
        <v>1</v>
      </c>
      <c r="L875">
        <v>34</v>
      </c>
      <c r="M875" s="1">
        <v>4.0000000000000002E-9</v>
      </c>
      <c r="N875">
        <v>58.9</v>
      </c>
      <c r="O875" s="39" t="s">
        <v>1714</v>
      </c>
    </row>
    <row r="876" spans="1:15" x14ac:dyDescent="0.25">
      <c r="A876" t="s">
        <v>764</v>
      </c>
      <c r="B876" t="s">
        <v>35</v>
      </c>
      <c r="C876">
        <f>COUNTIF(O$2:O$38,B876)</f>
        <v>0</v>
      </c>
      <c r="D876">
        <f>VLOOKUP(B876,ORF_taxonomy!A$2:E$123,5,FALSE)</f>
        <v>1</v>
      </c>
      <c r="E876">
        <v>50</v>
      </c>
      <c r="F876">
        <v>54</v>
      </c>
      <c r="G876">
        <v>27</v>
      </c>
      <c r="H876">
        <v>0</v>
      </c>
      <c r="I876">
        <v>437</v>
      </c>
      <c r="J876">
        <v>276</v>
      </c>
      <c r="K876">
        <v>1</v>
      </c>
      <c r="L876">
        <v>54</v>
      </c>
      <c r="M876" s="1">
        <v>3E-9</v>
      </c>
      <c r="N876">
        <v>59.3</v>
      </c>
      <c r="O876" s="39" t="s">
        <v>1722</v>
      </c>
    </row>
    <row r="877" spans="1:15" x14ac:dyDescent="0.25">
      <c r="A877" t="s">
        <v>765</v>
      </c>
      <c r="B877" t="s">
        <v>20</v>
      </c>
      <c r="C877">
        <f>COUNTIF(O$2:O$38,B877)</f>
        <v>0</v>
      </c>
      <c r="D877">
        <f>VLOOKUP(B877,ORF_taxonomy!A$2:E$123,5,FALSE)</f>
        <v>1</v>
      </c>
      <c r="E877">
        <v>67.16</v>
      </c>
      <c r="F877">
        <v>67</v>
      </c>
      <c r="G877">
        <v>22</v>
      </c>
      <c r="H877">
        <v>0</v>
      </c>
      <c r="I877">
        <v>134</v>
      </c>
      <c r="J877">
        <v>334</v>
      </c>
      <c r="K877">
        <v>1</v>
      </c>
      <c r="L877">
        <v>67</v>
      </c>
      <c r="M877" s="1">
        <v>3E-24</v>
      </c>
      <c r="N877">
        <v>99.8</v>
      </c>
      <c r="O877" s="39" t="s">
        <v>1714</v>
      </c>
    </row>
    <row r="878" spans="1:15" x14ac:dyDescent="0.25">
      <c r="A878" t="s">
        <v>766</v>
      </c>
      <c r="B878" t="s">
        <v>15</v>
      </c>
      <c r="C878">
        <f>COUNTIF(O$2:O$38,B878)</f>
        <v>0</v>
      </c>
      <c r="D878">
        <f>VLOOKUP(B878,ORF_taxonomy!A$2:E$123,5,FALSE)</f>
        <v>1</v>
      </c>
      <c r="E878">
        <v>55</v>
      </c>
      <c r="F878">
        <v>60</v>
      </c>
      <c r="G878">
        <v>27</v>
      </c>
      <c r="H878">
        <v>0</v>
      </c>
      <c r="I878">
        <v>186</v>
      </c>
      <c r="J878">
        <v>365</v>
      </c>
      <c r="K878">
        <v>1</v>
      </c>
      <c r="L878">
        <v>60</v>
      </c>
      <c r="M878" s="1">
        <v>4.0000000000000001E-10</v>
      </c>
      <c r="N878">
        <v>62</v>
      </c>
      <c r="O878" s="39" t="s">
        <v>1714</v>
      </c>
    </row>
    <row r="879" spans="1:15" x14ac:dyDescent="0.25">
      <c r="A879" t="s">
        <v>766</v>
      </c>
      <c r="B879" t="s">
        <v>16</v>
      </c>
      <c r="C879">
        <f>COUNTIF(O$2:O$38,B879)</f>
        <v>0</v>
      </c>
      <c r="D879">
        <f>VLOOKUP(B879,ORF_taxonomy!A$2:E$123,5,FALSE)</f>
        <v>1</v>
      </c>
      <c r="E879">
        <v>83.93</v>
      </c>
      <c r="F879">
        <v>56</v>
      </c>
      <c r="G879">
        <v>9</v>
      </c>
      <c r="H879">
        <v>0</v>
      </c>
      <c r="I879">
        <v>337</v>
      </c>
      <c r="J879">
        <v>504</v>
      </c>
      <c r="K879">
        <v>1</v>
      </c>
      <c r="L879">
        <v>56</v>
      </c>
      <c r="M879" s="1">
        <v>9.0000000000000002E-25</v>
      </c>
      <c r="N879">
        <v>103</v>
      </c>
      <c r="O879" s="39" t="s">
        <v>1714</v>
      </c>
    </row>
    <row r="880" spans="1:15" x14ac:dyDescent="0.25">
      <c r="A880" t="s">
        <v>767</v>
      </c>
      <c r="B880" t="s">
        <v>10</v>
      </c>
      <c r="C880">
        <f>COUNTIF(O$2:O$38,B880)</f>
        <v>0</v>
      </c>
      <c r="D880">
        <f>VLOOKUP(B880,ORF_taxonomy!A$2:E$123,5,FALSE)</f>
        <v>1</v>
      </c>
      <c r="E880">
        <v>43.94</v>
      </c>
      <c r="F880">
        <v>132</v>
      </c>
      <c r="G880">
        <v>67</v>
      </c>
      <c r="H880">
        <v>3</v>
      </c>
      <c r="I880">
        <v>35</v>
      </c>
      <c r="J880">
        <v>424</v>
      </c>
      <c r="K880">
        <v>83</v>
      </c>
      <c r="L880">
        <v>209</v>
      </c>
      <c r="M880" s="1">
        <v>8.9999999999999993E-30</v>
      </c>
      <c r="N880">
        <v>118</v>
      </c>
      <c r="O880" s="39" t="s">
        <v>1714</v>
      </c>
    </row>
    <row r="881" spans="1:15" x14ac:dyDescent="0.25">
      <c r="A881" t="s">
        <v>768</v>
      </c>
      <c r="B881" t="s">
        <v>8</v>
      </c>
      <c r="C881">
        <f>COUNTIF(O$2:O$38,B881)</f>
        <v>0</v>
      </c>
      <c r="D881">
        <f>VLOOKUP(B881,ORF_taxonomy!A$2:E$123,5,FALSE)</f>
        <v>1</v>
      </c>
      <c r="E881">
        <v>59.62</v>
      </c>
      <c r="F881">
        <v>52</v>
      </c>
      <c r="G881">
        <v>19</v>
      </c>
      <c r="H881">
        <v>1</v>
      </c>
      <c r="I881">
        <v>3</v>
      </c>
      <c r="J881">
        <v>158</v>
      </c>
      <c r="K881">
        <v>17</v>
      </c>
      <c r="L881">
        <v>66</v>
      </c>
      <c r="M881" s="1">
        <v>7.0000000000000005E-8</v>
      </c>
      <c r="N881">
        <v>55.8</v>
      </c>
      <c r="O881" s="39" t="s">
        <v>1714</v>
      </c>
    </row>
    <row r="882" spans="1:15" x14ac:dyDescent="0.25">
      <c r="A882" t="s">
        <v>769</v>
      </c>
      <c r="B882" t="s">
        <v>20</v>
      </c>
      <c r="C882">
        <f>COUNTIF(O$2:O$38,B882)</f>
        <v>0</v>
      </c>
      <c r="D882">
        <f>VLOOKUP(B882,ORF_taxonomy!A$2:E$123,5,FALSE)</f>
        <v>1</v>
      </c>
      <c r="E882">
        <v>63.49</v>
      </c>
      <c r="F882">
        <v>63</v>
      </c>
      <c r="G882">
        <v>23</v>
      </c>
      <c r="H882">
        <v>0</v>
      </c>
      <c r="I882">
        <v>244</v>
      </c>
      <c r="J882">
        <v>432</v>
      </c>
      <c r="K882">
        <v>1</v>
      </c>
      <c r="L882">
        <v>63</v>
      </c>
      <c r="M882" s="1">
        <v>7.9999999999999993E-21</v>
      </c>
      <c r="N882">
        <v>90.9</v>
      </c>
      <c r="O882" s="39" t="s">
        <v>1714</v>
      </c>
    </row>
    <row r="883" spans="1:15" x14ac:dyDescent="0.25">
      <c r="A883" t="s">
        <v>770</v>
      </c>
      <c r="B883" t="s">
        <v>142</v>
      </c>
      <c r="C883">
        <f>COUNTIF(O$2:O$38,B883)</f>
        <v>0</v>
      </c>
      <c r="D883">
        <f>VLOOKUP(B883,ORF_taxonomy!A$2:E$123,5,FALSE)</f>
        <v>1</v>
      </c>
      <c r="E883">
        <v>47.76</v>
      </c>
      <c r="F883">
        <v>67</v>
      </c>
      <c r="G883">
        <v>31</v>
      </c>
      <c r="H883">
        <v>2</v>
      </c>
      <c r="I883">
        <v>3</v>
      </c>
      <c r="J883">
        <v>194</v>
      </c>
      <c r="K883">
        <v>5</v>
      </c>
      <c r="L883">
        <v>70</v>
      </c>
      <c r="M883" s="1">
        <v>1.0000000000000001E-9</v>
      </c>
      <c r="N883">
        <v>60.5</v>
      </c>
      <c r="O883" s="39" t="s">
        <v>1714</v>
      </c>
    </row>
    <row r="884" spans="1:15" x14ac:dyDescent="0.25">
      <c r="A884" t="s">
        <v>771</v>
      </c>
      <c r="B884" t="s">
        <v>15</v>
      </c>
      <c r="C884">
        <f>COUNTIF(O$2:O$38,B884)</f>
        <v>0</v>
      </c>
      <c r="D884">
        <f>VLOOKUP(B884,ORF_taxonomy!A$2:E$123,5,FALSE)</f>
        <v>1</v>
      </c>
      <c r="E884">
        <v>61.36</v>
      </c>
      <c r="F884">
        <v>44</v>
      </c>
      <c r="G884">
        <v>17</v>
      </c>
      <c r="H884">
        <v>0</v>
      </c>
      <c r="I884">
        <v>134</v>
      </c>
      <c r="J884">
        <v>3</v>
      </c>
      <c r="K884">
        <v>1</v>
      </c>
      <c r="L884">
        <v>44</v>
      </c>
      <c r="M884" s="1">
        <v>7.0000000000000005E-8</v>
      </c>
      <c r="N884">
        <v>53.9</v>
      </c>
      <c r="O884" s="39" t="s">
        <v>1714</v>
      </c>
    </row>
    <row r="885" spans="1:15" x14ac:dyDescent="0.25">
      <c r="A885" t="s">
        <v>772</v>
      </c>
      <c r="B885" t="s">
        <v>142</v>
      </c>
      <c r="C885">
        <f>COUNTIF(O$2:O$38,B885)</f>
        <v>0</v>
      </c>
      <c r="D885">
        <f>VLOOKUP(B885,ORF_taxonomy!A$2:E$123,5,FALSE)</f>
        <v>1</v>
      </c>
      <c r="E885">
        <v>48.72</v>
      </c>
      <c r="F885">
        <v>78</v>
      </c>
      <c r="G885">
        <v>36</v>
      </c>
      <c r="H885">
        <v>2</v>
      </c>
      <c r="I885">
        <v>257</v>
      </c>
      <c r="J885">
        <v>33</v>
      </c>
      <c r="K885">
        <v>2</v>
      </c>
      <c r="L885">
        <v>78</v>
      </c>
      <c r="M885" s="1">
        <v>2.9999999999999998E-14</v>
      </c>
      <c r="N885">
        <v>73.2</v>
      </c>
      <c r="O885" s="39" t="s">
        <v>1714</v>
      </c>
    </row>
    <row r="886" spans="1:15" x14ac:dyDescent="0.25">
      <c r="A886" t="s">
        <v>773</v>
      </c>
      <c r="B886" t="s">
        <v>8</v>
      </c>
      <c r="C886">
        <f>COUNTIF(O$2:O$38,B886)</f>
        <v>0</v>
      </c>
      <c r="D886">
        <f>VLOOKUP(B886,ORF_taxonomy!A$2:E$123,5,FALSE)</f>
        <v>1</v>
      </c>
      <c r="E886">
        <v>58.82</v>
      </c>
      <c r="F886">
        <v>68</v>
      </c>
      <c r="G886">
        <v>26</v>
      </c>
      <c r="H886">
        <v>1</v>
      </c>
      <c r="I886">
        <v>232</v>
      </c>
      <c r="J886">
        <v>29</v>
      </c>
      <c r="K886">
        <v>1</v>
      </c>
      <c r="L886">
        <v>66</v>
      </c>
      <c r="M886" s="1">
        <v>5.0000000000000002E-14</v>
      </c>
      <c r="N886">
        <v>72.8</v>
      </c>
      <c r="O886" s="39" t="s">
        <v>1714</v>
      </c>
    </row>
    <row r="887" spans="1:15" x14ac:dyDescent="0.25">
      <c r="A887" t="s">
        <v>774</v>
      </c>
      <c r="B887" t="s">
        <v>15</v>
      </c>
      <c r="C887">
        <f>COUNTIF(O$2:O$38,B887)</f>
        <v>0</v>
      </c>
      <c r="D887">
        <f>VLOOKUP(B887,ORF_taxonomy!A$2:E$123,5,FALSE)</f>
        <v>1</v>
      </c>
      <c r="E887">
        <v>58.7</v>
      </c>
      <c r="F887">
        <v>46</v>
      </c>
      <c r="G887">
        <v>19</v>
      </c>
      <c r="H887">
        <v>0</v>
      </c>
      <c r="I887">
        <v>3</v>
      </c>
      <c r="J887">
        <v>140</v>
      </c>
      <c r="K887">
        <v>15</v>
      </c>
      <c r="L887">
        <v>60</v>
      </c>
      <c r="M887" s="1">
        <v>5.9999999999999997E-7</v>
      </c>
      <c r="N887">
        <v>52.8</v>
      </c>
      <c r="O887" s="39" t="s">
        <v>1714</v>
      </c>
    </row>
    <row r="888" spans="1:15" x14ac:dyDescent="0.25">
      <c r="A888" t="s">
        <v>774</v>
      </c>
      <c r="B888" t="s">
        <v>16</v>
      </c>
      <c r="C888">
        <f>COUNTIF(O$2:O$38,B888)</f>
        <v>0</v>
      </c>
      <c r="D888">
        <f>VLOOKUP(B888,ORF_taxonomy!A$2:E$123,5,FALSE)</f>
        <v>1</v>
      </c>
      <c r="E888">
        <v>68.569999999999993</v>
      </c>
      <c r="F888">
        <v>105</v>
      </c>
      <c r="G888">
        <v>33</v>
      </c>
      <c r="H888">
        <v>0</v>
      </c>
      <c r="I888">
        <v>112</v>
      </c>
      <c r="J888">
        <v>426</v>
      </c>
      <c r="K888">
        <v>1</v>
      </c>
      <c r="L888">
        <v>105</v>
      </c>
      <c r="M888" s="1">
        <v>5.0000000000000004E-44</v>
      </c>
      <c r="N888">
        <v>152</v>
      </c>
      <c r="O888" s="39" t="s">
        <v>1714</v>
      </c>
    </row>
    <row r="889" spans="1:15" x14ac:dyDescent="0.25">
      <c r="A889" t="s">
        <v>775</v>
      </c>
      <c r="B889" t="s">
        <v>8</v>
      </c>
      <c r="C889">
        <f>COUNTIF(O$2:O$38,B889)</f>
        <v>0</v>
      </c>
      <c r="D889">
        <f>VLOOKUP(B889,ORF_taxonomy!A$2:E$123,5,FALSE)</f>
        <v>1</v>
      </c>
      <c r="E889">
        <v>55.88</v>
      </c>
      <c r="F889">
        <v>68</v>
      </c>
      <c r="G889">
        <v>28</v>
      </c>
      <c r="H889">
        <v>1</v>
      </c>
      <c r="I889">
        <v>289</v>
      </c>
      <c r="J889">
        <v>86</v>
      </c>
      <c r="K889">
        <v>1</v>
      </c>
      <c r="L889">
        <v>66</v>
      </c>
      <c r="M889" s="1">
        <v>1.9999999999999999E-11</v>
      </c>
      <c r="N889">
        <v>65.099999999999994</v>
      </c>
      <c r="O889" s="39" t="s">
        <v>1714</v>
      </c>
    </row>
    <row r="890" spans="1:15" x14ac:dyDescent="0.25">
      <c r="A890" t="s">
        <v>776</v>
      </c>
      <c r="B890" t="s">
        <v>15</v>
      </c>
      <c r="C890">
        <f>COUNTIF(O$2:O$38,B890)</f>
        <v>0</v>
      </c>
      <c r="D890">
        <f>VLOOKUP(B890,ORF_taxonomy!A$2:E$123,5,FALSE)</f>
        <v>1</v>
      </c>
      <c r="E890">
        <v>60.42</v>
      </c>
      <c r="F890">
        <v>48</v>
      </c>
      <c r="G890">
        <v>19</v>
      </c>
      <c r="H890">
        <v>0</v>
      </c>
      <c r="I890">
        <v>151</v>
      </c>
      <c r="J890">
        <v>8</v>
      </c>
      <c r="K890">
        <v>1</v>
      </c>
      <c r="L890">
        <v>48</v>
      </c>
      <c r="M890" s="1">
        <v>3E-9</v>
      </c>
      <c r="N890">
        <v>58.2</v>
      </c>
      <c r="O890" s="39" t="s">
        <v>1714</v>
      </c>
    </row>
    <row r="891" spans="1:15" x14ac:dyDescent="0.25">
      <c r="A891" t="s">
        <v>777</v>
      </c>
      <c r="B891" t="s">
        <v>20</v>
      </c>
      <c r="C891">
        <f>COUNTIF(O$2:O$38,B891)</f>
        <v>0</v>
      </c>
      <c r="D891">
        <f>VLOOKUP(B891,ORF_taxonomy!A$2:E$123,5,FALSE)</f>
        <v>1</v>
      </c>
      <c r="E891">
        <v>69.09</v>
      </c>
      <c r="F891">
        <v>55</v>
      </c>
      <c r="G891">
        <v>17</v>
      </c>
      <c r="H891">
        <v>0</v>
      </c>
      <c r="I891">
        <v>282</v>
      </c>
      <c r="J891">
        <v>446</v>
      </c>
      <c r="K891">
        <v>1</v>
      </c>
      <c r="L891">
        <v>55</v>
      </c>
      <c r="M891" s="1">
        <v>3.9999999999999999E-19</v>
      </c>
      <c r="N891">
        <v>85.9</v>
      </c>
      <c r="O891" s="39" t="s">
        <v>1714</v>
      </c>
    </row>
    <row r="892" spans="1:15" x14ac:dyDescent="0.25">
      <c r="A892" t="s">
        <v>778</v>
      </c>
      <c r="B892" t="s">
        <v>15</v>
      </c>
      <c r="C892">
        <f>COUNTIF(O$2:O$38,B892)</f>
        <v>0</v>
      </c>
      <c r="D892">
        <f>VLOOKUP(B892,ORF_taxonomy!A$2:E$123,5,FALSE)</f>
        <v>1</v>
      </c>
      <c r="E892">
        <v>64.58</v>
      </c>
      <c r="F892">
        <v>48</v>
      </c>
      <c r="G892">
        <v>17</v>
      </c>
      <c r="H892">
        <v>0</v>
      </c>
      <c r="I892">
        <v>16</v>
      </c>
      <c r="J892">
        <v>159</v>
      </c>
      <c r="K892">
        <v>1</v>
      </c>
      <c r="L892">
        <v>48</v>
      </c>
      <c r="M892" s="1">
        <v>6.9999999999999996E-10</v>
      </c>
      <c r="N892">
        <v>60.8</v>
      </c>
      <c r="O892" s="39" t="s">
        <v>1714</v>
      </c>
    </row>
    <row r="893" spans="1:15" x14ac:dyDescent="0.25">
      <c r="A893" t="s">
        <v>779</v>
      </c>
      <c r="B893" t="s">
        <v>194</v>
      </c>
      <c r="C893">
        <f>COUNTIF(O$2:O$38,B893)</f>
        <v>0</v>
      </c>
      <c r="D893">
        <f>VLOOKUP(B893,ORF_taxonomy!A$2:E$123,5,FALSE)</f>
        <v>1</v>
      </c>
      <c r="E893">
        <v>51.47</v>
      </c>
      <c r="F893">
        <v>68</v>
      </c>
      <c r="G893">
        <v>30</v>
      </c>
      <c r="H893">
        <v>1</v>
      </c>
      <c r="I893">
        <v>197</v>
      </c>
      <c r="J893">
        <v>3</v>
      </c>
      <c r="K893">
        <v>3</v>
      </c>
      <c r="L893">
        <v>70</v>
      </c>
      <c r="M893" s="1">
        <v>9.9999999999999994E-12</v>
      </c>
      <c r="N893">
        <v>67</v>
      </c>
      <c r="O893" s="39" t="s">
        <v>1736</v>
      </c>
    </row>
    <row r="894" spans="1:15" x14ac:dyDescent="0.25">
      <c r="A894" t="s">
        <v>779</v>
      </c>
      <c r="B894" t="s">
        <v>15</v>
      </c>
      <c r="C894">
        <f>COUNTIF(O$2:O$38,B894)</f>
        <v>0</v>
      </c>
      <c r="D894">
        <f>VLOOKUP(B894,ORF_taxonomy!A$2:E$123,5,FALSE)</f>
        <v>1</v>
      </c>
      <c r="E894">
        <v>62</v>
      </c>
      <c r="F894">
        <v>50</v>
      </c>
      <c r="G894">
        <v>19</v>
      </c>
      <c r="H894">
        <v>0</v>
      </c>
      <c r="I894">
        <v>339</v>
      </c>
      <c r="J894">
        <v>190</v>
      </c>
      <c r="K894">
        <v>2</v>
      </c>
      <c r="L894">
        <v>51</v>
      </c>
      <c r="M894" s="1">
        <v>3E-9</v>
      </c>
      <c r="N894">
        <v>59.7</v>
      </c>
      <c r="O894" s="39" t="s">
        <v>1714</v>
      </c>
    </row>
    <row r="895" spans="1:15" x14ac:dyDescent="0.25">
      <c r="A895" t="s">
        <v>780</v>
      </c>
      <c r="B895" t="s">
        <v>20</v>
      </c>
      <c r="C895">
        <f>COUNTIF(O$2:O$38,B895)</f>
        <v>0</v>
      </c>
      <c r="D895">
        <f>VLOOKUP(B895,ORF_taxonomy!A$2:E$123,5,FALSE)</f>
        <v>1</v>
      </c>
      <c r="E895">
        <v>70.91</v>
      </c>
      <c r="F895">
        <v>55</v>
      </c>
      <c r="G895">
        <v>16</v>
      </c>
      <c r="H895">
        <v>0</v>
      </c>
      <c r="I895">
        <v>297</v>
      </c>
      <c r="J895">
        <v>461</v>
      </c>
      <c r="K895">
        <v>1</v>
      </c>
      <c r="L895">
        <v>55</v>
      </c>
      <c r="M895" s="1">
        <v>1.9999999999999999E-20</v>
      </c>
      <c r="N895">
        <v>89.4</v>
      </c>
      <c r="O895" s="39" t="s">
        <v>1714</v>
      </c>
    </row>
    <row r="896" spans="1:15" x14ac:dyDescent="0.25">
      <c r="A896" t="s">
        <v>781</v>
      </c>
      <c r="B896" t="s">
        <v>54</v>
      </c>
      <c r="C896">
        <f>COUNTIF(O$2:O$38,B896)</f>
        <v>0</v>
      </c>
      <c r="D896">
        <f>VLOOKUP(B896,ORF_taxonomy!A$2:E$123,5,FALSE)</f>
        <v>1</v>
      </c>
      <c r="E896">
        <v>67.239999999999995</v>
      </c>
      <c r="F896">
        <v>58</v>
      </c>
      <c r="G896">
        <v>17</v>
      </c>
      <c r="H896">
        <v>2</v>
      </c>
      <c r="I896">
        <v>277</v>
      </c>
      <c r="J896">
        <v>107</v>
      </c>
      <c r="K896">
        <v>3</v>
      </c>
      <c r="L896">
        <v>59</v>
      </c>
      <c r="M896" s="1">
        <v>2.0000000000000002E-15</v>
      </c>
      <c r="N896">
        <v>75.900000000000006</v>
      </c>
      <c r="O896" s="39" t="s">
        <v>1714</v>
      </c>
    </row>
    <row r="897" spans="1:15" x14ac:dyDescent="0.25">
      <c r="A897" t="s">
        <v>782</v>
      </c>
      <c r="B897" t="s">
        <v>8</v>
      </c>
      <c r="C897">
        <f>COUNTIF(O$2:O$38,B897)</f>
        <v>0</v>
      </c>
      <c r="D897">
        <f>VLOOKUP(B897,ORF_taxonomy!A$2:E$123,5,FALSE)</f>
        <v>1</v>
      </c>
      <c r="E897">
        <v>58.82</v>
      </c>
      <c r="F897">
        <v>68</v>
      </c>
      <c r="G897">
        <v>26</v>
      </c>
      <c r="H897">
        <v>1</v>
      </c>
      <c r="I897">
        <v>40</v>
      </c>
      <c r="J897">
        <v>243</v>
      </c>
      <c r="K897">
        <v>1</v>
      </c>
      <c r="L897">
        <v>66</v>
      </c>
      <c r="M897" s="1">
        <v>1E-14</v>
      </c>
      <c r="N897">
        <v>73.900000000000006</v>
      </c>
      <c r="O897" s="39" t="s">
        <v>1714</v>
      </c>
    </row>
    <row r="898" spans="1:15" x14ac:dyDescent="0.25">
      <c r="A898" t="s">
        <v>783</v>
      </c>
      <c r="B898" t="s">
        <v>20</v>
      </c>
      <c r="C898">
        <f>COUNTIF(O$2:O$38,B898)</f>
        <v>0</v>
      </c>
      <c r="D898">
        <f>VLOOKUP(B898,ORF_taxonomy!A$2:E$123,5,FALSE)</f>
        <v>1</v>
      </c>
      <c r="E898">
        <v>67.86</v>
      </c>
      <c r="F898">
        <v>56</v>
      </c>
      <c r="G898">
        <v>18</v>
      </c>
      <c r="H898">
        <v>0</v>
      </c>
      <c r="I898">
        <v>168</v>
      </c>
      <c r="J898">
        <v>1</v>
      </c>
      <c r="K898">
        <v>1</v>
      </c>
      <c r="L898">
        <v>56</v>
      </c>
      <c r="M898" s="1">
        <v>8.9999999999999994E-21</v>
      </c>
      <c r="N898">
        <v>88.2</v>
      </c>
      <c r="O898" s="39" t="s">
        <v>1714</v>
      </c>
    </row>
    <row r="899" spans="1:15" x14ac:dyDescent="0.25">
      <c r="A899" t="s">
        <v>784</v>
      </c>
      <c r="B899" t="s">
        <v>20</v>
      </c>
      <c r="C899">
        <f>COUNTIF(O$2:O$38,B899)</f>
        <v>0</v>
      </c>
      <c r="D899">
        <f>VLOOKUP(B899,ORF_taxonomy!A$2:E$123,5,FALSE)</f>
        <v>1</v>
      </c>
      <c r="E899">
        <v>67.86</v>
      </c>
      <c r="F899">
        <v>56</v>
      </c>
      <c r="G899">
        <v>18</v>
      </c>
      <c r="H899">
        <v>0</v>
      </c>
      <c r="I899">
        <v>190</v>
      </c>
      <c r="J899">
        <v>357</v>
      </c>
      <c r="K899">
        <v>1</v>
      </c>
      <c r="L899">
        <v>56</v>
      </c>
      <c r="M899" s="1">
        <v>3.0000000000000003E-20</v>
      </c>
      <c r="N899">
        <v>87.8</v>
      </c>
      <c r="O899" s="39" t="s">
        <v>1714</v>
      </c>
    </row>
    <row r="900" spans="1:15" x14ac:dyDescent="0.25">
      <c r="A900" t="s">
        <v>785</v>
      </c>
      <c r="B900" t="s">
        <v>15</v>
      </c>
      <c r="C900">
        <f>COUNTIF(O$2:O$38,B900)</f>
        <v>0</v>
      </c>
      <c r="D900">
        <f>VLOOKUP(B900,ORF_taxonomy!A$2:E$123,5,FALSE)</f>
        <v>1</v>
      </c>
      <c r="E900">
        <v>65.959999999999994</v>
      </c>
      <c r="F900">
        <v>47</v>
      </c>
      <c r="G900">
        <v>16</v>
      </c>
      <c r="H900">
        <v>0</v>
      </c>
      <c r="I900">
        <v>142</v>
      </c>
      <c r="J900">
        <v>2</v>
      </c>
      <c r="K900">
        <v>1</v>
      </c>
      <c r="L900">
        <v>47</v>
      </c>
      <c r="M900" s="1">
        <v>1.0000000000000001E-9</v>
      </c>
      <c r="N900">
        <v>60.5</v>
      </c>
      <c r="O900" s="39" t="s">
        <v>1714</v>
      </c>
    </row>
    <row r="901" spans="1:15" x14ac:dyDescent="0.25">
      <c r="A901" t="s">
        <v>786</v>
      </c>
      <c r="B901" t="s">
        <v>16</v>
      </c>
      <c r="C901">
        <f>COUNTIF(O$2:O$38,B901)</f>
        <v>0</v>
      </c>
      <c r="D901">
        <f>VLOOKUP(B901,ORF_taxonomy!A$2:E$123,5,FALSE)</f>
        <v>1</v>
      </c>
      <c r="E901">
        <v>54.39</v>
      </c>
      <c r="F901">
        <v>57</v>
      </c>
      <c r="G901">
        <v>26</v>
      </c>
      <c r="H901">
        <v>0</v>
      </c>
      <c r="I901">
        <v>173</v>
      </c>
      <c r="J901">
        <v>3</v>
      </c>
      <c r="K901">
        <v>49</v>
      </c>
      <c r="L901">
        <v>105</v>
      </c>
      <c r="M901" s="1">
        <v>2.0000000000000002E-30</v>
      </c>
      <c r="N901">
        <v>64.7</v>
      </c>
      <c r="O901" s="39" t="s">
        <v>1714</v>
      </c>
    </row>
    <row r="902" spans="1:15" x14ac:dyDescent="0.25">
      <c r="A902" t="s">
        <v>786</v>
      </c>
      <c r="B902" t="s">
        <v>15</v>
      </c>
      <c r="C902">
        <f>COUNTIF(O$2:O$38,B902)</f>
        <v>0</v>
      </c>
      <c r="D902">
        <f>VLOOKUP(B902,ORF_taxonomy!A$2:E$123,5,FALSE)</f>
        <v>1</v>
      </c>
      <c r="E902">
        <v>58.7</v>
      </c>
      <c r="F902">
        <v>46</v>
      </c>
      <c r="G902">
        <v>19</v>
      </c>
      <c r="H902">
        <v>0</v>
      </c>
      <c r="I902">
        <v>427</v>
      </c>
      <c r="J902">
        <v>290</v>
      </c>
      <c r="K902">
        <v>15</v>
      </c>
      <c r="L902">
        <v>60</v>
      </c>
      <c r="M902" s="1">
        <v>6.9999999999999997E-7</v>
      </c>
      <c r="N902">
        <v>52.8</v>
      </c>
      <c r="O902" s="39" t="s">
        <v>1714</v>
      </c>
    </row>
    <row r="903" spans="1:15" x14ac:dyDescent="0.25">
      <c r="A903" t="s">
        <v>787</v>
      </c>
      <c r="B903" t="s">
        <v>8</v>
      </c>
      <c r="C903">
        <f>COUNTIF(O$2:O$38,B903)</f>
        <v>0</v>
      </c>
      <c r="D903">
        <f>VLOOKUP(B903,ORF_taxonomy!A$2:E$123,5,FALSE)</f>
        <v>1</v>
      </c>
      <c r="E903">
        <v>58.82</v>
      </c>
      <c r="F903">
        <v>51</v>
      </c>
      <c r="G903">
        <v>19</v>
      </c>
      <c r="H903">
        <v>1</v>
      </c>
      <c r="I903">
        <v>1</v>
      </c>
      <c r="J903">
        <v>153</v>
      </c>
      <c r="K903">
        <v>18</v>
      </c>
      <c r="L903">
        <v>66</v>
      </c>
      <c r="M903" s="1">
        <v>1.9999999999999999E-7</v>
      </c>
      <c r="N903">
        <v>53.9</v>
      </c>
      <c r="O903" s="39" t="s">
        <v>1714</v>
      </c>
    </row>
    <row r="904" spans="1:15" x14ac:dyDescent="0.25">
      <c r="A904" t="s">
        <v>788</v>
      </c>
      <c r="B904" t="s">
        <v>8</v>
      </c>
      <c r="C904">
        <f>COUNTIF(O$2:O$38,B904)</f>
        <v>0</v>
      </c>
      <c r="D904">
        <f>VLOOKUP(B904,ORF_taxonomy!A$2:E$123,5,FALSE)</f>
        <v>1</v>
      </c>
      <c r="E904">
        <v>56.52</v>
      </c>
      <c r="F904">
        <v>69</v>
      </c>
      <c r="G904">
        <v>26</v>
      </c>
      <c r="H904">
        <v>2</v>
      </c>
      <c r="I904">
        <v>144</v>
      </c>
      <c r="J904">
        <v>347</v>
      </c>
      <c r="K904">
        <v>1</v>
      </c>
      <c r="L904">
        <v>66</v>
      </c>
      <c r="M904" s="1">
        <v>4.9999999999999999E-13</v>
      </c>
      <c r="N904">
        <v>69.7</v>
      </c>
      <c r="O904" s="39" t="s">
        <v>1714</v>
      </c>
    </row>
    <row r="905" spans="1:15" x14ac:dyDescent="0.25">
      <c r="A905" t="s">
        <v>789</v>
      </c>
      <c r="B905" t="s">
        <v>15</v>
      </c>
      <c r="C905">
        <f>COUNTIF(O$2:O$38,B905)</f>
        <v>0</v>
      </c>
      <c r="D905">
        <f>VLOOKUP(B905,ORF_taxonomy!A$2:E$123,5,FALSE)</f>
        <v>1</v>
      </c>
      <c r="E905">
        <v>59.57</v>
      </c>
      <c r="F905">
        <v>47</v>
      </c>
      <c r="G905">
        <v>19</v>
      </c>
      <c r="H905">
        <v>0</v>
      </c>
      <c r="I905">
        <v>62</v>
      </c>
      <c r="J905">
        <v>202</v>
      </c>
      <c r="K905">
        <v>1</v>
      </c>
      <c r="L905">
        <v>47</v>
      </c>
      <c r="M905" s="1">
        <v>8.0000000000000005E-9</v>
      </c>
      <c r="N905">
        <v>57.8</v>
      </c>
      <c r="O905" s="39" t="s">
        <v>1714</v>
      </c>
    </row>
    <row r="906" spans="1:15" x14ac:dyDescent="0.25">
      <c r="A906" t="s">
        <v>790</v>
      </c>
      <c r="B906" t="s">
        <v>8</v>
      </c>
      <c r="C906">
        <f>COUNTIF(O$2:O$38,B906)</f>
        <v>0</v>
      </c>
      <c r="D906">
        <f>VLOOKUP(B906,ORF_taxonomy!A$2:E$123,5,FALSE)</f>
        <v>1</v>
      </c>
      <c r="E906">
        <v>60.29</v>
      </c>
      <c r="F906">
        <v>68</v>
      </c>
      <c r="G906">
        <v>25</v>
      </c>
      <c r="H906">
        <v>1</v>
      </c>
      <c r="I906">
        <v>343</v>
      </c>
      <c r="J906">
        <v>140</v>
      </c>
      <c r="K906">
        <v>1</v>
      </c>
      <c r="L906">
        <v>66</v>
      </c>
      <c r="M906" s="1">
        <v>8.9999999999999995E-15</v>
      </c>
      <c r="N906">
        <v>74.3</v>
      </c>
      <c r="O906" s="39" t="s">
        <v>1714</v>
      </c>
    </row>
    <row r="907" spans="1:15" x14ac:dyDescent="0.25">
      <c r="A907" t="s">
        <v>790</v>
      </c>
      <c r="B907" t="s">
        <v>791</v>
      </c>
      <c r="C907">
        <f>COUNTIF(O$2:O$38,B907)</f>
        <v>0</v>
      </c>
      <c r="D907">
        <f>VLOOKUP(B907,ORF_taxonomy!A$2:E$123,5,FALSE)</f>
        <v>1</v>
      </c>
      <c r="E907">
        <v>42.86</v>
      </c>
      <c r="F907">
        <v>63</v>
      </c>
      <c r="G907">
        <v>33</v>
      </c>
      <c r="H907">
        <v>2</v>
      </c>
      <c r="I907">
        <v>346</v>
      </c>
      <c r="J907">
        <v>161</v>
      </c>
      <c r="K907">
        <v>2</v>
      </c>
      <c r="L907">
        <v>62</v>
      </c>
      <c r="M907" s="1">
        <v>3.9999999999999998E-6</v>
      </c>
      <c r="N907">
        <v>50.4</v>
      </c>
      <c r="O907" s="39" t="s">
        <v>1722</v>
      </c>
    </row>
    <row r="908" spans="1:15" x14ac:dyDescent="0.25">
      <c r="A908" t="s">
        <v>792</v>
      </c>
      <c r="B908" t="s">
        <v>15</v>
      </c>
      <c r="C908">
        <f>COUNTIF(O$2:O$38,B908)</f>
        <v>0</v>
      </c>
      <c r="D908">
        <f>VLOOKUP(B908,ORF_taxonomy!A$2:E$123,5,FALSE)</f>
        <v>1</v>
      </c>
      <c r="E908">
        <v>62.5</v>
      </c>
      <c r="F908">
        <v>48</v>
      </c>
      <c r="G908">
        <v>18</v>
      </c>
      <c r="H908">
        <v>0</v>
      </c>
      <c r="I908">
        <v>57</v>
      </c>
      <c r="J908">
        <v>200</v>
      </c>
      <c r="K908">
        <v>1</v>
      </c>
      <c r="L908">
        <v>48</v>
      </c>
      <c r="M908" s="1">
        <v>2.0000000000000001E-10</v>
      </c>
      <c r="N908">
        <v>62.4</v>
      </c>
      <c r="O908" s="39" t="s">
        <v>1714</v>
      </c>
    </row>
    <row r="909" spans="1:15" x14ac:dyDescent="0.25">
      <c r="A909" t="s">
        <v>793</v>
      </c>
      <c r="B909" t="s">
        <v>10</v>
      </c>
      <c r="C909">
        <f>COUNTIF(O$2:O$38,B909)</f>
        <v>0</v>
      </c>
      <c r="D909">
        <f>VLOOKUP(B909,ORF_taxonomy!A$2:E$123,5,FALSE)</f>
        <v>1</v>
      </c>
      <c r="E909">
        <v>50.45</v>
      </c>
      <c r="F909">
        <v>111</v>
      </c>
      <c r="G909">
        <v>45</v>
      </c>
      <c r="H909">
        <v>2</v>
      </c>
      <c r="I909">
        <v>32</v>
      </c>
      <c r="J909">
        <v>358</v>
      </c>
      <c r="K909">
        <v>59</v>
      </c>
      <c r="L909">
        <v>161</v>
      </c>
      <c r="M909" s="1">
        <v>2E-16</v>
      </c>
      <c r="N909">
        <v>81.3</v>
      </c>
      <c r="O909" s="39" t="s">
        <v>1714</v>
      </c>
    </row>
    <row r="910" spans="1:15" x14ac:dyDescent="0.25">
      <c r="A910" t="s">
        <v>794</v>
      </c>
      <c r="B910" t="s">
        <v>15</v>
      </c>
      <c r="C910">
        <f>COUNTIF(O$2:O$38,B910)</f>
        <v>0</v>
      </c>
      <c r="D910">
        <f>VLOOKUP(B910,ORF_taxonomy!A$2:E$123,5,FALSE)</f>
        <v>1</v>
      </c>
      <c r="E910">
        <v>58.14</v>
      </c>
      <c r="F910">
        <v>43</v>
      </c>
      <c r="G910">
        <v>18</v>
      </c>
      <c r="H910">
        <v>0</v>
      </c>
      <c r="I910">
        <v>130</v>
      </c>
      <c r="J910">
        <v>2</v>
      </c>
      <c r="K910">
        <v>1</v>
      </c>
      <c r="L910">
        <v>43</v>
      </c>
      <c r="M910" s="1">
        <v>2.9999999999999999E-7</v>
      </c>
      <c r="N910">
        <v>52.8</v>
      </c>
      <c r="O910" s="39" t="s">
        <v>1714</v>
      </c>
    </row>
    <row r="911" spans="1:15" x14ac:dyDescent="0.25">
      <c r="A911" t="s">
        <v>795</v>
      </c>
      <c r="B911" t="s">
        <v>15</v>
      </c>
      <c r="C911">
        <f>COUNTIF(O$2:O$38,B911)</f>
        <v>0</v>
      </c>
      <c r="D911">
        <f>VLOOKUP(B911,ORF_taxonomy!A$2:E$123,5,FALSE)</f>
        <v>1</v>
      </c>
      <c r="E911">
        <v>65.959999999999994</v>
      </c>
      <c r="F911">
        <v>47</v>
      </c>
      <c r="G911">
        <v>16</v>
      </c>
      <c r="H911">
        <v>0</v>
      </c>
      <c r="I911">
        <v>210</v>
      </c>
      <c r="J911">
        <v>70</v>
      </c>
      <c r="K911">
        <v>1</v>
      </c>
      <c r="L911">
        <v>47</v>
      </c>
      <c r="M911" s="1">
        <v>2.0000000000000001E-10</v>
      </c>
      <c r="N911">
        <v>60.8</v>
      </c>
      <c r="O911" s="39" t="s">
        <v>1714</v>
      </c>
    </row>
    <row r="912" spans="1:15" x14ac:dyDescent="0.25">
      <c r="A912" t="s">
        <v>796</v>
      </c>
      <c r="B912" t="s">
        <v>20</v>
      </c>
      <c r="C912">
        <f>COUNTIF(O$2:O$38,B912)</f>
        <v>0</v>
      </c>
      <c r="D912">
        <f>VLOOKUP(B912,ORF_taxonomy!A$2:E$123,5,FALSE)</f>
        <v>1</v>
      </c>
      <c r="E912">
        <v>67.650000000000006</v>
      </c>
      <c r="F912">
        <v>68</v>
      </c>
      <c r="G912">
        <v>22</v>
      </c>
      <c r="H912">
        <v>0</v>
      </c>
      <c r="I912">
        <v>206</v>
      </c>
      <c r="J912">
        <v>3</v>
      </c>
      <c r="K912">
        <v>2</v>
      </c>
      <c r="L912">
        <v>69</v>
      </c>
      <c r="M912" s="1">
        <v>8.0000000000000003E-27</v>
      </c>
      <c r="N912">
        <v>102</v>
      </c>
      <c r="O912" s="39" t="s">
        <v>1714</v>
      </c>
    </row>
    <row r="913" spans="1:15" x14ac:dyDescent="0.25">
      <c r="A913" t="s">
        <v>797</v>
      </c>
      <c r="B913" t="s">
        <v>15</v>
      </c>
      <c r="C913">
        <f>COUNTIF(O$2:O$38,B913)</f>
        <v>0</v>
      </c>
      <c r="D913">
        <f>VLOOKUP(B913,ORF_taxonomy!A$2:E$123,5,FALSE)</f>
        <v>1</v>
      </c>
      <c r="E913">
        <v>60.87</v>
      </c>
      <c r="F913">
        <v>46</v>
      </c>
      <c r="G913">
        <v>18</v>
      </c>
      <c r="H913">
        <v>0</v>
      </c>
      <c r="I913">
        <v>44</v>
      </c>
      <c r="J913">
        <v>181</v>
      </c>
      <c r="K913">
        <v>1</v>
      </c>
      <c r="L913">
        <v>46</v>
      </c>
      <c r="M913" s="1">
        <v>5.0000000000000001E-9</v>
      </c>
      <c r="N913">
        <v>56.2</v>
      </c>
      <c r="O913" s="39" t="s">
        <v>1714</v>
      </c>
    </row>
    <row r="914" spans="1:15" x14ac:dyDescent="0.25">
      <c r="A914" t="s">
        <v>798</v>
      </c>
      <c r="B914" t="s">
        <v>15</v>
      </c>
      <c r="C914">
        <f>COUNTIF(O$2:O$38,B914)</f>
        <v>0</v>
      </c>
      <c r="D914">
        <f>VLOOKUP(B914,ORF_taxonomy!A$2:E$123,5,FALSE)</f>
        <v>1</v>
      </c>
      <c r="E914">
        <v>62.5</v>
      </c>
      <c r="F914">
        <v>40</v>
      </c>
      <c r="G914">
        <v>15</v>
      </c>
      <c r="H914">
        <v>0</v>
      </c>
      <c r="I914">
        <v>3</v>
      </c>
      <c r="J914">
        <v>122</v>
      </c>
      <c r="K914">
        <v>9</v>
      </c>
      <c r="L914">
        <v>48</v>
      </c>
      <c r="M914" s="1">
        <v>3.9999999999999998E-7</v>
      </c>
      <c r="N914">
        <v>50.8</v>
      </c>
      <c r="O914" s="39" t="s">
        <v>1714</v>
      </c>
    </row>
    <row r="915" spans="1:15" x14ac:dyDescent="0.25">
      <c r="A915" t="s">
        <v>799</v>
      </c>
      <c r="B915" t="s">
        <v>18</v>
      </c>
      <c r="C915">
        <f>COUNTIF(O$2:O$38,B915)</f>
        <v>0</v>
      </c>
      <c r="D915">
        <f>VLOOKUP(B915,ORF_taxonomy!A$2:E$123,5,FALSE)</f>
        <v>1</v>
      </c>
      <c r="E915">
        <v>58.14</v>
      </c>
      <c r="F915">
        <v>43</v>
      </c>
      <c r="G915">
        <v>18</v>
      </c>
      <c r="H915">
        <v>0</v>
      </c>
      <c r="I915">
        <v>217</v>
      </c>
      <c r="J915">
        <v>89</v>
      </c>
      <c r="K915">
        <v>2</v>
      </c>
      <c r="L915">
        <v>44</v>
      </c>
      <c r="M915" s="1">
        <v>2E-8</v>
      </c>
      <c r="N915">
        <v>54.7</v>
      </c>
      <c r="O915" s="39" t="s">
        <v>1714</v>
      </c>
    </row>
    <row r="916" spans="1:15" x14ac:dyDescent="0.25">
      <c r="A916" t="s">
        <v>800</v>
      </c>
      <c r="B916" t="s">
        <v>15</v>
      </c>
      <c r="C916">
        <f>COUNTIF(O$2:O$38,B916)</f>
        <v>0</v>
      </c>
      <c r="D916">
        <f>VLOOKUP(B916,ORF_taxonomy!A$2:E$123,5,FALSE)</f>
        <v>1</v>
      </c>
      <c r="E916">
        <v>62.5</v>
      </c>
      <c r="F916">
        <v>48</v>
      </c>
      <c r="G916">
        <v>18</v>
      </c>
      <c r="H916">
        <v>0</v>
      </c>
      <c r="I916">
        <v>145</v>
      </c>
      <c r="J916">
        <v>2</v>
      </c>
      <c r="K916">
        <v>1</v>
      </c>
      <c r="L916">
        <v>48</v>
      </c>
      <c r="M916" s="1">
        <v>1.9999999999999999E-11</v>
      </c>
      <c r="N916">
        <v>62.4</v>
      </c>
      <c r="O916" s="39" t="s">
        <v>1714</v>
      </c>
    </row>
    <row r="917" spans="1:15" x14ac:dyDescent="0.25">
      <c r="A917" t="s">
        <v>801</v>
      </c>
      <c r="B917" t="s">
        <v>54</v>
      </c>
      <c r="C917">
        <f>COUNTIF(O$2:O$38,B917)</f>
        <v>0</v>
      </c>
      <c r="D917">
        <f>VLOOKUP(B917,ORF_taxonomy!A$2:E$123,5,FALSE)</f>
        <v>1</v>
      </c>
      <c r="E917">
        <v>75</v>
      </c>
      <c r="F917">
        <v>48</v>
      </c>
      <c r="G917">
        <v>12</v>
      </c>
      <c r="H917">
        <v>0</v>
      </c>
      <c r="I917">
        <v>2</v>
      </c>
      <c r="J917">
        <v>145</v>
      </c>
      <c r="K917">
        <v>13</v>
      </c>
      <c r="L917">
        <v>60</v>
      </c>
      <c r="M917" s="1">
        <v>3.9999999999999999E-19</v>
      </c>
      <c r="N917">
        <v>82</v>
      </c>
      <c r="O917" s="39" t="s">
        <v>1714</v>
      </c>
    </row>
    <row r="918" spans="1:15" x14ac:dyDescent="0.25">
      <c r="A918" t="s">
        <v>802</v>
      </c>
      <c r="B918" t="s">
        <v>15</v>
      </c>
      <c r="C918">
        <f>COUNTIF(O$2:O$38,B918)</f>
        <v>0</v>
      </c>
      <c r="D918">
        <f>VLOOKUP(B918,ORF_taxonomy!A$2:E$123,5,FALSE)</f>
        <v>1</v>
      </c>
      <c r="E918">
        <v>60.47</v>
      </c>
      <c r="F918">
        <v>43</v>
      </c>
      <c r="G918">
        <v>17</v>
      </c>
      <c r="H918">
        <v>0</v>
      </c>
      <c r="I918">
        <v>6</v>
      </c>
      <c r="J918">
        <v>134</v>
      </c>
      <c r="K918">
        <v>1</v>
      </c>
      <c r="L918">
        <v>43</v>
      </c>
      <c r="M918" s="1">
        <v>8.9999999999999999E-8</v>
      </c>
      <c r="N918">
        <v>52.4</v>
      </c>
      <c r="O918" s="39" t="s">
        <v>1714</v>
      </c>
    </row>
    <row r="919" spans="1:15" x14ac:dyDescent="0.25">
      <c r="A919" t="s">
        <v>803</v>
      </c>
      <c r="B919" t="s">
        <v>15</v>
      </c>
      <c r="C919">
        <f>COUNTIF(O$2:O$38,B919)</f>
        <v>0</v>
      </c>
      <c r="D919">
        <f>VLOOKUP(B919,ORF_taxonomy!A$2:E$123,5,FALSE)</f>
        <v>1</v>
      </c>
      <c r="E919">
        <v>69.7</v>
      </c>
      <c r="F919">
        <v>33</v>
      </c>
      <c r="G919">
        <v>10</v>
      </c>
      <c r="H919">
        <v>0</v>
      </c>
      <c r="I919">
        <v>3</v>
      </c>
      <c r="J919">
        <v>101</v>
      </c>
      <c r="K919">
        <v>18</v>
      </c>
      <c r="L919">
        <v>50</v>
      </c>
      <c r="M919" s="1">
        <v>3.9999999999999998E-6</v>
      </c>
      <c r="N919">
        <v>48.5</v>
      </c>
      <c r="O919" s="39" t="s">
        <v>1714</v>
      </c>
    </row>
    <row r="920" spans="1:15" x14ac:dyDescent="0.25">
      <c r="A920" t="s">
        <v>804</v>
      </c>
      <c r="B920" t="s">
        <v>10</v>
      </c>
      <c r="C920">
        <f>COUNTIF(O$2:O$38,B920)</f>
        <v>0</v>
      </c>
      <c r="D920">
        <f>VLOOKUP(B920,ORF_taxonomy!A$2:E$123,5,FALSE)</f>
        <v>1</v>
      </c>
      <c r="E920">
        <v>46.32</v>
      </c>
      <c r="F920">
        <v>136</v>
      </c>
      <c r="G920">
        <v>47</v>
      </c>
      <c r="H920">
        <v>2</v>
      </c>
      <c r="I920">
        <v>43</v>
      </c>
      <c r="J920">
        <v>372</v>
      </c>
      <c r="K920">
        <v>7</v>
      </c>
      <c r="L920">
        <v>142</v>
      </c>
      <c r="M920" s="1">
        <v>4.9999999999999999E-20</v>
      </c>
      <c r="N920">
        <v>91.3</v>
      </c>
      <c r="O920" s="39" t="s">
        <v>1714</v>
      </c>
    </row>
    <row r="921" spans="1:15" x14ac:dyDescent="0.25">
      <c r="A921" t="s">
        <v>805</v>
      </c>
      <c r="B921" t="s">
        <v>15</v>
      </c>
      <c r="C921">
        <f>COUNTIF(O$2:O$38,B921)</f>
        <v>0</v>
      </c>
      <c r="D921">
        <f>VLOOKUP(B921,ORF_taxonomy!A$2:E$123,5,FALSE)</f>
        <v>1</v>
      </c>
      <c r="E921">
        <v>51.16</v>
      </c>
      <c r="F921">
        <v>43</v>
      </c>
      <c r="G921">
        <v>21</v>
      </c>
      <c r="H921">
        <v>0</v>
      </c>
      <c r="I921">
        <v>249</v>
      </c>
      <c r="J921">
        <v>377</v>
      </c>
      <c r="K921">
        <v>6</v>
      </c>
      <c r="L921">
        <v>48</v>
      </c>
      <c r="M921" s="1">
        <v>1.0000000000000001E-5</v>
      </c>
      <c r="N921">
        <v>48.9</v>
      </c>
      <c r="O921" s="39" t="s">
        <v>1714</v>
      </c>
    </row>
    <row r="922" spans="1:15" x14ac:dyDescent="0.25">
      <c r="A922" t="s">
        <v>806</v>
      </c>
      <c r="B922" t="s">
        <v>15</v>
      </c>
      <c r="C922">
        <f>COUNTIF(O$2:O$38,B922)</f>
        <v>0</v>
      </c>
      <c r="D922">
        <f>VLOOKUP(B922,ORF_taxonomy!A$2:E$123,5,FALSE)</f>
        <v>1</v>
      </c>
      <c r="E922">
        <v>54.24</v>
      </c>
      <c r="F922">
        <v>59</v>
      </c>
      <c r="G922">
        <v>27</v>
      </c>
      <c r="H922">
        <v>0</v>
      </c>
      <c r="I922">
        <v>185</v>
      </c>
      <c r="J922">
        <v>9</v>
      </c>
      <c r="K922">
        <v>2</v>
      </c>
      <c r="L922">
        <v>60</v>
      </c>
      <c r="M922" s="1">
        <v>2.0000000000000001E-9</v>
      </c>
      <c r="N922">
        <v>58.2</v>
      </c>
      <c r="O922" s="39" t="s">
        <v>1714</v>
      </c>
    </row>
    <row r="923" spans="1:15" x14ac:dyDescent="0.25">
      <c r="A923" t="s">
        <v>807</v>
      </c>
      <c r="B923" t="s">
        <v>18</v>
      </c>
      <c r="C923">
        <f>COUNTIF(O$2:O$38,B923)</f>
        <v>0</v>
      </c>
      <c r="D923">
        <f>VLOOKUP(B923,ORF_taxonomy!A$2:E$123,5,FALSE)</f>
        <v>1</v>
      </c>
      <c r="E923">
        <v>73.53</v>
      </c>
      <c r="F923">
        <v>34</v>
      </c>
      <c r="G923">
        <v>9</v>
      </c>
      <c r="H923">
        <v>0</v>
      </c>
      <c r="I923">
        <v>21</v>
      </c>
      <c r="J923">
        <v>122</v>
      </c>
      <c r="K923">
        <v>1</v>
      </c>
      <c r="L923">
        <v>34</v>
      </c>
      <c r="M923" s="1">
        <v>2.0000000000000001E-9</v>
      </c>
      <c r="N923">
        <v>58.9</v>
      </c>
      <c r="O923" s="39" t="s">
        <v>1714</v>
      </c>
    </row>
    <row r="924" spans="1:15" x14ac:dyDescent="0.25">
      <c r="A924" t="s">
        <v>808</v>
      </c>
      <c r="B924" t="s">
        <v>20</v>
      </c>
      <c r="C924">
        <f>COUNTIF(O$2:O$38,B924)</f>
        <v>0</v>
      </c>
      <c r="D924">
        <f>VLOOKUP(B924,ORF_taxonomy!A$2:E$123,5,FALSE)</f>
        <v>1</v>
      </c>
      <c r="E924">
        <v>67.16</v>
      </c>
      <c r="F924">
        <v>67</v>
      </c>
      <c r="G924">
        <v>22</v>
      </c>
      <c r="H924">
        <v>0</v>
      </c>
      <c r="I924">
        <v>38</v>
      </c>
      <c r="J924">
        <v>238</v>
      </c>
      <c r="K924">
        <v>1</v>
      </c>
      <c r="L924">
        <v>67</v>
      </c>
      <c r="M924" s="1">
        <v>9.9999999999999992E-25</v>
      </c>
      <c r="N924">
        <v>100</v>
      </c>
      <c r="O924" s="39" t="s">
        <v>1714</v>
      </c>
    </row>
    <row r="925" spans="1:15" x14ac:dyDescent="0.25">
      <c r="A925" t="s">
        <v>808</v>
      </c>
      <c r="B925" t="s">
        <v>538</v>
      </c>
      <c r="C925">
        <f>COUNTIF(O$2:O$38,B925)</f>
        <v>0</v>
      </c>
      <c r="D925">
        <f>VLOOKUP(B925,ORF_taxonomy!A$2:E$123,5,FALSE)</f>
        <v>1</v>
      </c>
      <c r="E925">
        <v>75</v>
      </c>
      <c r="F925">
        <v>44</v>
      </c>
      <c r="G925">
        <v>11</v>
      </c>
      <c r="H925">
        <v>0</v>
      </c>
      <c r="I925">
        <v>241</v>
      </c>
      <c r="J925">
        <v>372</v>
      </c>
      <c r="K925">
        <v>16</v>
      </c>
      <c r="L925">
        <v>59</v>
      </c>
      <c r="M925" s="1">
        <v>5.9999999999999997E-15</v>
      </c>
      <c r="N925">
        <v>76.599999999999994</v>
      </c>
      <c r="O925" s="39" t="s">
        <v>1714</v>
      </c>
    </row>
    <row r="926" spans="1:15" x14ac:dyDescent="0.25">
      <c r="A926" t="s">
        <v>809</v>
      </c>
      <c r="B926" t="s">
        <v>8</v>
      </c>
      <c r="C926">
        <f>COUNTIF(O$2:O$38,B926)</f>
        <v>0</v>
      </c>
      <c r="D926">
        <f>VLOOKUP(B926,ORF_taxonomy!A$2:E$123,5,FALSE)</f>
        <v>1</v>
      </c>
      <c r="E926">
        <v>60.29</v>
      </c>
      <c r="F926">
        <v>68</v>
      </c>
      <c r="G926">
        <v>25</v>
      </c>
      <c r="H926">
        <v>1</v>
      </c>
      <c r="I926">
        <v>323</v>
      </c>
      <c r="J926">
        <v>120</v>
      </c>
      <c r="K926">
        <v>1</v>
      </c>
      <c r="L926">
        <v>66</v>
      </c>
      <c r="M926" s="1">
        <v>1E-14</v>
      </c>
      <c r="N926">
        <v>74.3</v>
      </c>
      <c r="O926" s="39" t="s">
        <v>1714</v>
      </c>
    </row>
    <row r="927" spans="1:15" x14ac:dyDescent="0.25">
      <c r="A927" t="s">
        <v>809</v>
      </c>
      <c r="B927" t="s">
        <v>194</v>
      </c>
      <c r="C927">
        <f>COUNTIF(O$2:O$38,B927)</f>
        <v>0</v>
      </c>
      <c r="D927">
        <f>VLOOKUP(B927,ORF_taxonomy!A$2:E$123,5,FALSE)</f>
        <v>1</v>
      </c>
      <c r="E927">
        <v>70</v>
      </c>
      <c r="F927">
        <v>10</v>
      </c>
      <c r="G927">
        <v>3</v>
      </c>
      <c r="H927">
        <v>0</v>
      </c>
      <c r="I927">
        <v>364</v>
      </c>
      <c r="J927">
        <v>335</v>
      </c>
      <c r="K927">
        <v>79</v>
      </c>
      <c r="L927">
        <v>88</v>
      </c>
      <c r="M927" s="1">
        <v>1.9999999999999999E-6</v>
      </c>
      <c r="N927">
        <v>20</v>
      </c>
      <c r="O927" s="39" t="s">
        <v>1736</v>
      </c>
    </row>
    <row r="928" spans="1:15" x14ac:dyDescent="0.25">
      <c r="A928" t="s">
        <v>810</v>
      </c>
      <c r="B928" t="s">
        <v>10</v>
      </c>
      <c r="C928">
        <f>COUNTIF(O$2:O$38,B928)</f>
        <v>0</v>
      </c>
      <c r="D928">
        <f>VLOOKUP(B928,ORF_taxonomy!A$2:E$123,5,FALSE)</f>
        <v>1</v>
      </c>
      <c r="E928">
        <v>45.69</v>
      </c>
      <c r="F928">
        <v>116</v>
      </c>
      <c r="G928">
        <v>56</v>
      </c>
      <c r="H928">
        <v>1</v>
      </c>
      <c r="I928">
        <v>365</v>
      </c>
      <c r="J928">
        <v>18</v>
      </c>
      <c r="K928">
        <v>110</v>
      </c>
      <c r="L928">
        <v>218</v>
      </c>
      <c r="M928" s="1">
        <v>2.0000000000000002E-31</v>
      </c>
      <c r="N928">
        <v>122</v>
      </c>
      <c r="O928" s="39" t="s">
        <v>1714</v>
      </c>
    </row>
    <row r="929" spans="1:15" x14ac:dyDescent="0.25">
      <c r="A929" t="s">
        <v>811</v>
      </c>
      <c r="B929" t="s">
        <v>20</v>
      </c>
      <c r="C929">
        <f>COUNTIF(O$2:O$38,B929)</f>
        <v>0</v>
      </c>
      <c r="D929">
        <f>VLOOKUP(B929,ORF_taxonomy!A$2:E$123,5,FALSE)</f>
        <v>1</v>
      </c>
      <c r="E929">
        <v>66.67</v>
      </c>
      <c r="F929">
        <v>60</v>
      </c>
      <c r="G929">
        <v>20</v>
      </c>
      <c r="H929">
        <v>0</v>
      </c>
      <c r="I929">
        <v>3</v>
      </c>
      <c r="J929">
        <v>182</v>
      </c>
      <c r="K929">
        <v>10</v>
      </c>
      <c r="L929">
        <v>69</v>
      </c>
      <c r="M929" s="1">
        <v>4.9999999999999999E-20</v>
      </c>
      <c r="N929">
        <v>88.6</v>
      </c>
      <c r="O929" s="39" t="s">
        <v>1714</v>
      </c>
    </row>
    <row r="930" spans="1:15" x14ac:dyDescent="0.25">
      <c r="A930" t="s">
        <v>811</v>
      </c>
      <c r="B930" t="s">
        <v>27</v>
      </c>
      <c r="C930">
        <f>COUNTIF(O$2:O$38,B930)</f>
        <v>0</v>
      </c>
      <c r="D930">
        <f>VLOOKUP(B930,ORF_taxonomy!A$2:E$123,5,FALSE)</f>
        <v>1</v>
      </c>
      <c r="E930">
        <v>48.44</v>
      </c>
      <c r="F930">
        <v>64</v>
      </c>
      <c r="G930">
        <v>33</v>
      </c>
      <c r="H930">
        <v>0</v>
      </c>
      <c r="I930">
        <v>184</v>
      </c>
      <c r="J930">
        <v>375</v>
      </c>
      <c r="K930">
        <v>1</v>
      </c>
      <c r="L930">
        <v>64</v>
      </c>
      <c r="M930" s="1">
        <v>2.9999999999999997E-8</v>
      </c>
      <c r="N930">
        <v>56.6</v>
      </c>
      <c r="O930" s="39" t="s">
        <v>1720</v>
      </c>
    </row>
    <row r="931" spans="1:15" x14ac:dyDescent="0.25">
      <c r="A931" t="s">
        <v>812</v>
      </c>
      <c r="B931" t="s">
        <v>18</v>
      </c>
      <c r="C931">
        <f>COUNTIF(O$2:O$38,B931)</f>
        <v>0</v>
      </c>
      <c r="D931">
        <f>VLOOKUP(B931,ORF_taxonomy!A$2:E$123,5,FALSE)</f>
        <v>1</v>
      </c>
      <c r="E931">
        <v>73.53</v>
      </c>
      <c r="F931">
        <v>34</v>
      </c>
      <c r="G931">
        <v>9</v>
      </c>
      <c r="H931">
        <v>0</v>
      </c>
      <c r="I931">
        <v>61</v>
      </c>
      <c r="J931">
        <v>162</v>
      </c>
      <c r="K931">
        <v>1</v>
      </c>
      <c r="L931">
        <v>34</v>
      </c>
      <c r="M931" s="1">
        <v>3E-9</v>
      </c>
      <c r="N931">
        <v>59.3</v>
      </c>
      <c r="O931" s="39" t="s">
        <v>1714</v>
      </c>
    </row>
    <row r="932" spans="1:15" x14ac:dyDescent="0.25">
      <c r="A932" t="s">
        <v>813</v>
      </c>
      <c r="B932" t="s">
        <v>10</v>
      </c>
      <c r="C932">
        <f>COUNTIF(O$2:O$38,B932)</f>
        <v>0</v>
      </c>
      <c r="D932">
        <f>VLOOKUP(B932,ORF_taxonomy!A$2:E$123,5,FALSE)</f>
        <v>1</v>
      </c>
      <c r="E932">
        <v>41.91</v>
      </c>
      <c r="F932">
        <v>136</v>
      </c>
      <c r="G932">
        <v>53</v>
      </c>
      <c r="H932">
        <v>2</v>
      </c>
      <c r="I932">
        <v>21</v>
      </c>
      <c r="J932">
        <v>350</v>
      </c>
      <c r="K932">
        <v>7</v>
      </c>
      <c r="L932">
        <v>142</v>
      </c>
      <c r="M932" s="1">
        <v>7.9999999999999995E-11</v>
      </c>
      <c r="N932">
        <v>65.900000000000006</v>
      </c>
      <c r="O932" s="39" t="s">
        <v>1714</v>
      </c>
    </row>
    <row r="933" spans="1:15" x14ac:dyDescent="0.25">
      <c r="A933" t="s">
        <v>814</v>
      </c>
      <c r="B933" t="s">
        <v>15</v>
      </c>
      <c r="C933">
        <f>COUNTIF(O$2:O$38,B933)</f>
        <v>0</v>
      </c>
      <c r="D933">
        <f>VLOOKUP(B933,ORF_taxonomy!A$2:E$123,5,FALSE)</f>
        <v>1</v>
      </c>
      <c r="E933">
        <v>62.5</v>
      </c>
      <c r="F933">
        <v>48</v>
      </c>
      <c r="G933">
        <v>18</v>
      </c>
      <c r="H933">
        <v>0</v>
      </c>
      <c r="I933">
        <v>339</v>
      </c>
      <c r="J933">
        <v>196</v>
      </c>
      <c r="K933">
        <v>1</v>
      </c>
      <c r="L933">
        <v>48</v>
      </c>
      <c r="M933" s="1">
        <v>3E-10</v>
      </c>
      <c r="N933">
        <v>62.4</v>
      </c>
      <c r="O933" s="39" t="s">
        <v>1714</v>
      </c>
    </row>
    <row r="934" spans="1:15" x14ac:dyDescent="0.25">
      <c r="A934" t="s">
        <v>815</v>
      </c>
      <c r="B934" t="s">
        <v>15</v>
      </c>
      <c r="C934">
        <f>COUNTIF(O$2:O$38,B934)</f>
        <v>0</v>
      </c>
      <c r="D934">
        <f>VLOOKUP(B934,ORF_taxonomy!A$2:E$123,5,FALSE)</f>
        <v>1</v>
      </c>
      <c r="E934">
        <v>65.959999999999994</v>
      </c>
      <c r="F934">
        <v>47</v>
      </c>
      <c r="G934">
        <v>16</v>
      </c>
      <c r="H934">
        <v>0</v>
      </c>
      <c r="I934">
        <v>141</v>
      </c>
      <c r="J934">
        <v>281</v>
      </c>
      <c r="K934">
        <v>1</v>
      </c>
      <c r="L934">
        <v>47</v>
      </c>
      <c r="M934" s="1">
        <v>4.0000000000000001E-10</v>
      </c>
      <c r="N934">
        <v>61.2</v>
      </c>
      <c r="O934" s="39" t="s">
        <v>1714</v>
      </c>
    </row>
    <row r="935" spans="1:15" x14ac:dyDescent="0.25">
      <c r="A935" t="s">
        <v>816</v>
      </c>
      <c r="B935" t="s">
        <v>15</v>
      </c>
      <c r="C935">
        <f>COUNTIF(O$2:O$38,B935)</f>
        <v>0</v>
      </c>
      <c r="D935">
        <f>VLOOKUP(B935,ORF_taxonomy!A$2:E$123,5,FALSE)</f>
        <v>1</v>
      </c>
      <c r="E935">
        <v>54.35</v>
      </c>
      <c r="F935">
        <v>46</v>
      </c>
      <c r="G935">
        <v>21</v>
      </c>
      <c r="H935">
        <v>0</v>
      </c>
      <c r="I935">
        <v>11</v>
      </c>
      <c r="J935">
        <v>148</v>
      </c>
      <c r="K935">
        <v>15</v>
      </c>
      <c r="L935">
        <v>60</v>
      </c>
      <c r="M935" s="1">
        <v>6.9999999999999999E-6</v>
      </c>
      <c r="N935">
        <v>49.7</v>
      </c>
      <c r="O935" s="39" t="s">
        <v>1714</v>
      </c>
    </row>
    <row r="936" spans="1:15" x14ac:dyDescent="0.25">
      <c r="A936" t="s">
        <v>816</v>
      </c>
      <c r="B936" t="s">
        <v>16</v>
      </c>
      <c r="C936">
        <f>COUNTIF(O$2:O$38,B936)</f>
        <v>0</v>
      </c>
      <c r="D936">
        <f>VLOOKUP(B936,ORF_taxonomy!A$2:E$123,5,FALSE)</f>
        <v>1</v>
      </c>
      <c r="E936">
        <v>86.21</v>
      </c>
      <c r="F936">
        <v>58</v>
      </c>
      <c r="G936">
        <v>8</v>
      </c>
      <c r="H936">
        <v>0</v>
      </c>
      <c r="I936">
        <v>120</v>
      </c>
      <c r="J936">
        <v>293</v>
      </c>
      <c r="K936">
        <v>1</v>
      </c>
      <c r="L936">
        <v>58</v>
      </c>
      <c r="M936" s="1">
        <v>2.0000000000000001E-27</v>
      </c>
      <c r="N936">
        <v>108</v>
      </c>
      <c r="O936" s="39" t="s">
        <v>1714</v>
      </c>
    </row>
    <row r="937" spans="1:15" x14ac:dyDescent="0.25">
      <c r="A937" t="s">
        <v>817</v>
      </c>
      <c r="B937" t="s">
        <v>35</v>
      </c>
      <c r="C937">
        <f>COUNTIF(O$2:O$38,B937)</f>
        <v>0</v>
      </c>
      <c r="D937">
        <f>VLOOKUP(B937,ORF_taxonomy!A$2:E$123,5,FALSE)</f>
        <v>1</v>
      </c>
      <c r="E937">
        <v>52.83</v>
      </c>
      <c r="F937">
        <v>53</v>
      </c>
      <c r="G937">
        <v>25</v>
      </c>
      <c r="H937">
        <v>0</v>
      </c>
      <c r="I937">
        <v>3</v>
      </c>
      <c r="J937">
        <v>161</v>
      </c>
      <c r="K937">
        <v>6</v>
      </c>
      <c r="L937">
        <v>58</v>
      </c>
      <c r="M937" s="1">
        <v>1E-10</v>
      </c>
      <c r="N937">
        <v>63.2</v>
      </c>
      <c r="O937" s="39" t="s">
        <v>1722</v>
      </c>
    </row>
    <row r="938" spans="1:15" x14ac:dyDescent="0.25">
      <c r="A938" t="s">
        <v>817</v>
      </c>
      <c r="B938" t="s">
        <v>18</v>
      </c>
      <c r="C938">
        <f>COUNTIF(O$2:O$38,B938)</f>
        <v>0</v>
      </c>
      <c r="D938">
        <f>VLOOKUP(B938,ORF_taxonomy!A$2:E$123,5,FALSE)</f>
        <v>1</v>
      </c>
      <c r="E938">
        <v>49.18</v>
      </c>
      <c r="F938">
        <v>61</v>
      </c>
      <c r="G938">
        <v>28</v>
      </c>
      <c r="H938">
        <v>1</v>
      </c>
      <c r="I938">
        <v>167</v>
      </c>
      <c r="J938">
        <v>349</v>
      </c>
      <c r="K938">
        <v>1</v>
      </c>
      <c r="L938">
        <v>58</v>
      </c>
      <c r="M938" s="1">
        <v>6.9999999999999998E-9</v>
      </c>
      <c r="N938">
        <v>58.2</v>
      </c>
      <c r="O938" s="39" t="s">
        <v>1714</v>
      </c>
    </row>
    <row r="939" spans="1:15" x14ac:dyDescent="0.25">
      <c r="A939" t="s">
        <v>818</v>
      </c>
      <c r="B939" t="s">
        <v>10</v>
      </c>
      <c r="C939">
        <f>COUNTIF(O$2:O$38,B939)</f>
        <v>0</v>
      </c>
      <c r="D939">
        <f>VLOOKUP(B939,ORF_taxonomy!A$2:E$123,5,FALSE)</f>
        <v>1</v>
      </c>
      <c r="E939">
        <v>50.78</v>
      </c>
      <c r="F939">
        <v>128</v>
      </c>
      <c r="G939">
        <v>56</v>
      </c>
      <c r="H939">
        <v>3</v>
      </c>
      <c r="I939">
        <v>1</v>
      </c>
      <c r="J939">
        <v>378</v>
      </c>
      <c r="K939">
        <v>84</v>
      </c>
      <c r="L939">
        <v>206</v>
      </c>
      <c r="M939" s="1">
        <v>4E-35</v>
      </c>
      <c r="N939">
        <v>132</v>
      </c>
      <c r="O939" s="39" t="s">
        <v>1714</v>
      </c>
    </row>
    <row r="940" spans="1:15" x14ac:dyDescent="0.25">
      <c r="A940" t="s">
        <v>819</v>
      </c>
      <c r="B940" t="s">
        <v>15</v>
      </c>
      <c r="C940">
        <f>COUNTIF(O$2:O$38,B940)</f>
        <v>0</v>
      </c>
      <c r="D940">
        <f>VLOOKUP(B940,ORF_taxonomy!A$2:E$123,5,FALSE)</f>
        <v>1</v>
      </c>
      <c r="E940">
        <v>55</v>
      </c>
      <c r="F940">
        <v>60</v>
      </c>
      <c r="G940">
        <v>27</v>
      </c>
      <c r="H940">
        <v>0</v>
      </c>
      <c r="I940">
        <v>21</v>
      </c>
      <c r="J940">
        <v>200</v>
      </c>
      <c r="K940">
        <v>1</v>
      </c>
      <c r="L940">
        <v>60</v>
      </c>
      <c r="M940" s="1">
        <v>3E-10</v>
      </c>
      <c r="N940">
        <v>62</v>
      </c>
      <c r="O940" s="39" t="s">
        <v>1714</v>
      </c>
    </row>
    <row r="941" spans="1:15" x14ac:dyDescent="0.25">
      <c r="A941" t="s">
        <v>819</v>
      </c>
      <c r="B941" t="s">
        <v>16</v>
      </c>
      <c r="C941">
        <f>COUNTIF(O$2:O$38,B941)</f>
        <v>0</v>
      </c>
      <c r="D941">
        <f>VLOOKUP(B941,ORF_taxonomy!A$2:E$123,5,FALSE)</f>
        <v>1</v>
      </c>
      <c r="E941">
        <v>84.48</v>
      </c>
      <c r="F941">
        <v>58</v>
      </c>
      <c r="G941">
        <v>9</v>
      </c>
      <c r="H941">
        <v>0</v>
      </c>
      <c r="I941">
        <v>172</v>
      </c>
      <c r="J941">
        <v>345</v>
      </c>
      <c r="K941">
        <v>1</v>
      </c>
      <c r="L941">
        <v>58</v>
      </c>
      <c r="M941" s="1">
        <v>1E-26</v>
      </c>
      <c r="N941">
        <v>107</v>
      </c>
      <c r="O941" s="39" t="s">
        <v>1714</v>
      </c>
    </row>
    <row r="942" spans="1:15" x14ac:dyDescent="0.25">
      <c r="A942" t="s">
        <v>820</v>
      </c>
      <c r="B942" t="s">
        <v>8</v>
      </c>
      <c r="C942">
        <f>COUNTIF(O$2:O$38,B942)</f>
        <v>0</v>
      </c>
      <c r="D942">
        <f>VLOOKUP(B942,ORF_taxonomy!A$2:E$123,5,FALSE)</f>
        <v>1</v>
      </c>
      <c r="E942">
        <v>59.7</v>
      </c>
      <c r="F942">
        <v>67</v>
      </c>
      <c r="G942">
        <v>25</v>
      </c>
      <c r="H942">
        <v>1</v>
      </c>
      <c r="I942">
        <v>202</v>
      </c>
      <c r="J942">
        <v>2</v>
      </c>
      <c r="K942">
        <v>1</v>
      </c>
      <c r="L942">
        <v>65</v>
      </c>
      <c r="M942" s="1">
        <v>2.9999999999999998E-14</v>
      </c>
      <c r="N942">
        <v>72.400000000000006</v>
      </c>
      <c r="O942" s="39" t="s">
        <v>1714</v>
      </c>
    </row>
    <row r="943" spans="1:15" x14ac:dyDescent="0.25">
      <c r="A943" t="s">
        <v>821</v>
      </c>
      <c r="B943" t="s">
        <v>8</v>
      </c>
      <c r="C943">
        <f>COUNTIF(O$2:O$38,B943)</f>
        <v>0</v>
      </c>
      <c r="D943">
        <f>VLOOKUP(B943,ORF_taxonomy!A$2:E$123,5,FALSE)</f>
        <v>1</v>
      </c>
      <c r="E943">
        <v>60.29</v>
      </c>
      <c r="F943">
        <v>68</v>
      </c>
      <c r="G943">
        <v>25</v>
      </c>
      <c r="H943">
        <v>1</v>
      </c>
      <c r="I943">
        <v>376</v>
      </c>
      <c r="J943">
        <v>173</v>
      </c>
      <c r="K943">
        <v>1</v>
      </c>
      <c r="L943">
        <v>66</v>
      </c>
      <c r="M943" s="1">
        <v>8.9999999999999995E-15</v>
      </c>
      <c r="N943">
        <v>74.3</v>
      </c>
      <c r="O943" s="39" t="s">
        <v>1714</v>
      </c>
    </row>
    <row r="944" spans="1:15" x14ac:dyDescent="0.25">
      <c r="A944" t="s">
        <v>822</v>
      </c>
      <c r="B944" t="s">
        <v>15</v>
      </c>
      <c r="C944">
        <f>COUNTIF(O$2:O$38,B944)</f>
        <v>0</v>
      </c>
      <c r="D944">
        <f>VLOOKUP(B944,ORF_taxonomy!A$2:E$123,5,FALSE)</f>
        <v>1</v>
      </c>
      <c r="E944">
        <v>63.16</v>
      </c>
      <c r="F944">
        <v>38</v>
      </c>
      <c r="G944">
        <v>14</v>
      </c>
      <c r="H944">
        <v>0</v>
      </c>
      <c r="I944">
        <v>114</v>
      </c>
      <c r="J944">
        <v>1</v>
      </c>
      <c r="K944">
        <v>1</v>
      </c>
      <c r="L944">
        <v>38</v>
      </c>
      <c r="M944" s="1">
        <v>1.0000000000000001E-5</v>
      </c>
      <c r="N944">
        <v>47.4</v>
      </c>
      <c r="O944" s="39" t="s">
        <v>1714</v>
      </c>
    </row>
    <row r="945" spans="1:15" x14ac:dyDescent="0.25">
      <c r="A945" t="s">
        <v>823</v>
      </c>
      <c r="B945" t="s">
        <v>35</v>
      </c>
      <c r="C945">
        <f>COUNTIF(O$2:O$38,B945)</f>
        <v>0</v>
      </c>
      <c r="D945">
        <f>VLOOKUP(B945,ORF_taxonomy!A$2:E$123,5,FALSE)</f>
        <v>1</v>
      </c>
      <c r="E945">
        <v>52.83</v>
      </c>
      <c r="F945">
        <v>53</v>
      </c>
      <c r="G945">
        <v>25</v>
      </c>
      <c r="H945">
        <v>0</v>
      </c>
      <c r="I945">
        <v>3</v>
      </c>
      <c r="J945">
        <v>161</v>
      </c>
      <c r="K945">
        <v>6</v>
      </c>
      <c r="L945">
        <v>58</v>
      </c>
      <c r="M945" s="1">
        <v>5.0000000000000002E-11</v>
      </c>
      <c r="N945">
        <v>63.2</v>
      </c>
      <c r="O945" s="39" t="s">
        <v>1722</v>
      </c>
    </row>
    <row r="946" spans="1:15" x14ac:dyDescent="0.25">
      <c r="A946" t="s">
        <v>823</v>
      </c>
      <c r="B946" t="s">
        <v>18</v>
      </c>
      <c r="C946">
        <f>COUNTIF(O$2:O$38,B946)</f>
        <v>0</v>
      </c>
      <c r="D946">
        <f>VLOOKUP(B946,ORF_taxonomy!A$2:E$123,5,FALSE)</f>
        <v>1</v>
      </c>
      <c r="E946">
        <v>59.09</v>
      </c>
      <c r="F946">
        <v>44</v>
      </c>
      <c r="G946">
        <v>18</v>
      </c>
      <c r="H946">
        <v>0</v>
      </c>
      <c r="I946">
        <v>167</v>
      </c>
      <c r="J946">
        <v>298</v>
      </c>
      <c r="K946">
        <v>1</v>
      </c>
      <c r="L946">
        <v>44</v>
      </c>
      <c r="M946" s="1">
        <v>5.0000000000000001E-9</v>
      </c>
      <c r="N946">
        <v>57.8</v>
      </c>
      <c r="O946" s="39" t="s">
        <v>1714</v>
      </c>
    </row>
    <row r="947" spans="1:15" x14ac:dyDescent="0.25">
      <c r="A947" t="s">
        <v>824</v>
      </c>
      <c r="B947" t="s">
        <v>142</v>
      </c>
      <c r="C947">
        <f>COUNTIF(O$2:O$38,B947)</f>
        <v>0</v>
      </c>
      <c r="D947">
        <f>VLOOKUP(B947,ORF_taxonomy!A$2:E$123,5,FALSE)</f>
        <v>1</v>
      </c>
      <c r="E947">
        <v>51.28</v>
      </c>
      <c r="F947">
        <v>78</v>
      </c>
      <c r="G947">
        <v>34</v>
      </c>
      <c r="H947">
        <v>2</v>
      </c>
      <c r="I947">
        <v>246</v>
      </c>
      <c r="J947">
        <v>22</v>
      </c>
      <c r="K947">
        <v>2</v>
      </c>
      <c r="L947">
        <v>78</v>
      </c>
      <c r="M947" s="1">
        <v>8.9999999999999999E-8</v>
      </c>
      <c r="N947">
        <v>55.5</v>
      </c>
      <c r="O947" s="39" t="s">
        <v>1714</v>
      </c>
    </row>
    <row r="948" spans="1:15" x14ac:dyDescent="0.25">
      <c r="A948" t="s">
        <v>825</v>
      </c>
      <c r="B948" t="s">
        <v>35</v>
      </c>
      <c r="C948">
        <f>COUNTIF(O$2:O$38,B948)</f>
        <v>0</v>
      </c>
      <c r="D948">
        <f>VLOOKUP(B948,ORF_taxonomy!A$2:E$123,5,FALSE)</f>
        <v>1</v>
      </c>
      <c r="E948">
        <v>52.83</v>
      </c>
      <c r="F948">
        <v>53</v>
      </c>
      <c r="G948">
        <v>25</v>
      </c>
      <c r="H948">
        <v>0</v>
      </c>
      <c r="I948">
        <v>3</v>
      </c>
      <c r="J948">
        <v>161</v>
      </c>
      <c r="K948">
        <v>6</v>
      </c>
      <c r="L948">
        <v>58</v>
      </c>
      <c r="M948" s="1">
        <v>2.0000000000000001E-10</v>
      </c>
      <c r="N948">
        <v>63.2</v>
      </c>
      <c r="O948" s="39" t="s">
        <v>1722</v>
      </c>
    </row>
    <row r="949" spans="1:15" x14ac:dyDescent="0.25">
      <c r="A949" t="s">
        <v>825</v>
      </c>
      <c r="B949" t="s">
        <v>18</v>
      </c>
      <c r="C949">
        <f>COUNTIF(O$2:O$38,B949)</f>
        <v>0</v>
      </c>
      <c r="D949">
        <f>VLOOKUP(B949,ORF_taxonomy!A$2:E$123,5,FALSE)</f>
        <v>1</v>
      </c>
      <c r="E949">
        <v>73.53</v>
      </c>
      <c r="F949">
        <v>34</v>
      </c>
      <c r="G949">
        <v>9</v>
      </c>
      <c r="H949">
        <v>0</v>
      </c>
      <c r="I949">
        <v>167</v>
      </c>
      <c r="J949">
        <v>268</v>
      </c>
      <c r="K949">
        <v>1</v>
      </c>
      <c r="L949">
        <v>34</v>
      </c>
      <c r="M949" s="1">
        <v>5.0000000000000001E-9</v>
      </c>
      <c r="N949">
        <v>58.9</v>
      </c>
      <c r="O949" s="39" t="s">
        <v>1714</v>
      </c>
    </row>
    <row r="950" spans="1:15" x14ac:dyDescent="0.25">
      <c r="A950" t="s">
        <v>826</v>
      </c>
      <c r="B950" t="s">
        <v>35</v>
      </c>
      <c r="C950">
        <f>COUNTIF(O$2:O$38,B950)</f>
        <v>0</v>
      </c>
      <c r="D950">
        <f>VLOOKUP(B950,ORF_taxonomy!A$2:E$123,5,FALSE)</f>
        <v>1</v>
      </c>
      <c r="E950">
        <v>52.83</v>
      </c>
      <c r="F950">
        <v>53</v>
      </c>
      <c r="G950">
        <v>25</v>
      </c>
      <c r="H950">
        <v>0</v>
      </c>
      <c r="I950">
        <v>3</v>
      </c>
      <c r="J950">
        <v>161</v>
      </c>
      <c r="K950">
        <v>6</v>
      </c>
      <c r="L950">
        <v>58</v>
      </c>
      <c r="M950" s="1">
        <v>1E-10</v>
      </c>
      <c r="N950">
        <v>63.2</v>
      </c>
      <c r="O950" s="39" t="s">
        <v>1722</v>
      </c>
    </row>
    <row r="951" spans="1:15" x14ac:dyDescent="0.25">
      <c r="A951" t="s">
        <v>826</v>
      </c>
      <c r="B951" t="s">
        <v>18</v>
      </c>
      <c r="C951">
        <f>COUNTIF(O$2:O$38,B951)</f>
        <v>0</v>
      </c>
      <c r="D951">
        <f>VLOOKUP(B951,ORF_taxonomy!A$2:E$123,5,FALSE)</f>
        <v>1</v>
      </c>
      <c r="E951">
        <v>73.53</v>
      </c>
      <c r="F951">
        <v>34</v>
      </c>
      <c r="G951">
        <v>9</v>
      </c>
      <c r="H951">
        <v>0</v>
      </c>
      <c r="I951">
        <v>167</v>
      </c>
      <c r="J951">
        <v>268</v>
      </c>
      <c r="K951">
        <v>1</v>
      </c>
      <c r="L951">
        <v>34</v>
      </c>
      <c r="M951" s="1">
        <v>6.9999999999999998E-9</v>
      </c>
      <c r="N951">
        <v>58.2</v>
      </c>
      <c r="O951" s="39" t="s">
        <v>1714</v>
      </c>
    </row>
    <row r="952" spans="1:15" x14ac:dyDescent="0.25">
      <c r="A952" t="s">
        <v>827</v>
      </c>
      <c r="B952" t="s">
        <v>15</v>
      </c>
      <c r="C952">
        <f>COUNTIF(O$2:O$38,B952)</f>
        <v>0</v>
      </c>
      <c r="D952">
        <f>VLOOKUP(B952,ORF_taxonomy!A$2:E$123,5,FALSE)</f>
        <v>1</v>
      </c>
      <c r="E952">
        <v>62.79</v>
      </c>
      <c r="F952">
        <v>43</v>
      </c>
      <c r="G952">
        <v>16</v>
      </c>
      <c r="H952">
        <v>0</v>
      </c>
      <c r="I952">
        <v>129</v>
      </c>
      <c r="J952">
        <v>1</v>
      </c>
      <c r="K952">
        <v>2</v>
      </c>
      <c r="L952">
        <v>44</v>
      </c>
      <c r="M952" s="1">
        <v>9.9999999999999995E-7</v>
      </c>
      <c r="N952">
        <v>52</v>
      </c>
      <c r="O952" s="39" t="s">
        <v>1714</v>
      </c>
    </row>
    <row r="953" spans="1:15" x14ac:dyDescent="0.25">
      <c r="A953" t="s">
        <v>828</v>
      </c>
      <c r="B953" t="s">
        <v>16</v>
      </c>
      <c r="C953">
        <f>COUNTIF(O$2:O$38,B953)</f>
        <v>0</v>
      </c>
      <c r="D953">
        <f>VLOOKUP(B953,ORF_taxonomy!A$2:E$123,5,FALSE)</f>
        <v>1</v>
      </c>
      <c r="E953">
        <v>60</v>
      </c>
      <c r="F953">
        <v>50</v>
      </c>
      <c r="G953">
        <v>19</v>
      </c>
      <c r="H953">
        <v>1</v>
      </c>
      <c r="I953">
        <v>150</v>
      </c>
      <c r="J953">
        <v>1</v>
      </c>
      <c r="K953">
        <v>1</v>
      </c>
      <c r="L953">
        <v>49</v>
      </c>
      <c r="M953" s="1">
        <v>3E-11</v>
      </c>
      <c r="N953">
        <v>64.3</v>
      </c>
      <c r="O953" s="39" t="s">
        <v>1714</v>
      </c>
    </row>
    <row r="954" spans="1:15" x14ac:dyDescent="0.25">
      <c r="A954" t="s">
        <v>828</v>
      </c>
      <c r="B954" t="s">
        <v>15</v>
      </c>
      <c r="C954">
        <f>COUNTIF(O$2:O$38,B954)</f>
        <v>0</v>
      </c>
      <c r="D954">
        <f>VLOOKUP(B954,ORF_taxonomy!A$2:E$123,5,FALSE)</f>
        <v>1</v>
      </c>
      <c r="E954">
        <v>70.59</v>
      </c>
      <c r="F954">
        <v>34</v>
      </c>
      <c r="G954">
        <v>10</v>
      </c>
      <c r="H954">
        <v>0</v>
      </c>
      <c r="I954">
        <v>259</v>
      </c>
      <c r="J954">
        <v>158</v>
      </c>
      <c r="K954">
        <v>15</v>
      </c>
      <c r="L954">
        <v>48</v>
      </c>
      <c r="M954" s="1">
        <v>3.9999999999999998E-6</v>
      </c>
      <c r="N954">
        <v>49.7</v>
      </c>
      <c r="O954" s="39" t="s">
        <v>1714</v>
      </c>
    </row>
    <row r="955" spans="1:15" x14ac:dyDescent="0.25">
      <c r="A955" t="s">
        <v>829</v>
      </c>
      <c r="B955" t="s">
        <v>20</v>
      </c>
      <c r="C955">
        <f>COUNTIF(O$2:O$38,B955)</f>
        <v>0</v>
      </c>
      <c r="D955">
        <f>VLOOKUP(B955,ORF_taxonomy!A$2:E$123,5,FALSE)</f>
        <v>1</v>
      </c>
      <c r="E955">
        <v>62.32</v>
      </c>
      <c r="F955">
        <v>69</v>
      </c>
      <c r="G955">
        <v>25</v>
      </c>
      <c r="H955">
        <v>1</v>
      </c>
      <c r="I955">
        <v>53</v>
      </c>
      <c r="J955">
        <v>259</v>
      </c>
      <c r="K955">
        <v>1</v>
      </c>
      <c r="L955">
        <v>68</v>
      </c>
      <c r="M955" s="1">
        <v>5.9999999999999998E-22</v>
      </c>
      <c r="N955">
        <v>92.4</v>
      </c>
      <c r="O955" s="39" t="s">
        <v>1714</v>
      </c>
    </row>
    <row r="956" spans="1:15" x14ac:dyDescent="0.25">
      <c r="A956" t="s">
        <v>830</v>
      </c>
      <c r="B956" t="s">
        <v>16</v>
      </c>
      <c r="C956">
        <f>COUNTIF(O$2:O$38,B956)</f>
        <v>0</v>
      </c>
      <c r="D956">
        <f>VLOOKUP(B956,ORF_taxonomy!A$2:E$123,5,FALSE)</f>
        <v>1</v>
      </c>
      <c r="E956">
        <v>84.21</v>
      </c>
      <c r="F956">
        <v>57</v>
      </c>
      <c r="G956">
        <v>9</v>
      </c>
      <c r="H956">
        <v>0</v>
      </c>
      <c r="I956">
        <v>171</v>
      </c>
      <c r="J956">
        <v>1</v>
      </c>
      <c r="K956">
        <v>1</v>
      </c>
      <c r="L956">
        <v>57</v>
      </c>
      <c r="M956" s="1">
        <v>5.0000000000000002E-26</v>
      </c>
      <c r="N956">
        <v>105</v>
      </c>
      <c r="O956" s="39" t="s">
        <v>1714</v>
      </c>
    </row>
    <row r="957" spans="1:15" x14ac:dyDescent="0.25">
      <c r="A957" t="s">
        <v>831</v>
      </c>
      <c r="B957" t="s">
        <v>16</v>
      </c>
      <c r="C957">
        <f>COUNTIF(O$2:O$38,B957)</f>
        <v>0</v>
      </c>
      <c r="D957">
        <f>VLOOKUP(B957,ORF_taxonomy!A$2:E$123,5,FALSE)</f>
        <v>1</v>
      </c>
      <c r="E957">
        <v>83.33</v>
      </c>
      <c r="F957">
        <v>54</v>
      </c>
      <c r="G957">
        <v>9</v>
      </c>
      <c r="H957">
        <v>0</v>
      </c>
      <c r="I957">
        <v>163</v>
      </c>
      <c r="J957">
        <v>2</v>
      </c>
      <c r="K957">
        <v>1</v>
      </c>
      <c r="L957">
        <v>54</v>
      </c>
      <c r="M957" s="1">
        <v>4.9999999999999998E-24</v>
      </c>
      <c r="N957">
        <v>99</v>
      </c>
      <c r="O957" s="39" t="s">
        <v>1714</v>
      </c>
    </row>
    <row r="958" spans="1:15" x14ac:dyDescent="0.25">
      <c r="A958" t="s">
        <v>831</v>
      </c>
      <c r="B958" t="s">
        <v>15</v>
      </c>
      <c r="C958">
        <f>COUNTIF(O$2:O$38,B958)</f>
        <v>0</v>
      </c>
      <c r="D958">
        <f>VLOOKUP(B958,ORF_taxonomy!A$2:E$123,5,FALSE)</f>
        <v>1</v>
      </c>
      <c r="E958">
        <v>55</v>
      </c>
      <c r="F958">
        <v>60</v>
      </c>
      <c r="G958">
        <v>27</v>
      </c>
      <c r="H958">
        <v>0</v>
      </c>
      <c r="I958">
        <v>314</v>
      </c>
      <c r="J958">
        <v>135</v>
      </c>
      <c r="K958">
        <v>1</v>
      </c>
      <c r="L958">
        <v>60</v>
      </c>
      <c r="M958" s="1">
        <v>1E-10</v>
      </c>
      <c r="N958">
        <v>62</v>
      </c>
      <c r="O958" s="39" t="s">
        <v>1714</v>
      </c>
    </row>
    <row r="959" spans="1:15" x14ac:dyDescent="0.25">
      <c r="A959" t="s">
        <v>832</v>
      </c>
      <c r="B959" t="s">
        <v>35</v>
      </c>
      <c r="C959">
        <f>COUNTIF(O$2:O$38,B959)</f>
        <v>0</v>
      </c>
      <c r="D959">
        <f>VLOOKUP(B959,ORF_taxonomy!A$2:E$123,5,FALSE)</f>
        <v>1</v>
      </c>
      <c r="E959">
        <v>52.83</v>
      </c>
      <c r="F959">
        <v>53</v>
      </c>
      <c r="G959">
        <v>25</v>
      </c>
      <c r="H959">
        <v>0</v>
      </c>
      <c r="I959">
        <v>3</v>
      </c>
      <c r="J959">
        <v>161</v>
      </c>
      <c r="K959">
        <v>6</v>
      </c>
      <c r="L959">
        <v>58</v>
      </c>
      <c r="M959" s="1">
        <v>1E-10</v>
      </c>
      <c r="N959">
        <v>63.2</v>
      </c>
      <c r="O959" s="39" t="s">
        <v>1722</v>
      </c>
    </row>
    <row r="960" spans="1:15" x14ac:dyDescent="0.25">
      <c r="A960" t="s">
        <v>832</v>
      </c>
      <c r="B960" t="s">
        <v>18</v>
      </c>
      <c r="C960">
        <f>COUNTIF(O$2:O$38,B960)</f>
        <v>0</v>
      </c>
      <c r="D960">
        <f>VLOOKUP(B960,ORF_taxonomy!A$2:E$123,5,FALSE)</f>
        <v>1</v>
      </c>
      <c r="E960">
        <v>73.53</v>
      </c>
      <c r="F960">
        <v>34</v>
      </c>
      <c r="G960">
        <v>9</v>
      </c>
      <c r="H960">
        <v>0</v>
      </c>
      <c r="I960">
        <v>167</v>
      </c>
      <c r="J960">
        <v>268</v>
      </c>
      <c r="K960">
        <v>1</v>
      </c>
      <c r="L960">
        <v>34</v>
      </c>
      <c r="M960" s="1">
        <v>4.0000000000000002E-9</v>
      </c>
      <c r="N960">
        <v>58.5</v>
      </c>
      <c r="O960" s="39" t="s">
        <v>1714</v>
      </c>
    </row>
    <row r="961" spans="1:15" x14ac:dyDescent="0.25">
      <c r="A961" t="s">
        <v>833</v>
      </c>
      <c r="B961" t="s">
        <v>15</v>
      </c>
      <c r="C961">
        <f>COUNTIF(O$2:O$38,B961)</f>
        <v>0</v>
      </c>
      <c r="D961">
        <f>VLOOKUP(B961,ORF_taxonomy!A$2:E$123,5,FALSE)</f>
        <v>1</v>
      </c>
      <c r="E961">
        <v>55</v>
      </c>
      <c r="F961">
        <v>60</v>
      </c>
      <c r="G961">
        <v>27</v>
      </c>
      <c r="H961">
        <v>0</v>
      </c>
      <c r="I961">
        <v>92</v>
      </c>
      <c r="J961">
        <v>271</v>
      </c>
      <c r="K961">
        <v>1</v>
      </c>
      <c r="L961">
        <v>60</v>
      </c>
      <c r="M961" s="1">
        <v>1E-10</v>
      </c>
      <c r="N961">
        <v>62</v>
      </c>
      <c r="O961" s="39" t="s">
        <v>1714</v>
      </c>
    </row>
    <row r="962" spans="1:15" x14ac:dyDescent="0.25">
      <c r="A962" t="s">
        <v>834</v>
      </c>
      <c r="B962" t="s">
        <v>15</v>
      </c>
      <c r="C962">
        <f>COUNTIF(O$2:O$38,B962)</f>
        <v>0</v>
      </c>
      <c r="D962">
        <f>VLOOKUP(B962,ORF_taxonomy!A$2:E$123,5,FALSE)</f>
        <v>1</v>
      </c>
      <c r="E962">
        <v>61.7</v>
      </c>
      <c r="F962">
        <v>47</v>
      </c>
      <c r="G962">
        <v>18</v>
      </c>
      <c r="H962">
        <v>0</v>
      </c>
      <c r="I962">
        <v>149</v>
      </c>
      <c r="J962">
        <v>9</v>
      </c>
      <c r="K962">
        <v>1</v>
      </c>
      <c r="L962">
        <v>47</v>
      </c>
      <c r="M962" s="1">
        <v>3E-9</v>
      </c>
      <c r="N962">
        <v>58.5</v>
      </c>
      <c r="O962" s="39" t="s">
        <v>1714</v>
      </c>
    </row>
    <row r="963" spans="1:15" x14ac:dyDescent="0.25">
      <c r="A963" t="s">
        <v>835</v>
      </c>
      <c r="B963" t="s">
        <v>15</v>
      </c>
      <c r="C963">
        <f>COUNTIF(O$2:O$38,B963)</f>
        <v>0</v>
      </c>
      <c r="D963">
        <f>VLOOKUP(B963,ORF_taxonomy!A$2:E$123,5,FALSE)</f>
        <v>1</v>
      </c>
      <c r="E963">
        <v>62.5</v>
      </c>
      <c r="F963">
        <v>48</v>
      </c>
      <c r="G963">
        <v>18</v>
      </c>
      <c r="H963">
        <v>0</v>
      </c>
      <c r="I963">
        <v>22</v>
      </c>
      <c r="J963">
        <v>165</v>
      </c>
      <c r="K963">
        <v>1</v>
      </c>
      <c r="L963">
        <v>48</v>
      </c>
      <c r="M963" s="1">
        <v>1.9999999999999999E-11</v>
      </c>
      <c r="N963">
        <v>62.4</v>
      </c>
      <c r="O963" s="39" t="s">
        <v>1714</v>
      </c>
    </row>
    <row r="964" spans="1:15" x14ac:dyDescent="0.25">
      <c r="A964" t="s">
        <v>836</v>
      </c>
      <c r="B964" t="s">
        <v>8</v>
      </c>
      <c r="C964">
        <f>COUNTIF(O$2:O$38,B964)</f>
        <v>0</v>
      </c>
      <c r="D964">
        <f>VLOOKUP(B964,ORF_taxonomy!A$2:E$123,5,FALSE)</f>
        <v>1</v>
      </c>
      <c r="E964">
        <v>50</v>
      </c>
      <c r="F964">
        <v>74</v>
      </c>
      <c r="G964">
        <v>34</v>
      </c>
      <c r="H964">
        <v>2</v>
      </c>
      <c r="I964">
        <v>75</v>
      </c>
      <c r="J964">
        <v>296</v>
      </c>
      <c r="K964">
        <v>1</v>
      </c>
      <c r="L964">
        <v>71</v>
      </c>
      <c r="M964" s="1">
        <v>4.0000000000000001E-10</v>
      </c>
      <c r="N964">
        <v>60.5</v>
      </c>
      <c r="O964" s="39" t="s">
        <v>1714</v>
      </c>
    </row>
    <row r="965" spans="1:15" x14ac:dyDescent="0.25">
      <c r="A965" t="s">
        <v>837</v>
      </c>
      <c r="B965" t="s">
        <v>15</v>
      </c>
      <c r="C965">
        <f>COUNTIF(O$2:O$38,B965)</f>
        <v>0</v>
      </c>
      <c r="D965">
        <f>VLOOKUP(B965,ORF_taxonomy!A$2:E$123,5,FALSE)</f>
        <v>1</v>
      </c>
      <c r="E965">
        <v>67.650000000000006</v>
      </c>
      <c r="F965">
        <v>34</v>
      </c>
      <c r="G965">
        <v>11</v>
      </c>
      <c r="H965">
        <v>0</v>
      </c>
      <c r="I965">
        <v>15</v>
      </c>
      <c r="J965">
        <v>116</v>
      </c>
      <c r="K965">
        <v>15</v>
      </c>
      <c r="L965">
        <v>48</v>
      </c>
      <c r="M965" s="1">
        <v>1.9999999999999999E-6</v>
      </c>
      <c r="N965">
        <v>50.1</v>
      </c>
      <c r="O965" s="39" t="s">
        <v>1714</v>
      </c>
    </row>
    <row r="966" spans="1:15" x14ac:dyDescent="0.25">
      <c r="A966" t="s">
        <v>838</v>
      </c>
      <c r="B966" t="s">
        <v>8</v>
      </c>
      <c r="C966">
        <f>COUNTIF(O$2:O$38,B966)</f>
        <v>0</v>
      </c>
      <c r="D966">
        <f>VLOOKUP(B966,ORF_taxonomy!A$2:E$123,5,FALSE)</f>
        <v>1</v>
      </c>
      <c r="E966">
        <v>58.82</v>
      </c>
      <c r="F966">
        <v>68</v>
      </c>
      <c r="G966">
        <v>26</v>
      </c>
      <c r="H966">
        <v>1</v>
      </c>
      <c r="I966">
        <v>374</v>
      </c>
      <c r="J966">
        <v>171</v>
      </c>
      <c r="K966">
        <v>1</v>
      </c>
      <c r="L966">
        <v>66</v>
      </c>
      <c r="M966" s="1">
        <v>1.9999999999999999E-7</v>
      </c>
      <c r="N966">
        <v>54.3</v>
      </c>
      <c r="O966" s="39" t="s">
        <v>1714</v>
      </c>
    </row>
    <row r="967" spans="1:15" x14ac:dyDescent="0.25">
      <c r="A967" t="s">
        <v>839</v>
      </c>
      <c r="B967" t="s">
        <v>8</v>
      </c>
      <c r="C967">
        <f>COUNTIF(O$2:O$38,B967)</f>
        <v>0</v>
      </c>
      <c r="D967">
        <f>VLOOKUP(B967,ORF_taxonomy!A$2:E$123,5,FALSE)</f>
        <v>1</v>
      </c>
      <c r="E967">
        <v>58.82</v>
      </c>
      <c r="F967">
        <v>68</v>
      </c>
      <c r="G967">
        <v>26</v>
      </c>
      <c r="H967">
        <v>1</v>
      </c>
      <c r="I967">
        <v>25</v>
      </c>
      <c r="J967">
        <v>228</v>
      </c>
      <c r="K967">
        <v>1</v>
      </c>
      <c r="L967">
        <v>66</v>
      </c>
      <c r="M967" s="1">
        <v>1E-14</v>
      </c>
      <c r="N967">
        <v>73.599999999999994</v>
      </c>
      <c r="O967" s="39" t="s">
        <v>1714</v>
      </c>
    </row>
    <row r="968" spans="1:15" x14ac:dyDescent="0.25">
      <c r="A968" t="s">
        <v>840</v>
      </c>
      <c r="B968" t="s">
        <v>135</v>
      </c>
      <c r="C968">
        <f>COUNTIF(O$2:O$38,B968)</f>
        <v>0</v>
      </c>
      <c r="D968">
        <f>VLOOKUP(B968,ORF_taxonomy!A$2:E$123,5,FALSE)</f>
        <v>1</v>
      </c>
      <c r="E968">
        <v>63.83</v>
      </c>
      <c r="F968">
        <v>47</v>
      </c>
      <c r="G968">
        <v>13</v>
      </c>
      <c r="H968">
        <v>1</v>
      </c>
      <c r="I968">
        <v>130</v>
      </c>
      <c r="J968">
        <v>2</v>
      </c>
      <c r="K968">
        <v>1</v>
      </c>
      <c r="L968">
        <v>47</v>
      </c>
      <c r="M968" s="1">
        <v>2.0000000000000001E-10</v>
      </c>
      <c r="N968">
        <v>60.8</v>
      </c>
      <c r="O968" s="39" t="s">
        <v>1714</v>
      </c>
    </row>
    <row r="969" spans="1:15" x14ac:dyDescent="0.25">
      <c r="A969" t="s">
        <v>841</v>
      </c>
      <c r="B969" t="s">
        <v>20</v>
      </c>
      <c r="C969">
        <f>COUNTIF(O$2:O$38,B969)</f>
        <v>0</v>
      </c>
      <c r="D969">
        <f>VLOOKUP(B969,ORF_taxonomy!A$2:E$123,5,FALSE)</f>
        <v>1</v>
      </c>
      <c r="E969">
        <v>68.42</v>
      </c>
      <c r="F969">
        <v>57</v>
      </c>
      <c r="G969">
        <v>18</v>
      </c>
      <c r="H969">
        <v>0</v>
      </c>
      <c r="I969">
        <v>309</v>
      </c>
      <c r="J969">
        <v>139</v>
      </c>
      <c r="K969">
        <v>13</v>
      </c>
      <c r="L969">
        <v>69</v>
      </c>
      <c r="M969" s="1">
        <v>9.9999999999999998E-20</v>
      </c>
      <c r="N969">
        <v>85.9</v>
      </c>
      <c r="O969" s="39" t="s">
        <v>1714</v>
      </c>
    </row>
    <row r="970" spans="1:15" x14ac:dyDescent="0.25">
      <c r="A970" t="s">
        <v>842</v>
      </c>
      <c r="B970" t="s">
        <v>18</v>
      </c>
      <c r="C970">
        <f>COUNTIF(O$2:O$38,B970)</f>
        <v>0</v>
      </c>
      <c r="D970">
        <f>VLOOKUP(B970,ORF_taxonomy!A$2:E$123,5,FALSE)</f>
        <v>1</v>
      </c>
      <c r="E970">
        <v>73.53</v>
      </c>
      <c r="F970">
        <v>34</v>
      </c>
      <c r="G970">
        <v>9</v>
      </c>
      <c r="H970">
        <v>0</v>
      </c>
      <c r="I970">
        <v>117</v>
      </c>
      <c r="J970">
        <v>16</v>
      </c>
      <c r="K970">
        <v>1</v>
      </c>
      <c r="L970">
        <v>34</v>
      </c>
      <c r="M970" s="1">
        <v>6E-9</v>
      </c>
      <c r="N970">
        <v>57.8</v>
      </c>
      <c r="O970" s="39" t="s">
        <v>1714</v>
      </c>
    </row>
    <row r="971" spans="1:15" x14ac:dyDescent="0.25">
      <c r="A971" t="s">
        <v>842</v>
      </c>
      <c r="B971" t="s">
        <v>35</v>
      </c>
      <c r="C971">
        <f>COUNTIF(O$2:O$38,B971)</f>
        <v>0</v>
      </c>
      <c r="D971">
        <f>VLOOKUP(B971,ORF_taxonomy!A$2:E$123,5,FALSE)</f>
        <v>1</v>
      </c>
      <c r="E971">
        <v>51.72</v>
      </c>
      <c r="F971">
        <v>58</v>
      </c>
      <c r="G971">
        <v>28</v>
      </c>
      <c r="H971">
        <v>0</v>
      </c>
      <c r="I971">
        <v>296</v>
      </c>
      <c r="J971">
        <v>123</v>
      </c>
      <c r="K971">
        <v>1</v>
      </c>
      <c r="L971">
        <v>58</v>
      </c>
      <c r="M971" s="1">
        <v>6.0000000000000003E-12</v>
      </c>
      <c r="N971">
        <v>65.900000000000006</v>
      </c>
      <c r="O971" s="39" t="s">
        <v>1722</v>
      </c>
    </row>
    <row r="972" spans="1:15" x14ac:dyDescent="0.25">
      <c r="A972" t="s">
        <v>843</v>
      </c>
      <c r="B972" t="s">
        <v>15</v>
      </c>
      <c r="C972">
        <f>COUNTIF(O$2:O$38,B972)</f>
        <v>0</v>
      </c>
      <c r="D972">
        <f>VLOOKUP(B972,ORF_taxonomy!A$2:E$123,5,FALSE)</f>
        <v>1</v>
      </c>
      <c r="E972">
        <v>58.14</v>
      </c>
      <c r="F972">
        <v>43</v>
      </c>
      <c r="G972">
        <v>18</v>
      </c>
      <c r="H972">
        <v>0</v>
      </c>
      <c r="I972">
        <v>130</v>
      </c>
      <c r="J972">
        <v>2</v>
      </c>
      <c r="K972">
        <v>1</v>
      </c>
      <c r="L972">
        <v>43</v>
      </c>
      <c r="M972" s="1">
        <v>2.9999999999999999E-7</v>
      </c>
      <c r="N972">
        <v>52.8</v>
      </c>
      <c r="O972" s="39" t="s">
        <v>1714</v>
      </c>
    </row>
    <row r="973" spans="1:15" x14ac:dyDescent="0.25">
      <c r="A973" t="s">
        <v>844</v>
      </c>
      <c r="B973" t="s">
        <v>15</v>
      </c>
      <c r="C973">
        <f>COUNTIF(O$2:O$38,B973)</f>
        <v>0</v>
      </c>
      <c r="D973">
        <f>VLOOKUP(B973,ORF_taxonomy!A$2:E$123,5,FALSE)</f>
        <v>1</v>
      </c>
      <c r="E973">
        <v>65.959999999999994</v>
      </c>
      <c r="F973">
        <v>47</v>
      </c>
      <c r="G973">
        <v>16</v>
      </c>
      <c r="H973">
        <v>0</v>
      </c>
      <c r="I973">
        <v>210</v>
      </c>
      <c r="J973">
        <v>70</v>
      </c>
      <c r="K973">
        <v>1</v>
      </c>
      <c r="L973">
        <v>47</v>
      </c>
      <c r="M973" s="1">
        <v>2.0000000000000001E-10</v>
      </c>
      <c r="N973">
        <v>60.8</v>
      </c>
      <c r="O973" s="39" t="s">
        <v>1714</v>
      </c>
    </row>
    <row r="974" spans="1:15" x14ac:dyDescent="0.25">
      <c r="A974" t="s">
        <v>845</v>
      </c>
      <c r="B974" t="s">
        <v>20</v>
      </c>
      <c r="C974">
        <f>COUNTIF(O$2:O$38,B974)</f>
        <v>0</v>
      </c>
      <c r="D974">
        <f>VLOOKUP(B974,ORF_taxonomy!A$2:E$123,5,FALSE)</f>
        <v>1</v>
      </c>
      <c r="E974">
        <v>67.650000000000006</v>
      </c>
      <c r="F974">
        <v>68</v>
      </c>
      <c r="G974">
        <v>22</v>
      </c>
      <c r="H974">
        <v>0</v>
      </c>
      <c r="I974">
        <v>206</v>
      </c>
      <c r="J974">
        <v>3</v>
      </c>
      <c r="K974">
        <v>2</v>
      </c>
      <c r="L974">
        <v>69</v>
      </c>
      <c r="M974" s="1">
        <v>8.0000000000000003E-27</v>
      </c>
      <c r="N974">
        <v>102</v>
      </c>
      <c r="O974" s="39" t="s">
        <v>1714</v>
      </c>
    </row>
    <row r="975" spans="1:15" x14ac:dyDescent="0.25">
      <c r="A975" t="s">
        <v>846</v>
      </c>
      <c r="B975" t="s">
        <v>15</v>
      </c>
      <c r="C975">
        <f>COUNTIF(O$2:O$38,B975)</f>
        <v>0</v>
      </c>
      <c r="D975">
        <f>VLOOKUP(B975,ORF_taxonomy!A$2:E$123,5,FALSE)</f>
        <v>1</v>
      </c>
      <c r="E975">
        <v>60.87</v>
      </c>
      <c r="F975">
        <v>46</v>
      </c>
      <c r="G975">
        <v>18</v>
      </c>
      <c r="H975">
        <v>0</v>
      </c>
      <c r="I975">
        <v>44</v>
      </c>
      <c r="J975">
        <v>181</v>
      </c>
      <c r="K975">
        <v>1</v>
      </c>
      <c r="L975">
        <v>46</v>
      </c>
      <c r="M975" s="1">
        <v>5.0000000000000001E-9</v>
      </c>
      <c r="N975">
        <v>56.2</v>
      </c>
      <c r="O975" s="39" t="s">
        <v>1714</v>
      </c>
    </row>
    <row r="976" spans="1:15" x14ac:dyDescent="0.25">
      <c r="A976" t="s">
        <v>847</v>
      </c>
      <c r="B976" t="s">
        <v>15</v>
      </c>
      <c r="C976">
        <f>COUNTIF(O$2:O$38,B976)</f>
        <v>0</v>
      </c>
      <c r="D976">
        <f>VLOOKUP(B976,ORF_taxonomy!A$2:E$123,5,FALSE)</f>
        <v>1</v>
      </c>
      <c r="E976">
        <v>62.5</v>
      </c>
      <c r="F976">
        <v>40</v>
      </c>
      <c r="G976">
        <v>15</v>
      </c>
      <c r="H976">
        <v>0</v>
      </c>
      <c r="I976">
        <v>3</v>
      </c>
      <c r="J976">
        <v>122</v>
      </c>
      <c r="K976">
        <v>9</v>
      </c>
      <c r="L976">
        <v>48</v>
      </c>
      <c r="M976" s="1">
        <v>3.9999999999999998E-7</v>
      </c>
      <c r="N976">
        <v>50.8</v>
      </c>
      <c r="O976" s="39" t="s">
        <v>1714</v>
      </c>
    </row>
    <row r="977" spans="1:15" x14ac:dyDescent="0.25">
      <c r="A977" t="s">
        <v>848</v>
      </c>
      <c r="B977" t="s">
        <v>18</v>
      </c>
      <c r="C977">
        <f>COUNTIF(O$2:O$38,B977)</f>
        <v>0</v>
      </c>
      <c r="D977">
        <f>VLOOKUP(B977,ORF_taxonomy!A$2:E$123,5,FALSE)</f>
        <v>1</v>
      </c>
      <c r="E977">
        <v>58.14</v>
      </c>
      <c r="F977">
        <v>43</v>
      </c>
      <c r="G977">
        <v>18</v>
      </c>
      <c r="H977">
        <v>0</v>
      </c>
      <c r="I977">
        <v>217</v>
      </c>
      <c r="J977">
        <v>89</v>
      </c>
      <c r="K977">
        <v>2</v>
      </c>
      <c r="L977">
        <v>44</v>
      </c>
      <c r="M977" s="1">
        <v>2E-8</v>
      </c>
      <c r="N977">
        <v>54.7</v>
      </c>
      <c r="O977" s="39" t="s">
        <v>1714</v>
      </c>
    </row>
    <row r="978" spans="1:15" x14ac:dyDescent="0.25">
      <c r="A978" t="s">
        <v>849</v>
      </c>
      <c r="B978" t="s">
        <v>15</v>
      </c>
      <c r="C978">
        <f>COUNTIF(O$2:O$38,B978)</f>
        <v>0</v>
      </c>
      <c r="D978">
        <f>VLOOKUP(B978,ORF_taxonomy!A$2:E$123,5,FALSE)</f>
        <v>1</v>
      </c>
      <c r="E978">
        <v>62.5</v>
      </c>
      <c r="F978">
        <v>48</v>
      </c>
      <c r="G978">
        <v>18</v>
      </c>
      <c r="H978">
        <v>0</v>
      </c>
      <c r="I978">
        <v>145</v>
      </c>
      <c r="J978">
        <v>2</v>
      </c>
      <c r="K978">
        <v>1</v>
      </c>
      <c r="L978">
        <v>48</v>
      </c>
      <c r="M978" s="1">
        <v>1.9999999999999999E-11</v>
      </c>
      <c r="N978">
        <v>62.4</v>
      </c>
      <c r="O978" s="39" t="s">
        <v>1714</v>
      </c>
    </row>
    <row r="979" spans="1:15" x14ac:dyDescent="0.25">
      <c r="A979" t="s">
        <v>850</v>
      </c>
      <c r="B979" t="s">
        <v>54</v>
      </c>
      <c r="C979">
        <f>COUNTIF(O$2:O$38,B979)</f>
        <v>0</v>
      </c>
      <c r="D979">
        <f>VLOOKUP(B979,ORF_taxonomy!A$2:E$123,5,FALSE)</f>
        <v>1</v>
      </c>
      <c r="E979">
        <v>75</v>
      </c>
      <c r="F979">
        <v>48</v>
      </c>
      <c r="G979">
        <v>12</v>
      </c>
      <c r="H979">
        <v>0</v>
      </c>
      <c r="I979">
        <v>2</v>
      </c>
      <c r="J979">
        <v>145</v>
      </c>
      <c r="K979">
        <v>13</v>
      </c>
      <c r="L979">
        <v>60</v>
      </c>
      <c r="M979" s="1">
        <v>3.9999999999999999E-19</v>
      </c>
      <c r="N979">
        <v>82</v>
      </c>
      <c r="O979" s="39" t="s">
        <v>1714</v>
      </c>
    </row>
    <row r="980" spans="1:15" x14ac:dyDescent="0.25">
      <c r="A980" t="s">
        <v>851</v>
      </c>
      <c r="B980" t="s">
        <v>15</v>
      </c>
      <c r="C980">
        <f>COUNTIF(O$2:O$38,B980)</f>
        <v>0</v>
      </c>
      <c r="D980">
        <f>VLOOKUP(B980,ORF_taxonomy!A$2:E$123,5,FALSE)</f>
        <v>1</v>
      </c>
      <c r="E980">
        <v>60.47</v>
      </c>
      <c r="F980">
        <v>43</v>
      </c>
      <c r="G980">
        <v>17</v>
      </c>
      <c r="H980">
        <v>0</v>
      </c>
      <c r="I980">
        <v>6</v>
      </c>
      <c r="J980">
        <v>134</v>
      </c>
      <c r="K980">
        <v>1</v>
      </c>
      <c r="L980">
        <v>43</v>
      </c>
      <c r="M980" s="1">
        <v>8.9999999999999999E-8</v>
      </c>
      <c r="N980">
        <v>52.4</v>
      </c>
      <c r="O980" s="39" t="s">
        <v>1714</v>
      </c>
    </row>
    <row r="981" spans="1:15" x14ac:dyDescent="0.25">
      <c r="A981" t="s">
        <v>852</v>
      </c>
      <c r="B981" t="s">
        <v>15</v>
      </c>
      <c r="C981">
        <f>COUNTIF(O$2:O$38,B981)</f>
        <v>0</v>
      </c>
      <c r="D981">
        <f>VLOOKUP(B981,ORF_taxonomy!A$2:E$123,5,FALSE)</f>
        <v>1</v>
      </c>
      <c r="E981">
        <v>69.7</v>
      </c>
      <c r="F981">
        <v>33</v>
      </c>
      <c r="G981">
        <v>10</v>
      </c>
      <c r="H981">
        <v>0</v>
      </c>
      <c r="I981">
        <v>3</v>
      </c>
      <c r="J981">
        <v>101</v>
      </c>
      <c r="K981">
        <v>18</v>
      </c>
      <c r="L981">
        <v>50</v>
      </c>
      <c r="M981" s="1">
        <v>3.9999999999999998E-6</v>
      </c>
      <c r="N981">
        <v>48.5</v>
      </c>
      <c r="O981" s="39" t="s">
        <v>1714</v>
      </c>
    </row>
    <row r="982" spans="1:15" x14ac:dyDescent="0.25">
      <c r="A982" t="s">
        <v>853</v>
      </c>
      <c r="B982" t="s">
        <v>10</v>
      </c>
      <c r="C982">
        <f>COUNTIF(O$2:O$38,B982)</f>
        <v>0</v>
      </c>
      <c r="D982">
        <f>VLOOKUP(B982,ORF_taxonomy!A$2:E$123,5,FALSE)</f>
        <v>1</v>
      </c>
      <c r="E982">
        <v>46.32</v>
      </c>
      <c r="F982">
        <v>136</v>
      </c>
      <c r="G982">
        <v>47</v>
      </c>
      <c r="H982">
        <v>2</v>
      </c>
      <c r="I982">
        <v>43</v>
      </c>
      <c r="J982">
        <v>372</v>
      </c>
      <c r="K982">
        <v>7</v>
      </c>
      <c r="L982">
        <v>142</v>
      </c>
      <c r="M982" s="1">
        <v>4.9999999999999999E-20</v>
      </c>
      <c r="N982">
        <v>91.3</v>
      </c>
      <c r="O982" s="39" t="s">
        <v>1714</v>
      </c>
    </row>
    <row r="983" spans="1:15" x14ac:dyDescent="0.25">
      <c r="A983" t="s">
        <v>854</v>
      </c>
      <c r="B983" t="s">
        <v>15</v>
      </c>
      <c r="C983">
        <f>COUNTIF(O$2:O$38,B983)</f>
        <v>0</v>
      </c>
      <c r="D983">
        <f>VLOOKUP(B983,ORF_taxonomy!A$2:E$123,5,FALSE)</f>
        <v>1</v>
      </c>
      <c r="E983">
        <v>51.16</v>
      </c>
      <c r="F983">
        <v>43</v>
      </c>
      <c r="G983">
        <v>21</v>
      </c>
      <c r="H983">
        <v>0</v>
      </c>
      <c r="I983">
        <v>249</v>
      </c>
      <c r="J983">
        <v>377</v>
      </c>
      <c r="K983">
        <v>6</v>
      </c>
      <c r="L983">
        <v>48</v>
      </c>
      <c r="M983" s="1">
        <v>1.0000000000000001E-5</v>
      </c>
      <c r="N983">
        <v>48.9</v>
      </c>
      <c r="O983" s="39" t="s">
        <v>1714</v>
      </c>
    </row>
    <row r="984" spans="1:15" x14ac:dyDescent="0.25">
      <c r="A984" t="s">
        <v>855</v>
      </c>
      <c r="B984" t="s">
        <v>15</v>
      </c>
      <c r="C984">
        <f>COUNTIF(O$2:O$38,B984)</f>
        <v>0</v>
      </c>
      <c r="D984">
        <f>VLOOKUP(B984,ORF_taxonomy!A$2:E$123,5,FALSE)</f>
        <v>1</v>
      </c>
      <c r="E984">
        <v>54.24</v>
      </c>
      <c r="F984">
        <v>59</v>
      </c>
      <c r="G984">
        <v>27</v>
      </c>
      <c r="H984">
        <v>0</v>
      </c>
      <c r="I984">
        <v>185</v>
      </c>
      <c r="J984">
        <v>9</v>
      </c>
      <c r="K984">
        <v>2</v>
      </c>
      <c r="L984">
        <v>60</v>
      </c>
      <c r="M984" s="1">
        <v>2.0000000000000001E-9</v>
      </c>
      <c r="N984">
        <v>58.2</v>
      </c>
      <c r="O984" s="39" t="s">
        <v>1714</v>
      </c>
    </row>
    <row r="985" spans="1:15" x14ac:dyDescent="0.25">
      <c r="A985" t="s">
        <v>856</v>
      </c>
      <c r="B985" t="s">
        <v>18</v>
      </c>
      <c r="C985">
        <f>COUNTIF(O$2:O$38,B985)</f>
        <v>0</v>
      </c>
      <c r="D985">
        <f>VLOOKUP(B985,ORF_taxonomy!A$2:E$123,5,FALSE)</f>
        <v>1</v>
      </c>
      <c r="E985">
        <v>73.53</v>
      </c>
      <c r="F985">
        <v>34</v>
      </c>
      <c r="G985">
        <v>9</v>
      </c>
      <c r="H985">
        <v>0</v>
      </c>
      <c r="I985">
        <v>21</v>
      </c>
      <c r="J985">
        <v>122</v>
      </c>
      <c r="K985">
        <v>1</v>
      </c>
      <c r="L985">
        <v>34</v>
      </c>
      <c r="M985" s="1">
        <v>2.0000000000000001E-9</v>
      </c>
      <c r="N985">
        <v>58.9</v>
      </c>
      <c r="O985" s="39" t="s">
        <v>1714</v>
      </c>
    </row>
    <row r="986" spans="1:15" x14ac:dyDescent="0.25">
      <c r="A986" t="s">
        <v>857</v>
      </c>
      <c r="B986" t="s">
        <v>20</v>
      </c>
      <c r="C986">
        <f>COUNTIF(O$2:O$38,B986)</f>
        <v>0</v>
      </c>
      <c r="D986">
        <f>VLOOKUP(B986,ORF_taxonomy!A$2:E$123,5,FALSE)</f>
        <v>1</v>
      </c>
      <c r="E986">
        <v>67.16</v>
      </c>
      <c r="F986">
        <v>67</v>
      </c>
      <c r="G986">
        <v>22</v>
      </c>
      <c r="H986">
        <v>0</v>
      </c>
      <c r="I986">
        <v>38</v>
      </c>
      <c r="J986">
        <v>238</v>
      </c>
      <c r="K986">
        <v>1</v>
      </c>
      <c r="L986">
        <v>67</v>
      </c>
      <c r="M986" s="1">
        <v>9.9999999999999992E-25</v>
      </c>
      <c r="N986">
        <v>100</v>
      </c>
      <c r="O986" s="39" t="s">
        <v>1714</v>
      </c>
    </row>
    <row r="987" spans="1:15" x14ac:dyDescent="0.25">
      <c r="A987" t="s">
        <v>857</v>
      </c>
      <c r="B987" t="s">
        <v>538</v>
      </c>
      <c r="C987">
        <f>COUNTIF(O$2:O$38,B987)</f>
        <v>0</v>
      </c>
      <c r="D987">
        <f>VLOOKUP(B987,ORF_taxonomy!A$2:E$123,5,FALSE)</f>
        <v>1</v>
      </c>
      <c r="E987">
        <v>75</v>
      </c>
      <c r="F987">
        <v>44</v>
      </c>
      <c r="G987">
        <v>11</v>
      </c>
      <c r="H987">
        <v>0</v>
      </c>
      <c r="I987">
        <v>241</v>
      </c>
      <c r="J987">
        <v>372</v>
      </c>
      <c r="K987">
        <v>16</v>
      </c>
      <c r="L987">
        <v>59</v>
      </c>
      <c r="M987" s="1">
        <v>5.9999999999999997E-15</v>
      </c>
      <c r="N987">
        <v>76.599999999999994</v>
      </c>
      <c r="O987" s="39" t="s">
        <v>1714</v>
      </c>
    </row>
    <row r="988" spans="1:15" x14ac:dyDescent="0.25">
      <c r="A988" t="s">
        <v>858</v>
      </c>
      <c r="B988" t="s">
        <v>8</v>
      </c>
      <c r="C988">
        <f>COUNTIF(O$2:O$38,B988)</f>
        <v>0</v>
      </c>
      <c r="D988">
        <f>VLOOKUP(B988,ORF_taxonomy!A$2:E$123,5,FALSE)</f>
        <v>1</v>
      </c>
      <c r="E988">
        <v>60.29</v>
      </c>
      <c r="F988">
        <v>68</v>
      </c>
      <c r="G988">
        <v>25</v>
      </c>
      <c r="H988">
        <v>1</v>
      </c>
      <c r="I988">
        <v>323</v>
      </c>
      <c r="J988">
        <v>120</v>
      </c>
      <c r="K988">
        <v>1</v>
      </c>
      <c r="L988">
        <v>66</v>
      </c>
      <c r="M988" s="1">
        <v>1E-14</v>
      </c>
      <c r="N988">
        <v>74.3</v>
      </c>
      <c r="O988" s="39" t="s">
        <v>1714</v>
      </c>
    </row>
    <row r="989" spans="1:15" x14ac:dyDescent="0.25">
      <c r="A989" t="s">
        <v>858</v>
      </c>
      <c r="B989" t="s">
        <v>194</v>
      </c>
      <c r="C989">
        <f>COUNTIF(O$2:O$38,B989)</f>
        <v>0</v>
      </c>
      <c r="D989">
        <f>VLOOKUP(B989,ORF_taxonomy!A$2:E$123,5,FALSE)</f>
        <v>1</v>
      </c>
      <c r="E989">
        <v>70</v>
      </c>
      <c r="F989">
        <v>10</v>
      </c>
      <c r="G989">
        <v>3</v>
      </c>
      <c r="H989">
        <v>0</v>
      </c>
      <c r="I989">
        <v>364</v>
      </c>
      <c r="J989">
        <v>335</v>
      </c>
      <c r="K989">
        <v>79</v>
      </c>
      <c r="L989">
        <v>88</v>
      </c>
      <c r="M989" s="1">
        <v>1.9999999999999999E-6</v>
      </c>
      <c r="N989">
        <v>20</v>
      </c>
      <c r="O989" s="39" t="s">
        <v>1736</v>
      </c>
    </row>
    <row r="990" spans="1:15" x14ac:dyDescent="0.25">
      <c r="A990" t="s">
        <v>859</v>
      </c>
      <c r="B990" t="s">
        <v>10</v>
      </c>
      <c r="C990">
        <f>COUNTIF(O$2:O$38,B990)</f>
        <v>0</v>
      </c>
      <c r="D990">
        <f>VLOOKUP(B990,ORF_taxonomy!A$2:E$123,5,FALSE)</f>
        <v>1</v>
      </c>
      <c r="E990">
        <v>45.69</v>
      </c>
      <c r="F990">
        <v>116</v>
      </c>
      <c r="G990">
        <v>56</v>
      </c>
      <c r="H990">
        <v>1</v>
      </c>
      <c r="I990">
        <v>365</v>
      </c>
      <c r="J990">
        <v>18</v>
      </c>
      <c r="K990">
        <v>110</v>
      </c>
      <c r="L990">
        <v>218</v>
      </c>
      <c r="M990" s="1">
        <v>2.0000000000000002E-31</v>
      </c>
      <c r="N990">
        <v>122</v>
      </c>
      <c r="O990" s="39" t="s">
        <v>1714</v>
      </c>
    </row>
    <row r="991" spans="1:15" x14ac:dyDescent="0.25">
      <c r="A991" t="s">
        <v>860</v>
      </c>
      <c r="B991" t="s">
        <v>20</v>
      </c>
      <c r="C991">
        <f>COUNTIF(O$2:O$38,B991)</f>
        <v>0</v>
      </c>
      <c r="D991">
        <f>VLOOKUP(B991,ORF_taxonomy!A$2:E$123,5,FALSE)</f>
        <v>1</v>
      </c>
      <c r="E991">
        <v>66.67</v>
      </c>
      <c r="F991">
        <v>60</v>
      </c>
      <c r="G991">
        <v>20</v>
      </c>
      <c r="H991">
        <v>0</v>
      </c>
      <c r="I991">
        <v>3</v>
      </c>
      <c r="J991">
        <v>182</v>
      </c>
      <c r="K991">
        <v>10</v>
      </c>
      <c r="L991">
        <v>69</v>
      </c>
      <c r="M991" s="1">
        <v>4.9999999999999999E-20</v>
      </c>
      <c r="N991">
        <v>88.6</v>
      </c>
      <c r="O991" s="39" t="s">
        <v>1714</v>
      </c>
    </row>
    <row r="992" spans="1:15" x14ac:dyDescent="0.25">
      <c r="A992" t="s">
        <v>860</v>
      </c>
      <c r="B992" t="s">
        <v>27</v>
      </c>
      <c r="C992">
        <f>COUNTIF(O$2:O$38,B992)</f>
        <v>0</v>
      </c>
      <c r="D992">
        <f>VLOOKUP(B992,ORF_taxonomy!A$2:E$123,5,FALSE)</f>
        <v>1</v>
      </c>
      <c r="E992">
        <v>48.44</v>
      </c>
      <c r="F992">
        <v>64</v>
      </c>
      <c r="G992">
        <v>33</v>
      </c>
      <c r="H992">
        <v>0</v>
      </c>
      <c r="I992">
        <v>184</v>
      </c>
      <c r="J992">
        <v>375</v>
      </c>
      <c r="K992">
        <v>1</v>
      </c>
      <c r="L992">
        <v>64</v>
      </c>
      <c r="M992" s="1">
        <v>2.9999999999999997E-8</v>
      </c>
      <c r="N992">
        <v>56.6</v>
      </c>
      <c r="O992" s="39" t="s">
        <v>1720</v>
      </c>
    </row>
    <row r="993" spans="1:15" x14ac:dyDescent="0.25">
      <c r="A993" t="s">
        <v>861</v>
      </c>
      <c r="B993" t="s">
        <v>18</v>
      </c>
      <c r="C993">
        <f>COUNTIF(O$2:O$38,B993)</f>
        <v>0</v>
      </c>
      <c r="D993">
        <f>VLOOKUP(B993,ORF_taxonomy!A$2:E$123,5,FALSE)</f>
        <v>1</v>
      </c>
      <c r="E993">
        <v>73.53</v>
      </c>
      <c r="F993">
        <v>34</v>
      </c>
      <c r="G993">
        <v>9</v>
      </c>
      <c r="H993">
        <v>0</v>
      </c>
      <c r="I993">
        <v>61</v>
      </c>
      <c r="J993">
        <v>162</v>
      </c>
      <c r="K993">
        <v>1</v>
      </c>
      <c r="L993">
        <v>34</v>
      </c>
      <c r="M993" s="1">
        <v>3E-9</v>
      </c>
      <c r="N993">
        <v>59.3</v>
      </c>
      <c r="O993" s="39" t="s">
        <v>1714</v>
      </c>
    </row>
    <row r="994" spans="1:15" x14ac:dyDescent="0.25">
      <c r="A994" t="s">
        <v>862</v>
      </c>
      <c r="B994" t="s">
        <v>10</v>
      </c>
      <c r="C994">
        <f>COUNTIF(O$2:O$38,B994)</f>
        <v>0</v>
      </c>
      <c r="D994">
        <f>VLOOKUP(B994,ORF_taxonomy!A$2:E$123,5,FALSE)</f>
        <v>1</v>
      </c>
      <c r="E994">
        <v>41.91</v>
      </c>
      <c r="F994">
        <v>136</v>
      </c>
      <c r="G994">
        <v>53</v>
      </c>
      <c r="H994">
        <v>2</v>
      </c>
      <c r="I994">
        <v>21</v>
      </c>
      <c r="J994">
        <v>350</v>
      </c>
      <c r="K994">
        <v>7</v>
      </c>
      <c r="L994">
        <v>142</v>
      </c>
      <c r="M994" s="1">
        <v>7.9999999999999995E-11</v>
      </c>
      <c r="N994">
        <v>65.900000000000006</v>
      </c>
      <c r="O994" s="39" t="s">
        <v>1714</v>
      </c>
    </row>
    <row r="995" spans="1:15" x14ac:dyDescent="0.25">
      <c r="A995" t="s">
        <v>863</v>
      </c>
      <c r="B995" t="s">
        <v>15</v>
      </c>
      <c r="C995">
        <f>COUNTIF(O$2:O$38,B995)</f>
        <v>0</v>
      </c>
      <c r="D995">
        <f>VLOOKUP(B995,ORF_taxonomy!A$2:E$123,5,FALSE)</f>
        <v>1</v>
      </c>
      <c r="E995">
        <v>62.5</v>
      </c>
      <c r="F995">
        <v>48</v>
      </c>
      <c r="G995">
        <v>18</v>
      </c>
      <c r="H995">
        <v>0</v>
      </c>
      <c r="I995">
        <v>339</v>
      </c>
      <c r="J995">
        <v>196</v>
      </c>
      <c r="K995">
        <v>1</v>
      </c>
      <c r="L995">
        <v>48</v>
      </c>
      <c r="M995" s="1">
        <v>3E-10</v>
      </c>
      <c r="N995">
        <v>62.4</v>
      </c>
      <c r="O995" s="39" t="s">
        <v>1714</v>
      </c>
    </row>
    <row r="996" spans="1:15" x14ac:dyDescent="0.25">
      <c r="A996" t="s">
        <v>864</v>
      </c>
      <c r="B996" t="s">
        <v>15</v>
      </c>
      <c r="C996">
        <f>COUNTIF(O$2:O$38,B996)</f>
        <v>0</v>
      </c>
      <c r="D996">
        <f>VLOOKUP(B996,ORF_taxonomy!A$2:E$123,5,FALSE)</f>
        <v>1</v>
      </c>
      <c r="E996">
        <v>65.959999999999994</v>
      </c>
      <c r="F996">
        <v>47</v>
      </c>
      <c r="G996">
        <v>16</v>
      </c>
      <c r="H996">
        <v>0</v>
      </c>
      <c r="I996">
        <v>141</v>
      </c>
      <c r="J996">
        <v>281</v>
      </c>
      <c r="K996">
        <v>1</v>
      </c>
      <c r="L996">
        <v>47</v>
      </c>
      <c r="M996" s="1">
        <v>4.0000000000000001E-10</v>
      </c>
      <c r="N996">
        <v>61.2</v>
      </c>
      <c r="O996" s="39" t="s">
        <v>1714</v>
      </c>
    </row>
    <row r="997" spans="1:15" x14ac:dyDescent="0.25">
      <c r="A997" t="s">
        <v>865</v>
      </c>
      <c r="B997" t="s">
        <v>15</v>
      </c>
      <c r="C997">
        <f>COUNTIF(O$2:O$38,B997)</f>
        <v>0</v>
      </c>
      <c r="D997">
        <f>VLOOKUP(B997,ORF_taxonomy!A$2:E$123,5,FALSE)</f>
        <v>1</v>
      </c>
      <c r="E997">
        <v>54.35</v>
      </c>
      <c r="F997">
        <v>46</v>
      </c>
      <c r="G997">
        <v>21</v>
      </c>
      <c r="H997">
        <v>0</v>
      </c>
      <c r="I997">
        <v>11</v>
      </c>
      <c r="J997">
        <v>148</v>
      </c>
      <c r="K997">
        <v>15</v>
      </c>
      <c r="L997">
        <v>60</v>
      </c>
      <c r="M997" s="1">
        <v>6.9999999999999999E-6</v>
      </c>
      <c r="N997">
        <v>49.7</v>
      </c>
      <c r="O997" s="39" t="s">
        <v>1714</v>
      </c>
    </row>
    <row r="998" spans="1:15" x14ac:dyDescent="0.25">
      <c r="A998" t="s">
        <v>865</v>
      </c>
      <c r="B998" t="s">
        <v>16</v>
      </c>
      <c r="C998">
        <f>COUNTIF(O$2:O$38,B998)</f>
        <v>0</v>
      </c>
      <c r="D998">
        <f>VLOOKUP(B998,ORF_taxonomy!A$2:E$123,5,FALSE)</f>
        <v>1</v>
      </c>
      <c r="E998">
        <v>86.21</v>
      </c>
      <c r="F998">
        <v>58</v>
      </c>
      <c r="G998">
        <v>8</v>
      </c>
      <c r="H998">
        <v>0</v>
      </c>
      <c r="I998">
        <v>120</v>
      </c>
      <c r="J998">
        <v>293</v>
      </c>
      <c r="K998">
        <v>1</v>
      </c>
      <c r="L998">
        <v>58</v>
      </c>
      <c r="M998" s="1">
        <v>2.0000000000000001E-27</v>
      </c>
      <c r="N998">
        <v>108</v>
      </c>
      <c r="O998" s="39" t="s">
        <v>1714</v>
      </c>
    </row>
    <row r="999" spans="1:15" x14ac:dyDescent="0.25">
      <c r="A999" t="s">
        <v>866</v>
      </c>
      <c r="B999" t="s">
        <v>35</v>
      </c>
      <c r="C999">
        <f>COUNTIF(O$2:O$38,B999)</f>
        <v>0</v>
      </c>
      <c r="D999">
        <f>VLOOKUP(B999,ORF_taxonomy!A$2:E$123,5,FALSE)</f>
        <v>1</v>
      </c>
      <c r="E999">
        <v>52.83</v>
      </c>
      <c r="F999">
        <v>53</v>
      </c>
      <c r="G999">
        <v>25</v>
      </c>
      <c r="H999">
        <v>0</v>
      </c>
      <c r="I999">
        <v>3</v>
      </c>
      <c r="J999">
        <v>161</v>
      </c>
      <c r="K999">
        <v>6</v>
      </c>
      <c r="L999">
        <v>58</v>
      </c>
      <c r="M999" s="1">
        <v>1E-10</v>
      </c>
      <c r="N999">
        <v>63.2</v>
      </c>
      <c r="O999" s="39" t="s">
        <v>1722</v>
      </c>
    </row>
    <row r="1000" spans="1:15" x14ac:dyDescent="0.25">
      <c r="A1000" t="s">
        <v>866</v>
      </c>
      <c r="B1000" t="s">
        <v>18</v>
      </c>
      <c r="C1000">
        <f>COUNTIF(O$2:O$38,B1000)</f>
        <v>0</v>
      </c>
      <c r="D1000">
        <f>VLOOKUP(B1000,ORF_taxonomy!A$2:E$123,5,FALSE)</f>
        <v>1</v>
      </c>
      <c r="E1000">
        <v>49.18</v>
      </c>
      <c r="F1000">
        <v>61</v>
      </c>
      <c r="G1000">
        <v>28</v>
      </c>
      <c r="H1000">
        <v>1</v>
      </c>
      <c r="I1000">
        <v>167</v>
      </c>
      <c r="J1000">
        <v>349</v>
      </c>
      <c r="K1000">
        <v>1</v>
      </c>
      <c r="L1000">
        <v>58</v>
      </c>
      <c r="M1000" s="1">
        <v>6.9999999999999998E-9</v>
      </c>
      <c r="N1000">
        <v>58.2</v>
      </c>
      <c r="O1000" s="39" t="s">
        <v>1714</v>
      </c>
    </row>
    <row r="1001" spans="1:15" x14ac:dyDescent="0.25">
      <c r="A1001" t="s">
        <v>867</v>
      </c>
      <c r="B1001" t="s">
        <v>10</v>
      </c>
      <c r="C1001">
        <f>COUNTIF(O$2:O$38,B1001)</f>
        <v>0</v>
      </c>
      <c r="D1001">
        <f>VLOOKUP(B1001,ORF_taxonomy!A$2:E$123,5,FALSE)</f>
        <v>1</v>
      </c>
      <c r="E1001">
        <v>50.78</v>
      </c>
      <c r="F1001">
        <v>128</v>
      </c>
      <c r="G1001">
        <v>56</v>
      </c>
      <c r="H1001">
        <v>3</v>
      </c>
      <c r="I1001">
        <v>1</v>
      </c>
      <c r="J1001">
        <v>378</v>
      </c>
      <c r="K1001">
        <v>84</v>
      </c>
      <c r="L1001">
        <v>206</v>
      </c>
      <c r="M1001" s="1">
        <v>4E-35</v>
      </c>
      <c r="N1001">
        <v>132</v>
      </c>
      <c r="O1001" s="39" t="s">
        <v>1714</v>
      </c>
    </row>
    <row r="1002" spans="1:15" x14ac:dyDescent="0.25">
      <c r="A1002" t="s">
        <v>868</v>
      </c>
      <c r="B1002" t="s">
        <v>15</v>
      </c>
      <c r="C1002">
        <f>COUNTIF(O$2:O$38,B1002)</f>
        <v>0</v>
      </c>
      <c r="D1002">
        <f>VLOOKUP(B1002,ORF_taxonomy!A$2:E$123,5,FALSE)</f>
        <v>1</v>
      </c>
      <c r="E1002">
        <v>55</v>
      </c>
      <c r="F1002">
        <v>60</v>
      </c>
      <c r="G1002">
        <v>27</v>
      </c>
      <c r="H1002">
        <v>0</v>
      </c>
      <c r="I1002">
        <v>21</v>
      </c>
      <c r="J1002">
        <v>200</v>
      </c>
      <c r="K1002">
        <v>1</v>
      </c>
      <c r="L1002">
        <v>60</v>
      </c>
      <c r="M1002" s="1">
        <v>3E-10</v>
      </c>
      <c r="N1002">
        <v>62</v>
      </c>
      <c r="O1002" s="39" t="s">
        <v>1714</v>
      </c>
    </row>
    <row r="1003" spans="1:15" x14ac:dyDescent="0.25">
      <c r="A1003" t="s">
        <v>868</v>
      </c>
      <c r="B1003" t="s">
        <v>16</v>
      </c>
      <c r="C1003">
        <f>COUNTIF(O$2:O$38,B1003)</f>
        <v>0</v>
      </c>
      <c r="D1003">
        <f>VLOOKUP(B1003,ORF_taxonomy!A$2:E$123,5,FALSE)</f>
        <v>1</v>
      </c>
      <c r="E1003">
        <v>84.48</v>
      </c>
      <c r="F1003">
        <v>58</v>
      </c>
      <c r="G1003">
        <v>9</v>
      </c>
      <c r="H1003">
        <v>0</v>
      </c>
      <c r="I1003">
        <v>172</v>
      </c>
      <c r="J1003">
        <v>345</v>
      </c>
      <c r="K1003">
        <v>1</v>
      </c>
      <c r="L1003">
        <v>58</v>
      </c>
      <c r="M1003" s="1">
        <v>1E-26</v>
      </c>
      <c r="N1003">
        <v>107</v>
      </c>
      <c r="O1003" s="39" t="s">
        <v>1714</v>
      </c>
    </row>
    <row r="1004" spans="1:15" x14ac:dyDescent="0.25">
      <c r="A1004" t="s">
        <v>869</v>
      </c>
      <c r="B1004" t="s">
        <v>8</v>
      </c>
      <c r="C1004">
        <f>COUNTIF(O$2:O$38,B1004)</f>
        <v>0</v>
      </c>
      <c r="D1004">
        <f>VLOOKUP(B1004,ORF_taxonomy!A$2:E$123,5,FALSE)</f>
        <v>1</v>
      </c>
      <c r="E1004">
        <v>59.7</v>
      </c>
      <c r="F1004">
        <v>67</v>
      </c>
      <c r="G1004">
        <v>25</v>
      </c>
      <c r="H1004">
        <v>1</v>
      </c>
      <c r="I1004">
        <v>202</v>
      </c>
      <c r="J1004">
        <v>2</v>
      </c>
      <c r="K1004">
        <v>1</v>
      </c>
      <c r="L1004">
        <v>65</v>
      </c>
      <c r="M1004" s="1">
        <v>2.9999999999999998E-14</v>
      </c>
      <c r="N1004">
        <v>72.400000000000006</v>
      </c>
      <c r="O1004" s="39" t="s">
        <v>1714</v>
      </c>
    </row>
    <row r="1005" spans="1:15" x14ac:dyDescent="0.25">
      <c r="A1005" t="s">
        <v>870</v>
      </c>
      <c r="B1005" t="s">
        <v>8</v>
      </c>
      <c r="C1005">
        <f>COUNTIF(O$2:O$38,B1005)</f>
        <v>0</v>
      </c>
      <c r="D1005">
        <f>VLOOKUP(B1005,ORF_taxonomy!A$2:E$123,5,FALSE)</f>
        <v>1</v>
      </c>
      <c r="E1005">
        <v>60.29</v>
      </c>
      <c r="F1005">
        <v>68</v>
      </c>
      <c r="G1005">
        <v>25</v>
      </c>
      <c r="H1005">
        <v>1</v>
      </c>
      <c r="I1005">
        <v>376</v>
      </c>
      <c r="J1005">
        <v>173</v>
      </c>
      <c r="K1005">
        <v>1</v>
      </c>
      <c r="L1005">
        <v>66</v>
      </c>
      <c r="M1005" s="1">
        <v>8.9999999999999995E-15</v>
      </c>
      <c r="N1005">
        <v>74.3</v>
      </c>
      <c r="O1005" s="39" t="s">
        <v>1714</v>
      </c>
    </row>
    <row r="1006" spans="1:15" x14ac:dyDescent="0.25">
      <c r="A1006" t="s">
        <v>871</v>
      </c>
      <c r="B1006" t="s">
        <v>15</v>
      </c>
      <c r="C1006">
        <f>COUNTIF(O$2:O$38,B1006)</f>
        <v>0</v>
      </c>
      <c r="D1006">
        <f>VLOOKUP(B1006,ORF_taxonomy!A$2:E$123,5,FALSE)</f>
        <v>1</v>
      </c>
      <c r="E1006">
        <v>63.16</v>
      </c>
      <c r="F1006">
        <v>38</v>
      </c>
      <c r="G1006">
        <v>14</v>
      </c>
      <c r="H1006">
        <v>0</v>
      </c>
      <c r="I1006">
        <v>114</v>
      </c>
      <c r="J1006">
        <v>1</v>
      </c>
      <c r="K1006">
        <v>1</v>
      </c>
      <c r="L1006">
        <v>38</v>
      </c>
      <c r="M1006" s="1">
        <v>1.0000000000000001E-5</v>
      </c>
      <c r="N1006">
        <v>47.4</v>
      </c>
      <c r="O1006" s="39" t="s">
        <v>1714</v>
      </c>
    </row>
    <row r="1007" spans="1:15" x14ac:dyDescent="0.25">
      <c r="A1007" t="s">
        <v>872</v>
      </c>
      <c r="B1007" t="s">
        <v>35</v>
      </c>
      <c r="C1007">
        <f>COUNTIF(O$2:O$38,B1007)</f>
        <v>0</v>
      </c>
      <c r="D1007">
        <f>VLOOKUP(B1007,ORF_taxonomy!A$2:E$123,5,FALSE)</f>
        <v>1</v>
      </c>
      <c r="E1007">
        <v>52.83</v>
      </c>
      <c r="F1007">
        <v>53</v>
      </c>
      <c r="G1007">
        <v>25</v>
      </c>
      <c r="H1007">
        <v>0</v>
      </c>
      <c r="I1007">
        <v>3</v>
      </c>
      <c r="J1007">
        <v>161</v>
      </c>
      <c r="K1007">
        <v>6</v>
      </c>
      <c r="L1007">
        <v>58</v>
      </c>
      <c r="M1007" s="1">
        <v>5.0000000000000002E-11</v>
      </c>
      <c r="N1007">
        <v>63.2</v>
      </c>
      <c r="O1007" s="39" t="s">
        <v>1722</v>
      </c>
    </row>
    <row r="1008" spans="1:15" x14ac:dyDescent="0.25">
      <c r="A1008" t="s">
        <v>872</v>
      </c>
      <c r="B1008" t="s">
        <v>18</v>
      </c>
      <c r="C1008">
        <f>COUNTIF(O$2:O$38,B1008)</f>
        <v>0</v>
      </c>
      <c r="D1008">
        <f>VLOOKUP(B1008,ORF_taxonomy!A$2:E$123,5,FALSE)</f>
        <v>1</v>
      </c>
      <c r="E1008">
        <v>59.09</v>
      </c>
      <c r="F1008">
        <v>44</v>
      </c>
      <c r="G1008">
        <v>18</v>
      </c>
      <c r="H1008">
        <v>0</v>
      </c>
      <c r="I1008">
        <v>167</v>
      </c>
      <c r="J1008">
        <v>298</v>
      </c>
      <c r="K1008">
        <v>1</v>
      </c>
      <c r="L1008">
        <v>44</v>
      </c>
      <c r="M1008" s="1">
        <v>5.0000000000000001E-9</v>
      </c>
      <c r="N1008">
        <v>57.8</v>
      </c>
      <c r="O1008" s="39" t="s">
        <v>1714</v>
      </c>
    </row>
    <row r="1009" spans="1:15" x14ac:dyDescent="0.25">
      <c r="A1009" t="s">
        <v>873</v>
      </c>
      <c r="B1009" t="s">
        <v>142</v>
      </c>
      <c r="C1009">
        <f>COUNTIF(O$2:O$38,B1009)</f>
        <v>0</v>
      </c>
      <c r="D1009">
        <f>VLOOKUP(B1009,ORF_taxonomy!A$2:E$123,5,FALSE)</f>
        <v>1</v>
      </c>
      <c r="E1009">
        <v>51.28</v>
      </c>
      <c r="F1009">
        <v>78</v>
      </c>
      <c r="G1009">
        <v>34</v>
      </c>
      <c r="H1009">
        <v>2</v>
      </c>
      <c r="I1009">
        <v>246</v>
      </c>
      <c r="J1009">
        <v>22</v>
      </c>
      <c r="K1009">
        <v>2</v>
      </c>
      <c r="L1009">
        <v>78</v>
      </c>
      <c r="M1009" s="1">
        <v>8.9999999999999999E-8</v>
      </c>
      <c r="N1009">
        <v>55.5</v>
      </c>
      <c r="O1009" s="39" t="s">
        <v>1714</v>
      </c>
    </row>
    <row r="1010" spans="1:15" x14ac:dyDescent="0.25">
      <c r="A1010" t="s">
        <v>874</v>
      </c>
      <c r="B1010" t="s">
        <v>35</v>
      </c>
      <c r="C1010">
        <f>COUNTIF(O$2:O$38,B1010)</f>
        <v>0</v>
      </c>
      <c r="D1010">
        <f>VLOOKUP(B1010,ORF_taxonomy!A$2:E$123,5,FALSE)</f>
        <v>1</v>
      </c>
      <c r="E1010">
        <v>52.83</v>
      </c>
      <c r="F1010">
        <v>53</v>
      </c>
      <c r="G1010">
        <v>25</v>
      </c>
      <c r="H1010">
        <v>0</v>
      </c>
      <c r="I1010">
        <v>3</v>
      </c>
      <c r="J1010">
        <v>161</v>
      </c>
      <c r="K1010">
        <v>6</v>
      </c>
      <c r="L1010">
        <v>58</v>
      </c>
      <c r="M1010" s="1">
        <v>2.0000000000000001E-10</v>
      </c>
      <c r="N1010">
        <v>63.2</v>
      </c>
      <c r="O1010" s="39" t="s">
        <v>1722</v>
      </c>
    </row>
    <row r="1011" spans="1:15" x14ac:dyDescent="0.25">
      <c r="A1011" t="s">
        <v>874</v>
      </c>
      <c r="B1011" t="s">
        <v>18</v>
      </c>
      <c r="C1011">
        <f>COUNTIF(O$2:O$38,B1011)</f>
        <v>0</v>
      </c>
      <c r="D1011">
        <f>VLOOKUP(B1011,ORF_taxonomy!A$2:E$123,5,FALSE)</f>
        <v>1</v>
      </c>
      <c r="E1011">
        <v>73.53</v>
      </c>
      <c r="F1011">
        <v>34</v>
      </c>
      <c r="G1011">
        <v>9</v>
      </c>
      <c r="H1011">
        <v>0</v>
      </c>
      <c r="I1011">
        <v>167</v>
      </c>
      <c r="J1011">
        <v>268</v>
      </c>
      <c r="K1011">
        <v>1</v>
      </c>
      <c r="L1011">
        <v>34</v>
      </c>
      <c r="M1011" s="1">
        <v>5.0000000000000001E-9</v>
      </c>
      <c r="N1011">
        <v>58.9</v>
      </c>
      <c r="O1011" s="39" t="s">
        <v>1714</v>
      </c>
    </row>
    <row r="1012" spans="1:15" x14ac:dyDescent="0.25">
      <c r="A1012" t="s">
        <v>875</v>
      </c>
      <c r="B1012" t="s">
        <v>35</v>
      </c>
      <c r="C1012">
        <f>COUNTIF(O$2:O$38,B1012)</f>
        <v>0</v>
      </c>
      <c r="D1012">
        <f>VLOOKUP(B1012,ORF_taxonomy!A$2:E$123,5,FALSE)</f>
        <v>1</v>
      </c>
      <c r="E1012">
        <v>52.83</v>
      </c>
      <c r="F1012">
        <v>53</v>
      </c>
      <c r="G1012">
        <v>25</v>
      </c>
      <c r="H1012">
        <v>0</v>
      </c>
      <c r="I1012">
        <v>3</v>
      </c>
      <c r="J1012">
        <v>161</v>
      </c>
      <c r="K1012">
        <v>6</v>
      </c>
      <c r="L1012">
        <v>58</v>
      </c>
      <c r="M1012" s="1">
        <v>1E-10</v>
      </c>
      <c r="N1012">
        <v>63.2</v>
      </c>
      <c r="O1012" s="39" t="s">
        <v>1722</v>
      </c>
    </row>
    <row r="1013" spans="1:15" x14ac:dyDescent="0.25">
      <c r="A1013" t="s">
        <v>875</v>
      </c>
      <c r="B1013" t="s">
        <v>18</v>
      </c>
      <c r="C1013">
        <f>COUNTIF(O$2:O$38,B1013)</f>
        <v>0</v>
      </c>
      <c r="D1013">
        <f>VLOOKUP(B1013,ORF_taxonomy!A$2:E$123,5,FALSE)</f>
        <v>1</v>
      </c>
      <c r="E1013">
        <v>73.53</v>
      </c>
      <c r="F1013">
        <v>34</v>
      </c>
      <c r="G1013">
        <v>9</v>
      </c>
      <c r="H1013">
        <v>0</v>
      </c>
      <c r="I1013">
        <v>167</v>
      </c>
      <c r="J1013">
        <v>268</v>
      </c>
      <c r="K1013">
        <v>1</v>
      </c>
      <c r="L1013">
        <v>34</v>
      </c>
      <c r="M1013" s="1">
        <v>6.9999999999999998E-9</v>
      </c>
      <c r="N1013">
        <v>58.2</v>
      </c>
      <c r="O1013" s="39" t="s">
        <v>1714</v>
      </c>
    </row>
    <row r="1014" spans="1:15" x14ac:dyDescent="0.25">
      <c r="A1014" t="s">
        <v>876</v>
      </c>
      <c r="B1014" t="s">
        <v>15</v>
      </c>
      <c r="C1014">
        <f>COUNTIF(O$2:O$38,B1014)</f>
        <v>0</v>
      </c>
      <c r="D1014">
        <f>VLOOKUP(B1014,ORF_taxonomy!A$2:E$123,5,FALSE)</f>
        <v>1</v>
      </c>
      <c r="E1014">
        <v>62.79</v>
      </c>
      <c r="F1014">
        <v>43</v>
      </c>
      <c r="G1014">
        <v>16</v>
      </c>
      <c r="H1014">
        <v>0</v>
      </c>
      <c r="I1014">
        <v>129</v>
      </c>
      <c r="J1014">
        <v>1</v>
      </c>
      <c r="K1014">
        <v>2</v>
      </c>
      <c r="L1014">
        <v>44</v>
      </c>
      <c r="M1014" s="1">
        <v>9.9999999999999995E-7</v>
      </c>
      <c r="N1014">
        <v>52</v>
      </c>
      <c r="O1014" s="39" t="s">
        <v>1714</v>
      </c>
    </row>
    <row r="1015" spans="1:15" x14ac:dyDescent="0.25">
      <c r="A1015" t="s">
        <v>877</v>
      </c>
      <c r="B1015" t="s">
        <v>16</v>
      </c>
      <c r="C1015">
        <f>COUNTIF(O$2:O$38,B1015)</f>
        <v>0</v>
      </c>
      <c r="D1015">
        <f>VLOOKUP(B1015,ORF_taxonomy!A$2:E$123,5,FALSE)</f>
        <v>1</v>
      </c>
      <c r="E1015">
        <v>60</v>
      </c>
      <c r="F1015">
        <v>50</v>
      </c>
      <c r="G1015">
        <v>19</v>
      </c>
      <c r="H1015">
        <v>1</v>
      </c>
      <c r="I1015">
        <v>150</v>
      </c>
      <c r="J1015">
        <v>1</v>
      </c>
      <c r="K1015">
        <v>1</v>
      </c>
      <c r="L1015">
        <v>49</v>
      </c>
      <c r="M1015" s="1">
        <v>3E-11</v>
      </c>
      <c r="N1015">
        <v>64.3</v>
      </c>
      <c r="O1015" s="39" t="s">
        <v>1714</v>
      </c>
    </row>
    <row r="1016" spans="1:15" x14ac:dyDescent="0.25">
      <c r="A1016" t="s">
        <v>877</v>
      </c>
      <c r="B1016" t="s">
        <v>15</v>
      </c>
      <c r="C1016">
        <f>COUNTIF(O$2:O$38,B1016)</f>
        <v>0</v>
      </c>
      <c r="D1016">
        <f>VLOOKUP(B1016,ORF_taxonomy!A$2:E$123,5,FALSE)</f>
        <v>1</v>
      </c>
      <c r="E1016">
        <v>70.59</v>
      </c>
      <c r="F1016">
        <v>34</v>
      </c>
      <c r="G1016">
        <v>10</v>
      </c>
      <c r="H1016">
        <v>0</v>
      </c>
      <c r="I1016">
        <v>259</v>
      </c>
      <c r="J1016">
        <v>158</v>
      </c>
      <c r="K1016">
        <v>15</v>
      </c>
      <c r="L1016">
        <v>48</v>
      </c>
      <c r="M1016" s="1">
        <v>3.9999999999999998E-6</v>
      </c>
      <c r="N1016">
        <v>49.7</v>
      </c>
      <c r="O1016" s="39" t="s">
        <v>1714</v>
      </c>
    </row>
    <row r="1017" spans="1:15" x14ac:dyDescent="0.25">
      <c r="A1017" t="s">
        <v>878</v>
      </c>
      <c r="B1017" t="s">
        <v>20</v>
      </c>
      <c r="C1017">
        <f>COUNTIF(O$2:O$38,B1017)</f>
        <v>0</v>
      </c>
      <c r="D1017">
        <f>VLOOKUP(B1017,ORF_taxonomy!A$2:E$123,5,FALSE)</f>
        <v>1</v>
      </c>
      <c r="E1017">
        <v>62.32</v>
      </c>
      <c r="F1017">
        <v>69</v>
      </c>
      <c r="G1017">
        <v>25</v>
      </c>
      <c r="H1017">
        <v>1</v>
      </c>
      <c r="I1017">
        <v>53</v>
      </c>
      <c r="J1017">
        <v>259</v>
      </c>
      <c r="K1017">
        <v>1</v>
      </c>
      <c r="L1017">
        <v>68</v>
      </c>
      <c r="M1017" s="1">
        <v>5.9999999999999998E-22</v>
      </c>
      <c r="N1017">
        <v>92.4</v>
      </c>
      <c r="O1017" s="39" t="s">
        <v>1714</v>
      </c>
    </row>
    <row r="1018" spans="1:15" x14ac:dyDescent="0.25">
      <c r="A1018" t="s">
        <v>879</v>
      </c>
      <c r="B1018" t="s">
        <v>16</v>
      </c>
      <c r="C1018">
        <f>COUNTIF(O$2:O$38,B1018)</f>
        <v>0</v>
      </c>
      <c r="D1018">
        <f>VLOOKUP(B1018,ORF_taxonomy!A$2:E$123,5,FALSE)</f>
        <v>1</v>
      </c>
      <c r="E1018">
        <v>84.21</v>
      </c>
      <c r="F1018">
        <v>57</v>
      </c>
      <c r="G1018">
        <v>9</v>
      </c>
      <c r="H1018">
        <v>0</v>
      </c>
      <c r="I1018">
        <v>171</v>
      </c>
      <c r="J1018">
        <v>1</v>
      </c>
      <c r="K1018">
        <v>1</v>
      </c>
      <c r="L1018">
        <v>57</v>
      </c>
      <c r="M1018" s="1">
        <v>5.0000000000000002E-26</v>
      </c>
      <c r="N1018">
        <v>105</v>
      </c>
      <c r="O1018" s="39" t="s">
        <v>1714</v>
      </c>
    </row>
    <row r="1019" spans="1:15" x14ac:dyDescent="0.25">
      <c r="A1019" t="s">
        <v>880</v>
      </c>
      <c r="B1019" t="s">
        <v>16</v>
      </c>
      <c r="C1019">
        <f>COUNTIF(O$2:O$38,B1019)</f>
        <v>0</v>
      </c>
      <c r="D1019">
        <f>VLOOKUP(B1019,ORF_taxonomy!A$2:E$123,5,FALSE)</f>
        <v>1</v>
      </c>
      <c r="E1019">
        <v>83.33</v>
      </c>
      <c r="F1019">
        <v>54</v>
      </c>
      <c r="G1019">
        <v>9</v>
      </c>
      <c r="H1019">
        <v>0</v>
      </c>
      <c r="I1019">
        <v>163</v>
      </c>
      <c r="J1019">
        <v>2</v>
      </c>
      <c r="K1019">
        <v>1</v>
      </c>
      <c r="L1019">
        <v>54</v>
      </c>
      <c r="M1019" s="1">
        <v>4.9999999999999998E-24</v>
      </c>
      <c r="N1019">
        <v>99</v>
      </c>
      <c r="O1019" s="39" t="s">
        <v>1714</v>
      </c>
    </row>
    <row r="1020" spans="1:15" x14ac:dyDescent="0.25">
      <c r="A1020" t="s">
        <v>880</v>
      </c>
      <c r="B1020" t="s">
        <v>15</v>
      </c>
      <c r="C1020">
        <f>COUNTIF(O$2:O$38,B1020)</f>
        <v>0</v>
      </c>
      <c r="D1020">
        <f>VLOOKUP(B1020,ORF_taxonomy!A$2:E$123,5,FALSE)</f>
        <v>1</v>
      </c>
      <c r="E1020">
        <v>55</v>
      </c>
      <c r="F1020">
        <v>60</v>
      </c>
      <c r="G1020">
        <v>27</v>
      </c>
      <c r="H1020">
        <v>0</v>
      </c>
      <c r="I1020">
        <v>314</v>
      </c>
      <c r="J1020">
        <v>135</v>
      </c>
      <c r="K1020">
        <v>1</v>
      </c>
      <c r="L1020">
        <v>60</v>
      </c>
      <c r="M1020" s="1">
        <v>1E-10</v>
      </c>
      <c r="N1020">
        <v>62</v>
      </c>
      <c r="O1020" s="39" t="s">
        <v>1714</v>
      </c>
    </row>
    <row r="1021" spans="1:15" x14ac:dyDescent="0.25">
      <c r="A1021" t="s">
        <v>881</v>
      </c>
      <c r="B1021" t="s">
        <v>35</v>
      </c>
      <c r="C1021">
        <f>COUNTIF(O$2:O$38,B1021)</f>
        <v>0</v>
      </c>
      <c r="D1021">
        <f>VLOOKUP(B1021,ORF_taxonomy!A$2:E$123,5,FALSE)</f>
        <v>1</v>
      </c>
      <c r="E1021">
        <v>52.83</v>
      </c>
      <c r="F1021">
        <v>53</v>
      </c>
      <c r="G1021">
        <v>25</v>
      </c>
      <c r="H1021">
        <v>0</v>
      </c>
      <c r="I1021">
        <v>3</v>
      </c>
      <c r="J1021">
        <v>161</v>
      </c>
      <c r="K1021">
        <v>6</v>
      </c>
      <c r="L1021">
        <v>58</v>
      </c>
      <c r="M1021" s="1">
        <v>1E-10</v>
      </c>
      <c r="N1021">
        <v>63.2</v>
      </c>
      <c r="O1021" s="39" t="s">
        <v>1722</v>
      </c>
    </row>
    <row r="1022" spans="1:15" x14ac:dyDescent="0.25">
      <c r="A1022" t="s">
        <v>881</v>
      </c>
      <c r="B1022" t="s">
        <v>18</v>
      </c>
      <c r="C1022">
        <f>COUNTIF(O$2:O$38,B1022)</f>
        <v>0</v>
      </c>
      <c r="D1022">
        <f>VLOOKUP(B1022,ORF_taxonomy!A$2:E$123,5,FALSE)</f>
        <v>1</v>
      </c>
      <c r="E1022">
        <v>73.53</v>
      </c>
      <c r="F1022">
        <v>34</v>
      </c>
      <c r="G1022">
        <v>9</v>
      </c>
      <c r="H1022">
        <v>0</v>
      </c>
      <c r="I1022">
        <v>167</v>
      </c>
      <c r="J1022">
        <v>268</v>
      </c>
      <c r="K1022">
        <v>1</v>
      </c>
      <c r="L1022">
        <v>34</v>
      </c>
      <c r="M1022" s="1">
        <v>4.0000000000000002E-9</v>
      </c>
      <c r="N1022">
        <v>58.5</v>
      </c>
      <c r="O1022" s="39" t="s">
        <v>1714</v>
      </c>
    </row>
    <row r="1023" spans="1:15" x14ac:dyDescent="0.25">
      <c r="A1023" t="s">
        <v>882</v>
      </c>
      <c r="B1023" t="s">
        <v>15</v>
      </c>
      <c r="C1023">
        <f>COUNTIF(O$2:O$38,B1023)</f>
        <v>0</v>
      </c>
      <c r="D1023">
        <f>VLOOKUP(B1023,ORF_taxonomy!A$2:E$123,5,FALSE)</f>
        <v>1</v>
      </c>
      <c r="E1023">
        <v>55</v>
      </c>
      <c r="F1023">
        <v>60</v>
      </c>
      <c r="G1023">
        <v>27</v>
      </c>
      <c r="H1023">
        <v>0</v>
      </c>
      <c r="I1023">
        <v>92</v>
      </c>
      <c r="J1023">
        <v>271</v>
      </c>
      <c r="K1023">
        <v>1</v>
      </c>
      <c r="L1023">
        <v>60</v>
      </c>
      <c r="M1023" s="1">
        <v>1E-10</v>
      </c>
      <c r="N1023">
        <v>62</v>
      </c>
      <c r="O1023" s="39" t="s">
        <v>1714</v>
      </c>
    </row>
    <row r="1024" spans="1:15" x14ac:dyDescent="0.25">
      <c r="A1024" t="s">
        <v>883</v>
      </c>
      <c r="B1024" t="s">
        <v>15</v>
      </c>
      <c r="C1024">
        <f>COUNTIF(O$2:O$38,B1024)</f>
        <v>0</v>
      </c>
      <c r="D1024">
        <f>VLOOKUP(B1024,ORF_taxonomy!A$2:E$123,5,FALSE)</f>
        <v>1</v>
      </c>
      <c r="E1024">
        <v>61.7</v>
      </c>
      <c r="F1024">
        <v>47</v>
      </c>
      <c r="G1024">
        <v>18</v>
      </c>
      <c r="H1024">
        <v>0</v>
      </c>
      <c r="I1024">
        <v>149</v>
      </c>
      <c r="J1024">
        <v>9</v>
      </c>
      <c r="K1024">
        <v>1</v>
      </c>
      <c r="L1024">
        <v>47</v>
      </c>
      <c r="M1024" s="1">
        <v>3E-9</v>
      </c>
      <c r="N1024">
        <v>58.5</v>
      </c>
      <c r="O1024" s="39" t="s">
        <v>1714</v>
      </c>
    </row>
    <row r="1025" spans="1:15" x14ac:dyDescent="0.25">
      <c r="A1025" t="s">
        <v>884</v>
      </c>
      <c r="B1025" t="s">
        <v>15</v>
      </c>
      <c r="C1025">
        <f>COUNTIF(O$2:O$38,B1025)</f>
        <v>0</v>
      </c>
      <c r="D1025">
        <f>VLOOKUP(B1025,ORF_taxonomy!A$2:E$123,5,FALSE)</f>
        <v>1</v>
      </c>
      <c r="E1025">
        <v>62.5</v>
      </c>
      <c r="F1025">
        <v>48</v>
      </c>
      <c r="G1025">
        <v>18</v>
      </c>
      <c r="H1025">
        <v>0</v>
      </c>
      <c r="I1025">
        <v>22</v>
      </c>
      <c r="J1025">
        <v>165</v>
      </c>
      <c r="K1025">
        <v>1</v>
      </c>
      <c r="L1025">
        <v>48</v>
      </c>
      <c r="M1025" s="1">
        <v>1.9999999999999999E-11</v>
      </c>
      <c r="N1025">
        <v>62.4</v>
      </c>
      <c r="O1025" s="39" t="s">
        <v>1714</v>
      </c>
    </row>
    <row r="1026" spans="1:15" x14ac:dyDescent="0.25">
      <c r="A1026" t="s">
        <v>885</v>
      </c>
      <c r="B1026" t="s">
        <v>8</v>
      </c>
      <c r="C1026">
        <f>COUNTIF(O$2:O$38,B1026)</f>
        <v>0</v>
      </c>
      <c r="D1026">
        <f>VLOOKUP(B1026,ORF_taxonomy!A$2:E$123,5,FALSE)</f>
        <v>1</v>
      </c>
      <c r="E1026">
        <v>50</v>
      </c>
      <c r="F1026">
        <v>74</v>
      </c>
      <c r="G1026">
        <v>34</v>
      </c>
      <c r="H1026">
        <v>2</v>
      </c>
      <c r="I1026">
        <v>75</v>
      </c>
      <c r="J1026">
        <v>296</v>
      </c>
      <c r="K1026">
        <v>1</v>
      </c>
      <c r="L1026">
        <v>71</v>
      </c>
      <c r="M1026" s="1">
        <v>4.0000000000000001E-10</v>
      </c>
      <c r="N1026">
        <v>60.5</v>
      </c>
      <c r="O1026" s="39" t="s">
        <v>1714</v>
      </c>
    </row>
    <row r="1027" spans="1:15" x14ac:dyDescent="0.25">
      <c r="A1027" t="s">
        <v>886</v>
      </c>
      <c r="B1027" t="s">
        <v>15</v>
      </c>
      <c r="C1027">
        <f>COUNTIF(O$2:O$38,B1027)</f>
        <v>0</v>
      </c>
      <c r="D1027">
        <f>VLOOKUP(B1027,ORF_taxonomy!A$2:E$123,5,FALSE)</f>
        <v>1</v>
      </c>
      <c r="E1027">
        <v>67.650000000000006</v>
      </c>
      <c r="F1027">
        <v>34</v>
      </c>
      <c r="G1027">
        <v>11</v>
      </c>
      <c r="H1027">
        <v>0</v>
      </c>
      <c r="I1027">
        <v>15</v>
      </c>
      <c r="J1027">
        <v>116</v>
      </c>
      <c r="K1027">
        <v>15</v>
      </c>
      <c r="L1027">
        <v>48</v>
      </c>
      <c r="M1027" s="1">
        <v>1.9999999999999999E-6</v>
      </c>
      <c r="N1027">
        <v>50.1</v>
      </c>
      <c r="O1027" s="39" t="s">
        <v>1714</v>
      </c>
    </row>
    <row r="1028" spans="1:15" x14ac:dyDescent="0.25">
      <c r="A1028" t="s">
        <v>887</v>
      </c>
      <c r="B1028" t="s">
        <v>8</v>
      </c>
      <c r="C1028">
        <f>COUNTIF(O$2:O$38,B1028)</f>
        <v>0</v>
      </c>
      <c r="D1028">
        <f>VLOOKUP(B1028,ORF_taxonomy!A$2:E$123,5,FALSE)</f>
        <v>1</v>
      </c>
      <c r="E1028">
        <v>58.82</v>
      </c>
      <c r="F1028">
        <v>68</v>
      </c>
      <c r="G1028">
        <v>26</v>
      </c>
      <c r="H1028">
        <v>1</v>
      </c>
      <c r="I1028">
        <v>374</v>
      </c>
      <c r="J1028">
        <v>171</v>
      </c>
      <c r="K1028">
        <v>1</v>
      </c>
      <c r="L1028">
        <v>66</v>
      </c>
      <c r="M1028" s="1">
        <v>1.9999999999999999E-7</v>
      </c>
      <c r="N1028">
        <v>54.3</v>
      </c>
      <c r="O1028" s="39" t="s">
        <v>1714</v>
      </c>
    </row>
    <row r="1029" spans="1:15" x14ac:dyDescent="0.25">
      <c r="A1029" t="s">
        <v>888</v>
      </c>
      <c r="B1029" t="s">
        <v>8</v>
      </c>
      <c r="C1029">
        <f>COUNTIF(O$2:O$38,B1029)</f>
        <v>0</v>
      </c>
      <c r="D1029">
        <f>VLOOKUP(B1029,ORF_taxonomy!A$2:E$123,5,FALSE)</f>
        <v>1</v>
      </c>
      <c r="E1029">
        <v>58.82</v>
      </c>
      <c r="F1029">
        <v>68</v>
      </c>
      <c r="G1029">
        <v>26</v>
      </c>
      <c r="H1029">
        <v>1</v>
      </c>
      <c r="I1029">
        <v>25</v>
      </c>
      <c r="J1029">
        <v>228</v>
      </c>
      <c r="K1029">
        <v>1</v>
      </c>
      <c r="L1029">
        <v>66</v>
      </c>
      <c r="M1029" s="1">
        <v>1E-14</v>
      </c>
      <c r="N1029">
        <v>73.599999999999994</v>
      </c>
      <c r="O1029" s="39" t="s">
        <v>1714</v>
      </c>
    </row>
    <row r="1030" spans="1:15" x14ac:dyDescent="0.25">
      <c r="A1030" t="s">
        <v>889</v>
      </c>
      <c r="B1030" t="s">
        <v>135</v>
      </c>
      <c r="C1030">
        <f>COUNTIF(O$2:O$38,B1030)</f>
        <v>0</v>
      </c>
      <c r="D1030">
        <f>VLOOKUP(B1030,ORF_taxonomy!A$2:E$123,5,FALSE)</f>
        <v>1</v>
      </c>
      <c r="E1030">
        <v>63.83</v>
      </c>
      <c r="F1030">
        <v>47</v>
      </c>
      <c r="G1030">
        <v>13</v>
      </c>
      <c r="H1030">
        <v>1</v>
      </c>
      <c r="I1030">
        <v>130</v>
      </c>
      <c r="J1030">
        <v>2</v>
      </c>
      <c r="K1030">
        <v>1</v>
      </c>
      <c r="L1030">
        <v>47</v>
      </c>
      <c r="M1030" s="1">
        <v>2.0000000000000001E-10</v>
      </c>
      <c r="N1030">
        <v>60.8</v>
      </c>
      <c r="O1030" s="39" t="s">
        <v>1714</v>
      </c>
    </row>
    <row r="1031" spans="1:15" x14ac:dyDescent="0.25">
      <c r="A1031" t="s">
        <v>890</v>
      </c>
      <c r="B1031" t="s">
        <v>20</v>
      </c>
      <c r="C1031">
        <f>COUNTIF(O$2:O$38,B1031)</f>
        <v>0</v>
      </c>
      <c r="D1031">
        <f>VLOOKUP(B1031,ORF_taxonomy!A$2:E$123,5,FALSE)</f>
        <v>1</v>
      </c>
      <c r="E1031">
        <v>68.42</v>
      </c>
      <c r="F1031">
        <v>57</v>
      </c>
      <c r="G1031">
        <v>18</v>
      </c>
      <c r="H1031">
        <v>0</v>
      </c>
      <c r="I1031">
        <v>309</v>
      </c>
      <c r="J1031">
        <v>139</v>
      </c>
      <c r="K1031">
        <v>13</v>
      </c>
      <c r="L1031">
        <v>69</v>
      </c>
      <c r="M1031" s="1">
        <v>9.9999999999999998E-20</v>
      </c>
      <c r="N1031">
        <v>85.9</v>
      </c>
      <c r="O1031" s="39" t="s">
        <v>1714</v>
      </c>
    </row>
    <row r="1032" spans="1:15" x14ac:dyDescent="0.25">
      <c r="A1032" t="s">
        <v>891</v>
      </c>
      <c r="B1032" t="s">
        <v>18</v>
      </c>
      <c r="C1032">
        <f>COUNTIF(O$2:O$38,B1032)</f>
        <v>0</v>
      </c>
      <c r="D1032">
        <f>VLOOKUP(B1032,ORF_taxonomy!A$2:E$123,5,FALSE)</f>
        <v>1</v>
      </c>
      <c r="E1032">
        <v>73.53</v>
      </c>
      <c r="F1032">
        <v>34</v>
      </c>
      <c r="G1032">
        <v>9</v>
      </c>
      <c r="H1032">
        <v>0</v>
      </c>
      <c r="I1032">
        <v>117</v>
      </c>
      <c r="J1032">
        <v>16</v>
      </c>
      <c r="K1032">
        <v>1</v>
      </c>
      <c r="L1032">
        <v>34</v>
      </c>
      <c r="M1032" s="1">
        <v>6E-9</v>
      </c>
      <c r="N1032">
        <v>57.8</v>
      </c>
      <c r="O1032" s="39" t="s">
        <v>1714</v>
      </c>
    </row>
    <row r="1033" spans="1:15" x14ac:dyDescent="0.25">
      <c r="A1033" t="s">
        <v>891</v>
      </c>
      <c r="B1033" t="s">
        <v>35</v>
      </c>
      <c r="C1033">
        <f>COUNTIF(O$2:O$38,B1033)</f>
        <v>0</v>
      </c>
      <c r="D1033">
        <f>VLOOKUP(B1033,ORF_taxonomy!A$2:E$123,5,FALSE)</f>
        <v>1</v>
      </c>
      <c r="E1033">
        <v>51.72</v>
      </c>
      <c r="F1033">
        <v>58</v>
      </c>
      <c r="G1033">
        <v>28</v>
      </c>
      <c r="H1033">
        <v>0</v>
      </c>
      <c r="I1033">
        <v>296</v>
      </c>
      <c r="J1033">
        <v>123</v>
      </c>
      <c r="K1033">
        <v>1</v>
      </c>
      <c r="L1033">
        <v>58</v>
      </c>
      <c r="M1033" s="1">
        <v>6.0000000000000003E-12</v>
      </c>
      <c r="N1033">
        <v>65.900000000000006</v>
      </c>
      <c r="O1033" s="39" t="s">
        <v>1722</v>
      </c>
    </row>
    <row r="1034" spans="1:15" x14ac:dyDescent="0.25">
      <c r="A1034" t="s">
        <v>892</v>
      </c>
      <c r="B1034" t="s">
        <v>18</v>
      </c>
      <c r="C1034">
        <f>COUNTIF(O$2:O$38,B1034)</f>
        <v>0</v>
      </c>
      <c r="D1034">
        <f>VLOOKUP(B1034,ORF_taxonomy!A$2:E$123,5,FALSE)</f>
        <v>1</v>
      </c>
      <c r="E1034">
        <v>59.09</v>
      </c>
      <c r="F1034">
        <v>44</v>
      </c>
      <c r="G1034">
        <v>18</v>
      </c>
      <c r="H1034">
        <v>0</v>
      </c>
      <c r="I1034">
        <v>344</v>
      </c>
      <c r="J1034">
        <v>213</v>
      </c>
      <c r="K1034">
        <v>1</v>
      </c>
      <c r="L1034">
        <v>44</v>
      </c>
      <c r="M1034" s="1">
        <v>3E-9</v>
      </c>
      <c r="N1034">
        <v>58.9</v>
      </c>
      <c r="O1034" s="39" t="s">
        <v>1714</v>
      </c>
    </row>
    <row r="1035" spans="1:15" x14ac:dyDescent="0.25">
      <c r="A1035" t="s">
        <v>893</v>
      </c>
      <c r="B1035" t="s">
        <v>18</v>
      </c>
      <c r="C1035">
        <f>COUNTIF(O$2:O$38,B1035)</f>
        <v>0</v>
      </c>
      <c r="D1035">
        <f>VLOOKUP(B1035,ORF_taxonomy!A$2:E$123,5,FALSE)</f>
        <v>1</v>
      </c>
      <c r="E1035">
        <v>73.53</v>
      </c>
      <c r="F1035">
        <v>34</v>
      </c>
      <c r="G1035">
        <v>9</v>
      </c>
      <c r="H1035">
        <v>0</v>
      </c>
      <c r="I1035">
        <v>41</v>
      </c>
      <c r="J1035">
        <v>142</v>
      </c>
      <c r="K1035">
        <v>1</v>
      </c>
      <c r="L1035">
        <v>34</v>
      </c>
      <c r="M1035" s="1">
        <v>2.0000000000000001E-9</v>
      </c>
      <c r="N1035">
        <v>59.3</v>
      </c>
      <c r="O1035" s="39" t="s">
        <v>1714</v>
      </c>
    </row>
    <row r="1036" spans="1:15" x14ac:dyDescent="0.25">
      <c r="A1036" t="s">
        <v>894</v>
      </c>
      <c r="B1036" t="s">
        <v>20</v>
      </c>
      <c r="C1036">
        <f>COUNTIF(O$2:O$38,B1036)</f>
        <v>0</v>
      </c>
      <c r="D1036">
        <f>VLOOKUP(B1036,ORF_taxonomy!A$2:E$123,5,FALSE)</f>
        <v>1</v>
      </c>
      <c r="E1036">
        <v>68.33</v>
      </c>
      <c r="F1036">
        <v>60</v>
      </c>
      <c r="G1036">
        <v>19</v>
      </c>
      <c r="H1036">
        <v>0</v>
      </c>
      <c r="I1036">
        <v>168</v>
      </c>
      <c r="J1036">
        <v>347</v>
      </c>
      <c r="K1036">
        <v>1</v>
      </c>
      <c r="L1036">
        <v>60</v>
      </c>
      <c r="M1036" s="1">
        <v>2.0000000000000001E-22</v>
      </c>
      <c r="N1036">
        <v>94.4</v>
      </c>
      <c r="O1036" s="39" t="s">
        <v>1714</v>
      </c>
    </row>
    <row r="1037" spans="1:15" x14ac:dyDescent="0.25">
      <c r="A1037" t="s">
        <v>895</v>
      </c>
      <c r="B1037" t="s">
        <v>20</v>
      </c>
      <c r="C1037">
        <f>COUNTIF(O$2:O$38,B1037)</f>
        <v>0</v>
      </c>
      <c r="D1037">
        <f>VLOOKUP(B1037,ORF_taxonomy!A$2:E$123,5,FALSE)</f>
        <v>1</v>
      </c>
      <c r="E1037">
        <v>68.12</v>
      </c>
      <c r="F1037">
        <v>69</v>
      </c>
      <c r="G1037">
        <v>22</v>
      </c>
      <c r="H1037">
        <v>0</v>
      </c>
      <c r="I1037">
        <v>321</v>
      </c>
      <c r="J1037">
        <v>115</v>
      </c>
      <c r="K1037">
        <v>1</v>
      </c>
      <c r="L1037">
        <v>69</v>
      </c>
      <c r="M1037" s="1">
        <v>4.0000000000000002E-26</v>
      </c>
      <c r="N1037">
        <v>103</v>
      </c>
      <c r="O1037" s="39" t="s">
        <v>1714</v>
      </c>
    </row>
    <row r="1038" spans="1:15" x14ac:dyDescent="0.25">
      <c r="A1038" t="s">
        <v>896</v>
      </c>
      <c r="B1038" t="s">
        <v>30</v>
      </c>
      <c r="C1038">
        <f>COUNTIF(O$2:O$38,B1038)</f>
        <v>0</v>
      </c>
      <c r="D1038">
        <f>VLOOKUP(B1038,ORF_taxonomy!A$2:E$123,5,FALSE)</f>
        <v>1</v>
      </c>
      <c r="E1038">
        <v>89.13</v>
      </c>
      <c r="F1038">
        <v>46</v>
      </c>
      <c r="G1038">
        <v>5</v>
      </c>
      <c r="H1038">
        <v>0</v>
      </c>
      <c r="I1038">
        <v>1</v>
      </c>
      <c r="J1038">
        <v>138</v>
      </c>
      <c r="K1038">
        <v>15</v>
      </c>
      <c r="L1038">
        <v>60</v>
      </c>
      <c r="M1038" s="1">
        <v>1.9999999999999999E-20</v>
      </c>
      <c r="N1038">
        <v>87.4</v>
      </c>
      <c r="O1038" s="39" t="s">
        <v>1714</v>
      </c>
    </row>
    <row r="1039" spans="1:15" x14ac:dyDescent="0.25">
      <c r="A1039" t="s">
        <v>897</v>
      </c>
      <c r="B1039" t="s">
        <v>13</v>
      </c>
      <c r="C1039">
        <f>COUNTIF(O$2:O$38,B1039)</f>
        <v>0</v>
      </c>
      <c r="D1039">
        <f>VLOOKUP(B1039,ORF_taxonomy!A$2:E$123,5,FALSE)</f>
        <v>1</v>
      </c>
      <c r="E1039">
        <v>72.92</v>
      </c>
      <c r="F1039">
        <v>48</v>
      </c>
      <c r="G1039">
        <v>12</v>
      </c>
      <c r="H1039">
        <v>1</v>
      </c>
      <c r="I1039">
        <v>47</v>
      </c>
      <c r="J1039">
        <v>190</v>
      </c>
      <c r="K1039">
        <v>1</v>
      </c>
      <c r="L1039">
        <v>47</v>
      </c>
      <c r="M1039" s="1">
        <v>2.9999999999999999E-16</v>
      </c>
      <c r="N1039">
        <v>76.3</v>
      </c>
      <c r="O1039" s="39" t="s">
        <v>1714</v>
      </c>
    </row>
    <row r="1040" spans="1:15" x14ac:dyDescent="0.25">
      <c r="A1040" t="s">
        <v>898</v>
      </c>
      <c r="B1040" t="s">
        <v>8</v>
      </c>
      <c r="C1040">
        <f>COUNTIF(O$2:O$38,B1040)</f>
        <v>0</v>
      </c>
      <c r="D1040">
        <f>VLOOKUP(B1040,ORF_taxonomy!A$2:E$123,5,FALSE)</f>
        <v>1</v>
      </c>
      <c r="E1040">
        <v>49.15</v>
      </c>
      <c r="F1040">
        <v>59</v>
      </c>
      <c r="G1040">
        <v>28</v>
      </c>
      <c r="H1040">
        <v>1</v>
      </c>
      <c r="I1040">
        <v>264</v>
      </c>
      <c r="J1040">
        <v>88</v>
      </c>
      <c r="K1040">
        <v>10</v>
      </c>
      <c r="L1040">
        <v>66</v>
      </c>
      <c r="M1040" s="1">
        <v>8.9999999999999996E-7</v>
      </c>
      <c r="N1040">
        <v>51.6</v>
      </c>
      <c r="O1040" s="39" t="s">
        <v>1714</v>
      </c>
    </row>
    <row r="1041" spans="1:15" x14ac:dyDescent="0.25">
      <c r="A1041" t="s">
        <v>899</v>
      </c>
      <c r="B1041" t="s">
        <v>15</v>
      </c>
      <c r="C1041">
        <f>COUNTIF(O$2:O$38,B1041)</f>
        <v>0</v>
      </c>
      <c r="D1041">
        <f>VLOOKUP(B1041,ORF_taxonomy!A$2:E$123,5,FALSE)</f>
        <v>1</v>
      </c>
      <c r="E1041">
        <v>62.5</v>
      </c>
      <c r="F1041">
        <v>48</v>
      </c>
      <c r="G1041">
        <v>18</v>
      </c>
      <c r="H1041">
        <v>0</v>
      </c>
      <c r="I1041">
        <v>231</v>
      </c>
      <c r="J1041">
        <v>88</v>
      </c>
      <c r="K1041">
        <v>1</v>
      </c>
      <c r="L1041">
        <v>48</v>
      </c>
      <c r="M1041" s="1">
        <v>2.0000000000000001E-10</v>
      </c>
      <c r="N1041">
        <v>62.4</v>
      </c>
      <c r="O1041" s="39" t="s">
        <v>1714</v>
      </c>
    </row>
    <row r="1042" spans="1:15" x14ac:dyDescent="0.25">
      <c r="A1042" t="s">
        <v>900</v>
      </c>
      <c r="B1042" t="s">
        <v>18</v>
      </c>
      <c r="C1042">
        <f>COUNTIF(O$2:O$38,B1042)</f>
        <v>0</v>
      </c>
      <c r="D1042">
        <f>VLOOKUP(B1042,ORF_taxonomy!A$2:E$123,5,FALSE)</f>
        <v>1</v>
      </c>
      <c r="E1042">
        <v>73.53</v>
      </c>
      <c r="F1042">
        <v>34</v>
      </c>
      <c r="G1042">
        <v>9</v>
      </c>
      <c r="H1042">
        <v>0</v>
      </c>
      <c r="I1042">
        <v>42</v>
      </c>
      <c r="J1042">
        <v>143</v>
      </c>
      <c r="K1042">
        <v>1</v>
      </c>
      <c r="L1042">
        <v>34</v>
      </c>
      <c r="M1042" s="1">
        <v>2.0000000000000001E-9</v>
      </c>
      <c r="N1042">
        <v>57.8</v>
      </c>
      <c r="O1042" s="39" t="s">
        <v>1714</v>
      </c>
    </row>
    <row r="1043" spans="1:15" x14ac:dyDescent="0.25">
      <c r="A1043" t="s">
        <v>901</v>
      </c>
      <c r="B1043" t="s">
        <v>54</v>
      </c>
      <c r="C1043">
        <f>COUNTIF(O$2:O$38,B1043)</f>
        <v>0</v>
      </c>
      <c r="D1043">
        <f>VLOOKUP(B1043,ORF_taxonomy!A$2:E$123,5,FALSE)</f>
        <v>1</v>
      </c>
      <c r="E1043">
        <v>74.42</v>
      </c>
      <c r="F1043">
        <v>43</v>
      </c>
      <c r="G1043">
        <v>11</v>
      </c>
      <c r="H1043">
        <v>0</v>
      </c>
      <c r="I1043">
        <v>188</v>
      </c>
      <c r="J1043">
        <v>60</v>
      </c>
      <c r="K1043">
        <v>18</v>
      </c>
      <c r="L1043">
        <v>60</v>
      </c>
      <c r="M1043" s="1">
        <v>1.0000000000000001E-15</v>
      </c>
      <c r="N1043">
        <v>73.900000000000006</v>
      </c>
      <c r="O1043" s="39" t="s">
        <v>1714</v>
      </c>
    </row>
    <row r="1044" spans="1:15" x14ac:dyDescent="0.25">
      <c r="A1044" t="s">
        <v>902</v>
      </c>
      <c r="B1044" t="s">
        <v>13</v>
      </c>
      <c r="C1044">
        <f>COUNTIF(O$2:O$38,B1044)</f>
        <v>0</v>
      </c>
      <c r="D1044">
        <f>VLOOKUP(B1044,ORF_taxonomy!A$2:E$123,5,FALSE)</f>
        <v>1</v>
      </c>
      <c r="E1044">
        <v>70</v>
      </c>
      <c r="F1044">
        <v>40</v>
      </c>
      <c r="G1044">
        <v>12</v>
      </c>
      <c r="H1044">
        <v>0</v>
      </c>
      <c r="I1044">
        <v>120</v>
      </c>
      <c r="J1044">
        <v>1</v>
      </c>
      <c r="K1044">
        <v>10</v>
      </c>
      <c r="L1044">
        <v>49</v>
      </c>
      <c r="M1044" s="1">
        <v>3.0000000000000001E-12</v>
      </c>
      <c r="N1044">
        <v>64.7</v>
      </c>
      <c r="O1044" s="39" t="s">
        <v>1714</v>
      </c>
    </row>
    <row r="1045" spans="1:15" x14ac:dyDescent="0.25">
      <c r="A1045" t="s">
        <v>903</v>
      </c>
      <c r="B1045" t="s">
        <v>20</v>
      </c>
      <c r="C1045">
        <f>COUNTIF(O$2:O$38,B1045)</f>
        <v>0</v>
      </c>
      <c r="D1045">
        <f>VLOOKUP(B1045,ORF_taxonomy!A$2:E$123,5,FALSE)</f>
        <v>1</v>
      </c>
      <c r="E1045">
        <v>63.49</v>
      </c>
      <c r="F1045">
        <v>63</v>
      </c>
      <c r="G1045">
        <v>23</v>
      </c>
      <c r="H1045">
        <v>0</v>
      </c>
      <c r="I1045">
        <v>191</v>
      </c>
      <c r="J1045">
        <v>3</v>
      </c>
      <c r="K1045">
        <v>5</v>
      </c>
      <c r="L1045">
        <v>67</v>
      </c>
      <c r="M1045" s="1">
        <v>9.9999999999999991E-22</v>
      </c>
      <c r="N1045">
        <v>89.4</v>
      </c>
      <c r="O1045" s="39" t="s">
        <v>1714</v>
      </c>
    </row>
    <row r="1046" spans="1:15" x14ac:dyDescent="0.25">
      <c r="A1046" t="s">
        <v>904</v>
      </c>
      <c r="B1046" t="s">
        <v>13</v>
      </c>
      <c r="C1046">
        <f>COUNTIF(O$2:O$38,B1046)</f>
        <v>0</v>
      </c>
      <c r="D1046">
        <f>VLOOKUP(B1046,ORF_taxonomy!A$2:E$123,5,FALSE)</f>
        <v>1</v>
      </c>
      <c r="E1046">
        <v>64.86</v>
      </c>
      <c r="F1046">
        <v>37</v>
      </c>
      <c r="G1046">
        <v>12</v>
      </c>
      <c r="H1046">
        <v>1</v>
      </c>
      <c r="I1046">
        <v>2</v>
      </c>
      <c r="J1046">
        <v>112</v>
      </c>
      <c r="K1046">
        <v>21</v>
      </c>
      <c r="L1046">
        <v>56</v>
      </c>
      <c r="M1046" s="1">
        <v>3.0000000000000001E-6</v>
      </c>
      <c r="N1046">
        <v>47.8</v>
      </c>
      <c r="O1046" s="39" t="s">
        <v>1714</v>
      </c>
    </row>
    <row r="1047" spans="1:15" x14ac:dyDescent="0.25">
      <c r="A1047" t="s">
        <v>905</v>
      </c>
      <c r="B1047" t="s">
        <v>18</v>
      </c>
      <c r="C1047">
        <f>COUNTIF(O$2:O$38,B1047)</f>
        <v>0</v>
      </c>
      <c r="D1047">
        <f>VLOOKUP(B1047,ORF_taxonomy!A$2:E$123,5,FALSE)</f>
        <v>1</v>
      </c>
      <c r="E1047">
        <v>59.09</v>
      </c>
      <c r="F1047">
        <v>44</v>
      </c>
      <c r="G1047">
        <v>18</v>
      </c>
      <c r="H1047">
        <v>0</v>
      </c>
      <c r="I1047">
        <v>344</v>
      </c>
      <c r="J1047">
        <v>213</v>
      </c>
      <c r="K1047">
        <v>1</v>
      </c>
      <c r="L1047">
        <v>44</v>
      </c>
      <c r="M1047" s="1">
        <v>3E-9</v>
      </c>
      <c r="N1047">
        <v>58.9</v>
      </c>
      <c r="O1047" s="39" t="s">
        <v>1714</v>
      </c>
    </row>
    <row r="1048" spans="1:15" x14ac:dyDescent="0.25">
      <c r="A1048" t="s">
        <v>906</v>
      </c>
      <c r="B1048" t="s">
        <v>18</v>
      </c>
      <c r="C1048">
        <f>COUNTIF(O$2:O$38,B1048)</f>
        <v>0</v>
      </c>
      <c r="D1048">
        <f>VLOOKUP(B1048,ORF_taxonomy!A$2:E$123,5,FALSE)</f>
        <v>1</v>
      </c>
      <c r="E1048">
        <v>73.53</v>
      </c>
      <c r="F1048">
        <v>34</v>
      </c>
      <c r="G1048">
        <v>9</v>
      </c>
      <c r="H1048">
        <v>0</v>
      </c>
      <c r="I1048">
        <v>41</v>
      </c>
      <c r="J1048">
        <v>142</v>
      </c>
      <c r="K1048">
        <v>1</v>
      </c>
      <c r="L1048">
        <v>34</v>
      </c>
      <c r="M1048" s="1">
        <v>2.0000000000000001E-9</v>
      </c>
      <c r="N1048">
        <v>59.3</v>
      </c>
      <c r="O1048" s="39" t="s">
        <v>1714</v>
      </c>
    </row>
    <row r="1049" spans="1:15" x14ac:dyDescent="0.25">
      <c r="A1049" t="s">
        <v>907</v>
      </c>
      <c r="B1049" t="s">
        <v>20</v>
      </c>
      <c r="C1049">
        <f>COUNTIF(O$2:O$38,B1049)</f>
        <v>0</v>
      </c>
      <c r="D1049">
        <f>VLOOKUP(B1049,ORF_taxonomy!A$2:E$123,5,FALSE)</f>
        <v>1</v>
      </c>
      <c r="E1049">
        <v>68.33</v>
      </c>
      <c r="F1049">
        <v>60</v>
      </c>
      <c r="G1049">
        <v>19</v>
      </c>
      <c r="H1049">
        <v>0</v>
      </c>
      <c r="I1049">
        <v>168</v>
      </c>
      <c r="J1049">
        <v>347</v>
      </c>
      <c r="K1049">
        <v>1</v>
      </c>
      <c r="L1049">
        <v>60</v>
      </c>
      <c r="M1049" s="1">
        <v>2.0000000000000001E-22</v>
      </c>
      <c r="N1049">
        <v>94.4</v>
      </c>
      <c r="O1049" s="39" t="s">
        <v>1714</v>
      </c>
    </row>
    <row r="1050" spans="1:15" x14ac:dyDescent="0.25">
      <c r="A1050" t="s">
        <v>908</v>
      </c>
      <c r="B1050" t="s">
        <v>20</v>
      </c>
      <c r="C1050">
        <f>COUNTIF(O$2:O$38,B1050)</f>
        <v>0</v>
      </c>
      <c r="D1050">
        <f>VLOOKUP(B1050,ORF_taxonomy!A$2:E$123,5,FALSE)</f>
        <v>1</v>
      </c>
      <c r="E1050">
        <v>68.12</v>
      </c>
      <c r="F1050">
        <v>69</v>
      </c>
      <c r="G1050">
        <v>22</v>
      </c>
      <c r="H1050">
        <v>0</v>
      </c>
      <c r="I1050">
        <v>321</v>
      </c>
      <c r="J1050">
        <v>115</v>
      </c>
      <c r="K1050">
        <v>1</v>
      </c>
      <c r="L1050">
        <v>69</v>
      </c>
      <c r="M1050" s="1">
        <v>4.0000000000000002E-26</v>
      </c>
      <c r="N1050">
        <v>103</v>
      </c>
      <c r="O1050" s="39" t="s">
        <v>1714</v>
      </c>
    </row>
    <row r="1051" spans="1:15" x14ac:dyDescent="0.25">
      <c r="A1051" t="s">
        <v>909</v>
      </c>
      <c r="B1051" t="s">
        <v>30</v>
      </c>
      <c r="C1051">
        <f>COUNTIF(O$2:O$38,B1051)</f>
        <v>0</v>
      </c>
      <c r="D1051">
        <f>VLOOKUP(B1051,ORF_taxonomy!A$2:E$123,5,FALSE)</f>
        <v>1</v>
      </c>
      <c r="E1051">
        <v>89.13</v>
      </c>
      <c r="F1051">
        <v>46</v>
      </c>
      <c r="G1051">
        <v>5</v>
      </c>
      <c r="H1051">
        <v>0</v>
      </c>
      <c r="I1051">
        <v>1</v>
      </c>
      <c r="J1051">
        <v>138</v>
      </c>
      <c r="K1051">
        <v>15</v>
      </c>
      <c r="L1051">
        <v>60</v>
      </c>
      <c r="M1051" s="1">
        <v>1.9999999999999999E-20</v>
      </c>
      <c r="N1051">
        <v>87.4</v>
      </c>
      <c r="O1051" s="39" t="s">
        <v>1714</v>
      </c>
    </row>
    <row r="1052" spans="1:15" x14ac:dyDescent="0.25">
      <c r="A1052" t="s">
        <v>910</v>
      </c>
      <c r="B1052" t="s">
        <v>13</v>
      </c>
      <c r="C1052">
        <f>COUNTIF(O$2:O$38,B1052)</f>
        <v>0</v>
      </c>
      <c r="D1052">
        <f>VLOOKUP(B1052,ORF_taxonomy!A$2:E$123,5,FALSE)</f>
        <v>1</v>
      </c>
      <c r="E1052">
        <v>72.92</v>
      </c>
      <c r="F1052">
        <v>48</v>
      </c>
      <c r="G1052">
        <v>12</v>
      </c>
      <c r="H1052">
        <v>1</v>
      </c>
      <c r="I1052">
        <v>47</v>
      </c>
      <c r="J1052">
        <v>190</v>
      </c>
      <c r="K1052">
        <v>1</v>
      </c>
      <c r="L1052">
        <v>47</v>
      </c>
      <c r="M1052" s="1">
        <v>2.9999999999999999E-16</v>
      </c>
      <c r="N1052">
        <v>76.3</v>
      </c>
      <c r="O1052" s="39" t="s">
        <v>1714</v>
      </c>
    </row>
    <row r="1053" spans="1:15" x14ac:dyDescent="0.25">
      <c r="A1053" t="s">
        <v>911</v>
      </c>
      <c r="B1053" t="s">
        <v>8</v>
      </c>
      <c r="C1053">
        <f>COUNTIF(O$2:O$38,B1053)</f>
        <v>0</v>
      </c>
      <c r="D1053">
        <f>VLOOKUP(B1053,ORF_taxonomy!A$2:E$123,5,FALSE)</f>
        <v>1</v>
      </c>
      <c r="E1053">
        <v>49.15</v>
      </c>
      <c r="F1053">
        <v>59</v>
      </c>
      <c r="G1053">
        <v>28</v>
      </c>
      <c r="H1053">
        <v>1</v>
      </c>
      <c r="I1053">
        <v>264</v>
      </c>
      <c r="J1053">
        <v>88</v>
      </c>
      <c r="K1053">
        <v>10</v>
      </c>
      <c r="L1053">
        <v>66</v>
      </c>
      <c r="M1053" s="1">
        <v>8.9999999999999996E-7</v>
      </c>
      <c r="N1053">
        <v>51.6</v>
      </c>
      <c r="O1053" s="39" t="s">
        <v>1714</v>
      </c>
    </row>
    <row r="1054" spans="1:15" x14ac:dyDescent="0.25">
      <c r="A1054" t="s">
        <v>912</v>
      </c>
      <c r="B1054" t="s">
        <v>15</v>
      </c>
      <c r="C1054">
        <f>COUNTIF(O$2:O$38,B1054)</f>
        <v>0</v>
      </c>
      <c r="D1054">
        <f>VLOOKUP(B1054,ORF_taxonomy!A$2:E$123,5,FALSE)</f>
        <v>1</v>
      </c>
      <c r="E1054">
        <v>62.5</v>
      </c>
      <c r="F1054">
        <v>48</v>
      </c>
      <c r="G1054">
        <v>18</v>
      </c>
      <c r="H1054">
        <v>0</v>
      </c>
      <c r="I1054">
        <v>231</v>
      </c>
      <c r="J1054">
        <v>88</v>
      </c>
      <c r="K1054">
        <v>1</v>
      </c>
      <c r="L1054">
        <v>48</v>
      </c>
      <c r="M1054" s="1">
        <v>2.0000000000000001E-10</v>
      </c>
      <c r="N1054">
        <v>62.4</v>
      </c>
      <c r="O1054" s="39" t="s">
        <v>1714</v>
      </c>
    </row>
    <row r="1055" spans="1:15" x14ac:dyDescent="0.25">
      <c r="A1055" t="s">
        <v>913</v>
      </c>
      <c r="B1055" t="s">
        <v>18</v>
      </c>
      <c r="C1055">
        <f>COUNTIF(O$2:O$38,B1055)</f>
        <v>0</v>
      </c>
      <c r="D1055">
        <f>VLOOKUP(B1055,ORF_taxonomy!A$2:E$123,5,FALSE)</f>
        <v>1</v>
      </c>
      <c r="E1055">
        <v>73.53</v>
      </c>
      <c r="F1055">
        <v>34</v>
      </c>
      <c r="G1055">
        <v>9</v>
      </c>
      <c r="H1055">
        <v>0</v>
      </c>
      <c r="I1055">
        <v>42</v>
      </c>
      <c r="J1055">
        <v>143</v>
      </c>
      <c r="K1055">
        <v>1</v>
      </c>
      <c r="L1055">
        <v>34</v>
      </c>
      <c r="M1055" s="1">
        <v>2.0000000000000001E-9</v>
      </c>
      <c r="N1055">
        <v>57.8</v>
      </c>
      <c r="O1055" s="39" t="s">
        <v>1714</v>
      </c>
    </row>
    <row r="1056" spans="1:15" x14ac:dyDescent="0.25">
      <c r="A1056" t="s">
        <v>914</v>
      </c>
      <c r="B1056" t="s">
        <v>54</v>
      </c>
      <c r="C1056">
        <f>COUNTIF(O$2:O$38,B1056)</f>
        <v>0</v>
      </c>
      <c r="D1056">
        <f>VLOOKUP(B1056,ORF_taxonomy!A$2:E$123,5,FALSE)</f>
        <v>1</v>
      </c>
      <c r="E1056">
        <v>74.42</v>
      </c>
      <c r="F1056">
        <v>43</v>
      </c>
      <c r="G1056">
        <v>11</v>
      </c>
      <c r="H1056">
        <v>0</v>
      </c>
      <c r="I1056">
        <v>188</v>
      </c>
      <c r="J1056">
        <v>60</v>
      </c>
      <c r="K1056">
        <v>18</v>
      </c>
      <c r="L1056">
        <v>60</v>
      </c>
      <c r="M1056" s="1">
        <v>1.0000000000000001E-15</v>
      </c>
      <c r="N1056">
        <v>73.900000000000006</v>
      </c>
      <c r="O1056" s="39" t="s">
        <v>1714</v>
      </c>
    </row>
    <row r="1057" spans="1:15" x14ac:dyDescent="0.25">
      <c r="A1057" t="s">
        <v>915</v>
      </c>
      <c r="B1057" t="s">
        <v>13</v>
      </c>
      <c r="C1057">
        <f>COUNTIF(O$2:O$38,B1057)</f>
        <v>0</v>
      </c>
      <c r="D1057">
        <f>VLOOKUP(B1057,ORF_taxonomy!A$2:E$123,5,FALSE)</f>
        <v>1</v>
      </c>
      <c r="E1057">
        <v>70</v>
      </c>
      <c r="F1057">
        <v>40</v>
      </c>
      <c r="G1057">
        <v>12</v>
      </c>
      <c r="H1057">
        <v>0</v>
      </c>
      <c r="I1057">
        <v>120</v>
      </c>
      <c r="J1057">
        <v>1</v>
      </c>
      <c r="K1057">
        <v>10</v>
      </c>
      <c r="L1057">
        <v>49</v>
      </c>
      <c r="M1057" s="1">
        <v>3.0000000000000001E-12</v>
      </c>
      <c r="N1057">
        <v>64.7</v>
      </c>
      <c r="O1057" s="39" t="s">
        <v>1714</v>
      </c>
    </row>
    <row r="1058" spans="1:15" x14ac:dyDescent="0.25">
      <c r="A1058" t="s">
        <v>916</v>
      </c>
      <c r="B1058" t="s">
        <v>20</v>
      </c>
      <c r="C1058">
        <f>COUNTIF(O$2:O$38,B1058)</f>
        <v>0</v>
      </c>
      <c r="D1058">
        <f>VLOOKUP(B1058,ORF_taxonomy!A$2:E$123,5,FALSE)</f>
        <v>1</v>
      </c>
      <c r="E1058">
        <v>63.49</v>
      </c>
      <c r="F1058">
        <v>63</v>
      </c>
      <c r="G1058">
        <v>23</v>
      </c>
      <c r="H1058">
        <v>0</v>
      </c>
      <c r="I1058">
        <v>191</v>
      </c>
      <c r="J1058">
        <v>3</v>
      </c>
      <c r="K1058">
        <v>5</v>
      </c>
      <c r="L1058">
        <v>67</v>
      </c>
      <c r="M1058" s="1">
        <v>9.9999999999999991E-22</v>
      </c>
      <c r="N1058">
        <v>89.4</v>
      </c>
      <c r="O1058" s="39" t="s">
        <v>1714</v>
      </c>
    </row>
    <row r="1059" spans="1:15" x14ac:dyDescent="0.25">
      <c r="A1059" t="s">
        <v>917</v>
      </c>
      <c r="B1059" t="s">
        <v>13</v>
      </c>
      <c r="C1059">
        <f>COUNTIF(O$2:O$38,B1059)</f>
        <v>0</v>
      </c>
      <c r="D1059">
        <f>VLOOKUP(B1059,ORF_taxonomy!A$2:E$123,5,FALSE)</f>
        <v>1</v>
      </c>
      <c r="E1059">
        <v>64.86</v>
      </c>
      <c r="F1059">
        <v>37</v>
      </c>
      <c r="G1059">
        <v>12</v>
      </c>
      <c r="H1059">
        <v>1</v>
      </c>
      <c r="I1059">
        <v>2</v>
      </c>
      <c r="J1059">
        <v>112</v>
      </c>
      <c r="K1059">
        <v>21</v>
      </c>
      <c r="L1059">
        <v>56</v>
      </c>
      <c r="M1059" s="1">
        <v>3.0000000000000001E-6</v>
      </c>
      <c r="N1059">
        <v>47.8</v>
      </c>
      <c r="O1059" s="39" t="s">
        <v>1714</v>
      </c>
    </row>
    <row r="1060" spans="1:15" x14ac:dyDescent="0.25">
      <c r="A1060" t="s">
        <v>918</v>
      </c>
      <c r="B1060" t="s">
        <v>8</v>
      </c>
      <c r="C1060">
        <f>COUNTIF(O$2:O$38,B1060)</f>
        <v>0</v>
      </c>
      <c r="D1060">
        <f>VLOOKUP(B1060,ORF_taxonomy!A$2:E$123,5,FALSE)</f>
        <v>1</v>
      </c>
      <c r="E1060">
        <v>60</v>
      </c>
      <c r="F1060">
        <v>55</v>
      </c>
      <c r="G1060">
        <v>20</v>
      </c>
      <c r="H1060">
        <v>1</v>
      </c>
      <c r="I1060">
        <v>410</v>
      </c>
      <c r="J1060">
        <v>246</v>
      </c>
      <c r="K1060">
        <v>14</v>
      </c>
      <c r="L1060">
        <v>66</v>
      </c>
      <c r="M1060" s="1">
        <v>2.0000000000000001E-9</v>
      </c>
      <c r="N1060">
        <v>59.7</v>
      </c>
      <c r="O1060" s="39" t="s">
        <v>1714</v>
      </c>
    </row>
    <row r="1061" spans="1:15" x14ac:dyDescent="0.25">
      <c r="A1061" t="s">
        <v>919</v>
      </c>
      <c r="B1061" t="s">
        <v>16</v>
      </c>
      <c r="C1061">
        <f>COUNTIF(O$2:O$38,B1061)</f>
        <v>0</v>
      </c>
      <c r="D1061">
        <f>VLOOKUP(B1061,ORF_taxonomy!A$2:E$123,5,FALSE)</f>
        <v>1</v>
      </c>
      <c r="E1061">
        <v>83.02</v>
      </c>
      <c r="F1061">
        <v>53</v>
      </c>
      <c r="G1061">
        <v>9</v>
      </c>
      <c r="H1061">
        <v>0</v>
      </c>
      <c r="I1061">
        <v>160</v>
      </c>
      <c r="J1061">
        <v>2</v>
      </c>
      <c r="K1061">
        <v>1</v>
      </c>
      <c r="L1061">
        <v>53</v>
      </c>
      <c r="M1061" s="1">
        <v>7.9999999999999997E-23</v>
      </c>
      <c r="N1061">
        <v>96.7</v>
      </c>
      <c r="O1061" s="39" t="s">
        <v>1714</v>
      </c>
    </row>
    <row r="1062" spans="1:15" x14ac:dyDescent="0.25">
      <c r="A1062" t="s">
        <v>919</v>
      </c>
      <c r="B1062" t="s">
        <v>15</v>
      </c>
      <c r="C1062">
        <f>COUNTIF(O$2:O$38,B1062)</f>
        <v>0</v>
      </c>
      <c r="D1062">
        <f>VLOOKUP(B1062,ORF_taxonomy!A$2:E$123,5,FALSE)</f>
        <v>1</v>
      </c>
      <c r="E1062">
        <v>55</v>
      </c>
      <c r="F1062">
        <v>60</v>
      </c>
      <c r="G1062">
        <v>27</v>
      </c>
      <c r="H1062">
        <v>0</v>
      </c>
      <c r="I1062">
        <v>311</v>
      </c>
      <c r="J1062">
        <v>132</v>
      </c>
      <c r="K1062">
        <v>1</v>
      </c>
      <c r="L1062">
        <v>60</v>
      </c>
      <c r="M1062" s="1">
        <v>2.0000000000000001E-10</v>
      </c>
      <c r="N1062">
        <v>62</v>
      </c>
      <c r="O1062" s="39" t="s">
        <v>1714</v>
      </c>
    </row>
    <row r="1063" spans="1:15" x14ac:dyDescent="0.25">
      <c r="A1063" t="s">
        <v>920</v>
      </c>
      <c r="B1063" t="s">
        <v>15</v>
      </c>
      <c r="C1063">
        <f>COUNTIF(O$2:O$38,B1063)</f>
        <v>0</v>
      </c>
      <c r="D1063">
        <f>VLOOKUP(B1063,ORF_taxonomy!A$2:E$123,5,FALSE)</f>
        <v>1</v>
      </c>
      <c r="E1063">
        <v>55</v>
      </c>
      <c r="F1063">
        <v>60</v>
      </c>
      <c r="G1063">
        <v>27</v>
      </c>
      <c r="H1063">
        <v>0</v>
      </c>
      <c r="I1063">
        <v>223</v>
      </c>
      <c r="J1063">
        <v>44</v>
      </c>
      <c r="K1063">
        <v>1</v>
      </c>
      <c r="L1063">
        <v>60</v>
      </c>
      <c r="M1063" s="1">
        <v>4.0000000000000001E-10</v>
      </c>
      <c r="N1063">
        <v>62</v>
      </c>
      <c r="O1063" s="39" t="s">
        <v>1714</v>
      </c>
    </row>
    <row r="1064" spans="1:15" x14ac:dyDescent="0.25">
      <c r="A1064" t="s">
        <v>921</v>
      </c>
      <c r="B1064" t="s">
        <v>10</v>
      </c>
      <c r="C1064">
        <f>COUNTIF(O$2:O$38,B1064)</f>
        <v>0</v>
      </c>
      <c r="D1064">
        <f>VLOOKUP(B1064,ORF_taxonomy!A$2:E$123,5,FALSE)</f>
        <v>1</v>
      </c>
      <c r="E1064">
        <v>57.14</v>
      </c>
      <c r="F1064">
        <v>119</v>
      </c>
      <c r="G1064">
        <v>42</v>
      </c>
      <c r="H1064">
        <v>2</v>
      </c>
      <c r="I1064">
        <v>356</v>
      </c>
      <c r="J1064">
        <v>6</v>
      </c>
      <c r="K1064">
        <v>83</v>
      </c>
      <c r="L1064">
        <v>194</v>
      </c>
      <c r="M1064" s="1">
        <v>1.9999999999999999E-38</v>
      </c>
      <c r="N1064">
        <v>140</v>
      </c>
      <c r="O1064" s="39" t="s">
        <v>1714</v>
      </c>
    </row>
    <row r="1065" spans="1:15" x14ac:dyDescent="0.25">
      <c r="A1065" t="s">
        <v>922</v>
      </c>
      <c r="B1065" t="s">
        <v>15</v>
      </c>
      <c r="C1065">
        <f>COUNTIF(O$2:O$38,B1065)</f>
        <v>0</v>
      </c>
      <c r="D1065">
        <f>VLOOKUP(B1065,ORF_taxonomy!A$2:E$123,5,FALSE)</f>
        <v>1</v>
      </c>
      <c r="E1065">
        <v>62.5</v>
      </c>
      <c r="F1065">
        <v>48</v>
      </c>
      <c r="G1065">
        <v>18</v>
      </c>
      <c r="H1065">
        <v>0</v>
      </c>
      <c r="I1065">
        <v>55</v>
      </c>
      <c r="J1065">
        <v>198</v>
      </c>
      <c r="K1065">
        <v>1</v>
      </c>
      <c r="L1065">
        <v>48</v>
      </c>
      <c r="M1065" s="1">
        <v>3E-10</v>
      </c>
      <c r="N1065">
        <v>62.4</v>
      </c>
      <c r="O1065" s="39" t="s">
        <v>1714</v>
      </c>
    </row>
    <row r="1066" spans="1:15" x14ac:dyDescent="0.25">
      <c r="A1066" t="s">
        <v>923</v>
      </c>
      <c r="B1066" t="s">
        <v>15</v>
      </c>
      <c r="C1066">
        <f>COUNTIF(O$2:O$38,B1066)</f>
        <v>0</v>
      </c>
      <c r="D1066">
        <f>VLOOKUP(B1066,ORF_taxonomy!A$2:E$123,5,FALSE)</f>
        <v>1</v>
      </c>
      <c r="E1066">
        <v>65.959999999999994</v>
      </c>
      <c r="F1066">
        <v>47</v>
      </c>
      <c r="G1066">
        <v>16</v>
      </c>
      <c r="H1066">
        <v>0</v>
      </c>
      <c r="I1066">
        <v>209</v>
      </c>
      <c r="J1066">
        <v>69</v>
      </c>
      <c r="K1066">
        <v>1</v>
      </c>
      <c r="L1066">
        <v>47</v>
      </c>
      <c r="M1066" s="1">
        <v>1.0000000000000001E-9</v>
      </c>
      <c r="N1066">
        <v>60.1</v>
      </c>
      <c r="O1066" s="39" t="s">
        <v>1714</v>
      </c>
    </row>
    <row r="1067" spans="1:15" x14ac:dyDescent="0.25">
      <c r="A1067" t="s">
        <v>924</v>
      </c>
      <c r="B1067" t="s">
        <v>18</v>
      </c>
      <c r="C1067">
        <f>COUNTIF(O$2:O$38,B1067)</f>
        <v>0</v>
      </c>
      <c r="D1067">
        <f>VLOOKUP(B1067,ORF_taxonomy!A$2:E$123,5,FALSE)</f>
        <v>1</v>
      </c>
      <c r="E1067">
        <v>59.09</v>
      </c>
      <c r="F1067">
        <v>44</v>
      </c>
      <c r="G1067">
        <v>18</v>
      </c>
      <c r="H1067">
        <v>0</v>
      </c>
      <c r="I1067">
        <v>147</v>
      </c>
      <c r="J1067">
        <v>16</v>
      </c>
      <c r="K1067">
        <v>1</v>
      </c>
      <c r="L1067">
        <v>44</v>
      </c>
      <c r="M1067" s="1">
        <v>1E-8</v>
      </c>
      <c r="N1067">
        <v>57.8</v>
      </c>
      <c r="O1067" s="39" t="s">
        <v>1714</v>
      </c>
    </row>
    <row r="1068" spans="1:15" x14ac:dyDescent="0.25">
      <c r="A1068" t="s">
        <v>924</v>
      </c>
      <c r="B1068" t="s">
        <v>35</v>
      </c>
      <c r="C1068">
        <f>COUNTIF(O$2:O$38,B1068)</f>
        <v>0</v>
      </c>
      <c r="D1068">
        <f>VLOOKUP(B1068,ORF_taxonomy!A$2:E$123,5,FALSE)</f>
        <v>1</v>
      </c>
      <c r="E1068">
        <v>50</v>
      </c>
      <c r="F1068">
        <v>60</v>
      </c>
      <c r="G1068">
        <v>30</v>
      </c>
      <c r="H1068">
        <v>0</v>
      </c>
      <c r="I1068">
        <v>326</v>
      </c>
      <c r="J1068">
        <v>147</v>
      </c>
      <c r="K1068">
        <v>1</v>
      </c>
      <c r="L1068">
        <v>60</v>
      </c>
      <c r="M1068" s="1">
        <v>7.0000000000000004E-11</v>
      </c>
      <c r="N1068">
        <v>63.9</v>
      </c>
      <c r="O1068" s="39" t="s">
        <v>1722</v>
      </c>
    </row>
    <row r="1069" spans="1:15" x14ac:dyDescent="0.25">
      <c r="A1069" t="s">
        <v>925</v>
      </c>
      <c r="B1069" t="s">
        <v>15</v>
      </c>
      <c r="C1069">
        <f>COUNTIF(O$2:O$38,B1069)</f>
        <v>0</v>
      </c>
      <c r="D1069">
        <f>VLOOKUP(B1069,ORF_taxonomy!A$2:E$123,5,FALSE)</f>
        <v>1</v>
      </c>
      <c r="E1069">
        <v>63.04</v>
      </c>
      <c r="F1069">
        <v>46</v>
      </c>
      <c r="G1069">
        <v>17</v>
      </c>
      <c r="H1069">
        <v>0</v>
      </c>
      <c r="I1069">
        <v>73</v>
      </c>
      <c r="J1069">
        <v>210</v>
      </c>
      <c r="K1069">
        <v>2</v>
      </c>
      <c r="L1069">
        <v>47</v>
      </c>
      <c r="M1069" s="1">
        <v>5.9999999999999995E-8</v>
      </c>
      <c r="N1069">
        <v>54.7</v>
      </c>
      <c r="O1069" s="39" t="s">
        <v>1714</v>
      </c>
    </row>
    <row r="1070" spans="1:15" x14ac:dyDescent="0.25">
      <c r="A1070" t="s">
        <v>926</v>
      </c>
      <c r="B1070" t="s">
        <v>20</v>
      </c>
      <c r="C1070">
        <f>COUNTIF(O$2:O$38,B1070)</f>
        <v>0</v>
      </c>
      <c r="D1070">
        <f>VLOOKUP(B1070,ORF_taxonomy!A$2:E$123,5,FALSE)</f>
        <v>1</v>
      </c>
      <c r="E1070">
        <v>71.930000000000007</v>
      </c>
      <c r="F1070">
        <v>57</v>
      </c>
      <c r="G1070">
        <v>16</v>
      </c>
      <c r="H1070">
        <v>0</v>
      </c>
      <c r="I1070">
        <v>393</v>
      </c>
      <c r="J1070">
        <v>223</v>
      </c>
      <c r="K1070">
        <v>13</v>
      </c>
      <c r="L1070">
        <v>69</v>
      </c>
      <c r="M1070" s="1">
        <v>3.9999999999999996E-21</v>
      </c>
      <c r="N1070">
        <v>90.5</v>
      </c>
      <c r="O1070" s="39" t="s">
        <v>1714</v>
      </c>
    </row>
    <row r="1071" spans="1:15" x14ac:dyDescent="0.25">
      <c r="A1071" t="s">
        <v>927</v>
      </c>
      <c r="B1071" t="s">
        <v>20</v>
      </c>
      <c r="C1071">
        <f>COUNTIF(O$2:O$38,B1071)</f>
        <v>0</v>
      </c>
      <c r="D1071">
        <f>VLOOKUP(B1071,ORF_taxonomy!A$2:E$123,5,FALSE)</f>
        <v>1</v>
      </c>
      <c r="E1071">
        <v>66.150000000000006</v>
      </c>
      <c r="F1071">
        <v>65</v>
      </c>
      <c r="G1071">
        <v>22</v>
      </c>
      <c r="H1071">
        <v>0</v>
      </c>
      <c r="I1071">
        <v>1</v>
      </c>
      <c r="J1071">
        <v>195</v>
      </c>
      <c r="K1071">
        <v>5</v>
      </c>
      <c r="L1071">
        <v>69</v>
      </c>
      <c r="M1071" s="1">
        <v>5.0000000000000002E-23</v>
      </c>
      <c r="N1071">
        <v>96.7</v>
      </c>
      <c r="O1071" s="39" t="s">
        <v>1714</v>
      </c>
    </row>
    <row r="1072" spans="1:15" x14ac:dyDescent="0.25">
      <c r="A1072" t="s">
        <v>927</v>
      </c>
      <c r="B1072" t="s">
        <v>27</v>
      </c>
      <c r="C1072">
        <f>COUNTIF(O$2:O$38,B1072)</f>
        <v>0</v>
      </c>
      <c r="D1072">
        <f>VLOOKUP(B1072,ORF_taxonomy!A$2:E$123,5,FALSE)</f>
        <v>1</v>
      </c>
      <c r="E1072">
        <v>48.44</v>
      </c>
      <c r="F1072">
        <v>64</v>
      </c>
      <c r="G1072">
        <v>33</v>
      </c>
      <c r="H1072">
        <v>0</v>
      </c>
      <c r="I1072">
        <v>197</v>
      </c>
      <c r="J1072">
        <v>388</v>
      </c>
      <c r="K1072">
        <v>1</v>
      </c>
      <c r="L1072">
        <v>64</v>
      </c>
      <c r="M1072" s="1">
        <v>4.0000000000000001E-8</v>
      </c>
      <c r="N1072">
        <v>56.6</v>
      </c>
      <c r="O1072" s="39" t="s">
        <v>1720</v>
      </c>
    </row>
    <row r="1073" spans="1:15" x14ac:dyDescent="0.25">
      <c r="A1073" t="s">
        <v>928</v>
      </c>
      <c r="B1073" t="s">
        <v>16</v>
      </c>
      <c r="C1073">
        <f>COUNTIF(O$2:O$38,B1073)</f>
        <v>0</v>
      </c>
      <c r="D1073">
        <f>VLOOKUP(B1073,ORF_taxonomy!A$2:E$123,5,FALSE)</f>
        <v>1</v>
      </c>
      <c r="E1073">
        <v>61.02</v>
      </c>
      <c r="F1073">
        <v>59</v>
      </c>
      <c r="G1073">
        <v>22</v>
      </c>
      <c r="H1073">
        <v>1</v>
      </c>
      <c r="I1073">
        <v>192</v>
      </c>
      <c r="J1073">
        <v>16</v>
      </c>
      <c r="K1073">
        <v>1</v>
      </c>
      <c r="L1073">
        <v>58</v>
      </c>
      <c r="M1073" s="1">
        <v>8.0000000000000006E-15</v>
      </c>
      <c r="N1073">
        <v>75.900000000000006</v>
      </c>
      <c r="O1073" s="39" t="s">
        <v>1714</v>
      </c>
    </row>
    <row r="1074" spans="1:15" x14ac:dyDescent="0.25">
      <c r="A1074" t="s">
        <v>928</v>
      </c>
      <c r="B1074" t="s">
        <v>15</v>
      </c>
      <c r="C1074">
        <f>COUNTIF(O$2:O$38,B1074)</f>
        <v>0</v>
      </c>
      <c r="D1074">
        <f>VLOOKUP(B1074,ORF_taxonomy!A$2:E$123,5,FALSE)</f>
        <v>1</v>
      </c>
      <c r="E1074">
        <v>64.58</v>
      </c>
      <c r="F1074">
        <v>48</v>
      </c>
      <c r="G1074">
        <v>17</v>
      </c>
      <c r="H1074">
        <v>0</v>
      </c>
      <c r="I1074">
        <v>343</v>
      </c>
      <c r="J1074">
        <v>200</v>
      </c>
      <c r="K1074">
        <v>1</v>
      </c>
      <c r="L1074">
        <v>48</v>
      </c>
      <c r="M1074" s="1">
        <v>8.9999999999999999E-10</v>
      </c>
      <c r="N1074">
        <v>60.5</v>
      </c>
      <c r="O1074" s="39" t="s">
        <v>1714</v>
      </c>
    </row>
    <row r="1075" spans="1:15" x14ac:dyDescent="0.25">
      <c r="A1075" t="s">
        <v>929</v>
      </c>
      <c r="B1075" t="s">
        <v>15</v>
      </c>
      <c r="C1075">
        <f>COUNTIF(O$2:O$38,B1075)</f>
        <v>0</v>
      </c>
      <c r="D1075">
        <f>VLOOKUP(B1075,ORF_taxonomy!A$2:E$123,5,FALSE)</f>
        <v>1</v>
      </c>
      <c r="E1075">
        <v>63.89</v>
      </c>
      <c r="F1075">
        <v>36</v>
      </c>
      <c r="G1075">
        <v>13</v>
      </c>
      <c r="H1075">
        <v>0</v>
      </c>
      <c r="I1075">
        <v>144</v>
      </c>
      <c r="J1075">
        <v>251</v>
      </c>
      <c r="K1075">
        <v>15</v>
      </c>
      <c r="L1075">
        <v>50</v>
      </c>
      <c r="M1075" s="1">
        <v>4.9999999999999998E-7</v>
      </c>
      <c r="N1075">
        <v>52</v>
      </c>
      <c r="O1075" s="39" t="s">
        <v>1714</v>
      </c>
    </row>
    <row r="1076" spans="1:15" x14ac:dyDescent="0.25">
      <c r="A1076" t="s">
        <v>930</v>
      </c>
      <c r="B1076" t="s">
        <v>35</v>
      </c>
      <c r="C1076">
        <f>COUNTIF(O$2:O$38,B1076)</f>
        <v>0</v>
      </c>
      <c r="D1076">
        <f>VLOOKUP(B1076,ORF_taxonomy!A$2:E$123,5,FALSE)</f>
        <v>1</v>
      </c>
      <c r="E1076">
        <v>52.83</v>
      </c>
      <c r="F1076">
        <v>53</v>
      </c>
      <c r="G1076">
        <v>25</v>
      </c>
      <c r="H1076">
        <v>0</v>
      </c>
      <c r="I1076">
        <v>2</v>
      </c>
      <c r="J1076">
        <v>160</v>
      </c>
      <c r="K1076">
        <v>6</v>
      </c>
      <c r="L1076">
        <v>58</v>
      </c>
      <c r="M1076" s="1">
        <v>2.0000000000000001E-10</v>
      </c>
      <c r="N1076">
        <v>63.2</v>
      </c>
      <c r="O1076" s="39" t="s">
        <v>1722</v>
      </c>
    </row>
    <row r="1077" spans="1:15" x14ac:dyDescent="0.25">
      <c r="A1077" t="s">
        <v>930</v>
      </c>
      <c r="B1077" t="s">
        <v>18</v>
      </c>
      <c r="C1077">
        <f>COUNTIF(O$2:O$38,B1077)</f>
        <v>0</v>
      </c>
      <c r="D1077">
        <f>VLOOKUP(B1077,ORF_taxonomy!A$2:E$123,5,FALSE)</f>
        <v>1</v>
      </c>
      <c r="E1077">
        <v>59.09</v>
      </c>
      <c r="F1077">
        <v>44</v>
      </c>
      <c r="G1077">
        <v>18</v>
      </c>
      <c r="H1077">
        <v>0</v>
      </c>
      <c r="I1077">
        <v>166</v>
      </c>
      <c r="J1077">
        <v>297</v>
      </c>
      <c r="K1077">
        <v>1</v>
      </c>
      <c r="L1077">
        <v>44</v>
      </c>
      <c r="M1077" s="1">
        <v>6E-9</v>
      </c>
      <c r="N1077">
        <v>58.5</v>
      </c>
      <c r="O1077" s="39" t="s">
        <v>1714</v>
      </c>
    </row>
    <row r="1078" spans="1:15" x14ac:dyDescent="0.25">
      <c r="A1078" t="s">
        <v>931</v>
      </c>
      <c r="B1078" t="s">
        <v>10</v>
      </c>
      <c r="C1078">
        <f>COUNTIF(O$2:O$38,B1078)</f>
        <v>0</v>
      </c>
      <c r="D1078">
        <f>VLOOKUP(B1078,ORF_taxonomy!A$2:E$123,5,FALSE)</f>
        <v>1</v>
      </c>
      <c r="E1078">
        <v>46.32</v>
      </c>
      <c r="F1078">
        <v>136</v>
      </c>
      <c r="G1078">
        <v>64</v>
      </c>
      <c r="H1078">
        <v>2</v>
      </c>
      <c r="I1078">
        <v>57</v>
      </c>
      <c r="J1078">
        <v>458</v>
      </c>
      <c r="K1078">
        <v>83</v>
      </c>
      <c r="L1078">
        <v>211</v>
      </c>
      <c r="M1078" s="1">
        <v>1.0000000000000001E-37</v>
      </c>
      <c r="N1078">
        <v>138</v>
      </c>
      <c r="O1078" s="39" t="s">
        <v>1714</v>
      </c>
    </row>
    <row r="1079" spans="1:15" x14ac:dyDescent="0.25">
      <c r="A1079" t="s">
        <v>932</v>
      </c>
      <c r="B1079" t="s">
        <v>88</v>
      </c>
      <c r="C1079">
        <f>COUNTIF(O$2:O$38,B1079)</f>
        <v>0</v>
      </c>
      <c r="D1079">
        <f>VLOOKUP(B1079,ORF_taxonomy!A$2:E$123,5,FALSE)</f>
        <v>1</v>
      </c>
      <c r="E1079">
        <v>75</v>
      </c>
      <c r="F1079">
        <v>64</v>
      </c>
      <c r="G1079">
        <v>16</v>
      </c>
      <c r="H1079">
        <v>0</v>
      </c>
      <c r="I1079">
        <v>2</v>
      </c>
      <c r="J1079">
        <v>193</v>
      </c>
      <c r="K1079">
        <v>22</v>
      </c>
      <c r="L1079">
        <v>85</v>
      </c>
      <c r="M1079" s="1">
        <v>2.0000000000000001E-9</v>
      </c>
      <c r="N1079">
        <v>60.5</v>
      </c>
      <c r="O1079" s="39" t="s">
        <v>1714</v>
      </c>
    </row>
    <row r="1080" spans="1:15" x14ac:dyDescent="0.25">
      <c r="A1080" t="s">
        <v>933</v>
      </c>
      <c r="B1080" t="s">
        <v>8</v>
      </c>
      <c r="C1080">
        <f>COUNTIF(O$2:O$38,B1080)</f>
        <v>0</v>
      </c>
      <c r="D1080">
        <f>VLOOKUP(B1080,ORF_taxonomy!A$2:E$123,5,FALSE)</f>
        <v>1</v>
      </c>
      <c r="E1080">
        <v>58.82</v>
      </c>
      <c r="F1080">
        <v>68</v>
      </c>
      <c r="G1080">
        <v>26</v>
      </c>
      <c r="H1080">
        <v>1</v>
      </c>
      <c r="I1080">
        <v>207</v>
      </c>
      <c r="J1080">
        <v>4</v>
      </c>
      <c r="K1080">
        <v>1</v>
      </c>
      <c r="L1080">
        <v>66</v>
      </c>
      <c r="M1080" s="1">
        <v>2.9999999999999998E-13</v>
      </c>
      <c r="N1080">
        <v>70.900000000000006</v>
      </c>
      <c r="O1080" s="39" t="s">
        <v>1714</v>
      </c>
    </row>
    <row r="1081" spans="1:15" x14ac:dyDescent="0.25">
      <c r="A1081" t="s">
        <v>934</v>
      </c>
      <c r="B1081" t="s">
        <v>15</v>
      </c>
      <c r="C1081">
        <f>COUNTIF(O$2:O$38,B1081)</f>
        <v>0</v>
      </c>
      <c r="D1081">
        <f>VLOOKUP(B1081,ORF_taxonomy!A$2:E$123,5,FALSE)</f>
        <v>1</v>
      </c>
      <c r="E1081">
        <v>64.58</v>
      </c>
      <c r="F1081">
        <v>48</v>
      </c>
      <c r="G1081">
        <v>17</v>
      </c>
      <c r="H1081">
        <v>0</v>
      </c>
      <c r="I1081">
        <v>79</v>
      </c>
      <c r="J1081">
        <v>222</v>
      </c>
      <c r="K1081">
        <v>1</v>
      </c>
      <c r="L1081">
        <v>48</v>
      </c>
      <c r="M1081" s="1">
        <v>6E-10</v>
      </c>
      <c r="N1081">
        <v>60.5</v>
      </c>
      <c r="O1081" s="39" t="s">
        <v>1714</v>
      </c>
    </row>
    <row r="1082" spans="1:15" x14ac:dyDescent="0.25">
      <c r="A1082" t="s">
        <v>935</v>
      </c>
      <c r="B1082" t="s">
        <v>16</v>
      </c>
      <c r="C1082">
        <f>COUNTIF(O$2:O$38,B1082)</f>
        <v>0</v>
      </c>
      <c r="D1082">
        <f>VLOOKUP(B1082,ORF_taxonomy!A$2:E$123,5,FALSE)</f>
        <v>1</v>
      </c>
      <c r="E1082">
        <v>84.48</v>
      </c>
      <c r="F1082">
        <v>58</v>
      </c>
      <c r="G1082">
        <v>9</v>
      </c>
      <c r="H1082">
        <v>0</v>
      </c>
      <c r="I1082">
        <v>274</v>
      </c>
      <c r="J1082">
        <v>101</v>
      </c>
      <c r="K1082">
        <v>1</v>
      </c>
      <c r="L1082">
        <v>58</v>
      </c>
      <c r="M1082" s="1">
        <v>7.0000000000000003E-27</v>
      </c>
      <c r="N1082">
        <v>108</v>
      </c>
      <c r="O1082" s="39" t="s">
        <v>1714</v>
      </c>
    </row>
    <row r="1083" spans="1:15" x14ac:dyDescent="0.25">
      <c r="A1083" t="s">
        <v>935</v>
      </c>
      <c r="B1083" t="s">
        <v>15</v>
      </c>
      <c r="C1083">
        <f>COUNTIF(O$2:O$38,B1083)</f>
        <v>0</v>
      </c>
      <c r="D1083">
        <f>VLOOKUP(B1083,ORF_taxonomy!A$2:E$123,5,FALSE)</f>
        <v>1</v>
      </c>
      <c r="E1083">
        <v>55</v>
      </c>
      <c r="F1083">
        <v>60</v>
      </c>
      <c r="G1083">
        <v>27</v>
      </c>
      <c r="H1083">
        <v>0</v>
      </c>
      <c r="I1083">
        <v>425</v>
      </c>
      <c r="J1083">
        <v>246</v>
      </c>
      <c r="K1083">
        <v>1</v>
      </c>
      <c r="L1083">
        <v>60</v>
      </c>
      <c r="M1083" s="1">
        <v>4.0000000000000001E-10</v>
      </c>
      <c r="N1083">
        <v>62</v>
      </c>
      <c r="O1083" s="39" t="s">
        <v>1714</v>
      </c>
    </row>
    <row r="1084" spans="1:15" x14ac:dyDescent="0.25">
      <c r="A1084" t="s">
        <v>936</v>
      </c>
      <c r="B1084" t="s">
        <v>8</v>
      </c>
      <c r="C1084">
        <f>COUNTIF(O$2:O$38,B1084)</f>
        <v>0</v>
      </c>
      <c r="D1084">
        <f>VLOOKUP(B1084,ORF_taxonomy!A$2:E$123,5,FALSE)</f>
        <v>1</v>
      </c>
      <c r="E1084">
        <v>58</v>
      </c>
      <c r="F1084">
        <v>50</v>
      </c>
      <c r="G1084">
        <v>19</v>
      </c>
      <c r="H1084">
        <v>1</v>
      </c>
      <c r="I1084">
        <v>493</v>
      </c>
      <c r="J1084">
        <v>344</v>
      </c>
      <c r="K1084">
        <v>19</v>
      </c>
      <c r="L1084">
        <v>66</v>
      </c>
      <c r="M1084" s="1">
        <v>8.9999999999999996E-7</v>
      </c>
      <c r="N1084">
        <v>52.8</v>
      </c>
      <c r="O1084" s="39" t="s">
        <v>1714</v>
      </c>
    </row>
    <row r="1085" spans="1:15" x14ac:dyDescent="0.25">
      <c r="A1085" t="s">
        <v>937</v>
      </c>
      <c r="B1085" t="s">
        <v>10</v>
      </c>
      <c r="C1085">
        <f>COUNTIF(O$2:O$38,B1085)</f>
        <v>0</v>
      </c>
      <c r="D1085">
        <f>VLOOKUP(B1085,ORF_taxonomy!A$2:E$123,5,FALSE)</f>
        <v>1</v>
      </c>
      <c r="E1085">
        <v>40.69</v>
      </c>
      <c r="F1085">
        <v>145</v>
      </c>
      <c r="G1085">
        <v>70</v>
      </c>
      <c r="H1085">
        <v>4</v>
      </c>
      <c r="I1085">
        <v>469</v>
      </c>
      <c r="J1085">
        <v>53</v>
      </c>
      <c r="K1085">
        <v>84</v>
      </c>
      <c r="L1085">
        <v>218</v>
      </c>
      <c r="M1085" s="1">
        <v>7.9999999999999995E-29</v>
      </c>
      <c r="N1085">
        <v>115</v>
      </c>
      <c r="O1085" s="39" t="s">
        <v>1714</v>
      </c>
    </row>
    <row r="1086" spans="1:15" x14ac:dyDescent="0.25">
      <c r="A1086" t="s">
        <v>938</v>
      </c>
      <c r="B1086" t="s">
        <v>20</v>
      </c>
      <c r="C1086">
        <f>COUNTIF(O$2:O$38,B1086)</f>
        <v>0</v>
      </c>
      <c r="D1086">
        <f>VLOOKUP(B1086,ORF_taxonomy!A$2:E$123,5,FALSE)</f>
        <v>1</v>
      </c>
      <c r="E1086">
        <v>71.430000000000007</v>
      </c>
      <c r="F1086">
        <v>56</v>
      </c>
      <c r="G1086">
        <v>16</v>
      </c>
      <c r="H1086">
        <v>0</v>
      </c>
      <c r="I1086">
        <v>1</v>
      </c>
      <c r="J1086">
        <v>168</v>
      </c>
      <c r="K1086">
        <v>14</v>
      </c>
      <c r="L1086">
        <v>69</v>
      </c>
      <c r="M1086" s="1">
        <v>2E-19</v>
      </c>
      <c r="N1086">
        <v>86.7</v>
      </c>
      <c r="O1086" s="39" t="s">
        <v>1714</v>
      </c>
    </row>
    <row r="1087" spans="1:15" x14ac:dyDescent="0.25">
      <c r="A1087" t="s">
        <v>938</v>
      </c>
      <c r="B1087" t="s">
        <v>82</v>
      </c>
      <c r="C1087">
        <f>COUNTIF(O$2:O$38,B1087)</f>
        <v>0</v>
      </c>
      <c r="D1087">
        <f>VLOOKUP(B1087,ORF_taxonomy!A$2:E$123,5,FALSE)</f>
        <v>1</v>
      </c>
      <c r="E1087">
        <v>46.94</v>
      </c>
      <c r="F1087">
        <v>49</v>
      </c>
      <c r="G1087">
        <v>26</v>
      </c>
      <c r="H1087">
        <v>0</v>
      </c>
      <c r="I1087">
        <v>204</v>
      </c>
      <c r="J1087">
        <v>350</v>
      </c>
      <c r="K1087">
        <v>12</v>
      </c>
      <c r="L1087">
        <v>60</v>
      </c>
      <c r="M1087" s="1">
        <v>4.0000000000000001E-8</v>
      </c>
      <c r="N1087">
        <v>54.3</v>
      </c>
      <c r="O1087" s="39" t="s">
        <v>1730</v>
      </c>
    </row>
    <row r="1088" spans="1:15" x14ac:dyDescent="0.25">
      <c r="A1088" t="s">
        <v>939</v>
      </c>
      <c r="B1088" t="s">
        <v>10</v>
      </c>
      <c r="C1088">
        <f>COUNTIF(O$2:O$38,B1088)</f>
        <v>0</v>
      </c>
      <c r="D1088">
        <f>VLOOKUP(B1088,ORF_taxonomy!A$2:E$123,5,FALSE)</f>
        <v>1</v>
      </c>
      <c r="E1088">
        <v>47.1</v>
      </c>
      <c r="F1088">
        <v>138</v>
      </c>
      <c r="G1088">
        <v>47</v>
      </c>
      <c r="H1088">
        <v>2</v>
      </c>
      <c r="I1088">
        <v>361</v>
      </c>
      <c r="J1088">
        <v>26</v>
      </c>
      <c r="K1088">
        <v>7</v>
      </c>
      <c r="L1088">
        <v>144</v>
      </c>
      <c r="M1088" s="1">
        <v>2.9999999999999999E-21</v>
      </c>
      <c r="N1088">
        <v>95.5</v>
      </c>
      <c r="O1088" s="39" t="s">
        <v>1714</v>
      </c>
    </row>
    <row r="1089" spans="1:15" x14ac:dyDescent="0.25">
      <c r="A1089" t="s">
        <v>940</v>
      </c>
      <c r="B1089" t="s">
        <v>142</v>
      </c>
      <c r="C1089">
        <f>COUNTIF(O$2:O$38,B1089)</f>
        <v>0</v>
      </c>
      <c r="D1089">
        <f>VLOOKUP(B1089,ORF_taxonomy!A$2:E$123,5,FALSE)</f>
        <v>1</v>
      </c>
      <c r="E1089">
        <v>49.23</v>
      </c>
      <c r="F1089">
        <v>65</v>
      </c>
      <c r="G1089">
        <v>29</v>
      </c>
      <c r="H1089">
        <v>2</v>
      </c>
      <c r="I1089">
        <v>187</v>
      </c>
      <c r="J1089">
        <v>2</v>
      </c>
      <c r="K1089">
        <v>2</v>
      </c>
      <c r="L1089">
        <v>65</v>
      </c>
      <c r="M1089" s="1">
        <v>6.9999999999999996E-10</v>
      </c>
      <c r="N1089">
        <v>60.8</v>
      </c>
      <c r="O1089" s="39" t="s">
        <v>1714</v>
      </c>
    </row>
    <row r="1090" spans="1:15" x14ac:dyDescent="0.25">
      <c r="A1090" t="s">
        <v>941</v>
      </c>
      <c r="B1090" t="s">
        <v>8</v>
      </c>
      <c r="C1090">
        <f>COUNTIF(O$2:O$38,B1090)</f>
        <v>0</v>
      </c>
      <c r="D1090">
        <f>VLOOKUP(B1090,ORF_taxonomy!A$2:E$123,5,FALSE)</f>
        <v>1</v>
      </c>
      <c r="E1090">
        <v>54.72</v>
      </c>
      <c r="F1090">
        <v>53</v>
      </c>
      <c r="G1090">
        <v>22</v>
      </c>
      <c r="H1090">
        <v>1</v>
      </c>
      <c r="I1090">
        <v>161</v>
      </c>
      <c r="J1090">
        <v>3</v>
      </c>
      <c r="K1090">
        <v>1</v>
      </c>
      <c r="L1090">
        <v>51</v>
      </c>
      <c r="M1090" s="1">
        <v>3.0000000000000001E-6</v>
      </c>
      <c r="N1090">
        <v>51.2</v>
      </c>
      <c r="O1090" s="39" t="s">
        <v>1714</v>
      </c>
    </row>
    <row r="1091" spans="1:15" x14ac:dyDescent="0.25">
      <c r="A1091" t="s">
        <v>942</v>
      </c>
      <c r="B1091" t="s">
        <v>37</v>
      </c>
      <c r="C1091">
        <f>COUNTIF(O$2:O$38,B1091)</f>
        <v>0</v>
      </c>
      <c r="D1091">
        <f>VLOOKUP(B1091,ORF_taxonomy!A$2:E$123,5,FALSE)</f>
        <v>1</v>
      </c>
      <c r="E1091">
        <v>47.46</v>
      </c>
      <c r="F1091">
        <v>59</v>
      </c>
      <c r="G1091">
        <v>26</v>
      </c>
      <c r="H1091">
        <v>1</v>
      </c>
      <c r="I1091">
        <v>224</v>
      </c>
      <c r="J1091">
        <v>48</v>
      </c>
      <c r="K1091">
        <v>23</v>
      </c>
      <c r="L1091">
        <v>76</v>
      </c>
      <c r="M1091" s="1">
        <v>9.0000000000000002E-6</v>
      </c>
      <c r="N1091">
        <v>50.1</v>
      </c>
      <c r="O1091" s="39" t="s">
        <v>1724</v>
      </c>
    </row>
    <row r="1092" spans="1:15" x14ac:dyDescent="0.25">
      <c r="A1092" t="s">
        <v>942</v>
      </c>
      <c r="B1092" t="s">
        <v>16</v>
      </c>
      <c r="C1092">
        <f>COUNTIF(O$2:O$38,B1092)</f>
        <v>0</v>
      </c>
      <c r="D1092">
        <f>VLOOKUP(B1092,ORF_taxonomy!A$2:E$123,5,FALSE)</f>
        <v>1</v>
      </c>
      <c r="E1092">
        <v>84.48</v>
      </c>
      <c r="F1092">
        <v>58</v>
      </c>
      <c r="G1092">
        <v>9</v>
      </c>
      <c r="H1092">
        <v>0</v>
      </c>
      <c r="I1092">
        <v>224</v>
      </c>
      <c r="J1092">
        <v>51</v>
      </c>
      <c r="K1092">
        <v>1</v>
      </c>
      <c r="L1092">
        <v>58</v>
      </c>
      <c r="M1092" s="1">
        <v>6.0000000000000002E-27</v>
      </c>
      <c r="N1092">
        <v>107</v>
      </c>
      <c r="O1092" s="39" t="s">
        <v>1714</v>
      </c>
    </row>
    <row r="1093" spans="1:15" x14ac:dyDescent="0.25">
      <c r="A1093" t="s">
        <v>942</v>
      </c>
      <c r="B1093" t="s">
        <v>15</v>
      </c>
      <c r="C1093">
        <f>COUNTIF(O$2:O$38,B1093)</f>
        <v>0</v>
      </c>
      <c r="D1093">
        <f>VLOOKUP(B1093,ORF_taxonomy!A$2:E$123,5,FALSE)</f>
        <v>1</v>
      </c>
      <c r="E1093">
        <v>51.79</v>
      </c>
      <c r="F1093">
        <v>56</v>
      </c>
      <c r="G1093">
        <v>27</v>
      </c>
      <c r="H1093">
        <v>0</v>
      </c>
      <c r="I1093">
        <v>363</v>
      </c>
      <c r="J1093">
        <v>196</v>
      </c>
      <c r="K1093">
        <v>5</v>
      </c>
      <c r="L1093">
        <v>60</v>
      </c>
      <c r="M1093" s="1">
        <v>9.9999999999999995E-8</v>
      </c>
      <c r="N1093">
        <v>54.7</v>
      </c>
      <c r="O1093" s="39" t="s">
        <v>1714</v>
      </c>
    </row>
    <row r="1094" spans="1:15" x14ac:dyDescent="0.25">
      <c r="A1094" t="s">
        <v>943</v>
      </c>
      <c r="B1094" t="s">
        <v>8</v>
      </c>
      <c r="C1094">
        <f>COUNTIF(O$2:O$38,B1094)</f>
        <v>0</v>
      </c>
      <c r="D1094">
        <f>VLOOKUP(B1094,ORF_taxonomy!A$2:E$123,5,FALSE)</f>
        <v>1</v>
      </c>
      <c r="E1094">
        <v>57.97</v>
      </c>
      <c r="F1094">
        <v>69</v>
      </c>
      <c r="G1094">
        <v>27</v>
      </c>
      <c r="H1094">
        <v>1</v>
      </c>
      <c r="I1094">
        <v>8</v>
      </c>
      <c r="J1094">
        <v>214</v>
      </c>
      <c r="K1094">
        <v>1</v>
      </c>
      <c r="L1094">
        <v>67</v>
      </c>
      <c r="M1094" s="1">
        <v>2.9999999999999998E-14</v>
      </c>
      <c r="N1094">
        <v>72.8</v>
      </c>
      <c r="O1094" s="39" t="s">
        <v>1714</v>
      </c>
    </row>
    <row r="1095" spans="1:15" x14ac:dyDescent="0.25">
      <c r="A1095" t="s">
        <v>944</v>
      </c>
      <c r="B1095" t="s">
        <v>18</v>
      </c>
      <c r="C1095">
        <f>COUNTIF(O$2:O$38,B1095)</f>
        <v>0</v>
      </c>
      <c r="D1095">
        <f>VLOOKUP(B1095,ORF_taxonomy!A$2:E$123,5,FALSE)</f>
        <v>1</v>
      </c>
      <c r="E1095">
        <v>59.09</v>
      </c>
      <c r="F1095">
        <v>44</v>
      </c>
      <c r="G1095">
        <v>18</v>
      </c>
      <c r="H1095">
        <v>0</v>
      </c>
      <c r="I1095">
        <v>7</v>
      </c>
      <c r="J1095">
        <v>138</v>
      </c>
      <c r="K1095">
        <v>1</v>
      </c>
      <c r="L1095">
        <v>44</v>
      </c>
      <c r="M1095" s="1">
        <v>2.0000000000000001E-9</v>
      </c>
      <c r="N1095">
        <v>58.9</v>
      </c>
      <c r="O1095" s="39" t="s">
        <v>1714</v>
      </c>
    </row>
    <row r="1096" spans="1:15" x14ac:dyDescent="0.25">
      <c r="A1096" t="s">
        <v>945</v>
      </c>
      <c r="B1096" t="s">
        <v>15</v>
      </c>
      <c r="C1096">
        <f>COUNTIF(O$2:O$38,B1096)</f>
        <v>0</v>
      </c>
      <c r="D1096">
        <f>VLOOKUP(B1096,ORF_taxonomy!A$2:E$123,5,FALSE)</f>
        <v>1</v>
      </c>
      <c r="E1096">
        <v>55.17</v>
      </c>
      <c r="F1096">
        <v>58</v>
      </c>
      <c r="G1096">
        <v>26</v>
      </c>
      <c r="H1096">
        <v>0</v>
      </c>
      <c r="I1096">
        <v>43</v>
      </c>
      <c r="J1096">
        <v>216</v>
      </c>
      <c r="K1096">
        <v>1</v>
      </c>
      <c r="L1096">
        <v>58</v>
      </c>
      <c r="M1096" s="1">
        <v>5.0000000000000003E-10</v>
      </c>
      <c r="N1096">
        <v>59.3</v>
      </c>
      <c r="O1096" s="39" t="s">
        <v>1714</v>
      </c>
    </row>
    <row r="1097" spans="1:15" x14ac:dyDescent="0.25">
      <c r="A1097" t="s">
        <v>946</v>
      </c>
      <c r="B1097" t="s">
        <v>15</v>
      </c>
      <c r="C1097">
        <f>COUNTIF(O$2:O$38,B1097)</f>
        <v>0</v>
      </c>
      <c r="D1097">
        <f>VLOOKUP(B1097,ORF_taxonomy!A$2:E$123,5,FALSE)</f>
        <v>1</v>
      </c>
      <c r="E1097">
        <v>56.86</v>
      </c>
      <c r="F1097">
        <v>51</v>
      </c>
      <c r="G1097">
        <v>22</v>
      </c>
      <c r="H1097">
        <v>0</v>
      </c>
      <c r="I1097">
        <v>212</v>
      </c>
      <c r="J1097">
        <v>364</v>
      </c>
      <c r="K1097">
        <v>1</v>
      </c>
      <c r="L1097">
        <v>51</v>
      </c>
      <c r="M1097" s="1">
        <v>8.0000000000000002E-8</v>
      </c>
      <c r="N1097">
        <v>55.1</v>
      </c>
      <c r="O1097" s="39" t="s">
        <v>1714</v>
      </c>
    </row>
    <row r="1098" spans="1:15" x14ac:dyDescent="0.25">
      <c r="A1098" t="s">
        <v>947</v>
      </c>
      <c r="B1098" t="s">
        <v>8</v>
      </c>
      <c r="C1098">
        <f>COUNTIF(O$2:O$38,B1098)</f>
        <v>0</v>
      </c>
      <c r="D1098">
        <f>VLOOKUP(B1098,ORF_taxonomy!A$2:E$123,5,FALSE)</f>
        <v>1</v>
      </c>
      <c r="E1098">
        <v>60.71</v>
      </c>
      <c r="F1098">
        <v>56</v>
      </c>
      <c r="G1098">
        <v>20</v>
      </c>
      <c r="H1098">
        <v>1</v>
      </c>
      <c r="I1098">
        <v>3</v>
      </c>
      <c r="J1098">
        <v>170</v>
      </c>
      <c r="K1098">
        <v>13</v>
      </c>
      <c r="L1098">
        <v>66</v>
      </c>
      <c r="M1098" s="1">
        <v>4.0000000000000001E-10</v>
      </c>
      <c r="N1098">
        <v>61.6</v>
      </c>
      <c r="O1098" s="39" t="s">
        <v>1714</v>
      </c>
    </row>
    <row r="1099" spans="1:15" x14ac:dyDescent="0.25">
      <c r="A1099" t="s">
        <v>948</v>
      </c>
      <c r="B1099" t="s">
        <v>35</v>
      </c>
      <c r="C1099">
        <f>COUNTIF(O$2:O$38,B1099)</f>
        <v>0</v>
      </c>
      <c r="D1099">
        <f>VLOOKUP(B1099,ORF_taxonomy!A$2:E$123,5,FALSE)</f>
        <v>1</v>
      </c>
      <c r="E1099">
        <v>51.79</v>
      </c>
      <c r="F1099">
        <v>56</v>
      </c>
      <c r="G1099">
        <v>27</v>
      </c>
      <c r="H1099">
        <v>0</v>
      </c>
      <c r="I1099">
        <v>5</v>
      </c>
      <c r="J1099">
        <v>172</v>
      </c>
      <c r="K1099">
        <v>5</v>
      </c>
      <c r="L1099">
        <v>60</v>
      </c>
      <c r="M1099" s="1">
        <v>3E-10</v>
      </c>
      <c r="N1099">
        <v>62.4</v>
      </c>
      <c r="O1099" s="39" t="s">
        <v>1722</v>
      </c>
    </row>
    <row r="1100" spans="1:15" x14ac:dyDescent="0.25">
      <c r="A1100" t="s">
        <v>948</v>
      </c>
      <c r="B1100" t="s">
        <v>18</v>
      </c>
      <c r="C1100">
        <f>COUNTIF(O$2:O$38,B1100)</f>
        <v>0</v>
      </c>
      <c r="D1100">
        <f>VLOOKUP(B1100,ORF_taxonomy!A$2:E$123,5,FALSE)</f>
        <v>1</v>
      </c>
      <c r="E1100">
        <v>73.53</v>
      </c>
      <c r="F1100">
        <v>34</v>
      </c>
      <c r="G1100">
        <v>9</v>
      </c>
      <c r="H1100">
        <v>0</v>
      </c>
      <c r="I1100">
        <v>172</v>
      </c>
      <c r="J1100">
        <v>273</v>
      </c>
      <c r="K1100">
        <v>1</v>
      </c>
      <c r="L1100">
        <v>34</v>
      </c>
      <c r="M1100" s="1">
        <v>1E-8</v>
      </c>
      <c r="N1100">
        <v>57.8</v>
      </c>
      <c r="O1100" s="39" t="s">
        <v>1714</v>
      </c>
    </row>
    <row r="1101" spans="1:15" x14ac:dyDescent="0.25">
      <c r="A1101" t="s">
        <v>949</v>
      </c>
      <c r="B1101" t="s">
        <v>20</v>
      </c>
      <c r="C1101">
        <f>COUNTIF(O$2:O$38,B1101)</f>
        <v>0</v>
      </c>
      <c r="D1101">
        <f>VLOOKUP(B1101,ORF_taxonomy!A$2:E$123,5,FALSE)</f>
        <v>1</v>
      </c>
      <c r="E1101">
        <v>68.12</v>
      </c>
      <c r="F1101">
        <v>69</v>
      </c>
      <c r="G1101">
        <v>22</v>
      </c>
      <c r="H1101">
        <v>0</v>
      </c>
      <c r="I1101">
        <v>242</v>
      </c>
      <c r="J1101">
        <v>36</v>
      </c>
      <c r="K1101">
        <v>1</v>
      </c>
      <c r="L1101">
        <v>69</v>
      </c>
      <c r="M1101" s="1">
        <v>8.0000000000000003E-27</v>
      </c>
      <c r="N1101">
        <v>104</v>
      </c>
      <c r="O1101" s="39" t="s">
        <v>1714</v>
      </c>
    </row>
    <row r="1102" spans="1:15" x14ac:dyDescent="0.25">
      <c r="A1102" t="s">
        <v>950</v>
      </c>
      <c r="B1102" t="s">
        <v>10</v>
      </c>
      <c r="C1102">
        <f>COUNTIF(O$2:O$38,B1102)</f>
        <v>0</v>
      </c>
      <c r="D1102">
        <f>VLOOKUP(B1102,ORF_taxonomy!A$2:E$123,5,FALSE)</f>
        <v>1</v>
      </c>
      <c r="E1102">
        <v>52.82</v>
      </c>
      <c r="F1102">
        <v>142</v>
      </c>
      <c r="G1102">
        <v>58</v>
      </c>
      <c r="H1102">
        <v>2</v>
      </c>
      <c r="I1102">
        <v>3</v>
      </c>
      <c r="J1102">
        <v>422</v>
      </c>
      <c r="K1102">
        <v>63</v>
      </c>
      <c r="L1102">
        <v>197</v>
      </c>
      <c r="M1102" s="1">
        <v>1.9999999999999999E-34</v>
      </c>
      <c r="N1102">
        <v>129</v>
      </c>
      <c r="O1102" s="39" t="s">
        <v>1714</v>
      </c>
    </row>
    <row r="1103" spans="1:15" x14ac:dyDescent="0.25">
      <c r="A1103" t="s">
        <v>951</v>
      </c>
      <c r="B1103" t="s">
        <v>15</v>
      </c>
      <c r="C1103">
        <f>COUNTIF(O$2:O$38,B1103)</f>
        <v>0</v>
      </c>
      <c r="D1103">
        <f>VLOOKUP(B1103,ORF_taxonomy!A$2:E$123,5,FALSE)</f>
        <v>1</v>
      </c>
      <c r="E1103">
        <v>55</v>
      </c>
      <c r="F1103">
        <v>60</v>
      </c>
      <c r="G1103">
        <v>27</v>
      </c>
      <c r="H1103">
        <v>0</v>
      </c>
      <c r="I1103">
        <v>182</v>
      </c>
      <c r="J1103">
        <v>361</v>
      </c>
      <c r="K1103">
        <v>1</v>
      </c>
      <c r="L1103">
        <v>60</v>
      </c>
      <c r="M1103" s="1">
        <v>4.0000000000000001E-10</v>
      </c>
      <c r="N1103">
        <v>62</v>
      </c>
      <c r="O1103" s="39" t="s">
        <v>1714</v>
      </c>
    </row>
    <row r="1104" spans="1:15" x14ac:dyDescent="0.25">
      <c r="A1104" t="s">
        <v>952</v>
      </c>
      <c r="B1104" t="s">
        <v>16</v>
      </c>
      <c r="C1104">
        <f>COUNTIF(O$2:O$38,B1104)</f>
        <v>0</v>
      </c>
      <c r="D1104">
        <f>VLOOKUP(B1104,ORF_taxonomy!A$2:E$123,5,FALSE)</f>
        <v>1</v>
      </c>
      <c r="E1104">
        <v>69.569999999999993</v>
      </c>
      <c r="F1104">
        <v>92</v>
      </c>
      <c r="G1104">
        <v>28</v>
      </c>
      <c r="H1104">
        <v>0</v>
      </c>
      <c r="I1104">
        <v>276</v>
      </c>
      <c r="J1104">
        <v>1</v>
      </c>
      <c r="K1104">
        <v>1</v>
      </c>
      <c r="L1104">
        <v>92</v>
      </c>
      <c r="M1104" s="1">
        <v>4.9999999999999997E-37</v>
      </c>
      <c r="N1104">
        <v>133</v>
      </c>
      <c r="O1104" s="39" t="s">
        <v>1714</v>
      </c>
    </row>
    <row r="1105" spans="1:15" x14ac:dyDescent="0.25">
      <c r="A1105" t="s">
        <v>952</v>
      </c>
      <c r="B1105" t="s">
        <v>37</v>
      </c>
      <c r="C1105">
        <f>COUNTIF(O$2:O$38,B1105)</f>
        <v>0</v>
      </c>
      <c r="D1105">
        <f>VLOOKUP(B1105,ORF_taxonomy!A$2:E$123,5,FALSE)</f>
        <v>1</v>
      </c>
      <c r="E1105">
        <v>47.46</v>
      </c>
      <c r="F1105">
        <v>59</v>
      </c>
      <c r="G1105">
        <v>26</v>
      </c>
      <c r="H1105">
        <v>1</v>
      </c>
      <c r="I1105">
        <v>276</v>
      </c>
      <c r="J1105">
        <v>100</v>
      </c>
      <c r="K1105">
        <v>23</v>
      </c>
      <c r="L1105">
        <v>76</v>
      </c>
      <c r="M1105" s="1">
        <v>9.0000000000000002E-6</v>
      </c>
      <c r="N1105">
        <v>50.4</v>
      </c>
      <c r="O1105" s="39" t="s">
        <v>1724</v>
      </c>
    </row>
    <row r="1106" spans="1:15" x14ac:dyDescent="0.25">
      <c r="A1106" t="s">
        <v>952</v>
      </c>
      <c r="B1106" t="s">
        <v>15</v>
      </c>
      <c r="C1106">
        <f>COUNTIF(O$2:O$38,B1106)</f>
        <v>0</v>
      </c>
      <c r="D1106">
        <f>VLOOKUP(B1106,ORF_taxonomy!A$2:E$123,5,FALSE)</f>
        <v>1</v>
      </c>
      <c r="E1106">
        <v>60.87</v>
      </c>
      <c r="F1106">
        <v>46</v>
      </c>
      <c r="G1106">
        <v>18</v>
      </c>
      <c r="H1106">
        <v>0</v>
      </c>
      <c r="I1106">
        <v>423</v>
      </c>
      <c r="J1106">
        <v>286</v>
      </c>
      <c r="K1106">
        <v>2</v>
      </c>
      <c r="L1106">
        <v>47</v>
      </c>
      <c r="M1106" s="1">
        <v>5.9999999999999995E-8</v>
      </c>
      <c r="N1106">
        <v>55.5</v>
      </c>
      <c r="O1106" s="39" t="s">
        <v>1714</v>
      </c>
    </row>
    <row r="1107" spans="1:15" x14ac:dyDescent="0.25">
      <c r="A1107" t="s">
        <v>953</v>
      </c>
      <c r="B1107" t="s">
        <v>15</v>
      </c>
      <c r="C1107">
        <f>COUNTIF(O$2:O$38,B1107)</f>
        <v>0</v>
      </c>
      <c r="D1107">
        <f>VLOOKUP(B1107,ORF_taxonomy!A$2:E$123,5,FALSE)</f>
        <v>1</v>
      </c>
      <c r="E1107">
        <v>61.9</v>
      </c>
      <c r="F1107">
        <v>42</v>
      </c>
      <c r="G1107">
        <v>16</v>
      </c>
      <c r="H1107">
        <v>0</v>
      </c>
      <c r="I1107">
        <v>127</v>
      </c>
      <c r="J1107">
        <v>2</v>
      </c>
      <c r="K1107">
        <v>2</v>
      </c>
      <c r="L1107">
        <v>43</v>
      </c>
      <c r="M1107" s="1">
        <v>1.9999999999999999E-6</v>
      </c>
      <c r="N1107">
        <v>50.4</v>
      </c>
      <c r="O1107" s="39" t="s">
        <v>1714</v>
      </c>
    </row>
    <row r="1108" spans="1:15" x14ac:dyDescent="0.25">
      <c r="A1108" t="s">
        <v>954</v>
      </c>
      <c r="B1108" t="s">
        <v>16</v>
      </c>
      <c r="C1108">
        <f>COUNTIF(O$2:O$38,B1108)</f>
        <v>0</v>
      </c>
      <c r="D1108">
        <f>VLOOKUP(B1108,ORF_taxonomy!A$2:E$123,5,FALSE)</f>
        <v>1</v>
      </c>
      <c r="E1108">
        <v>69.77</v>
      </c>
      <c r="F1108">
        <v>86</v>
      </c>
      <c r="G1108">
        <v>26</v>
      </c>
      <c r="H1108">
        <v>0</v>
      </c>
      <c r="I1108">
        <v>258</v>
      </c>
      <c r="J1108">
        <v>1</v>
      </c>
      <c r="K1108">
        <v>1</v>
      </c>
      <c r="L1108">
        <v>86</v>
      </c>
      <c r="M1108" s="1">
        <v>2.0000000000000001E-33</v>
      </c>
      <c r="N1108">
        <v>125</v>
      </c>
      <c r="O1108" s="39" t="s">
        <v>1714</v>
      </c>
    </row>
    <row r="1109" spans="1:15" x14ac:dyDescent="0.25">
      <c r="A1109" t="s">
        <v>954</v>
      </c>
      <c r="B1109" t="s">
        <v>15</v>
      </c>
      <c r="C1109">
        <f>COUNTIF(O$2:O$38,B1109)</f>
        <v>0</v>
      </c>
      <c r="D1109">
        <f>VLOOKUP(B1109,ORF_taxonomy!A$2:E$123,5,FALSE)</f>
        <v>1</v>
      </c>
      <c r="E1109">
        <v>55.77</v>
      </c>
      <c r="F1109">
        <v>52</v>
      </c>
      <c r="G1109">
        <v>23</v>
      </c>
      <c r="H1109">
        <v>0</v>
      </c>
      <c r="I1109">
        <v>385</v>
      </c>
      <c r="J1109">
        <v>230</v>
      </c>
      <c r="K1109">
        <v>9</v>
      </c>
      <c r="L1109">
        <v>60</v>
      </c>
      <c r="M1109" s="1">
        <v>1.9999999999999999E-7</v>
      </c>
      <c r="N1109">
        <v>54.3</v>
      </c>
      <c r="O1109" s="39" t="s">
        <v>1714</v>
      </c>
    </row>
    <row r="1110" spans="1:15" x14ac:dyDescent="0.25">
      <c r="A1110" t="s">
        <v>955</v>
      </c>
      <c r="B1110" t="s">
        <v>15</v>
      </c>
      <c r="C1110">
        <f>COUNTIF(O$2:O$38,B1110)</f>
        <v>0</v>
      </c>
      <c r="D1110">
        <f>VLOOKUP(B1110,ORF_taxonomy!A$2:E$123,5,FALSE)</f>
        <v>1</v>
      </c>
      <c r="E1110">
        <v>58.18</v>
      </c>
      <c r="F1110">
        <v>55</v>
      </c>
      <c r="G1110">
        <v>22</v>
      </c>
      <c r="H1110">
        <v>1</v>
      </c>
      <c r="I1110">
        <v>200</v>
      </c>
      <c r="J1110">
        <v>36</v>
      </c>
      <c r="K1110">
        <v>1</v>
      </c>
      <c r="L1110">
        <v>54</v>
      </c>
      <c r="M1110" s="1">
        <v>2.0000000000000001E-9</v>
      </c>
      <c r="N1110">
        <v>59.7</v>
      </c>
      <c r="O1110" s="39" t="s">
        <v>1714</v>
      </c>
    </row>
    <row r="1111" spans="1:15" x14ac:dyDescent="0.25">
      <c r="A1111" t="s">
        <v>956</v>
      </c>
      <c r="B1111" t="s">
        <v>8</v>
      </c>
      <c r="C1111">
        <f>COUNTIF(O$2:O$38,B1111)</f>
        <v>0</v>
      </c>
      <c r="D1111">
        <f>VLOOKUP(B1111,ORF_taxonomy!A$2:E$123,5,FALSE)</f>
        <v>1</v>
      </c>
      <c r="E1111">
        <v>58.82</v>
      </c>
      <c r="F1111">
        <v>68</v>
      </c>
      <c r="G1111">
        <v>26</v>
      </c>
      <c r="H1111">
        <v>1</v>
      </c>
      <c r="I1111">
        <v>25</v>
      </c>
      <c r="J1111">
        <v>228</v>
      </c>
      <c r="K1111">
        <v>1</v>
      </c>
      <c r="L1111">
        <v>66</v>
      </c>
      <c r="M1111" s="1">
        <v>1E-14</v>
      </c>
      <c r="N1111">
        <v>73.599999999999994</v>
      </c>
      <c r="O1111" s="39" t="s">
        <v>1714</v>
      </c>
    </row>
    <row r="1112" spans="1:15" x14ac:dyDescent="0.25">
      <c r="A1112" t="s">
        <v>957</v>
      </c>
      <c r="B1112" t="s">
        <v>20</v>
      </c>
      <c r="C1112">
        <f>COUNTIF(O$2:O$38,B1112)</f>
        <v>0</v>
      </c>
      <c r="D1112">
        <f>VLOOKUP(B1112,ORF_taxonomy!A$2:E$123,5,FALSE)</f>
        <v>1</v>
      </c>
      <c r="E1112">
        <v>67.86</v>
      </c>
      <c r="F1112">
        <v>56</v>
      </c>
      <c r="G1112">
        <v>18</v>
      </c>
      <c r="H1112">
        <v>0</v>
      </c>
      <c r="I1112">
        <v>215</v>
      </c>
      <c r="J1112">
        <v>382</v>
      </c>
      <c r="K1112">
        <v>1</v>
      </c>
      <c r="L1112">
        <v>56</v>
      </c>
      <c r="M1112" s="1">
        <v>7.9999999999999996E-20</v>
      </c>
      <c r="N1112">
        <v>87</v>
      </c>
      <c r="O1112" s="39" t="s">
        <v>1714</v>
      </c>
    </row>
    <row r="1113" spans="1:15" x14ac:dyDescent="0.25">
      <c r="A1113" t="s">
        <v>958</v>
      </c>
      <c r="B1113" t="s">
        <v>15</v>
      </c>
      <c r="C1113">
        <f>COUNTIF(O$2:O$38,B1113)</f>
        <v>0</v>
      </c>
      <c r="D1113">
        <f>VLOOKUP(B1113,ORF_taxonomy!A$2:E$123,5,FALSE)</f>
        <v>1</v>
      </c>
      <c r="E1113">
        <v>56.25</v>
      </c>
      <c r="F1113">
        <v>48</v>
      </c>
      <c r="G1113">
        <v>21</v>
      </c>
      <c r="H1113">
        <v>0</v>
      </c>
      <c r="I1113">
        <v>338</v>
      </c>
      <c r="J1113">
        <v>195</v>
      </c>
      <c r="K1113">
        <v>1</v>
      </c>
      <c r="L1113">
        <v>48</v>
      </c>
      <c r="M1113" s="1">
        <v>2E-8</v>
      </c>
      <c r="N1113">
        <v>56.2</v>
      </c>
      <c r="O1113" s="39" t="s">
        <v>1714</v>
      </c>
    </row>
    <row r="1114" spans="1:15" x14ac:dyDescent="0.25">
      <c r="A1114" t="s">
        <v>959</v>
      </c>
      <c r="B1114" t="s">
        <v>15</v>
      </c>
      <c r="C1114">
        <f>COUNTIF(O$2:O$38,B1114)</f>
        <v>0</v>
      </c>
      <c r="D1114">
        <f>VLOOKUP(B1114,ORF_taxonomy!A$2:E$123,5,FALSE)</f>
        <v>1</v>
      </c>
      <c r="E1114">
        <v>55</v>
      </c>
      <c r="F1114">
        <v>60</v>
      </c>
      <c r="G1114">
        <v>27</v>
      </c>
      <c r="H1114">
        <v>0</v>
      </c>
      <c r="I1114">
        <v>121</v>
      </c>
      <c r="J1114">
        <v>300</v>
      </c>
      <c r="K1114">
        <v>1</v>
      </c>
      <c r="L1114">
        <v>60</v>
      </c>
      <c r="M1114" s="1">
        <v>2.0000000000000001E-10</v>
      </c>
      <c r="N1114">
        <v>62</v>
      </c>
      <c r="O1114" s="39" t="s">
        <v>1714</v>
      </c>
    </row>
    <row r="1115" spans="1:15" x14ac:dyDescent="0.25">
      <c r="A1115" t="s">
        <v>959</v>
      </c>
      <c r="B1115" t="s">
        <v>40</v>
      </c>
      <c r="C1115">
        <f>COUNTIF(O$2:O$38,B1115)</f>
        <v>0</v>
      </c>
      <c r="D1115">
        <f>VLOOKUP(B1115,ORF_taxonomy!A$2:E$123,5,FALSE)</f>
        <v>1</v>
      </c>
      <c r="E1115">
        <v>71.430000000000007</v>
      </c>
      <c r="F1115">
        <v>28</v>
      </c>
      <c r="G1115">
        <v>8</v>
      </c>
      <c r="H1115">
        <v>0</v>
      </c>
      <c r="I1115">
        <v>272</v>
      </c>
      <c r="J1115">
        <v>355</v>
      </c>
      <c r="K1115">
        <v>1</v>
      </c>
      <c r="L1115">
        <v>28</v>
      </c>
      <c r="M1115" s="1">
        <v>2.9999999999999997E-8</v>
      </c>
      <c r="N1115">
        <v>49.3</v>
      </c>
      <c r="O1115" s="39" t="s">
        <v>1726</v>
      </c>
    </row>
    <row r="1116" spans="1:15" x14ac:dyDescent="0.25">
      <c r="A1116" t="s">
        <v>960</v>
      </c>
      <c r="B1116" t="s">
        <v>15</v>
      </c>
      <c r="C1116">
        <f>COUNTIF(O$2:O$38,B1116)</f>
        <v>0</v>
      </c>
      <c r="D1116">
        <f>VLOOKUP(B1116,ORF_taxonomy!A$2:E$123,5,FALSE)</f>
        <v>1</v>
      </c>
      <c r="E1116">
        <v>60.98</v>
      </c>
      <c r="F1116">
        <v>41</v>
      </c>
      <c r="G1116">
        <v>16</v>
      </c>
      <c r="H1116">
        <v>0</v>
      </c>
      <c r="I1116">
        <v>435</v>
      </c>
      <c r="J1116">
        <v>313</v>
      </c>
      <c r="K1116">
        <v>8</v>
      </c>
      <c r="L1116">
        <v>48</v>
      </c>
      <c r="M1116" s="1">
        <v>9.9999999999999995E-7</v>
      </c>
      <c r="N1116">
        <v>52</v>
      </c>
      <c r="O1116" s="39" t="s">
        <v>1714</v>
      </c>
    </row>
    <row r="1117" spans="1:15" x14ac:dyDescent="0.25">
      <c r="A1117" t="s">
        <v>961</v>
      </c>
      <c r="B1117" t="s">
        <v>10</v>
      </c>
      <c r="C1117">
        <f>COUNTIF(O$2:O$38,B1117)</f>
        <v>0</v>
      </c>
      <c r="D1117">
        <f>VLOOKUP(B1117,ORF_taxonomy!A$2:E$123,5,FALSE)</f>
        <v>1</v>
      </c>
      <c r="E1117">
        <v>44.14</v>
      </c>
      <c r="F1117">
        <v>111</v>
      </c>
      <c r="G1117">
        <v>55</v>
      </c>
      <c r="H1117">
        <v>1</v>
      </c>
      <c r="I1117">
        <v>15</v>
      </c>
      <c r="J1117">
        <v>347</v>
      </c>
      <c r="K1117">
        <v>110</v>
      </c>
      <c r="L1117">
        <v>213</v>
      </c>
      <c r="M1117" s="1">
        <v>6.0000000000000005E-29</v>
      </c>
      <c r="N1117">
        <v>115</v>
      </c>
      <c r="O1117" s="39" t="s">
        <v>1714</v>
      </c>
    </row>
    <row r="1118" spans="1:15" x14ac:dyDescent="0.25">
      <c r="A1118" t="s">
        <v>962</v>
      </c>
      <c r="B1118" t="s">
        <v>20</v>
      </c>
      <c r="C1118">
        <f>COUNTIF(O$2:O$38,B1118)</f>
        <v>0</v>
      </c>
      <c r="D1118">
        <f>VLOOKUP(B1118,ORF_taxonomy!A$2:E$123,5,FALSE)</f>
        <v>1</v>
      </c>
      <c r="E1118">
        <v>71.430000000000007</v>
      </c>
      <c r="F1118">
        <v>56</v>
      </c>
      <c r="G1118">
        <v>16</v>
      </c>
      <c r="H1118">
        <v>0</v>
      </c>
      <c r="I1118">
        <v>168</v>
      </c>
      <c r="J1118">
        <v>1</v>
      </c>
      <c r="K1118">
        <v>1</v>
      </c>
      <c r="L1118">
        <v>56</v>
      </c>
      <c r="M1118" s="1">
        <v>9.9999999999999991E-22</v>
      </c>
      <c r="N1118">
        <v>92</v>
      </c>
      <c r="O1118" s="39" t="s">
        <v>1714</v>
      </c>
    </row>
    <row r="1119" spans="1:15" x14ac:dyDescent="0.25">
      <c r="A1119" t="s">
        <v>963</v>
      </c>
      <c r="B1119" t="s">
        <v>18</v>
      </c>
      <c r="C1119">
        <f>COUNTIF(O$2:O$38,B1119)</f>
        <v>0</v>
      </c>
      <c r="D1119">
        <f>VLOOKUP(B1119,ORF_taxonomy!A$2:E$123,5,FALSE)</f>
        <v>1</v>
      </c>
      <c r="E1119">
        <v>73.53</v>
      </c>
      <c r="F1119">
        <v>34</v>
      </c>
      <c r="G1119">
        <v>9</v>
      </c>
      <c r="H1119">
        <v>0</v>
      </c>
      <c r="I1119">
        <v>77</v>
      </c>
      <c r="J1119">
        <v>178</v>
      </c>
      <c r="K1119">
        <v>1</v>
      </c>
      <c r="L1119">
        <v>34</v>
      </c>
      <c r="M1119" s="1">
        <v>6E-9</v>
      </c>
      <c r="N1119">
        <v>58.2</v>
      </c>
      <c r="O1119" s="39" t="s">
        <v>1714</v>
      </c>
    </row>
    <row r="1120" spans="1:15" x14ac:dyDescent="0.25">
      <c r="A1120" t="s">
        <v>964</v>
      </c>
      <c r="B1120" t="s">
        <v>8</v>
      </c>
      <c r="C1120">
        <f>COUNTIF(O$2:O$38,B1120)</f>
        <v>0</v>
      </c>
      <c r="D1120">
        <f>VLOOKUP(B1120,ORF_taxonomy!A$2:E$123,5,FALSE)</f>
        <v>1</v>
      </c>
      <c r="E1120">
        <v>50</v>
      </c>
      <c r="F1120">
        <v>66</v>
      </c>
      <c r="G1120">
        <v>30</v>
      </c>
      <c r="H1120">
        <v>2</v>
      </c>
      <c r="I1120">
        <v>10</v>
      </c>
      <c r="J1120">
        <v>207</v>
      </c>
      <c r="K1120">
        <v>4</v>
      </c>
      <c r="L1120">
        <v>66</v>
      </c>
      <c r="M1120" s="1">
        <v>2E-8</v>
      </c>
      <c r="N1120">
        <v>55.5</v>
      </c>
      <c r="O1120" s="39" t="s">
        <v>1714</v>
      </c>
    </row>
    <row r="1121" spans="1:15" x14ac:dyDescent="0.25">
      <c r="A1121" t="s">
        <v>965</v>
      </c>
      <c r="B1121" t="s">
        <v>15</v>
      </c>
      <c r="C1121">
        <f>COUNTIF(O$2:O$38,B1121)</f>
        <v>0</v>
      </c>
      <c r="D1121">
        <f>VLOOKUP(B1121,ORF_taxonomy!A$2:E$123,5,FALSE)</f>
        <v>1</v>
      </c>
      <c r="E1121">
        <v>61.36</v>
      </c>
      <c r="F1121">
        <v>44</v>
      </c>
      <c r="G1121">
        <v>17</v>
      </c>
      <c r="H1121">
        <v>0</v>
      </c>
      <c r="I1121">
        <v>73</v>
      </c>
      <c r="J1121">
        <v>204</v>
      </c>
      <c r="K1121">
        <v>1</v>
      </c>
      <c r="L1121">
        <v>44</v>
      </c>
      <c r="M1121" s="1">
        <v>9.9999999999999995E-8</v>
      </c>
      <c r="N1121">
        <v>53.9</v>
      </c>
      <c r="O1121" s="39" t="s">
        <v>1714</v>
      </c>
    </row>
    <row r="1122" spans="1:15" x14ac:dyDescent="0.25">
      <c r="A1122" t="s">
        <v>966</v>
      </c>
      <c r="B1122" t="s">
        <v>18</v>
      </c>
      <c r="C1122">
        <f>COUNTIF(O$2:O$38,B1122)</f>
        <v>0</v>
      </c>
      <c r="D1122">
        <f>VLOOKUP(B1122,ORF_taxonomy!A$2:E$123,5,FALSE)</f>
        <v>1</v>
      </c>
      <c r="E1122">
        <v>59.09</v>
      </c>
      <c r="F1122">
        <v>44</v>
      </c>
      <c r="G1122">
        <v>18</v>
      </c>
      <c r="H1122">
        <v>0</v>
      </c>
      <c r="I1122">
        <v>51</v>
      </c>
      <c r="J1122">
        <v>182</v>
      </c>
      <c r="K1122">
        <v>1</v>
      </c>
      <c r="L1122">
        <v>44</v>
      </c>
      <c r="M1122" s="1">
        <v>3E-9</v>
      </c>
      <c r="N1122">
        <v>59.3</v>
      </c>
      <c r="O1122" s="39" t="s">
        <v>1714</v>
      </c>
    </row>
    <row r="1123" spans="1:15" x14ac:dyDescent="0.25">
      <c r="A1123" t="s">
        <v>967</v>
      </c>
      <c r="B1123" t="s">
        <v>142</v>
      </c>
      <c r="C1123">
        <f>COUNTIF(O$2:O$38,B1123)</f>
        <v>0</v>
      </c>
      <c r="D1123">
        <f>VLOOKUP(B1123,ORF_taxonomy!A$2:E$123,5,FALSE)</f>
        <v>1</v>
      </c>
      <c r="E1123">
        <v>45.76</v>
      </c>
      <c r="F1123">
        <v>59</v>
      </c>
      <c r="G1123">
        <v>28</v>
      </c>
      <c r="H1123">
        <v>2</v>
      </c>
      <c r="I1123">
        <v>68</v>
      </c>
      <c r="J1123">
        <v>235</v>
      </c>
      <c r="K1123">
        <v>2</v>
      </c>
      <c r="L1123">
        <v>59</v>
      </c>
      <c r="M1123" s="1">
        <v>2.9999999999999999E-7</v>
      </c>
      <c r="N1123">
        <v>52.4</v>
      </c>
      <c r="O1123" s="39" t="s">
        <v>1714</v>
      </c>
    </row>
    <row r="1124" spans="1:15" x14ac:dyDescent="0.25">
      <c r="A1124" t="s">
        <v>968</v>
      </c>
      <c r="B1124" t="s">
        <v>8</v>
      </c>
      <c r="C1124">
        <f>COUNTIF(O$2:O$38,B1124)</f>
        <v>0</v>
      </c>
      <c r="D1124">
        <f>VLOOKUP(B1124,ORF_taxonomy!A$2:E$123,5,FALSE)</f>
        <v>1</v>
      </c>
      <c r="E1124">
        <v>61.02</v>
      </c>
      <c r="F1124">
        <v>59</v>
      </c>
      <c r="G1124">
        <v>21</v>
      </c>
      <c r="H1124">
        <v>1</v>
      </c>
      <c r="I1124">
        <v>1</v>
      </c>
      <c r="J1124">
        <v>177</v>
      </c>
      <c r="K1124">
        <v>10</v>
      </c>
      <c r="L1124">
        <v>66</v>
      </c>
      <c r="M1124" s="1">
        <v>3.9999999999999998E-11</v>
      </c>
      <c r="N1124">
        <v>65.099999999999994</v>
      </c>
      <c r="O1124" s="39" t="s">
        <v>1714</v>
      </c>
    </row>
    <row r="1125" spans="1:15" x14ac:dyDescent="0.25">
      <c r="A1125" t="s">
        <v>969</v>
      </c>
      <c r="B1125" t="s">
        <v>8</v>
      </c>
      <c r="C1125">
        <f>COUNTIF(O$2:O$38,B1125)</f>
        <v>0</v>
      </c>
      <c r="D1125">
        <f>VLOOKUP(B1125,ORF_taxonomy!A$2:E$123,5,FALSE)</f>
        <v>1</v>
      </c>
      <c r="E1125">
        <v>58.7</v>
      </c>
      <c r="F1125">
        <v>46</v>
      </c>
      <c r="G1125">
        <v>17</v>
      </c>
      <c r="H1125">
        <v>1</v>
      </c>
      <c r="I1125">
        <v>4</v>
      </c>
      <c r="J1125">
        <v>141</v>
      </c>
      <c r="K1125">
        <v>23</v>
      </c>
      <c r="L1125">
        <v>66</v>
      </c>
      <c r="M1125" s="1">
        <v>3.9999999999999998E-6</v>
      </c>
      <c r="N1125">
        <v>49.3</v>
      </c>
      <c r="O1125" s="39" t="s">
        <v>1714</v>
      </c>
    </row>
    <row r="1126" spans="1:15" x14ac:dyDescent="0.25">
      <c r="A1126" t="s">
        <v>970</v>
      </c>
      <c r="B1126" t="s">
        <v>15</v>
      </c>
      <c r="C1126">
        <f>COUNTIF(O$2:O$38,B1126)</f>
        <v>0</v>
      </c>
      <c r="D1126">
        <f>VLOOKUP(B1126,ORF_taxonomy!A$2:E$123,5,FALSE)</f>
        <v>1</v>
      </c>
      <c r="E1126">
        <v>55</v>
      </c>
      <c r="F1126">
        <v>60</v>
      </c>
      <c r="G1126">
        <v>27</v>
      </c>
      <c r="H1126">
        <v>0</v>
      </c>
      <c r="I1126">
        <v>46</v>
      </c>
      <c r="J1126">
        <v>225</v>
      </c>
      <c r="K1126">
        <v>1</v>
      </c>
      <c r="L1126">
        <v>60</v>
      </c>
      <c r="M1126" s="1">
        <v>2.0000000000000001E-10</v>
      </c>
      <c r="N1126">
        <v>62</v>
      </c>
      <c r="O1126" s="39" t="s">
        <v>1714</v>
      </c>
    </row>
    <row r="1127" spans="1:15" x14ac:dyDescent="0.25">
      <c r="A1127" t="s">
        <v>970</v>
      </c>
      <c r="B1127" t="s">
        <v>16</v>
      </c>
      <c r="C1127">
        <f>COUNTIF(O$2:O$38,B1127)</f>
        <v>0</v>
      </c>
      <c r="D1127">
        <f>VLOOKUP(B1127,ORF_taxonomy!A$2:E$123,5,FALSE)</f>
        <v>1</v>
      </c>
      <c r="E1127">
        <v>84.78</v>
      </c>
      <c r="F1127">
        <v>46</v>
      </c>
      <c r="G1127">
        <v>7</v>
      </c>
      <c r="H1127">
        <v>0</v>
      </c>
      <c r="I1127">
        <v>197</v>
      </c>
      <c r="J1127">
        <v>334</v>
      </c>
      <c r="K1127">
        <v>1</v>
      </c>
      <c r="L1127">
        <v>46</v>
      </c>
      <c r="M1127" s="1">
        <v>2E-19</v>
      </c>
      <c r="N1127">
        <v>87.4</v>
      </c>
      <c r="O1127" s="39" t="s">
        <v>1714</v>
      </c>
    </row>
    <row r="1128" spans="1:15" x14ac:dyDescent="0.25">
      <c r="A1128" t="s">
        <v>971</v>
      </c>
      <c r="B1128" t="s">
        <v>82</v>
      </c>
      <c r="C1128">
        <f>COUNTIF(O$2:O$38,B1128)</f>
        <v>0</v>
      </c>
      <c r="D1128">
        <f>VLOOKUP(B1128,ORF_taxonomy!A$2:E$123,5,FALSE)</f>
        <v>1</v>
      </c>
      <c r="E1128">
        <v>52.38</v>
      </c>
      <c r="F1128">
        <v>42</v>
      </c>
      <c r="G1128">
        <v>20</v>
      </c>
      <c r="H1128">
        <v>0</v>
      </c>
      <c r="I1128">
        <v>126</v>
      </c>
      <c r="J1128">
        <v>1</v>
      </c>
      <c r="K1128">
        <v>1</v>
      </c>
      <c r="L1128">
        <v>42</v>
      </c>
      <c r="M1128" s="1">
        <v>7.9999999999999996E-6</v>
      </c>
      <c r="N1128">
        <v>48.9</v>
      </c>
      <c r="O1128" s="39" t="s">
        <v>1730</v>
      </c>
    </row>
    <row r="1129" spans="1:15" x14ac:dyDescent="0.25">
      <c r="A1129" t="s">
        <v>971</v>
      </c>
      <c r="B1129" t="s">
        <v>20</v>
      </c>
      <c r="C1129">
        <f>COUNTIF(O$2:O$38,B1129)</f>
        <v>0</v>
      </c>
      <c r="D1129">
        <f>VLOOKUP(B1129,ORF_taxonomy!A$2:E$123,5,FALSE)</f>
        <v>1</v>
      </c>
      <c r="E1129">
        <v>66.67</v>
      </c>
      <c r="F1129">
        <v>60</v>
      </c>
      <c r="G1129">
        <v>20</v>
      </c>
      <c r="H1129">
        <v>0</v>
      </c>
      <c r="I1129">
        <v>311</v>
      </c>
      <c r="J1129">
        <v>132</v>
      </c>
      <c r="K1129">
        <v>9</v>
      </c>
      <c r="L1129">
        <v>68</v>
      </c>
      <c r="M1129" s="1">
        <v>3.9999999999999996E-21</v>
      </c>
      <c r="N1129">
        <v>89.7</v>
      </c>
      <c r="O1129" s="39" t="s">
        <v>1714</v>
      </c>
    </row>
    <row r="1130" spans="1:15" x14ac:dyDescent="0.25">
      <c r="A1130" t="s">
        <v>972</v>
      </c>
      <c r="B1130" t="s">
        <v>15</v>
      </c>
      <c r="C1130">
        <f>COUNTIF(O$2:O$38,B1130)</f>
        <v>0</v>
      </c>
      <c r="D1130">
        <f>VLOOKUP(B1130,ORF_taxonomy!A$2:E$123,5,FALSE)</f>
        <v>1</v>
      </c>
      <c r="E1130">
        <v>63.04</v>
      </c>
      <c r="F1130">
        <v>46</v>
      </c>
      <c r="G1130">
        <v>17</v>
      </c>
      <c r="H1130">
        <v>0</v>
      </c>
      <c r="I1130">
        <v>143</v>
      </c>
      <c r="J1130">
        <v>6</v>
      </c>
      <c r="K1130">
        <v>1</v>
      </c>
      <c r="L1130">
        <v>46</v>
      </c>
      <c r="M1130" s="1">
        <v>8.0000000000000005E-9</v>
      </c>
      <c r="N1130">
        <v>58.2</v>
      </c>
      <c r="O1130" s="39" t="s">
        <v>1714</v>
      </c>
    </row>
    <row r="1131" spans="1:15" x14ac:dyDescent="0.25">
      <c r="A1131" t="s">
        <v>973</v>
      </c>
      <c r="B1131" t="s">
        <v>8</v>
      </c>
      <c r="C1131">
        <f>COUNTIF(O$2:O$38,B1131)</f>
        <v>0</v>
      </c>
      <c r="D1131">
        <f>VLOOKUP(B1131,ORF_taxonomy!A$2:E$123,5,FALSE)</f>
        <v>1</v>
      </c>
      <c r="E1131">
        <v>58.82</v>
      </c>
      <c r="F1131">
        <v>51</v>
      </c>
      <c r="G1131">
        <v>19</v>
      </c>
      <c r="H1131">
        <v>1</v>
      </c>
      <c r="I1131">
        <v>3</v>
      </c>
      <c r="J1131">
        <v>155</v>
      </c>
      <c r="K1131">
        <v>18</v>
      </c>
      <c r="L1131">
        <v>66</v>
      </c>
      <c r="M1131" s="1">
        <v>7.0000000000000005E-8</v>
      </c>
      <c r="N1131">
        <v>53.9</v>
      </c>
      <c r="O1131" s="39" t="s">
        <v>1714</v>
      </c>
    </row>
    <row r="1132" spans="1:15" x14ac:dyDescent="0.25">
      <c r="A1132" t="s">
        <v>974</v>
      </c>
      <c r="B1132" t="s">
        <v>15</v>
      </c>
      <c r="C1132">
        <f>COUNTIF(O$2:O$38,B1132)</f>
        <v>0</v>
      </c>
      <c r="D1132">
        <f>VLOOKUP(B1132,ORF_taxonomy!A$2:E$123,5,FALSE)</f>
        <v>1</v>
      </c>
      <c r="E1132">
        <v>61.9</v>
      </c>
      <c r="F1132">
        <v>42</v>
      </c>
      <c r="G1132">
        <v>16</v>
      </c>
      <c r="H1132">
        <v>0</v>
      </c>
      <c r="I1132">
        <v>127</v>
      </c>
      <c r="J1132">
        <v>2</v>
      </c>
      <c r="K1132">
        <v>1</v>
      </c>
      <c r="L1132">
        <v>42</v>
      </c>
      <c r="M1132" s="1">
        <v>8.9999999999999999E-8</v>
      </c>
      <c r="N1132">
        <v>53.9</v>
      </c>
      <c r="O1132" s="39" t="s">
        <v>1714</v>
      </c>
    </row>
    <row r="1133" spans="1:15" x14ac:dyDescent="0.25">
      <c r="A1133" t="s">
        <v>975</v>
      </c>
      <c r="B1133" t="s">
        <v>8</v>
      </c>
      <c r="C1133">
        <f>COUNTIF(O$2:O$38,B1133)</f>
        <v>0</v>
      </c>
      <c r="D1133">
        <f>VLOOKUP(B1133,ORF_taxonomy!A$2:E$123,5,FALSE)</f>
        <v>1</v>
      </c>
      <c r="E1133">
        <v>54</v>
      </c>
      <c r="F1133">
        <v>50</v>
      </c>
      <c r="G1133">
        <v>21</v>
      </c>
      <c r="H1133">
        <v>1</v>
      </c>
      <c r="I1133">
        <v>26</v>
      </c>
      <c r="J1133">
        <v>175</v>
      </c>
      <c r="K1133">
        <v>1</v>
      </c>
      <c r="L1133">
        <v>48</v>
      </c>
      <c r="M1133" s="1">
        <v>3.9999999999999998E-6</v>
      </c>
      <c r="N1133">
        <v>48.9</v>
      </c>
      <c r="O1133" s="39" t="s">
        <v>1714</v>
      </c>
    </row>
    <row r="1134" spans="1:15" x14ac:dyDescent="0.25">
      <c r="A1134" t="s">
        <v>976</v>
      </c>
      <c r="B1134" t="s">
        <v>8</v>
      </c>
      <c r="C1134">
        <f>COUNTIF(O$2:O$38,B1134)</f>
        <v>0</v>
      </c>
      <c r="D1134">
        <f>VLOOKUP(B1134,ORF_taxonomy!A$2:E$123,5,FALSE)</f>
        <v>1</v>
      </c>
      <c r="E1134">
        <v>57.89</v>
      </c>
      <c r="F1134">
        <v>57</v>
      </c>
      <c r="G1134">
        <v>22</v>
      </c>
      <c r="H1134">
        <v>1</v>
      </c>
      <c r="I1134">
        <v>203</v>
      </c>
      <c r="J1134">
        <v>33</v>
      </c>
      <c r="K1134">
        <v>1</v>
      </c>
      <c r="L1134">
        <v>55</v>
      </c>
      <c r="M1134" s="1">
        <v>6E-10</v>
      </c>
      <c r="N1134">
        <v>60.8</v>
      </c>
      <c r="O1134" s="39" t="s">
        <v>1714</v>
      </c>
    </row>
    <row r="1135" spans="1:15" x14ac:dyDescent="0.25">
      <c r="A1135" t="s">
        <v>977</v>
      </c>
      <c r="B1135" t="s">
        <v>20</v>
      </c>
      <c r="C1135">
        <f>COUNTIF(O$2:O$38,B1135)</f>
        <v>0</v>
      </c>
      <c r="D1135">
        <f>VLOOKUP(B1135,ORF_taxonomy!A$2:E$123,5,FALSE)</f>
        <v>1</v>
      </c>
      <c r="E1135">
        <v>73.08</v>
      </c>
      <c r="F1135">
        <v>52</v>
      </c>
      <c r="G1135">
        <v>14</v>
      </c>
      <c r="H1135">
        <v>0</v>
      </c>
      <c r="I1135">
        <v>244</v>
      </c>
      <c r="J1135">
        <v>399</v>
      </c>
      <c r="K1135">
        <v>1</v>
      </c>
      <c r="L1135">
        <v>52</v>
      </c>
      <c r="M1135" s="1">
        <v>7.0000000000000001E-20</v>
      </c>
      <c r="N1135">
        <v>87.4</v>
      </c>
      <c r="O1135" s="39" t="s">
        <v>1714</v>
      </c>
    </row>
    <row r="1136" spans="1:15" x14ac:dyDescent="0.25">
      <c r="A1136" t="s">
        <v>978</v>
      </c>
      <c r="B1136" t="s">
        <v>102</v>
      </c>
      <c r="C1136">
        <f>COUNTIF(O$2:O$38,B1136)</f>
        <v>0</v>
      </c>
      <c r="D1136">
        <f>VLOOKUP(B1136,ORF_taxonomy!A$2:E$123,5,FALSE)</f>
        <v>1</v>
      </c>
      <c r="E1136">
        <v>62.75</v>
      </c>
      <c r="F1136">
        <v>51</v>
      </c>
      <c r="G1136">
        <v>17</v>
      </c>
      <c r="H1136">
        <v>1</v>
      </c>
      <c r="I1136">
        <v>260</v>
      </c>
      <c r="J1136">
        <v>108</v>
      </c>
      <c r="K1136">
        <v>6</v>
      </c>
      <c r="L1136">
        <v>54</v>
      </c>
      <c r="M1136" s="1">
        <v>1.9999999999999999E-11</v>
      </c>
      <c r="N1136">
        <v>64.7</v>
      </c>
      <c r="O1136" s="39" t="s">
        <v>1714</v>
      </c>
    </row>
    <row r="1137" spans="1:15" x14ac:dyDescent="0.25">
      <c r="A1137" t="s">
        <v>979</v>
      </c>
      <c r="B1137" t="s">
        <v>20</v>
      </c>
      <c r="C1137">
        <f>COUNTIF(O$2:O$38,B1137)</f>
        <v>0</v>
      </c>
      <c r="D1137">
        <f>VLOOKUP(B1137,ORF_taxonomy!A$2:E$123,5,FALSE)</f>
        <v>1</v>
      </c>
      <c r="E1137">
        <v>66.67</v>
      </c>
      <c r="F1137">
        <v>63</v>
      </c>
      <c r="G1137">
        <v>21</v>
      </c>
      <c r="H1137">
        <v>0</v>
      </c>
      <c r="I1137">
        <v>197</v>
      </c>
      <c r="J1137">
        <v>385</v>
      </c>
      <c r="K1137">
        <v>1</v>
      </c>
      <c r="L1137">
        <v>63</v>
      </c>
      <c r="M1137" s="1">
        <v>8.0000000000000004E-22</v>
      </c>
      <c r="N1137">
        <v>92.8</v>
      </c>
      <c r="O1137" s="39" t="s">
        <v>1714</v>
      </c>
    </row>
    <row r="1138" spans="1:15" x14ac:dyDescent="0.25">
      <c r="A1138" t="s">
        <v>980</v>
      </c>
      <c r="B1138" t="s">
        <v>8</v>
      </c>
      <c r="C1138">
        <f>COUNTIF(O$2:O$38,B1138)</f>
        <v>0</v>
      </c>
      <c r="D1138">
        <f>VLOOKUP(B1138,ORF_taxonomy!A$2:E$123,5,FALSE)</f>
        <v>1</v>
      </c>
      <c r="E1138">
        <v>57.58</v>
      </c>
      <c r="F1138">
        <v>66</v>
      </c>
      <c r="G1138">
        <v>26</v>
      </c>
      <c r="H1138">
        <v>1</v>
      </c>
      <c r="I1138">
        <v>3</v>
      </c>
      <c r="J1138">
        <v>200</v>
      </c>
      <c r="K1138">
        <v>3</v>
      </c>
      <c r="L1138">
        <v>66</v>
      </c>
      <c r="M1138" s="1">
        <v>5.9999999999999997E-13</v>
      </c>
      <c r="N1138">
        <v>68.599999999999994</v>
      </c>
      <c r="O1138" s="39" t="s">
        <v>1714</v>
      </c>
    </row>
    <row r="1139" spans="1:15" x14ac:dyDescent="0.25">
      <c r="A1139" t="s">
        <v>981</v>
      </c>
      <c r="B1139" t="s">
        <v>8</v>
      </c>
      <c r="C1139">
        <f>COUNTIF(O$2:O$38,B1139)</f>
        <v>0</v>
      </c>
      <c r="D1139">
        <f>VLOOKUP(B1139,ORF_taxonomy!A$2:E$123,5,FALSE)</f>
        <v>1</v>
      </c>
      <c r="E1139">
        <v>60.71</v>
      </c>
      <c r="F1139">
        <v>56</v>
      </c>
      <c r="G1139">
        <v>20</v>
      </c>
      <c r="H1139">
        <v>1</v>
      </c>
      <c r="I1139">
        <v>5</v>
      </c>
      <c r="J1139">
        <v>172</v>
      </c>
      <c r="K1139">
        <v>13</v>
      </c>
      <c r="L1139">
        <v>66</v>
      </c>
      <c r="M1139" s="1">
        <v>7.9999999999999995E-11</v>
      </c>
      <c r="N1139">
        <v>62</v>
      </c>
      <c r="O1139" s="39" t="s">
        <v>1714</v>
      </c>
    </row>
    <row r="1140" spans="1:15" x14ac:dyDescent="0.25">
      <c r="A1140" t="s">
        <v>982</v>
      </c>
      <c r="B1140" t="s">
        <v>20</v>
      </c>
      <c r="C1140">
        <f>COUNTIF(O$2:O$38,B1140)</f>
        <v>0</v>
      </c>
      <c r="D1140">
        <f>VLOOKUP(B1140,ORF_taxonomy!A$2:E$123,5,FALSE)</f>
        <v>1</v>
      </c>
      <c r="E1140">
        <v>66.67</v>
      </c>
      <c r="F1140">
        <v>69</v>
      </c>
      <c r="G1140">
        <v>23</v>
      </c>
      <c r="H1140">
        <v>0</v>
      </c>
      <c r="I1140">
        <v>197</v>
      </c>
      <c r="J1140">
        <v>403</v>
      </c>
      <c r="K1140">
        <v>1</v>
      </c>
      <c r="L1140">
        <v>69</v>
      </c>
      <c r="M1140" s="1">
        <v>2.0000000000000001E-25</v>
      </c>
      <c r="N1140">
        <v>102</v>
      </c>
      <c r="O1140" s="39" t="s">
        <v>1714</v>
      </c>
    </row>
    <row r="1141" spans="1:15" x14ac:dyDescent="0.25">
      <c r="A1141" t="s">
        <v>983</v>
      </c>
      <c r="B1141" t="s">
        <v>16</v>
      </c>
      <c r="C1141">
        <f>COUNTIF(O$2:O$38,B1141)</f>
        <v>0</v>
      </c>
      <c r="D1141">
        <f>VLOOKUP(B1141,ORF_taxonomy!A$2:E$123,5,FALSE)</f>
        <v>1</v>
      </c>
      <c r="E1141">
        <v>92.59</v>
      </c>
      <c r="F1141">
        <v>27</v>
      </c>
      <c r="G1141">
        <v>2</v>
      </c>
      <c r="H1141">
        <v>0</v>
      </c>
      <c r="I1141">
        <v>81</v>
      </c>
      <c r="J1141">
        <v>1</v>
      </c>
      <c r="K1141">
        <v>1</v>
      </c>
      <c r="L1141">
        <v>27</v>
      </c>
      <c r="M1141" s="1">
        <v>4.9999999999999998E-8</v>
      </c>
      <c r="N1141">
        <v>57</v>
      </c>
      <c r="O1141" s="39" t="s">
        <v>1714</v>
      </c>
    </row>
    <row r="1142" spans="1:15" x14ac:dyDescent="0.25">
      <c r="A1142" t="s">
        <v>983</v>
      </c>
      <c r="B1142" t="s">
        <v>15</v>
      </c>
      <c r="C1142">
        <f>COUNTIF(O$2:O$38,B1142)</f>
        <v>0</v>
      </c>
      <c r="D1142">
        <f>VLOOKUP(B1142,ORF_taxonomy!A$2:E$123,5,FALSE)</f>
        <v>1</v>
      </c>
      <c r="E1142">
        <v>52.94</v>
      </c>
      <c r="F1142">
        <v>51</v>
      </c>
      <c r="G1142">
        <v>24</v>
      </c>
      <c r="H1142">
        <v>0</v>
      </c>
      <c r="I1142">
        <v>205</v>
      </c>
      <c r="J1142">
        <v>53</v>
      </c>
      <c r="K1142">
        <v>10</v>
      </c>
      <c r="L1142">
        <v>60</v>
      </c>
      <c r="M1142" s="1">
        <v>4.9999999999999998E-7</v>
      </c>
      <c r="N1142">
        <v>53.1</v>
      </c>
      <c r="O1142" s="39" t="s">
        <v>1714</v>
      </c>
    </row>
    <row r="1143" spans="1:15" x14ac:dyDescent="0.25">
      <c r="A1143" t="s">
        <v>984</v>
      </c>
      <c r="B1143" t="s">
        <v>8</v>
      </c>
      <c r="C1143">
        <f>COUNTIF(O$2:O$38,B1143)</f>
        <v>0</v>
      </c>
      <c r="D1143">
        <f>VLOOKUP(B1143,ORF_taxonomy!A$2:E$123,5,FALSE)</f>
        <v>1</v>
      </c>
      <c r="E1143">
        <v>55.56</v>
      </c>
      <c r="F1143">
        <v>54</v>
      </c>
      <c r="G1143">
        <v>22</v>
      </c>
      <c r="H1143">
        <v>1</v>
      </c>
      <c r="I1143">
        <v>164</v>
      </c>
      <c r="J1143">
        <v>3</v>
      </c>
      <c r="K1143">
        <v>1</v>
      </c>
      <c r="L1143">
        <v>52</v>
      </c>
      <c r="M1143" s="1">
        <v>1.9999999999999999E-7</v>
      </c>
      <c r="N1143">
        <v>53.5</v>
      </c>
      <c r="O1143" s="39" t="s">
        <v>1714</v>
      </c>
    </row>
    <row r="1144" spans="1:15" x14ac:dyDescent="0.25">
      <c r="A1144" t="s">
        <v>985</v>
      </c>
      <c r="B1144" t="s">
        <v>15</v>
      </c>
      <c r="C1144">
        <f>COUNTIF(O$2:O$38,B1144)</f>
        <v>0</v>
      </c>
      <c r="D1144">
        <f>VLOOKUP(B1144,ORF_taxonomy!A$2:E$123,5,FALSE)</f>
        <v>1</v>
      </c>
      <c r="E1144">
        <v>55.1</v>
      </c>
      <c r="F1144">
        <v>49</v>
      </c>
      <c r="G1144">
        <v>22</v>
      </c>
      <c r="H1144">
        <v>0</v>
      </c>
      <c r="I1144">
        <v>140</v>
      </c>
      <c r="J1144">
        <v>286</v>
      </c>
      <c r="K1144">
        <v>1</v>
      </c>
      <c r="L1144">
        <v>49</v>
      </c>
      <c r="M1144" s="1">
        <v>2E-8</v>
      </c>
      <c r="N1144">
        <v>56.2</v>
      </c>
      <c r="O1144" s="39" t="s">
        <v>1714</v>
      </c>
    </row>
    <row r="1145" spans="1:15" x14ac:dyDescent="0.25">
      <c r="A1145" t="s">
        <v>986</v>
      </c>
      <c r="B1145" t="s">
        <v>8</v>
      </c>
      <c r="C1145">
        <f>COUNTIF(O$2:O$38,B1145)</f>
        <v>0</v>
      </c>
      <c r="D1145">
        <f>VLOOKUP(B1145,ORF_taxonomy!A$2:E$123,5,FALSE)</f>
        <v>1</v>
      </c>
      <c r="E1145">
        <v>59.02</v>
      </c>
      <c r="F1145">
        <v>61</v>
      </c>
      <c r="G1145">
        <v>23</v>
      </c>
      <c r="H1145">
        <v>1</v>
      </c>
      <c r="I1145">
        <v>238</v>
      </c>
      <c r="J1145">
        <v>420</v>
      </c>
      <c r="K1145">
        <v>1</v>
      </c>
      <c r="L1145">
        <v>59</v>
      </c>
      <c r="M1145" s="1">
        <v>3E-11</v>
      </c>
      <c r="N1145">
        <v>65.099999999999994</v>
      </c>
      <c r="O1145" s="39" t="s">
        <v>1714</v>
      </c>
    </row>
    <row r="1146" spans="1:15" x14ac:dyDescent="0.25">
      <c r="A1146" t="s">
        <v>987</v>
      </c>
      <c r="B1146" t="s">
        <v>15</v>
      </c>
      <c r="C1146">
        <f>COUNTIF(O$2:O$38,B1146)</f>
        <v>0</v>
      </c>
      <c r="D1146">
        <f>VLOOKUP(B1146,ORF_taxonomy!A$2:E$123,5,FALSE)</f>
        <v>1</v>
      </c>
      <c r="E1146">
        <v>64</v>
      </c>
      <c r="F1146">
        <v>50</v>
      </c>
      <c r="G1146">
        <v>18</v>
      </c>
      <c r="H1146">
        <v>0</v>
      </c>
      <c r="I1146">
        <v>181</v>
      </c>
      <c r="J1146">
        <v>32</v>
      </c>
      <c r="K1146">
        <v>1</v>
      </c>
      <c r="L1146">
        <v>50</v>
      </c>
      <c r="M1146" s="1">
        <v>1.9999999999999999E-11</v>
      </c>
      <c r="N1146">
        <v>62.4</v>
      </c>
      <c r="O1146" s="39" t="s">
        <v>1714</v>
      </c>
    </row>
    <row r="1147" spans="1:15" x14ac:dyDescent="0.25">
      <c r="A1147" t="s">
        <v>988</v>
      </c>
      <c r="B1147" t="s">
        <v>8</v>
      </c>
      <c r="C1147">
        <f>COUNTIF(O$2:O$38,B1147)</f>
        <v>0</v>
      </c>
      <c r="D1147">
        <f>VLOOKUP(B1147,ORF_taxonomy!A$2:E$123,5,FALSE)</f>
        <v>1</v>
      </c>
      <c r="E1147">
        <v>58.82</v>
      </c>
      <c r="F1147">
        <v>68</v>
      </c>
      <c r="G1147">
        <v>26</v>
      </c>
      <c r="H1147">
        <v>1</v>
      </c>
      <c r="I1147">
        <v>249</v>
      </c>
      <c r="J1147">
        <v>46</v>
      </c>
      <c r="K1147">
        <v>1</v>
      </c>
      <c r="L1147">
        <v>66</v>
      </c>
      <c r="M1147" s="1">
        <v>1E-14</v>
      </c>
      <c r="N1147">
        <v>72.8</v>
      </c>
      <c r="O1147" s="39" t="s">
        <v>1714</v>
      </c>
    </row>
    <row r="1148" spans="1:15" x14ac:dyDescent="0.25">
      <c r="A1148" t="s">
        <v>989</v>
      </c>
      <c r="B1148" t="s">
        <v>18</v>
      </c>
      <c r="C1148">
        <f>COUNTIF(O$2:O$38,B1148)</f>
        <v>0</v>
      </c>
      <c r="D1148">
        <f>VLOOKUP(B1148,ORF_taxonomy!A$2:E$123,5,FALSE)</f>
        <v>1</v>
      </c>
      <c r="E1148">
        <v>60.71</v>
      </c>
      <c r="F1148">
        <v>56</v>
      </c>
      <c r="G1148">
        <v>22</v>
      </c>
      <c r="H1148">
        <v>0</v>
      </c>
      <c r="I1148">
        <v>356</v>
      </c>
      <c r="J1148">
        <v>189</v>
      </c>
      <c r="K1148">
        <v>1</v>
      </c>
      <c r="L1148">
        <v>56</v>
      </c>
      <c r="M1148" s="1">
        <v>1E-13</v>
      </c>
      <c r="N1148">
        <v>70.900000000000006</v>
      </c>
      <c r="O1148" s="39" t="s">
        <v>1714</v>
      </c>
    </row>
    <row r="1149" spans="1:15" x14ac:dyDescent="0.25">
      <c r="A1149" t="s">
        <v>990</v>
      </c>
      <c r="B1149" t="s">
        <v>16</v>
      </c>
      <c r="C1149">
        <f>COUNTIF(O$2:O$38,B1149)</f>
        <v>0</v>
      </c>
      <c r="D1149">
        <f>VLOOKUP(B1149,ORF_taxonomy!A$2:E$123,5,FALSE)</f>
        <v>1</v>
      </c>
      <c r="E1149">
        <v>92.59</v>
      </c>
      <c r="F1149">
        <v>27</v>
      </c>
      <c r="G1149">
        <v>2</v>
      </c>
      <c r="H1149">
        <v>0</v>
      </c>
      <c r="I1149">
        <v>153</v>
      </c>
      <c r="J1149">
        <v>73</v>
      </c>
      <c r="K1149">
        <v>1</v>
      </c>
      <c r="L1149">
        <v>27</v>
      </c>
      <c r="M1149" s="1">
        <v>2E-8</v>
      </c>
      <c r="N1149">
        <v>57</v>
      </c>
      <c r="O1149" s="39" t="s">
        <v>1714</v>
      </c>
    </row>
    <row r="1150" spans="1:15" x14ac:dyDescent="0.25">
      <c r="A1150" t="s">
        <v>990</v>
      </c>
      <c r="B1150" t="s">
        <v>15</v>
      </c>
      <c r="C1150">
        <f>COUNTIF(O$2:O$38,B1150)</f>
        <v>0</v>
      </c>
      <c r="D1150">
        <f>VLOOKUP(B1150,ORF_taxonomy!A$2:E$123,5,FALSE)</f>
        <v>1</v>
      </c>
      <c r="E1150">
        <v>55.77</v>
      </c>
      <c r="F1150">
        <v>52</v>
      </c>
      <c r="G1150">
        <v>23</v>
      </c>
      <c r="H1150">
        <v>0</v>
      </c>
      <c r="I1150">
        <v>280</v>
      </c>
      <c r="J1150">
        <v>125</v>
      </c>
      <c r="K1150">
        <v>9</v>
      </c>
      <c r="L1150">
        <v>60</v>
      </c>
      <c r="M1150" s="1">
        <v>8.0000000000000002E-8</v>
      </c>
      <c r="N1150">
        <v>54.3</v>
      </c>
      <c r="O1150" s="39" t="s">
        <v>1714</v>
      </c>
    </row>
    <row r="1151" spans="1:15" x14ac:dyDescent="0.25">
      <c r="A1151" t="s">
        <v>991</v>
      </c>
      <c r="B1151" t="s">
        <v>15</v>
      </c>
      <c r="C1151">
        <f>COUNTIF(O$2:O$38,B1151)</f>
        <v>0</v>
      </c>
      <c r="D1151">
        <f>VLOOKUP(B1151,ORF_taxonomy!A$2:E$123,5,FALSE)</f>
        <v>1</v>
      </c>
      <c r="E1151">
        <v>55</v>
      </c>
      <c r="F1151">
        <v>60</v>
      </c>
      <c r="G1151">
        <v>27</v>
      </c>
      <c r="H1151">
        <v>0</v>
      </c>
      <c r="I1151">
        <v>304</v>
      </c>
      <c r="J1151">
        <v>125</v>
      </c>
      <c r="K1151">
        <v>1</v>
      </c>
      <c r="L1151">
        <v>60</v>
      </c>
      <c r="M1151" s="1">
        <v>3E-10</v>
      </c>
      <c r="N1151">
        <v>62</v>
      </c>
      <c r="O1151" s="39" t="s">
        <v>1714</v>
      </c>
    </row>
    <row r="1152" spans="1:15" x14ac:dyDescent="0.25">
      <c r="A1152" t="s">
        <v>992</v>
      </c>
      <c r="B1152" t="s">
        <v>20</v>
      </c>
      <c r="C1152">
        <f>COUNTIF(O$2:O$38,B1152)</f>
        <v>0</v>
      </c>
      <c r="D1152">
        <f>VLOOKUP(B1152,ORF_taxonomy!A$2:E$123,5,FALSE)</f>
        <v>1</v>
      </c>
      <c r="E1152">
        <v>69.569999999999993</v>
      </c>
      <c r="F1152">
        <v>46</v>
      </c>
      <c r="G1152">
        <v>14</v>
      </c>
      <c r="H1152">
        <v>0</v>
      </c>
      <c r="I1152">
        <v>138</v>
      </c>
      <c r="J1152">
        <v>1</v>
      </c>
      <c r="K1152">
        <v>9</v>
      </c>
      <c r="L1152">
        <v>54</v>
      </c>
      <c r="M1152" s="1">
        <v>1.0000000000000001E-15</v>
      </c>
      <c r="N1152">
        <v>74.7</v>
      </c>
      <c r="O1152" s="39" t="s">
        <v>1714</v>
      </c>
    </row>
    <row r="1153" spans="1:15" x14ac:dyDescent="0.25">
      <c r="A1153" t="s">
        <v>993</v>
      </c>
      <c r="B1153" t="s">
        <v>15</v>
      </c>
      <c r="C1153">
        <f>COUNTIF(O$2:O$38,B1153)</f>
        <v>0</v>
      </c>
      <c r="D1153">
        <f>VLOOKUP(B1153,ORF_taxonomy!A$2:E$123,5,FALSE)</f>
        <v>1</v>
      </c>
      <c r="E1153">
        <v>58.54</v>
      </c>
      <c r="F1153">
        <v>41</v>
      </c>
      <c r="G1153">
        <v>17</v>
      </c>
      <c r="H1153">
        <v>0</v>
      </c>
      <c r="I1153">
        <v>133</v>
      </c>
      <c r="J1153">
        <v>11</v>
      </c>
      <c r="K1153">
        <v>4</v>
      </c>
      <c r="L1153">
        <v>44</v>
      </c>
      <c r="M1153" s="1">
        <v>5.0000000000000004E-6</v>
      </c>
      <c r="N1153">
        <v>48.1</v>
      </c>
      <c r="O1153" s="39" t="s">
        <v>1714</v>
      </c>
    </row>
    <row r="1154" spans="1:15" x14ac:dyDescent="0.25">
      <c r="A1154" t="s">
        <v>994</v>
      </c>
      <c r="B1154" t="s">
        <v>27</v>
      </c>
      <c r="C1154">
        <f>COUNTIF(O$2:O$38,B1154)</f>
        <v>0</v>
      </c>
      <c r="D1154">
        <f>VLOOKUP(B1154,ORF_taxonomy!A$2:E$123,5,FALSE)</f>
        <v>1</v>
      </c>
      <c r="E1154">
        <v>58.33</v>
      </c>
      <c r="F1154">
        <v>72</v>
      </c>
      <c r="G1154">
        <v>30</v>
      </c>
      <c r="H1154">
        <v>0</v>
      </c>
      <c r="I1154">
        <v>258</v>
      </c>
      <c r="J1154">
        <v>43</v>
      </c>
      <c r="K1154">
        <v>1</v>
      </c>
      <c r="L1154">
        <v>72</v>
      </c>
      <c r="M1154" s="1">
        <v>7.9999999999999998E-19</v>
      </c>
      <c r="N1154">
        <v>85.5</v>
      </c>
      <c r="O1154" s="39" t="s">
        <v>1720</v>
      </c>
    </row>
    <row r="1155" spans="1:15" x14ac:dyDescent="0.25">
      <c r="A1155" t="s">
        <v>994</v>
      </c>
      <c r="B1155" t="s">
        <v>20</v>
      </c>
      <c r="C1155">
        <f>COUNTIF(O$2:O$38,B1155)</f>
        <v>0</v>
      </c>
      <c r="D1155">
        <f>VLOOKUP(B1155,ORF_taxonomy!A$2:E$123,5,FALSE)</f>
        <v>1</v>
      </c>
      <c r="E1155">
        <v>69.569999999999993</v>
      </c>
      <c r="F1155">
        <v>69</v>
      </c>
      <c r="G1155">
        <v>21</v>
      </c>
      <c r="H1155">
        <v>0</v>
      </c>
      <c r="I1155">
        <v>467</v>
      </c>
      <c r="J1155">
        <v>261</v>
      </c>
      <c r="K1155">
        <v>1</v>
      </c>
      <c r="L1155">
        <v>69</v>
      </c>
      <c r="M1155" s="1">
        <v>1E-26</v>
      </c>
      <c r="N1155">
        <v>105</v>
      </c>
      <c r="O1155" s="39" t="s">
        <v>1714</v>
      </c>
    </row>
    <row r="1156" spans="1:15" x14ac:dyDescent="0.25">
      <c r="A1156" t="s">
        <v>995</v>
      </c>
      <c r="B1156" t="s">
        <v>16</v>
      </c>
      <c r="C1156">
        <f>COUNTIF(O$2:O$38,B1156)</f>
        <v>0</v>
      </c>
      <c r="D1156">
        <f>VLOOKUP(B1156,ORF_taxonomy!A$2:E$123,5,FALSE)</f>
        <v>1</v>
      </c>
      <c r="E1156">
        <v>67.5</v>
      </c>
      <c r="F1156">
        <v>40</v>
      </c>
      <c r="G1156">
        <v>13</v>
      </c>
      <c r="H1156">
        <v>0</v>
      </c>
      <c r="I1156">
        <v>121</v>
      </c>
      <c r="J1156">
        <v>2</v>
      </c>
      <c r="K1156">
        <v>75</v>
      </c>
      <c r="L1156">
        <v>114</v>
      </c>
      <c r="M1156" s="1">
        <v>9.0000000000000002E-35</v>
      </c>
      <c r="N1156">
        <v>64.3</v>
      </c>
      <c r="O1156" s="39" t="s">
        <v>1714</v>
      </c>
    </row>
    <row r="1157" spans="1:15" x14ac:dyDescent="0.25">
      <c r="A1157" t="s">
        <v>995</v>
      </c>
      <c r="B1157" t="s">
        <v>15</v>
      </c>
      <c r="C1157">
        <f>COUNTIF(O$2:O$38,B1157)</f>
        <v>0</v>
      </c>
      <c r="D1157">
        <f>VLOOKUP(B1157,ORF_taxonomy!A$2:E$123,5,FALSE)</f>
        <v>1</v>
      </c>
      <c r="E1157">
        <v>57.14</v>
      </c>
      <c r="F1157">
        <v>56</v>
      </c>
      <c r="G1157">
        <v>23</v>
      </c>
      <c r="H1157">
        <v>1</v>
      </c>
      <c r="I1157">
        <v>491</v>
      </c>
      <c r="J1157">
        <v>324</v>
      </c>
      <c r="K1157">
        <v>2</v>
      </c>
      <c r="L1157">
        <v>56</v>
      </c>
      <c r="M1157" s="1">
        <v>1E-8</v>
      </c>
      <c r="N1157">
        <v>58.2</v>
      </c>
      <c r="O1157" s="39" t="s">
        <v>1714</v>
      </c>
    </row>
    <row r="1158" spans="1:15" x14ac:dyDescent="0.25">
      <c r="A1158" t="s">
        <v>996</v>
      </c>
      <c r="B1158" t="s">
        <v>20</v>
      </c>
      <c r="C1158">
        <f>COUNTIF(O$2:O$38,B1158)</f>
        <v>0</v>
      </c>
      <c r="D1158">
        <f>VLOOKUP(B1158,ORF_taxonomy!A$2:E$123,5,FALSE)</f>
        <v>1</v>
      </c>
      <c r="E1158">
        <v>67.650000000000006</v>
      </c>
      <c r="F1158">
        <v>68</v>
      </c>
      <c r="G1158">
        <v>22</v>
      </c>
      <c r="H1158">
        <v>0</v>
      </c>
      <c r="I1158">
        <v>2</v>
      </c>
      <c r="J1158">
        <v>205</v>
      </c>
      <c r="K1158">
        <v>2</v>
      </c>
      <c r="L1158">
        <v>69</v>
      </c>
      <c r="M1158" s="1">
        <v>3.0000000000000001E-26</v>
      </c>
      <c r="N1158">
        <v>103</v>
      </c>
      <c r="O1158" s="39" t="s">
        <v>1714</v>
      </c>
    </row>
    <row r="1159" spans="1:15" x14ac:dyDescent="0.25">
      <c r="A1159" t="s">
        <v>997</v>
      </c>
      <c r="B1159" t="s">
        <v>10</v>
      </c>
      <c r="C1159">
        <f>COUNTIF(O$2:O$38,B1159)</f>
        <v>0</v>
      </c>
      <c r="D1159">
        <f>VLOOKUP(B1159,ORF_taxonomy!A$2:E$123,5,FALSE)</f>
        <v>1</v>
      </c>
      <c r="E1159">
        <v>49.64</v>
      </c>
      <c r="F1159">
        <v>137</v>
      </c>
      <c r="G1159">
        <v>60</v>
      </c>
      <c r="H1159">
        <v>2</v>
      </c>
      <c r="I1159">
        <v>44</v>
      </c>
      <c r="J1159">
        <v>448</v>
      </c>
      <c r="K1159">
        <v>88</v>
      </c>
      <c r="L1159">
        <v>217</v>
      </c>
      <c r="M1159" s="1">
        <v>2.9999999999999999E-41</v>
      </c>
      <c r="N1159">
        <v>147</v>
      </c>
      <c r="O1159" s="39" t="s">
        <v>1714</v>
      </c>
    </row>
    <row r="1160" spans="1:15" x14ac:dyDescent="0.25">
      <c r="A1160" t="s">
        <v>998</v>
      </c>
      <c r="B1160" t="s">
        <v>440</v>
      </c>
      <c r="C1160">
        <f>COUNTIF(O$2:O$38,B1160)</f>
        <v>0</v>
      </c>
      <c r="D1160">
        <f>VLOOKUP(B1160,ORF_taxonomy!A$2:E$123,5,FALSE)</f>
        <v>1</v>
      </c>
      <c r="E1160">
        <v>32</v>
      </c>
      <c r="F1160">
        <v>100</v>
      </c>
      <c r="G1160">
        <v>59</v>
      </c>
      <c r="H1160">
        <v>3</v>
      </c>
      <c r="I1160">
        <v>276</v>
      </c>
      <c r="J1160">
        <v>1</v>
      </c>
      <c r="K1160">
        <v>46</v>
      </c>
      <c r="L1160">
        <v>144</v>
      </c>
      <c r="M1160" s="1">
        <v>6.0000000000000002E-6</v>
      </c>
      <c r="N1160">
        <v>50.8</v>
      </c>
      <c r="O1160" s="39" t="s">
        <v>1714</v>
      </c>
    </row>
    <row r="1161" spans="1:15" x14ac:dyDescent="0.25">
      <c r="A1161" t="s">
        <v>999</v>
      </c>
      <c r="B1161" t="s">
        <v>10</v>
      </c>
      <c r="C1161">
        <f>COUNTIF(O$2:O$38,B1161)</f>
        <v>0</v>
      </c>
      <c r="D1161">
        <f>VLOOKUP(B1161,ORF_taxonomy!A$2:E$123,5,FALSE)</f>
        <v>1</v>
      </c>
      <c r="E1161">
        <v>51.39</v>
      </c>
      <c r="F1161">
        <v>144</v>
      </c>
      <c r="G1161">
        <v>63</v>
      </c>
      <c r="H1161">
        <v>3</v>
      </c>
      <c r="I1161">
        <v>433</v>
      </c>
      <c r="J1161">
        <v>8</v>
      </c>
      <c r="K1161">
        <v>52</v>
      </c>
      <c r="L1161">
        <v>190</v>
      </c>
      <c r="M1161" s="1">
        <v>2.0000000000000001E-33</v>
      </c>
      <c r="N1161">
        <v>128</v>
      </c>
      <c r="O1161" s="39" t="s">
        <v>1714</v>
      </c>
    </row>
    <row r="1162" spans="1:15" x14ac:dyDescent="0.25">
      <c r="A1162" t="s">
        <v>1000</v>
      </c>
      <c r="B1162" t="s">
        <v>10</v>
      </c>
      <c r="C1162">
        <f>COUNTIF(O$2:O$38,B1162)</f>
        <v>0</v>
      </c>
      <c r="D1162">
        <f>VLOOKUP(B1162,ORF_taxonomy!A$2:E$123,5,FALSE)</f>
        <v>1</v>
      </c>
      <c r="E1162">
        <v>51.69</v>
      </c>
      <c r="F1162">
        <v>118</v>
      </c>
      <c r="G1162">
        <v>50</v>
      </c>
      <c r="H1162">
        <v>3</v>
      </c>
      <c r="I1162">
        <v>124</v>
      </c>
      <c r="J1162">
        <v>471</v>
      </c>
      <c r="K1162">
        <v>88</v>
      </c>
      <c r="L1162">
        <v>200</v>
      </c>
      <c r="M1162" s="1">
        <v>2.0000000000000001E-32</v>
      </c>
      <c r="N1162">
        <v>125</v>
      </c>
      <c r="O1162" s="39" t="s">
        <v>1714</v>
      </c>
    </row>
    <row r="1163" spans="1:15" x14ac:dyDescent="0.25">
      <c r="A1163" t="s">
        <v>1001</v>
      </c>
      <c r="B1163" t="s">
        <v>15</v>
      </c>
      <c r="C1163">
        <f>COUNTIF(O$2:O$38,B1163)</f>
        <v>0</v>
      </c>
      <c r="D1163">
        <f>VLOOKUP(B1163,ORF_taxonomy!A$2:E$123,5,FALSE)</f>
        <v>1</v>
      </c>
      <c r="E1163">
        <v>57.45</v>
      </c>
      <c r="F1163">
        <v>47</v>
      </c>
      <c r="G1163">
        <v>20</v>
      </c>
      <c r="H1163">
        <v>0</v>
      </c>
      <c r="I1163">
        <v>249</v>
      </c>
      <c r="J1163">
        <v>389</v>
      </c>
      <c r="K1163">
        <v>2</v>
      </c>
      <c r="L1163">
        <v>48</v>
      </c>
      <c r="M1163" s="1">
        <v>4.9999999999999998E-8</v>
      </c>
      <c r="N1163">
        <v>55.5</v>
      </c>
      <c r="O1163" s="39" t="s">
        <v>1714</v>
      </c>
    </row>
    <row r="1164" spans="1:15" x14ac:dyDescent="0.25">
      <c r="A1164" t="s">
        <v>1002</v>
      </c>
      <c r="B1164" t="s">
        <v>15</v>
      </c>
      <c r="C1164">
        <f>COUNTIF(O$2:O$38,B1164)</f>
        <v>0</v>
      </c>
      <c r="D1164">
        <f>VLOOKUP(B1164,ORF_taxonomy!A$2:E$123,5,FALSE)</f>
        <v>1</v>
      </c>
      <c r="E1164">
        <v>62.5</v>
      </c>
      <c r="F1164">
        <v>48</v>
      </c>
      <c r="G1164">
        <v>18</v>
      </c>
      <c r="H1164">
        <v>0</v>
      </c>
      <c r="I1164">
        <v>274</v>
      </c>
      <c r="J1164">
        <v>131</v>
      </c>
      <c r="K1164">
        <v>1</v>
      </c>
      <c r="L1164">
        <v>48</v>
      </c>
      <c r="M1164" s="1">
        <v>2.0000000000000001E-10</v>
      </c>
      <c r="N1164">
        <v>62.4</v>
      </c>
      <c r="O1164" s="39" t="s">
        <v>1714</v>
      </c>
    </row>
    <row r="1165" spans="1:15" x14ac:dyDescent="0.25">
      <c r="A1165" t="s">
        <v>1003</v>
      </c>
      <c r="B1165" t="s">
        <v>194</v>
      </c>
      <c r="C1165">
        <f>COUNTIF(O$2:O$38,B1165)</f>
        <v>0</v>
      </c>
      <c r="D1165">
        <f>VLOOKUP(B1165,ORF_taxonomy!A$2:E$123,5,FALSE)</f>
        <v>1</v>
      </c>
      <c r="E1165">
        <v>88.46</v>
      </c>
      <c r="F1165">
        <v>52</v>
      </c>
      <c r="G1165">
        <v>6</v>
      </c>
      <c r="H1165">
        <v>0</v>
      </c>
      <c r="I1165">
        <v>3</v>
      </c>
      <c r="J1165">
        <v>158</v>
      </c>
      <c r="K1165">
        <v>36</v>
      </c>
      <c r="L1165">
        <v>87</v>
      </c>
      <c r="M1165" s="1">
        <v>2E-12</v>
      </c>
      <c r="N1165">
        <v>68.900000000000006</v>
      </c>
      <c r="O1165" s="39" t="s">
        <v>1736</v>
      </c>
    </row>
    <row r="1166" spans="1:15" x14ac:dyDescent="0.25">
      <c r="A1166" t="s">
        <v>1003</v>
      </c>
      <c r="B1166" t="s">
        <v>8</v>
      </c>
      <c r="C1166">
        <f>COUNTIF(O$2:O$38,B1166)</f>
        <v>0</v>
      </c>
      <c r="D1166">
        <f>VLOOKUP(B1166,ORF_taxonomy!A$2:E$123,5,FALSE)</f>
        <v>1</v>
      </c>
      <c r="E1166">
        <v>60.29</v>
      </c>
      <c r="F1166">
        <v>68</v>
      </c>
      <c r="G1166">
        <v>25</v>
      </c>
      <c r="H1166">
        <v>1</v>
      </c>
      <c r="I1166">
        <v>173</v>
      </c>
      <c r="J1166">
        <v>376</v>
      </c>
      <c r="K1166">
        <v>1</v>
      </c>
      <c r="L1166">
        <v>66</v>
      </c>
      <c r="M1166" s="1">
        <v>1E-14</v>
      </c>
      <c r="N1166">
        <v>74.3</v>
      </c>
      <c r="O1166" s="39" t="s">
        <v>1714</v>
      </c>
    </row>
    <row r="1167" spans="1:15" x14ac:dyDescent="0.25">
      <c r="A1167" t="s">
        <v>1004</v>
      </c>
      <c r="B1167" t="s">
        <v>15</v>
      </c>
      <c r="C1167">
        <f>COUNTIF(O$2:O$38,B1167)</f>
        <v>0</v>
      </c>
      <c r="D1167">
        <f>VLOOKUP(B1167,ORF_taxonomy!A$2:E$123,5,FALSE)</f>
        <v>1</v>
      </c>
      <c r="E1167">
        <v>55.56</v>
      </c>
      <c r="F1167">
        <v>45</v>
      </c>
      <c r="G1167">
        <v>20</v>
      </c>
      <c r="H1167">
        <v>0</v>
      </c>
      <c r="I1167">
        <v>363</v>
      </c>
      <c r="J1167">
        <v>229</v>
      </c>
      <c r="K1167">
        <v>4</v>
      </c>
      <c r="L1167">
        <v>48</v>
      </c>
      <c r="M1167" s="1">
        <v>7.9999999999999996E-6</v>
      </c>
      <c r="N1167">
        <v>49.7</v>
      </c>
      <c r="O1167" s="39" t="s">
        <v>1714</v>
      </c>
    </row>
    <row r="1168" spans="1:15" x14ac:dyDescent="0.25">
      <c r="A1168" t="s">
        <v>1005</v>
      </c>
      <c r="B1168" t="s">
        <v>8</v>
      </c>
      <c r="C1168">
        <f>COUNTIF(O$2:O$38,B1168)</f>
        <v>0</v>
      </c>
      <c r="D1168">
        <f>VLOOKUP(B1168,ORF_taxonomy!A$2:E$123,5,FALSE)</f>
        <v>1</v>
      </c>
      <c r="E1168">
        <v>60.29</v>
      </c>
      <c r="F1168">
        <v>68</v>
      </c>
      <c r="G1168">
        <v>25</v>
      </c>
      <c r="H1168">
        <v>1</v>
      </c>
      <c r="I1168">
        <v>304</v>
      </c>
      <c r="J1168">
        <v>101</v>
      </c>
      <c r="K1168">
        <v>1</v>
      </c>
      <c r="L1168">
        <v>66</v>
      </c>
      <c r="M1168" s="1">
        <v>1E-14</v>
      </c>
      <c r="N1168">
        <v>74.3</v>
      </c>
      <c r="O1168" s="39" t="s">
        <v>1714</v>
      </c>
    </row>
    <row r="1169" spans="1:15" x14ac:dyDescent="0.25">
      <c r="A1169" t="s">
        <v>1006</v>
      </c>
      <c r="B1169" t="s">
        <v>20</v>
      </c>
      <c r="C1169">
        <f>COUNTIF(O$2:O$38,B1169)</f>
        <v>0</v>
      </c>
      <c r="D1169">
        <f>VLOOKUP(B1169,ORF_taxonomy!A$2:E$123,5,FALSE)</f>
        <v>1</v>
      </c>
      <c r="E1169">
        <v>69.09</v>
      </c>
      <c r="F1169">
        <v>55</v>
      </c>
      <c r="G1169">
        <v>17</v>
      </c>
      <c r="H1169">
        <v>0</v>
      </c>
      <c r="I1169">
        <v>197</v>
      </c>
      <c r="J1169">
        <v>33</v>
      </c>
      <c r="K1169">
        <v>15</v>
      </c>
      <c r="L1169">
        <v>69</v>
      </c>
      <c r="M1169" s="1">
        <v>9.9999999999999998E-20</v>
      </c>
      <c r="N1169">
        <v>84.7</v>
      </c>
      <c r="O1169" s="39" t="s">
        <v>1714</v>
      </c>
    </row>
    <row r="1170" spans="1:15" x14ac:dyDescent="0.25">
      <c r="A1170" t="s">
        <v>1007</v>
      </c>
      <c r="B1170" t="s">
        <v>20</v>
      </c>
      <c r="C1170">
        <f>COUNTIF(O$2:O$38,B1170)</f>
        <v>0</v>
      </c>
      <c r="D1170">
        <f>VLOOKUP(B1170,ORF_taxonomy!A$2:E$123,5,FALSE)</f>
        <v>1</v>
      </c>
      <c r="E1170">
        <v>68.12</v>
      </c>
      <c r="F1170">
        <v>69</v>
      </c>
      <c r="G1170">
        <v>22</v>
      </c>
      <c r="H1170">
        <v>0</v>
      </c>
      <c r="I1170">
        <v>46</v>
      </c>
      <c r="J1170">
        <v>252</v>
      </c>
      <c r="K1170">
        <v>1</v>
      </c>
      <c r="L1170">
        <v>69</v>
      </c>
      <c r="M1170" s="1">
        <v>1E-26</v>
      </c>
      <c r="N1170">
        <v>105</v>
      </c>
      <c r="O1170" s="39" t="s">
        <v>1714</v>
      </c>
    </row>
    <row r="1171" spans="1:15" x14ac:dyDescent="0.25">
      <c r="A1171" t="s">
        <v>1007</v>
      </c>
      <c r="B1171" t="s">
        <v>82</v>
      </c>
      <c r="C1171">
        <f>COUNTIF(O$2:O$38,B1171)</f>
        <v>0</v>
      </c>
      <c r="D1171">
        <f>VLOOKUP(B1171,ORF_taxonomy!A$2:E$123,5,FALSE)</f>
        <v>1</v>
      </c>
      <c r="E1171">
        <v>57.75</v>
      </c>
      <c r="F1171">
        <v>71</v>
      </c>
      <c r="G1171">
        <v>30</v>
      </c>
      <c r="H1171">
        <v>0</v>
      </c>
      <c r="I1171">
        <v>254</v>
      </c>
      <c r="J1171">
        <v>466</v>
      </c>
      <c r="K1171">
        <v>1</v>
      </c>
      <c r="L1171">
        <v>71</v>
      </c>
      <c r="M1171" s="1">
        <v>3.9999999999999996E-21</v>
      </c>
      <c r="N1171">
        <v>91.7</v>
      </c>
      <c r="O1171" s="39" t="s">
        <v>1730</v>
      </c>
    </row>
    <row r="1172" spans="1:15" x14ac:dyDescent="0.25">
      <c r="A1172" t="s">
        <v>1008</v>
      </c>
      <c r="B1172" t="s">
        <v>142</v>
      </c>
      <c r="C1172">
        <f>COUNTIF(O$2:O$38,B1172)</f>
        <v>0</v>
      </c>
      <c r="D1172">
        <f>VLOOKUP(B1172,ORF_taxonomy!A$2:E$123,5,FALSE)</f>
        <v>1</v>
      </c>
      <c r="E1172">
        <v>50</v>
      </c>
      <c r="F1172">
        <v>70</v>
      </c>
      <c r="G1172">
        <v>31</v>
      </c>
      <c r="H1172">
        <v>2</v>
      </c>
      <c r="I1172">
        <v>8</v>
      </c>
      <c r="J1172">
        <v>208</v>
      </c>
      <c r="K1172">
        <v>2</v>
      </c>
      <c r="L1172">
        <v>70</v>
      </c>
      <c r="M1172" s="1">
        <v>6.0000000000000003E-12</v>
      </c>
      <c r="N1172">
        <v>67</v>
      </c>
      <c r="O1172" s="39" t="s">
        <v>1714</v>
      </c>
    </row>
    <row r="1173" spans="1:15" x14ac:dyDescent="0.25">
      <c r="A1173" t="s">
        <v>1009</v>
      </c>
      <c r="B1173" t="s">
        <v>10</v>
      </c>
      <c r="C1173">
        <f>COUNTIF(O$2:O$38,B1173)</f>
        <v>0</v>
      </c>
      <c r="D1173">
        <f>VLOOKUP(B1173,ORF_taxonomy!A$2:E$123,5,FALSE)</f>
        <v>1</v>
      </c>
      <c r="E1173">
        <v>51.97</v>
      </c>
      <c r="F1173">
        <v>127</v>
      </c>
      <c r="G1173">
        <v>54</v>
      </c>
      <c r="H1173">
        <v>3</v>
      </c>
      <c r="I1173">
        <v>377</v>
      </c>
      <c r="J1173">
        <v>3</v>
      </c>
      <c r="K1173">
        <v>52</v>
      </c>
      <c r="L1173">
        <v>173</v>
      </c>
      <c r="M1173" s="1">
        <v>1.9999999999999999E-23</v>
      </c>
      <c r="N1173">
        <v>101</v>
      </c>
      <c r="O1173" s="39" t="s">
        <v>1714</v>
      </c>
    </row>
    <row r="1174" spans="1:15" x14ac:dyDescent="0.25">
      <c r="A1174" t="s">
        <v>1010</v>
      </c>
      <c r="B1174" t="s">
        <v>30</v>
      </c>
      <c r="C1174">
        <f>COUNTIF(O$2:O$38,B1174)</f>
        <v>0</v>
      </c>
      <c r="D1174">
        <f>VLOOKUP(B1174,ORF_taxonomy!A$2:E$123,5,FALSE)</f>
        <v>1</v>
      </c>
      <c r="E1174">
        <v>78.72</v>
      </c>
      <c r="F1174">
        <v>47</v>
      </c>
      <c r="G1174">
        <v>10</v>
      </c>
      <c r="H1174">
        <v>0</v>
      </c>
      <c r="I1174">
        <v>330</v>
      </c>
      <c r="J1174">
        <v>190</v>
      </c>
      <c r="K1174">
        <v>15</v>
      </c>
      <c r="L1174">
        <v>61</v>
      </c>
      <c r="M1174" s="1">
        <v>9.9999999999999998E-17</v>
      </c>
      <c r="N1174">
        <v>79.3</v>
      </c>
      <c r="O1174" s="39" t="s">
        <v>1714</v>
      </c>
    </row>
    <row r="1175" spans="1:15" x14ac:dyDescent="0.25">
      <c r="A1175" t="s">
        <v>1011</v>
      </c>
      <c r="B1175" t="s">
        <v>8</v>
      </c>
      <c r="C1175">
        <f>COUNTIF(O$2:O$38,B1175)</f>
        <v>0</v>
      </c>
      <c r="D1175">
        <f>VLOOKUP(B1175,ORF_taxonomy!A$2:E$123,5,FALSE)</f>
        <v>1</v>
      </c>
      <c r="E1175">
        <v>52.46</v>
      </c>
      <c r="F1175">
        <v>61</v>
      </c>
      <c r="G1175">
        <v>27</v>
      </c>
      <c r="H1175">
        <v>1</v>
      </c>
      <c r="I1175">
        <v>482</v>
      </c>
      <c r="J1175">
        <v>300</v>
      </c>
      <c r="K1175">
        <v>8</v>
      </c>
      <c r="L1175">
        <v>66</v>
      </c>
      <c r="M1175" s="1">
        <v>4.0000000000000001E-8</v>
      </c>
      <c r="N1175">
        <v>56.6</v>
      </c>
      <c r="O1175" s="39" t="s">
        <v>1714</v>
      </c>
    </row>
    <row r="1176" spans="1:15" x14ac:dyDescent="0.25">
      <c r="A1176" t="s">
        <v>1012</v>
      </c>
      <c r="B1176" t="s">
        <v>15</v>
      </c>
      <c r="C1176">
        <f>COUNTIF(O$2:O$38,B1176)</f>
        <v>0</v>
      </c>
      <c r="D1176">
        <f>VLOOKUP(B1176,ORF_taxonomy!A$2:E$123,5,FALSE)</f>
        <v>1</v>
      </c>
      <c r="E1176">
        <v>56.25</v>
      </c>
      <c r="F1176">
        <v>48</v>
      </c>
      <c r="G1176">
        <v>21</v>
      </c>
      <c r="H1176">
        <v>0</v>
      </c>
      <c r="I1176">
        <v>362</v>
      </c>
      <c r="J1176">
        <v>505</v>
      </c>
      <c r="K1176">
        <v>1</v>
      </c>
      <c r="L1176">
        <v>48</v>
      </c>
      <c r="M1176" s="1">
        <v>2E-8</v>
      </c>
      <c r="N1176">
        <v>57.8</v>
      </c>
      <c r="O1176" s="39" t="s">
        <v>1714</v>
      </c>
    </row>
    <row r="1177" spans="1:15" x14ac:dyDescent="0.25">
      <c r="A1177" t="s">
        <v>1013</v>
      </c>
      <c r="B1177" t="s">
        <v>10</v>
      </c>
      <c r="C1177">
        <f>COUNTIF(O$2:O$38,B1177)</f>
        <v>0</v>
      </c>
      <c r="D1177">
        <f>VLOOKUP(B1177,ORF_taxonomy!A$2:E$123,5,FALSE)</f>
        <v>1</v>
      </c>
      <c r="E1177">
        <v>52.21</v>
      </c>
      <c r="F1177">
        <v>136</v>
      </c>
      <c r="G1177">
        <v>55</v>
      </c>
      <c r="H1177">
        <v>3</v>
      </c>
      <c r="I1177">
        <v>404</v>
      </c>
      <c r="J1177">
        <v>3</v>
      </c>
      <c r="K1177">
        <v>40</v>
      </c>
      <c r="L1177">
        <v>167</v>
      </c>
      <c r="M1177" s="1">
        <v>2.9999999999999998E-25</v>
      </c>
      <c r="N1177">
        <v>106</v>
      </c>
      <c r="O1177" s="39" t="s">
        <v>1714</v>
      </c>
    </row>
    <row r="1178" spans="1:15" x14ac:dyDescent="0.25">
      <c r="A1178" t="s">
        <v>1014</v>
      </c>
      <c r="B1178" t="s">
        <v>142</v>
      </c>
      <c r="C1178">
        <f>COUNTIF(O$2:O$38,B1178)</f>
        <v>0</v>
      </c>
      <c r="D1178">
        <f>VLOOKUP(B1178,ORF_taxonomy!A$2:E$123,5,FALSE)</f>
        <v>1</v>
      </c>
      <c r="E1178">
        <v>51.35</v>
      </c>
      <c r="F1178">
        <v>74</v>
      </c>
      <c r="G1178">
        <v>32</v>
      </c>
      <c r="H1178">
        <v>2</v>
      </c>
      <c r="I1178">
        <v>243</v>
      </c>
      <c r="J1178">
        <v>31</v>
      </c>
      <c r="K1178">
        <v>2</v>
      </c>
      <c r="L1178">
        <v>74</v>
      </c>
      <c r="M1178" s="1">
        <v>9.9999999999999995E-7</v>
      </c>
      <c r="N1178">
        <v>52.8</v>
      </c>
      <c r="O1178" s="39" t="s">
        <v>1714</v>
      </c>
    </row>
    <row r="1179" spans="1:15" x14ac:dyDescent="0.25">
      <c r="A1179" t="s">
        <v>1015</v>
      </c>
      <c r="B1179" t="s">
        <v>194</v>
      </c>
      <c r="C1179">
        <f>COUNTIF(O$2:O$38,B1179)</f>
        <v>0</v>
      </c>
      <c r="D1179">
        <f>VLOOKUP(B1179,ORF_taxonomy!A$2:E$123,5,FALSE)</f>
        <v>1</v>
      </c>
      <c r="E1179">
        <v>50</v>
      </c>
      <c r="F1179">
        <v>78</v>
      </c>
      <c r="G1179">
        <v>36</v>
      </c>
      <c r="H1179">
        <v>1</v>
      </c>
      <c r="I1179">
        <v>235</v>
      </c>
      <c r="J1179">
        <v>11</v>
      </c>
      <c r="K1179">
        <v>3</v>
      </c>
      <c r="L1179">
        <v>80</v>
      </c>
      <c r="M1179" s="1">
        <v>5E-15</v>
      </c>
      <c r="N1179">
        <v>76.3</v>
      </c>
      <c r="O1179" s="39" t="s">
        <v>1736</v>
      </c>
    </row>
    <row r="1180" spans="1:15" x14ac:dyDescent="0.25">
      <c r="A1180" t="s">
        <v>1015</v>
      </c>
      <c r="B1180" t="s">
        <v>15</v>
      </c>
      <c r="C1180">
        <f>COUNTIF(O$2:O$38,B1180)</f>
        <v>0</v>
      </c>
      <c r="D1180">
        <f>VLOOKUP(B1180,ORF_taxonomy!A$2:E$123,5,FALSE)</f>
        <v>1</v>
      </c>
      <c r="E1180">
        <v>62.75</v>
      </c>
      <c r="F1180">
        <v>51</v>
      </c>
      <c r="G1180">
        <v>19</v>
      </c>
      <c r="H1180">
        <v>0</v>
      </c>
      <c r="I1180">
        <v>380</v>
      </c>
      <c r="J1180">
        <v>228</v>
      </c>
      <c r="K1180">
        <v>1</v>
      </c>
      <c r="L1180">
        <v>51</v>
      </c>
      <c r="M1180" s="1">
        <v>3E-10</v>
      </c>
      <c r="N1180">
        <v>62.4</v>
      </c>
      <c r="O1180" s="39" t="s">
        <v>1714</v>
      </c>
    </row>
    <row r="1181" spans="1:15" x14ac:dyDescent="0.25">
      <c r="A1181" t="s">
        <v>1016</v>
      </c>
      <c r="B1181" t="s">
        <v>8</v>
      </c>
      <c r="C1181">
        <f>COUNTIF(O$2:O$38,B1181)</f>
        <v>0</v>
      </c>
      <c r="D1181">
        <f>VLOOKUP(B1181,ORF_taxonomy!A$2:E$123,5,FALSE)</f>
        <v>1</v>
      </c>
      <c r="E1181">
        <v>58.82</v>
      </c>
      <c r="F1181">
        <v>68</v>
      </c>
      <c r="G1181">
        <v>26</v>
      </c>
      <c r="H1181">
        <v>1</v>
      </c>
      <c r="I1181">
        <v>42</v>
      </c>
      <c r="J1181">
        <v>245</v>
      </c>
      <c r="K1181">
        <v>1</v>
      </c>
      <c r="L1181">
        <v>66</v>
      </c>
      <c r="M1181" s="1">
        <v>5.0000000000000002E-14</v>
      </c>
      <c r="N1181">
        <v>72.8</v>
      </c>
      <c r="O1181" s="39" t="s">
        <v>1714</v>
      </c>
    </row>
    <row r="1182" spans="1:15" x14ac:dyDescent="0.25">
      <c r="A1182" t="s">
        <v>1017</v>
      </c>
      <c r="B1182" t="s">
        <v>15</v>
      </c>
      <c r="C1182">
        <f>COUNTIF(O$2:O$38,B1182)</f>
        <v>0</v>
      </c>
      <c r="D1182">
        <f>VLOOKUP(B1182,ORF_taxonomy!A$2:E$123,5,FALSE)</f>
        <v>1</v>
      </c>
      <c r="E1182">
        <v>62.5</v>
      </c>
      <c r="F1182">
        <v>48</v>
      </c>
      <c r="G1182">
        <v>18</v>
      </c>
      <c r="H1182">
        <v>0</v>
      </c>
      <c r="I1182">
        <v>333</v>
      </c>
      <c r="J1182">
        <v>190</v>
      </c>
      <c r="K1182">
        <v>1</v>
      </c>
      <c r="L1182">
        <v>48</v>
      </c>
      <c r="M1182" s="1">
        <v>6E-9</v>
      </c>
      <c r="N1182">
        <v>58.5</v>
      </c>
      <c r="O1182" s="39" t="s">
        <v>1714</v>
      </c>
    </row>
    <row r="1183" spans="1:15" x14ac:dyDescent="0.25">
      <c r="A1183" t="s">
        <v>1018</v>
      </c>
      <c r="B1183" t="s">
        <v>16</v>
      </c>
      <c r="C1183">
        <f>COUNTIF(O$2:O$38,B1183)</f>
        <v>0</v>
      </c>
      <c r="D1183">
        <f>VLOOKUP(B1183,ORF_taxonomy!A$2:E$123,5,FALSE)</f>
        <v>1</v>
      </c>
      <c r="E1183">
        <v>67.89</v>
      </c>
      <c r="F1183">
        <v>109</v>
      </c>
      <c r="G1183">
        <v>35</v>
      </c>
      <c r="H1183">
        <v>0</v>
      </c>
      <c r="I1183">
        <v>327</v>
      </c>
      <c r="J1183">
        <v>1</v>
      </c>
      <c r="K1183">
        <v>1</v>
      </c>
      <c r="L1183">
        <v>109</v>
      </c>
      <c r="M1183" s="1">
        <v>2E-45</v>
      </c>
      <c r="N1183">
        <v>156</v>
      </c>
      <c r="O1183" s="39" t="s">
        <v>1714</v>
      </c>
    </row>
    <row r="1184" spans="1:15" x14ac:dyDescent="0.25">
      <c r="A1184" t="s">
        <v>1018</v>
      </c>
      <c r="B1184" t="s">
        <v>15</v>
      </c>
      <c r="C1184">
        <f>COUNTIF(O$2:O$38,B1184)</f>
        <v>0</v>
      </c>
      <c r="D1184">
        <f>VLOOKUP(B1184,ORF_taxonomy!A$2:E$123,5,FALSE)</f>
        <v>1</v>
      </c>
      <c r="E1184">
        <v>53.45</v>
      </c>
      <c r="F1184">
        <v>58</v>
      </c>
      <c r="G1184">
        <v>27</v>
      </c>
      <c r="H1184">
        <v>0</v>
      </c>
      <c r="I1184">
        <v>472</v>
      </c>
      <c r="J1184">
        <v>299</v>
      </c>
      <c r="K1184">
        <v>3</v>
      </c>
      <c r="L1184">
        <v>60</v>
      </c>
      <c r="M1184" s="1">
        <v>1E-8</v>
      </c>
      <c r="N1184">
        <v>58.2</v>
      </c>
      <c r="O1184" s="39" t="s">
        <v>1714</v>
      </c>
    </row>
    <row r="1185" spans="1:15" x14ac:dyDescent="0.25">
      <c r="A1185" t="s">
        <v>1019</v>
      </c>
      <c r="B1185" t="s">
        <v>20</v>
      </c>
      <c r="C1185">
        <f>COUNTIF(O$2:O$38,B1185)</f>
        <v>0</v>
      </c>
      <c r="D1185">
        <f>VLOOKUP(B1185,ORF_taxonomy!A$2:E$123,5,FALSE)</f>
        <v>1</v>
      </c>
      <c r="E1185">
        <v>63.49</v>
      </c>
      <c r="F1185">
        <v>63</v>
      </c>
      <c r="G1185">
        <v>23</v>
      </c>
      <c r="H1185">
        <v>0</v>
      </c>
      <c r="I1185">
        <v>217</v>
      </c>
      <c r="J1185">
        <v>29</v>
      </c>
      <c r="K1185">
        <v>1</v>
      </c>
      <c r="L1185">
        <v>63</v>
      </c>
      <c r="M1185" s="1">
        <v>4.9999999999999997E-21</v>
      </c>
      <c r="N1185">
        <v>91.3</v>
      </c>
      <c r="O1185" s="39" t="s">
        <v>1714</v>
      </c>
    </row>
    <row r="1186" spans="1:15" x14ac:dyDescent="0.25">
      <c r="A1186" t="s">
        <v>1020</v>
      </c>
      <c r="B1186" t="s">
        <v>35</v>
      </c>
      <c r="C1186">
        <f>COUNTIF(O$2:O$38,B1186)</f>
        <v>0</v>
      </c>
      <c r="D1186">
        <f>VLOOKUP(B1186,ORF_taxonomy!A$2:E$123,5,FALSE)</f>
        <v>1</v>
      </c>
      <c r="E1186">
        <v>51.79</v>
      </c>
      <c r="F1186">
        <v>56</v>
      </c>
      <c r="G1186">
        <v>27</v>
      </c>
      <c r="H1186">
        <v>0</v>
      </c>
      <c r="I1186">
        <v>7</v>
      </c>
      <c r="J1186">
        <v>174</v>
      </c>
      <c r="K1186">
        <v>5</v>
      </c>
      <c r="L1186">
        <v>60</v>
      </c>
      <c r="M1186" s="1">
        <v>3E-10</v>
      </c>
      <c r="N1186">
        <v>62.4</v>
      </c>
      <c r="O1186" s="39" t="s">
        <v>1722</v>
      </c>
    </row>
    <row r="1187" spans="1:15" x14ac:dyDescent="0.25">
      <c r="A1187" t="s">
        <v>1020</v>
      </c>
      <c r="B1187" t="s">
        <v>18</v>
      </c>
      <c r="C1187">
        <f>COUNTIF(O$2:O$38,B1187)</f>
        <v>0</v>
      </c>
      <c r="D1187">
        <f>VLOOKUP(B1187,ORF_taxonomy!A$2:E$123,5,FALSE)</f>
        <v>1</v>
      </c>
      <c r="E1187">
        <v>59.09</v>
      </c>
      <c r="F1187">
        <v>44</v>
      </c>
      <c r="G1187">
        <v>18</v>
      </c>
      <c r="H1187">
        <v>0</v>
      </c>
      <c r="I1187">
        <v>174</v>
      </c>
      <c r="J1187">
        <v>305</v>
      </c>
      <c r="K1187">
        <v>1</v>
      </c>
      <c r="L1187">
        <v>44</v>
      </c>
      <c r="M1187" s="1">
        <v>5.0000000000000001E-9</v>
      </c>
      <c r="N1187">
        <v>58.9</v>
      </c>
      <c r="O1187" s="39" t="s">
        <v>1714</v>
      </c>
    </row>
    <row r="1188" spans="1:15" x14ac:dyDescent="0.25">
      <c r="A1188" t="s">
        <v>1021</v>
      </c>
      <c r="B1188" t="s">
        <v>20</v>
      </c>
      <c r="C1188">
        <f>COUNTIF(O$2:O$38,B1188)</f>
        <v>0</v>
      </c>
      <c r="D1188">
        <f>VLOOKUP(B1188,ORF_taxonomy!A$2:E$123,5,FALSE)</f>
        <v>1</v>
      </c>
      <c r="E1188">
        <v>63.49</v>
      </c>
      <c r="F1188">
        <v>63</v>
      </c>
      <c r="G1188">
        <v>23</v>
      </c>
      <c r="H1188">
        <v>0</v>
      </c>
      <c r="I1188">
        <v>192</v>
      </c>
      <c r="J1188">
        <v>4</v>
      </c>
      <c r="K1188">
        <v>1</v>
      </c>
      <c r="L1188">
        <v>63</v>
      </c>
      <c r="M1188" s="1">
        <v>4.9999999999999997E-21</v>
      </c>
      <c r="N1188">
        <v>90.9</v>
      </c>
      <c r="O1188" s="39" t="s">
        <v>1714</v>
      </c>
    </row>
    <row r="1189" spans="1:15" x14ac:dyDescent="0.25">
      <c r="A1189" t="s">
        <v>1022</v>
      </c>
      <c r="B1189" t="s">
        <v>8</v>
      </c>
      <c r="C1189">
        <f>COUNTIF(O$2:O$38,B1189)</f>
        <v>0</v>
      </c>
      <c r="D1189">
        <f>VLOOKUP(B1189,ORF_taxonomy!A$2:E$123,5,FALSE)</f>
        <v>1</v>
      </c>
      <c r="E1189">
        <v>60.29</v>
      </c>
      <c r="F1189">
        <v>68</v>
      </c>
      <c r="G1189">
        <v>25</v>
      </c>
      <c r="H1189">
        <v>1</v>
      </c>
      <c r="I1189">
        <v>444</v>
      </c>
      <c r="J1189">
        <v>241</v>
      </c>
      <c r="K1189">
        <v>1</v>
      </c>
      <c r="L1189">
        <v>66</v>
      </c>
      <c r="M1189" s="1">
        <v>2E-14</v>
      </c>
      <c r="N1189">
        <v>74.3</v>
      </c>
      <c r="O1189" s="39" t="s">
        <v>1714</v>
      </c>
    </row>
    <row r="1190" spans="1:15" x14ac:dyDescent="0.25">
      <c r="A1190" t="s">
        <v>1022</v>
      </c>
      <c r="B1190" t="s">
        <v>791</v>
      </c>
      <c r="C1190">
        <f>COUNTIF(O$2:O$38,B1190)</f>
        <v>0</v>
      </c>
      <c r="D1190">
        <f>VLOOKUP(B1190,ORF_taxonomy!A$2:E$123,5,FALSE)</f>
        <v>1</v>
      </c>
      <c r="E1190">
        <v>42.86</v>
      </c>
      <c r="F1190">
        <v>63</v>
      </c>
      <c r="G1190">
        <v>33</v>
      </c>
      <c r="H1190">
        <v>2</v>
      </c>
      <c r="I1190">
        <v>447</v>
      </c>
      <c r="J1190">
        <v>262</v>
      </c>
      <c r="K1190">
        <v>2</v>
      </c>
      <c r="L1190">
        <v>62</v>
      </c>
      <c r="M1190" s="1">
        <v>6.0000000000000002E-6</v>
      </c>
      <c r="N1190">
        <v>50.4</v>
      </c>
      <c r="O1190" s="39" t="s">
        <v>1722</v>
      </c>
    </row>
    <row r="1191" spans="1:15" x14ac:dyDescent="0.25">
      <c r="A1191" t="s">
        <v>1023</v>
      </c>
      <c r="B1191" t="s">
        <v>15</v>
      </c>
      <c r="C1191">
        <f>COUNTIF(O$2:O$38,B1191)</f>
        <v>0</v>
      </c>
      <c r="D1191">
        <f>VLOOKUP(B1191,ORF_taxonomy!A$2:E$123,5,FALSE)</f>
        <v>1</v>
      </c>
      <c r="E1191">
        <v>64.58</v>
      </c>
      <c r="F1191">
        <v>48</v>
      </c>
      <c r="G1191">
        <v>17</v>
      </c>
      <c r="H1191">
        <v>0</v>
      </c>
      <c r="I1191">
        <v>123</v>
      </c>
      <c r="J1191">
        <v>266</v>
      </c>
      <c r="K1191">
        <v>1</v>
      </c>
      <c r="L1191">
        <v>48</v>
      </c>
      <c r="M1191" s="1">
        <v>2.0000000000000001E-10</v>
      </c>
      <c r="N1191">
        <v>61.2</v>
      </c>
      <c r="O1191" s="39" t="s">
        <v>1714</v>
      </c>
    </row>
    <row r="1192" spans="1:15" x14ac:dyDescent="0.25">
      <c r="A1192" t="s">
        <v>1024</v>
      </c>
      <c r="B1192" t="s">
        <v>18</v>
      </c>
      <c r="C1192">
        <f>COUNTIF(O$2:O$38,B1192)</f>
        <v>0</v>
      </c>
      <c r="D1192">
        <f>VLOOKUP(B1192,ORF_taxonomy!A$2:E$123,5,FALSE)</f>
        <v>1</v>
      </c>
      <c r="E1192">
        <v>73.53</v>
      </c>
      <c r="F1192">
        <v>34</v>
      </c>
      <c r="G1192">
        <v>9</v>
      </c>
      <c r="H1192">
        <v>0</v>
      </c>
      <c r="I1192">
        <v>130</v>
      </c>
      <c r="J1192">
        <v>231</v>
      </c>
      <c r="K1192">
        <v>1</v>
      </c>
      <c r="L1192">
        <v>34</v>
      </c>
      <c r="M1192" s="1">
        <v>5.0000000000000001E-9</v>
      </c>
      <c r="N1192">
        <v>58.5</v>
      </c>
      <c r="O1192" s="39" t="s">
        <v>1714</v>
      </c>
    </row>
    <row r="1193" spans="1:15" x14ac:dyDescent="0.25">
      <c r="A1193" t="s">
        <v>1025</v>
      </c>
      <c r="B1193" t="s">
        <v>20</v>
      </c>
      <c r="C1193">
        <f>COUNTIF(O$2:O$38,B1193)</f>
        <v>0</v>
      </c>
      <c r="D1193">
        <f>VLOOKUP(B1193,ORF_taxonomy!A$2:E$123,5,FALSE)</f>
        <v>1</v>
      </c>
      <c r="E1193">
        <v>71.430000000000007</v>
      </c>
      <c r="F1193">
        <v>56</v>
      </c>
      <c r="G1193">
        <v>16</v>
      </c>
      <c r="H1193">
        <v>0</v>
      </c>
      <c r="I1193">
        <v>233</v>
      </c>
      <c r="J1193">
        <v>400</v>
      </c>
      <c r="K1193">
        <v>1</v>
      </c>
      <c r="L1193">
        <v>56</v>
      </c>
      <c r="M1193" s="1">
        <v>3.9999999999999996E-21</v>
      </c>
      <c r="N1193">
        <v>91.3</v>
      </c>
      <c r="O1193" s="39" t="s">
        <v>1714</v>
      </c>
    </row>
    <row r="1194" spans="1:15" x14ac:dyDescent="0.25">
      <c r="A1194" t="s">
        <v>1026</v>
      </c>
      <c r="B1194" t="s">
        <v>142</v>
      </c>
      <c r="C1194">
        <f>COUNTIF(O$2:O$38,B1194)</f>
        <v>0</v>
      </c>
      <c r="D1194">
        <f>VLOOKUP(B1194,ORF_taxonomy!A$2:E$123,5,FALSE)</f>
        <v>1</v>
      </c>
      <c r="E1194">
        <v>50</v>
      </c>
      <c r="F1194">
        <v>74</v>
      </c>
      <c r="G1194">
        <v>33</v>
      </c>
      <c r="H1194">
        <v>2</v>
      </c>
      <c r="I1194">
        <v>419</v>
      </c>
      <c r="J1194">
        <v>207</v>
      </c>
      <c r="K1194">
        <v>2</v>
      </c>
      <c r="L1194">
        <v>74</v>
      </c>
      <c r="M1194" s="1">
        <v>8.9999999999999996E-7</v>
      </c>
      <c r="N1194">
        <v>52.8</v>
      </c>
      <c r="O1194" s="39" t="s">
        <v>1714</v>
      </c>
    </row>
    <row r="1195" spans="1:15" x14ac:dyDescent="0.25">
      <c r="A1195" t="s">
        <v>1027</v>
      </c>
      <c r="B1195" t="s">
        <v>358</v>
      </c>
      <c r="C1195">
        <f>COUNTIF(O$2:O$38,B1195)</f>
        <v>0</v>
      </c>
      <c r="D1195">
        <f>VLOOKUP(B1195,ORF_taxonomy!A$2:E$123,5,FALSE)</f>
        <v>1</v>
      </c>
      <c r="E1195">
        <v>38.159999999999997</v>
      </c>
      <c r="F1195">
        <v>76</v>
      </c>
      <c r="G1195">
        <v>47</v>
      </c>
      <c r="H1195">
        <v>0</v>
      </c>
      <c r="I1195">
        <v>128</v>
      </c>
      <c r="J1195">
        <v>355</v>
      </c>
      <c r="K1195">
        <v>1</v>
      </c>
      <c r="L1195">
        <v>76</v>
      </c>
      <c r="M1195" s="1">
        <v>3.9999999999999999E-12</v>
      </c>
      <c r="N1195">
        <v>67.400000000000006</v>
      </c>
      <c r="O1195" s="39" t="s">
        <v>1714</v>
      </c>
    </row>
    <row r="1196" spans="1:15" x14ac:dyDescent="0.25">
      <c r="A1196" t="s">
        <v>1028</v>
      </c>
      <c r="B1196" t="s">
        <v>15</v>
      </c>
      <c r="C1196">
        <f>COUNTIF(O$2:O$38,B1196)</f>
        <v>0</v>
      </c>
      <c r="D1196">
        <f>VLOOKUP(B1196,ORF_taxonomy!A$2:E$123,5,FALSE)</f>
        <v>1</v>
      </c>
      <c r="E1196">
        <v>63.41</v>
      </c>
      <c r="F1196">
        <v>41</v>
      </c>
      <c r="G1196">
        <v>15</v>
      </c>
      <c r="H1196">
        <v>0</v>
      </c>
      <c r="I1196">
        <v>380</v>
      </c>
      <c r="J1196">
        <v>258</v>
      </c>
      <c r="K1196">
        <v>8</v>
      </c>
      <c r="L1196">
        <v>48</v>
      </c>
      <c r="M1196" s="1">
        <v>3.0000000000000001E-6</v>
      </c>
      <c r="N1196">
        <v>50.8</v>
      </c>
      <c r="O1196" s="39" t="s">
        <v>1714</v>
      </c>
    </row>
    <row r="1197" spans="1:15" x14ac:dyDescent="0.25">
      <c r="A1197" t="s">
        <v>1029</v>
      </c>
      <c r="B1197" t="s">
        <v>15</v>
      </c>
      <c r="C1197">
        <f>COUNTIF(O$2:O$38,B1197)</f>
        <v>0</v>
      </c>
      <c r="D1197">
        <f>VLOOKUP(B1197,ORF_taxonomy!A$2:E$123,5,FALSE)</f>
        <v>1</v>
      </c>
      <c r="E1197">
        <v>57.45</v>
      </c>
      <c r="F1197">
        <v>47</v>
      </c>
      <c r="G1197">
        <v>20</v>
      </c>
      <c r="H1197">
        <v>0</v>
      </c>
      <c r="I1197">
        <v>123</v>
      </c>
      <c r="J1197">
        <v>263</v>
      </c>
      <c r="K1197">
        <v>1</v>
      </c>
      <c r="L1197">
        <v>47</v>
      </c>
      <c r="M1197" s="1">
        <v>5.9999999999999995E-8</v>
      </c>
      <c r="N1197">
        <v>55.8</v>
      </c>
      <c r="O1197" s="39" t="s">
        <v>1714</v>
      </c>
    </row>
    <row r="1198" spans="1:15" x14ac:dyDescent="0.25">
      <c r="A1198" t="s">
        <v>1030</v>
      </c>
      <c r="B1198" t="s">
        <v>35</v>
      </c>
      <c r="C1198">
        <f>COUNTIF(O$2:O$38,B1198)</f>
        <v>0</v>
      </c>
      <c r="D1198">
        <f>VLOOKUP(B1198,ORF_taxonomy!A$2:E$123,5,FALSE)</f>
        <v>1</v>
      </c>
      <c r="E1198">
        <v>53.19</v>
      </c>
      <c r="F1198">
        <v>47</v>
      </c>
      <c r="G1198">
        <v>22</v>
      </c>
      <c r="H1198">
        <v>0</v>
      </c>
      <c r="I1198">
        <v>1</v>
      </c>
      <c r="J1198">
        <v>141</v>
      </c>
      <c r="K1198">
        <v>12</v>
      </c>
      <c r="L1198">
        <v>58</v>
      </c>
      <c r="M1198" s="1">
        <v>1E-8</v>
      </c>
      <c r="N1198">
        <v>57.8</v>
      </c>
      <c r="O1198" s="39" t="s">
        <v>1722</v>
      </c>
    </row>
    <row r="1199" spans="1:15" x14ac:dyDescent="0.25">
      <c r="A1199" t="s">
        <v>1030</v>
      </c>
      <c r="B1199" t="s">
        <v>18</v>
      </c>
      <c r="C1199">
        <f>COUNTIF(O$2:O$38,B1199)</f>
        <v>0</v>
      </c>
      <c r="D1199">
        <f>VLOOKUP(B1199,ORF_taxonomy!A$2:E$123,5,FALSE)</f>
        <v>1</v>
      </c>
      <c r="E1199">
        <v>73.53</v>
      </c>
      <c r="F1199">
        <v>34</v>
      </c>
      <c r="G1199">
        <v>9</v>
      </c>
      <c r="H1199">
        <v>0</v>
      </c>
      <c r="I1199">
        <v>413</v>
      </c>
      <c r="J1199">
        <v>514</v>
      </c>
      <c r="K1199">
        <v>1</v>
      </c>
      <c r="L1199">
        <v>34</v>
      </c>
      <c r="M1199" s="1">
        <v>6.9999999999999998E-9</v>
      </c>
      <c r="N1199">
        <v>58.5</v>
      </c>
      <c r="O1199" s="39" t="s">
        <v>1714</v>
      </c>
    </row>
    <row r="1200" spans="1:15" x14ac:dyDescent="0.25">
      <c r="A1200" t="s">
        <v>1031</v>
      </c>
      <c r="B1200" t="s">
        <v>15</v>
      </c>
      <c r="C1200">
        <f>COUNTIF(O$2:O$38,B1200)</f>
        <v>0</v>
      </c>
      <c r="D1200">
        <f>VLOOKUP(B1200,ORF_taxonomy!A$2:E$123,5,FALSE)</f>
        <v>1</v>
      </c>
      <c r="E1200">
        <v>61.7</v>
      </c>
      <c r="F1200">
        <v>47</v>
      </c>
      <c r="G1200">
        <v>18</v>
      </c>
      <c r="H1200">
        <v>0</v>
      </c>
      <c r="I1200">
        <v>426</v>
      </c>
      <c r="J1200">
        <v>286</v>
      </c>
      <c r="K1200">
        <v>2</v>
      </c>
      <c r="L1200">
        <v>48</v>
      </c>
      <c r="M1200" s="1">
        <v>2.0000000000000001E-9</v>
      </c>
      <c r="N1200">
        <v>60.1</v>
      </c>
      <c r="O1200" s="39" t="s">
        <v>1714</v>
      </c>
    </row>
    <row r="1201" spans="1:15" x14ac:dyDescent="0.25">
      <c r="A1201" t="s">
        <v>1032</v>
      </c>
      <c r="B1201" t="s">
        <v>16</v>
      </c>
      <c r="C1201">
        <f>COUNTIF(O$2:O$38,B1201)</f>
        <v>0</v>
      </c>
      <c r="D1201">
        <f>VLOOKUP(B1201,ORF_taxonomy!A$2:E$123,5,FALSE)</f>
        <v>1</v>
      </c>
      <c r="E1201">
        <v>84.48</v>
      </c>
      <c r="F1201">
        <v>58</v>
      </c>
      <c r="G1201">
        <v>9</v>
      </c>
      <c r="H1201">
        <v>0</v>
      </c>
      <c r="I1201">
        <v>201</v>
      </c>
      <c r="J1201">
        <v>28</v>
      </c>
      <c r="K1201">
        <v>1</v>
      </c>
      <c r="L1201">
        <v>58</v>
      </c>
      <c r="M1201" s="1">
        <v>7.0000000000000003E-27</v>
      </c>
      <c r="N1201">
        <v>107</v>
      </c>
      <c r="O1201" s="39" t="s">
        <v>1714</v>
      </c>
    </row>
    <row r="1202" spans="1:15" x14ac:dyDescent="0.25">
      <c r="A1202" t="s">
        <v>1032</v>
      </c>
      <c r="B1202" t="s">
        <v>15</v>
      </c>
      <c r="C1202">
        <f>COUNTIF(O$2:O$38,B1202)</f>
        <v>0</v>
      </c>
      <c r="D1202">
        <f>VLOOKUP(B1202,ORF_taxonomy!A$2:E$123,5,FALSE)</f>
        <v>1</v>
      </c>
      <c r="E1202">
        <v>54.24</v>
      </c>
      <c r="F1202">
        <v>59</v>
      </c>
      <c r="G1202">
        <v>27</v>
      </c>
      <c r="H1202">
        <v>0</v>
      </c>
      <c r="I1202">
        <v>349</v>
      </c>
      <c r="J1202">
        <v>173</v>
      </c>
      <c r="K1202">
        <v>2</v>
      </c>
      <c r="L1202">
        <v>60</v>
      </c>
      <c r="M1202" s="1">
        <v>6E-9</v>
      </c>
      <c r="N1202">
        <v>58.2</v>
      </c>
      <c r="O1202" s="39" t="s">
        <v>1714</v>
      </c>
    </row>
    <row r="1203" spans="1:15" x14ac:dyDescent="0.25">
      <c r="A1203" t="s">
        <v>1033</v>
      </c>
      <c r="B1203" t="s">
        <v>142</v>
      </c>
      <c r="C1203">
        <f>COUNTIF(O$2:O$38,B1203)</f>
        <v>0</v>
      </c>
      <c r="D1203">
        <f>VLOOKUP(B1203,ORF_taxonomy!A$2:E$123,5,FALSE)</f>
        <v>1</v>
      </c>
      <c r="E1203">
        <v>50</v>
      </c>
      <c r="F1203">
        <v>78</v>
      </c>
      <c r="G1203">
        <v>35</v>
      </c>
      <c r="H1203">
        <v>2</v>
      </c>
      <c r="I1203">
        <v>341</v>
      </c>
      <c r="J1203">
        <v>117</v>
      </c>
      <c r="K1203">
        <v>2</v>
      </c>
      <c r="L1203">
        <v>78</v>
      </c>
      <c r="M1203" s="1">
        <v>1E-8</v>
      </c>
      <c r="N1203">
        <v>58.2</v>
      </c>
      <c r="O1203" s="39" t="s">
        <v>1714</v>
      </c>
    </row>
    <row r="1204" spans="1:15" x14ac:dyDescent="0.25">
      <c r="A1204" t="s">
        <v>1034</v>
      </c>
      <c r="B1204" t="s">
        <v>8</v>
      </c>
      <c r="C1204">
        <f>COUNTIF(O$2:O$38,B1204)</f>
        <v>0</v>
      </c>
      <c r="D1204">
        <f>VLOOKUP(B1204,ORF_taxonomy!A$2:E$123,5,FALSE)</f>
        <v>1</v>
      </c>
      <c r="E1204">
        <v>60.29</v>
      </c>
      <c r="F1204">
        <v>68</v>
      </c>
      <c r="G1204">
        <v>25</v>
      </c>
      <c r="H1204">
        <v>1</v>
      </c>
      <c r="I1204">
        <v>118</v>
      </c>
      <c r="J1204">
        <v>321</v>
      </c>
      <c r="K1204">
        <v>1</v>
      </c>
      <c r="L1204">
        <v>66</v>
      </c>
      <c r="M1204" s="1">
        <v>1E-14</v>
      </c>
      <c r="N1204">
        <v>74.3</v>
      </c>
      <c r="O1204" s="39" t="s">
        <v>1714</v>
      </c>
    </row>
    <row r="1205" spans="1:15" x14ac:dyDescent="0.25">
      <c r="A1205" t="s">
        <v>1035</v>
      </c>
      <c r="B1205" t="s">
        <v>15</v>
      </c>
      <c r="C1205">
        <f>COUNTIF(O$2:O$38,B1205)</f>
        <v>0</v>
      </c>
      <c r="D1205">
        <f>VLOOKUP(B1205,ORF_taxonomy!A$2:E$123,5,FALSE)</f>
        <v>1</v>
      </c>
      <c r="E1205">
        <v>60.42</v>
      </c>
      <c r="F1205">
        <v>48</v>
      </c>
      <c r="G1205">
        <v>19</v>
      </c>
      <c r="H1205">
        <v>0</v>
      </c>
      <c r="I1205">
        <v>171</v>
      </c>
      <c r="J1205">
        <v>314</v>
      </c>
      <c r="K1205">
        <v>1</v>
      </c>
      <c r="L1205">
        <v>48</v>
      </c>
      <c r="M1205" s="1">
        <v>4.0000000000000001E-8</v>
      </c>
      <c r="N1205">
        <v>55.5</v>
      </c>
      <c r="O1205" s="39" t="s">
        <v>1714</v>
      </c>
    </row>
    <row r="1206" spans="1:15" x14ac:dyDescent="0.25">
      <c r="A1206" t="s">
        <v>1036</v>
      </c>
      <c r="B1206" t="s">
        <v>15</v>
      </c>
      <c r="C1206">
        <f>COUNTIF(O$2:O$38,B1206)</f>
        <v>0</v>
      </c>
      <c r="D1206">
        <f>VLOOKUP(B1206,ORF_taxonomy!A$2:E$123,5,FALSE)</f>
        <v>1</v>
      </c>
      <c r="E1206">
        <v>65.790000000000006</v>
      </c>
      <c r="F1206">
        <v>38</v>
      </c>
      <c r="G1206">
        <v>13</v>
      </c>
      <c r="H1206">
        <v>0</v>
      </c>
      <c r="I1206">
        <v>115</v>
      </c>
      <c r="J1206">
        <v>228</v>
      </c>
      <c r="K1206">
        <v>1</v>
      </c>
      <c r="L1206">
        <v>38</v>
      </c>
      <c r="M1206" s="1">
        <v>1.9999999999999999E-6</v>
      </c>
      <c r="N1206">
        <v>49.7</v>
      </c>
      <c r="O1206" s="39" t="s">
        <v>1714</v>
      </c>
    </row>
    <row r="1207" spans="1:15" x14ac:dyDescent="0.25">
      <c r="A1207" t="s">
        <v>1037</v>
      </c>
      <c r="B1207" t="s">
        <v>23</v>
      </c>
      <c r="C1207">
        <f>COUNTIF(O$2:O$38,B1207)</f>
        <v>0</v>
      </c>
      <c r="D1207">
        <f>VLOOKUP(B1207,ORF_taxonomy!A$2:E$123,5,FALSE)</f>
        <v>1</v>
      </c>
      <c r="E1207">
        <v>56.25</v>
      </c>
      <c r="F1207">
        <v>48</v>
      </c>
      <c r="G1207">
        <v>21</v>
      </c>
      <c r="H1207">
        <v>0</v>
      </c>
      <c r="I1207">
        <v>184</v>
      </c>
      <c r="J1207">
        <v>327</v>
      </c>
      <c r="K1207">
        <v>35</v>
      </c>
      <c r="L1207">
        <v>82</v>
      </c>
      <c r="M1207" s="1">
        <v>2.0000000000000001E-10</v>
      </c>
      <c r="N1207">
        <v>62.4</v>
      </c>
      <c r="O1207" s="39" t="s">
        <v>1714</v>
      </c>
    </row>
    <row r="1208" spans="1:15" x14ac:dyDescent="0.25">
      <c r="A1208" t="s">
        <v>1038</v>
      </c>
      <c r="B1208" t="s">
        <v>20</v>
      </c>
      <c r="C1208">
        <f>COUNTIF(O$2:O$38,B1208)</f>
        <v>0</v>
      </c>
      <c r="D1208">
        <f>VLOOKUP(B1208,ORF_taxonomy!A$2:E$123,5,FALSE)</f>
        <v>1</v>
      </c>
      <c r="E1208">
        <v>68.42</v>
      </c>
      <c r="F1208">
        <v>57</v>
      </c>
      <c r="G1208">
        <v>18</v>
      </c>
      <c r="H1208">
        <v>0</v>
      </c>
      <c r="I1208">
        <v>29</v>
      </c>
      <c r="J1208">
        <v>199</v>
      </c>
      <c r="K1208">
        <v>13</v>
      </c>
      <c r="L1208">
        <v>69</v>
      </c>
      <c r="M1208" s="1">
        <v>3.0000000000000003E-20</v>
      </c>
      <c r="N1208">
        <v>87.8</v>
      </c>
      <c r="O1208" s="39" t="s">
        <v>1714</v>
      </c>
    </row>
    <row r="1209" spans="1:15" x14ac:dyDescent="0.25">
      <c r="A1209" t="s">
        <v>1038</v>
      </c>
      <c r="B1209" t="s">
        <v>82</v>
      </c>
      <c r="C1209">
        <f>COUNTIF(O$2:O$38,B1209)</f>
        <v>0</v>
      </c>
      <c r="D1209">
        <f>VLOOKUP(B1209,ORF_taxonomy!A$2:E$123,5,FALSE)</f>
        <v>1</v>
      </c>
      <c r="E1209">
        <v>55.1</v>
      </c>
      <c r="F1209">
        <v>49</v>
      </c>
      <c r="G1209">
        <v>22</v>
      </c>
      <c r="H1209">
        <v>0</v>
      </c>
      <c r="I1209">
        <v>200</v>
      </c>
      <c r="J1209">
        <v>346</v>
      </c>
      <c r="K1209">
        <v>1</v>
      </c>
      <c r="L1209">
        <v>49</v>
      </c>
      <c r="M1209" s="1">
        <v>4.0000000000000002E-9</v>
      </c>
      <c r="N1209">
        <v>58.5</v>
      </c>
      <c r="O1209" s="39" t="s">
        <v>1730</v>
      </c>
    </row>
    <row r="1210" spans="1:15" x14ac:dyDescent="0.25">
      <c r="A1210" t="s">
        <v>1039</v>
      </c>
      <c r="B1210" t="s">
        <v>15</v>
      </c>
      <c r="C1210">
        <f>COUNTIF(O$2:O$38,B1210)</f>
        <v>0</v>
      </c>
      <c r="D1210">
        <f>VLOOKUP(B1210,ORF_taxonomy!A$2:E$123,5,FALSE)</f>
        <v>1</v>
      </c>
      <c r="E1210">
        <v>56.25</v>
      </c>
      <c r="F1210">
        <v>48</v>
      </c>
      <c r="G1210">
        <v>21</v>
      </c>
      <c r="H1210">
        <v>0</v>
      </c>
      <c r="I1210">
        <v>209</v>
      </c>
      <c r="J1210">
        <v>66</v>
      </c>
      <c r="K1210">
        <v>1</v>
      </c>
      <c r="L1210">
        <v>48</v>
      </c>
      <c r="M1210" s="1">
        <v>2.9999999999999997E-8</v>
      </c>
      <c r="N1210">
        <v>55.8</v>
      </c>
      <c r="O1210" s="39" t="s">
        <v>1714</v>
      </c>
    </row>
    <row r="1211" spans="1:15" x14ac:dyDescent="0.25">
      <c r="A1211" t="s">
        <v>1040</v>
      </c>
      <c r="B1211" t="s">
        <v>15</v>
      </c>
      <c r="C1211">
        <f>COUNTIF(O$2:O$38,B1211)</f>
        <v>0</v>
      </c>
      <c r="D1211">
        <f>VLOOKUP(B1211,ORF_taxonomy!A$2:E$123,5,FALSE)</f>
        <v>1</v>
      </c>
      <c r="E1211">
        <v>62</v>
      </c>
      <c r="F1211">
        <v>50</v>
      </c>
      <c r="G1211">
        <v>19</v>
      </c>
      <c r="H1211">
        <v>0</v>
      </c>
      <c r="I1211">
        <v>153</v>
      </c>
      <c r="J1211">
        <v>4</v>
      </c>
      <c r="K1211">
        <v>2</v>
      </c>
      <c r="L1211">
        <v>51</v>
      </c>
      <c r="M1211" s="1">
        <v>1.0000000000000001E-9</v>
      </c>
      <c r="N1211">
        <v>59.7</v>
      </c>
      <c r="O1211" s="39" t="s">
        <v>1714</v>
      </c>
    </row>
    <row r="1212" spans="1:15" x14ac:dyDescent="0.25">
      <c r="A1212" t="s">
        <v>1041</v>
      </c>
      <c r="B1212" t="s">
        <v>15</v>
      </c>
      <c r="C1212">
        <f>COUNTIF(O$2:O$38,B1212)</f>
        <v>0</v>
      </c>
      <c r="D1212">
        <f>VLOOKUP(B1212,ORF_taxonomy!A$2:E$123,5,FALSE)</f>
        <v>1</v>
      </c>
      <c r="E1212">
        <v>62.75</v>
      </c>
      <c r="F1212">
        <v>51</v>
      </c>
      <c r="G1212">
        <v>19</v>
      </c>
      <c r="H1212">
        <v>0</v>
      </c>
      <c r="I1212">
        <v>195</v>
      </c>
      <c r="J1212">
        <v>43</v>
      </c>
      <c r="K1212">
        <v>1</v>
      </c>
      <c r="L1212">
        <v>51</v>
      </c>
      <c r="M1212" s="1">
        <v>4.0000000000000001E-10</v>
      </c>
      <c r="N1212">
        <v>61.2</v>
      </c>
      <c r="O1212" s="39" t="s">
        <v>1714</v>
      </c>
    </row>
    <row r="1213" spans="1:15" x14ac:dyDescent="0.25">
      <c r="A1213" t="s">
        <v>1042</v>
      </c>
      <c r="B1213" t="s">
        <v>8</v>
      </c>
      <c r="C1213">
        <f>COUNTIF(O$2:O$38,B1213)</f>
        <v>0</v>
      </c>
      <c r="D1213">
        <f>VLOOKUP(B1213,ORF_taxonomy!A$2:E$123,5,FALSE)</f>
        <v>1</v>
      </c>
      <c r="E1213">
        <v>59.7</v>
      </c>
      <c r="F1213">
        <v>67</v>
      </c>
      <c r="G1213">
        <v>25</v>
      </c>
      <c r="H1213">
        <v>1</v>
      </c>
      <c r="I1213">
        <v>1</v>
      </c>
      <c r="J1213">
        <v>201</v>
      </c>
      <c r="K1213">
        <v>2</v>
      </c>
      <c r="L1213">
        <v>66</v>
      </c>
      <c r="M1213" s="1">
        <v>8E-14</v>
      </c>
      <c r="N1213">
        <v>71.599999999999994</v>
      </c>
      <c r="O1213" s="39" t="s">
        <v>1714</v>
      </c>
    </row>
    <row r="1214" spans="1:15" x14ac:dyDescent="0.25">
      <c r="A1214" t="s">
        <v>1043</v>
      </c>
      <c r="B1214" t="s">
        <v>142</v>
      </c>
      <c r="C1214">
        <f>COUNTIF(O$2:O$38,B1214)</f>
        <v>0</v>
      </c>
      <c r="D1214">
        <f>VLOOKUP(B1214,ORF_taxonomy!A$2:E$123,5,FALSE)</f>
        <v>1</v>
      </c>
      <c r="E1214">
        <v>48.1</v>
      </c>
      <c r="F1214">
        <v>79</v>
      </c>
      <c r="G1214">
        <v>37</v>
      </c>
      <c r="H1214">
        <v>2</v>
      </c>
      <c r="I1214">
        <v>19</v>
      </c>
      <c r="J1214">
        <v>246</v>
      </c>
      <c r="K1214">
        <v>2</v>
      </c>
      <c r="L1214">
        <v>79</v>
      </c>
      <c r="M1214" s="1">
        <v>5.0000000000000002E-14</v>
      </c>
      <c r="N1214">
        <v>71.599999999999994</v>
      </c>
      <c r="O1214" s="39" t="s">
        <v>1714</v>
      </c>
    </row>
    <row r="1215" spans="1:15" x14ac:dyDescent="0.25">
      <c r="A1215" t="s">
        <v>1044</v>
      </c>
      <c r="B1215" t="s">
        <v>142</v>
      </c>
      <c r="C1215">
        <f>COUNTIF(O$2:O$38,B1215)</f>
        <v>0</v>
      </c>
      <c r="D1215">
        <f>VLOOKUP(B1215,ORF_taxonomy!A$2:E$123,5,FALSE)</f>
        <v>1</v>
      </c>
      <c r="E1215">
        <v>51.28</v>
      </c>
      <c r="F1215">
        <v>78</v>
      </c>
      <c r="G1215">
        <v>34</v>
      </c>
      <c r="H1215">
        <v>2</v>
      </c>
      <c r="I1215">
        <v>72</v>
      </c>
      <c r="J1215">
        <v>296</v>
      </c>
      <c r="K1215">
        <v>2</v>
      </c>
      <c r="L1215">
        <v>78</v>
      </c>
      <c r="M1215" s="1">
        <v>4.9999999999999998E-8</v>
      </c>
      <c r="N1215">
        <v>55.1</v>
      </c>
      <c r="O1215" s="39" t="s">
        <v>1714</v>
      </c>
    </row>
    <row r="1216" spans="1:15" x14ac:dyDescent="0.25">
      <c r="A1216" t="s">
        <v>1045</v>
      </c>
      <c r="B1216" t="s">
        <v>23</v>
      </c>
      <c r="C1216">
        <f>COUNTIF(O$2:O$38,B1216)</f>
        <v>0</v>
      </c>
      <c r="D1216">
        <f>VLOOKUP(B1216,ORF_taxonomy!A$2:E$123,5,FALSE)</f>
        <v>1</v>
      </c>
      <c r="E1216">
        <v>67.739999999999995</v>
      </c>
      <c r="F1216">
        <v>31</v>
      </c>
      <c r="G1216">
        <v>10</v>
      </c>
      <c r="H1216">
        <v>0</v>
      </c>
      <c r="I1216">
        <v>42</v>
      </c>
      <c r="J1216">
        <v>134</v>
      </c>
      <c r="K1216">
        <v>42</v>
      </c>
      <c r="L1216">
        <v>72</v>
      </c>
      <c r="M1216" s="1">
        <v>1.9999999999999999E-6</v>
      </c>
      <c r="N1216">
        <v>49.7</v>
      </c>
      <c r="O1216" s="39" t="s">
        <v>1714</v>
      </c>
    </row>
    <row r="1217" spans="1:15" x14ac:dyDescent="0.25">
      <c r="A1217" t="s">
        <v>1046</v>
      </c>
      <c r="B1217" t="s">
        <v>15</v>
      </c>
      <c r="C1217">
        <f>COUNTIF(O$2:O$38,B1217)</f>
        <v>0</v>
      </c>
      <c r="D1217">
        <f>VLOOKUP(B1217,ORF_taxonomy!A$2:E$123,5,FALSE)</f>
        <v>1</v>
      </c>
      <c r="E1217">
        <v>62.5</v>
      </c>
      <c r="F1217">
        <v>48</v>
      </c>
      <c r="G1217">
        <v>18</v>
      </c>
      <c r="H1217">
        <v>0</v>
      </c>
      <c r="I1217">
        <v>161</v>
      </c>
      <c r="J1217">
        <v>18</v>
      </c>
      <c r="K1217">
        <v>1</v>
      </c>
      <c r="L1217">
        <v>48</v>
      </c>
      <c r="M1217" s="1">
        <v>7.9999999999999995E-11</v>
      </c>
      <c r="N1217">
        <v>62.4</v>
      </c>
      <c r="O1217" s="39" t="s">
        <v>1714</v>
      </c>
    </row>
    <row r="1218" spans="1:15" x14ac:dyDescent="0.25">
      <c r="A1218" t="s">
        <v>1047</v>
      </c>
      <c r="B1218" t="s">
        <v>102</v>
      </c>
      <c r="C1218">
        <f>COUNTIF(O$2:O$38,B1218)</f>
        <v>0</v>
      </c>
      <c r="D1218">
        <f>VLOOKUP(B1218,ORF_taxonomy!A$2:E$123,5,FALSE)</f>
        <v>1</v>
      </c>
      <c r="E1218">
        <v>56</v>
      </c>
      <c r="F1218">
        <v>50</v>
      </c>
      <c r="G1218">
        <v>20</v>
      </c>
      <c r="H1218">
        <v>1</v>
      </c>
      <c r="I1218">
        <v>297</v>
      </c>
      <c r="J1218">
        <v>148</v>
      </c>
      <c r="K1218">
        <v>4</v>
      </c>
      <c r="L1218">
        <v>51</v>
      </c>
      <c r="M1218" s="1">
        <v>5.0000000000000001E-9</v>
      </c>
      <c r="N1218">
        <v>57.8</v>
      </c>
      <c r="O1218" s="39" t="s">
        <v>1714</v>
      </c>
    </row>
    <row r="1219" spans="1:15" x14ac:dyDescent="0.25">
      <c r="A1219" t="s">
        <v>1048</v>
      </c>
      <c r="B1219" t="s">
        <v>20</v>
      </c>
      <c r="C1219">
        <f>COUNTIF(O$2:O$38,B1219)</f>
        <v>0</v>
      </c>
      <c r="D1219">
        <f>VLOOKUP(B1219,ORF_taxonomy!A$2:E$123,5,FALSE)</f>
        <v>1</v>
      </c>
      <c r="E1219">
        <v>66.67</v>
      </c>
      <c r="F1219">
        <v>57</v>
      </c>
      <c r="G1219">
        <v>19</v>
      </c>
      <c r="H1219">
        <v>0</v>
      </c>
      <c r="I1219">
        <v>180</v>
      </c>
      <c r="J1219">
        <v>10</v>
      </c>
      <c r="K1219">
        <v>13</v>
      </c>
      <c r="L1219">
        <v>69</v>
      </c>
      <c r="M1219" s="1">
        <v>1.9999999999999999E-20</v>
      </c>
      <c r="N1219">
        <v>86.3</v>
      </c>
      <c r="O1219" s="39" t="s">
        <v>1714</v>
      </c>
    </row>
    <row r="1220" spans="1:15" x14ac:dyDescent="0.25">
      <c r="A1220" t="s">
        <v>1049</v>
      </c>
      <c r="B1220" t="s">
        <v>8</v>
      </c>
      <c r="C1220">
        <f>COUNTIF(O$2:O$38,B1220)</f>
        <v>0</v>
      </c>
      <c r="D1220">
        <f>VLOOKUP(B1220,ORF_taxonomy!A$2:E$123,5,FALSE)</f>
        <v>1</v>
      </c>
      <c r="E1220">
        <v>56</v>
      </c>
      <c r="F1220">
        <v>50</v>
      </c>
      <c r="G1220">
        <v>20</v>
      </c>
      <c r="H1220">
        <v>1</v>
      </c>
      <c r="I1220">
        <v>94</v>
      </c>
      <c r="J1220">
        <v>243</v>
      </c>
      <c r="K1220">
        <v>1</v>
      </c>
      <c r="L1220">
        <v>48</v>
      </c>
      <c r="M1220" s="1">
        <v>3.0000000000000001E-6</v>
      </c>
      <c r="N1220">
        <v>49.7</v>
      </c>
      <c r="O1220" s="39" t="s">
        <v>1714</v>
      </c>
    </row>
    <row r="1221" spans="1:15" x14ac:dyDescent="0.25">
      <c r="A1221" t="s">
        <v>1050</v>
      </c>
      <c r="B1221" t="s">
        <v>23</v>
      </c>
      <c r="C1221">
        <f>COUNTIF(O$2:O$38,B1221)</f>
        <v>0</v>
      </c>
      <c r="D1221">
        <f>VLOOKUP(B1221,ORF_taxonomy!A$2:E$123,5,FALSE)</f>
        <v>1</v>
      </c>
      <c r="E1221">
        <v>42.42</v>
      </c>
      <c r="F1221">
        <v>66</v>
      </c>
      <c r="G1221">
        <v>27</v>
      </c>
      <c r="H1221">
        <v>2</v>
      </c>
      <c r="I1221">
        <v>54</v>
      </c>
      <c r="J1221">
        <v>218</v>
      </c>
      <c r="K1221">
        <v>6</v>
      </c>
      <c r="L1221">
        <v>71</v>
      </c>
      <c r="M1221" s="1">
        <v>2.9999999999999997E-8</v>
      </c>
      <c r="N1221">
        <v>55.1</v>
      </c>
      <c r="O1221" s="39" t="s">
        <v>1714</v>
      </c>
    </row>
    <row r="1222" spans="1:15" x14ac:dyDescent="0.25">
      <c r="A1222" t="s">
        <v>1051</v>
      </c>
      <c r="B1222" t="s">
        <v>15</v>
      </c>
      <c r="C1222">
        <f>COUNTIF(O$2:O$38,B1222)</f>
        <v>0</v>
      </c>
      <c r="D1222">
        <f>VLOOKUP(B1222,ORF_taxonomy!A$2:E$123,5,FALSE)</f>
        <v>1</v>
      </c>
      <c r="E1222">
        <v>64</v>
      </c>
      <c r="F1222">
        <v>50</v>
      </c>
      <c r="G1222">
        <v>18</v>
      </c>
      <c r="H1222">
        <v>0</v>
      </c>
      <c r="I1222">
        <v>45</v>
      </c>
      <c r="J1222">
        <v>194</v>
      </c>
      <c r="K1222">
        <v>1</v>
      </c>
      <c r="L1222">
        <v>50</v>
      </c>
      <c r="M1222" s="1">
        <v>9.9999999999999994E-12</v>
      </c>
      <c r="N1222">
        <v>64.3</v>
      </c>
      <c r="O1222" s="39" t="s">
        <v>1714</v>
      </c>
    </row>
    <row r="1223" spans="1:15" x14ac:dyDescent="0.25">
      <c r="A1223" t="s">
        <v>1052</v>
      </c>
      <c r="B1223" t="s">
        <v>18</v>
      </c>
      <c r="C1223">
        <f>COUNTIF(O$2:O$38,B1223)</f>
        <v>0</v>
      </c>
      <c r="D1223">
        <f>VLOOKUP(B1223,ORF_taxonomy!A$2:E$123,5,FALSE)</f>
        <v>1</v>
      </c>
      <c r="E1223">
        <v>75.760000000000005</v>
      </c>
      <c r="F1223">
        <v>33</v>
      </c>
      <c r="G1223">
        <v>8</v>
      </c>
      <c r="H1223">
        <v>0</v>
      </c>
      <c r="I1223">
        <v>208</v>
      </c>
      <c r="J1223">
        <v>306</v>
      </c>
      <c r="K1223">
        <v>2</v>
      </c>
      <c r="L1223">
        <v>34</v>
      </c>
      <c r="M1223" s="1">
        <v>2E-8</v>
      </c>
      <c r="N1223">
        <v>57</v>
      </c>
      <c r="O1223" s="39" t="s">
        <v>1714</v>
      </c>
    </row>
    <row r="1224" spans="1:15" x14ac:dyDescent="0.25">
      <c r="A1224" t="s">
        <v>1053</v>
      </c>
      <c r="B1224" t="s">
        <v>8</v>
      </c>
      <c r="C1224">
        <f>COUNTIF(O$2:O$38,B1224)</f>
        <v>0</v>
      </c>
      <c r="D1224">
        <f>VLOOKUP(B1224,ORF_taxonomy!A$2:E$123,5,FALSE)</f>
        <v>1</v>
      </c>
      <c r="E1224">
        <v>58.82</v>
      </c>
      <c r="F1224">
        <v>68</v>
      </c>
      <c r="G1224">
        <v>26</v>
      </c>
      <c r="H1224">
        <v>1</v>
      </c>
      <c r="I1224">
        <v>244</v>
      </c>
      <c r="J1224">
        <v>41</v>
      </c>
      <c r="K1224">
        <v>1</v>
      </c>
      <c r="L1224">
        <v>66</v>
      </c>
      <c r="M1224" s="1">
        <v>8E-14</v>
      </c>
      <c r="N1224">
        <v>72.400000000000006</v>
      </c>
      <c r="O1224" s="39" t="s">
        <v>1714</v>
      </c>
    </row>
    <row r="1225" spans="1:15" x14ac:dyDescent="0.25">
      <c r="A1225" t="s">
        <v>1054</v>
      </c>
      <c r="B1225" t="s">
        <v>27</v>
      </c>
      <c r="C1225">
        <f>COUNTIF(O$2:O$38,B1225)</f>
        <v>0</v>
      </c>
      <c r="D1225">
        <f>VLOOKUP(B1225,ORF_taxonomy!A$2:E$123,5,FALSE)</f>
        <v>1</v>
      </c>
      <c r="E1225">
        <v>57.81</v>
      </c>
      <c r="F1225">
        <v>64</v>
      </c>
      <c r="G1225">
        <v>27</v>
      </c>
      <c r="H1225">
        <v>0</v>
      </c>
      <c r="I1225">
        <v>195</v>
      </c>
      <c r="J1225">
        <v>4</v>
      </c>
      <c r="K1225">
        <v>1</v>
      </c>
      <c r="L1225">
        <v>64</v>
      </c>
      <c r="M1225" s="1">
        <v>7.9999999999999998E-16</v>
      </c>
      <c r="N1225">
        <v>77.8</v>
      </c>
      <c r="O1225" s="39" t="s">
        <v>1720</v>
      </c>
    </row>
    <row r="1226" spans="1:15" x14ac:dyDescent="0.25">
      <c r="A1226" t="s">
        <v>1054</v>
      </c>
      <c r="B1226" t="s">
        <v>20</v>
      </c>
      <c r="C1226">
        <f>COUNTIF(O$2:O$38,B1226)</f>
        <v>0</v>
      </c>
      <c r="D1226">
        <f>VLOOKUP(B1226,ORF_taxonomy!A$2:E$123,5,FALSE)</f>
        <v>1</v>
      </c>
      <c r="E1226">
        <v>69.569999999999993</v>
      </c>
      <c r="F1226">
        <v>69</v>
      </c>
      <c r="G1226">
        <v>21</v>
      </c>
      <c r="H1226">
        <v>0</v>
      </c>
      <c r="I1226">
        <v>404</v>
      </c>
      <c r="J1226">
        <v>198</v>
      </c>
      <c r="K1226">
        <v>1</v>
      </c>
      <c r="L1226">
        <v>69</v>
      </c>
      <c r="M1226" s="1">
        <v>2.0000000000000001E-26</v>
      </c>
      <c r="N1226">
        <v>105</v>
      </c>
      <c r="O1226" s="39" t="s">
        <v>1714</v>
      </c>
    </row>
    <row r="1227" spans="1:15" x14ac:dyDescent="0.25">
      <c r="A1227" t="s">
        <v>1055</v>
      </c>
      <c r="B1227" t="s">
        <v>18</v>
      </c>
      <c r="C1227">
        <f>COUNTIF(O$2:O$38,B1227)</f>
        <v>0</v>
      </c>
      <c r="D1227">
        <f>VLOOKUP(B1227,ORF_taxonomy!A$2:E$123,5,FALSE)</f>
        <v>1</v>
      </c>
      <c r="E1227">
        <v>75.760000000000005</v>
      </c>
      <c r="F1227">
        <v>33</v>
      </c>
      <c r="G1227">
        <v>8</v>
      </c>
      <c r="H1227">
        <v>0</v>
      </c>
      <c r="I1227">
        <v>208</v>
      </c>
      <c r="J1227">
        <v>306</v>
      </c>
      <c r="K1227">
        <v>2</v>
      </c>
      <c r="L1227">
        <v>34</v>
      </c>
      <c r="M1227" s="1">
        <v>1E-8</v>
      </c>
      <c r="N1227">
        <v>57.4</v>
      </c>
      <c r="O1227" s="39" t="s">
        <v>1714</v>
      </c>
    </row>
    <row r="1228" spans="1:15" x14ac:dyDescent="0.25">
      <c r="A1228" t="s">
        <v>1056</v>
      </c>
      <c r="B1228" t="s">
        <v>18</v>
      </c>
      <c r="C1228">
        <f>COUNTIF(O$2:O$38,B1228)</f>
        <v>0</v>
      </c>
      <c r="D1228">
        <f>VLOOKUP(B1228,ORF_taxonomy!A$2:E$123,5,FALSE)</f>
        <v>1</v>
      </c>
      <c r="E1228">
        <v>59.09</v>
      </c>
      <c r="F1228">
        <v>44</v>
      </c>
      <c r="G1228">
        <v>18</v>
      </c>
      <c r="H1228">
        <v>0</v>
      </c>
      <c r="I1228">
        <v>308</v>
      </c>
      <c r="J1228">
        <v>177</v>
      </c>
      <c r="K1228">
        <v>1</v>
      </c>
      <c r="L1228">
        <v>44</v>
      </c>
      <c r="M1228" s="1">
        <v>5.0000000000000001E-9</v>
      </c>
      <c r="N1228">
        <v>58.5</v>
      </c>
      <c r="O1228" s="39" t="s">
        <v>1714</v>
      </c>
    </row>
    <row r="1229" spans="1:15" x14ac:dyDescent="0.25">
      <c r="A1229" t="s">
        <v>1057</v>
      </c>
      <c r="B1229" t="s">
        <v>18</v>
      </c>
      <c r="C1229">
        <f>COUNTIF(O$2:O$38,B1229)</f>
        <v>0</v>
      </c>
      <c r="D1229">
        <f>VLOOKUP(B1229,ORF_taxonomy!A$2:E$123,5,FALSE)</f>
        <v>1</v>
      </c>
      <c r="E1229">
        <v>75.760000000000005</v>
      </c>
      <c r="F1229">
        <v>33</v>
      </c>
      <c r="G1229">
        <v>8</v>
      </c>
      <c r="H1229">
        <v>0</v>
      </c>
      <c r="I1229">
        <v>208</v>
      </c>
      <c r="J1229">
        <v>306</v>
      </c>
      <c r="K1229">
        <v>2</v>
      </c>
      <c r="L1229">
        <v>34</v>
      </c>
      <c r="M1229" s="1">
        <v>1E-8</v>
      </c>
      <c r="N1229">
        <v>57.4</v>
      </c>
      <c r="O1229" s="39" t="s">
        <v>1714</v>
      </c>
    </row>
    <row r="1230" spans="1:15" x14ac:dyDescent="0.25">
      <c r="A1230" t="s">
        <v>1058</v>
      </c>
      <c r="B1230" t="s">
        <v>18</v>
      </c>
      <c r="C1230">
        <f>COUNTIF(O$2:O$38,B1230)</f>
        <v>0</v>
      </c>
      <c r="D1230">
        <f>VLOOKUP(B1230,ORF_taxonomy!A$2:E$123,5,FALSE)</f>
        <v>1</v>
      </c>
      <c r="E1230">
        <v>75.760000000000005</v>
      </c>
      <c r="F1230">
        <v>33</v>
      </c>
      <c r="G1230">
        <v>8</v>
      </c>
      <c r="H1230">
        <v>0</v>
      </c>
      <c r="I1230">
        <v>208</v>
      </c>
      <c r="J1230">
        <v>306</v>
      </c>
      <c r="K1230">
        <v>2</v>
      </c>
      <c r="L1230">
        <v>34</v>
      </c>
      <c r="M1230" s="1">
        <v>1E-8</v>
      </c>
      <c r="N1230">
        <v>57.4</v>
      </c>
      <c r="O1230" s="39" t="s">
        <v>1714</v>
      </c>
    </row>
    <row r="1231" spans="1:15" x14ac:dyDescent="0.25">
      <c r="A1231" t="s">
        <v>1059</v>
      </c>
      <c r="B1231" t="s">
        <v>15</v>
      </c>
      <c r="C1231">
        <f>COUNTIF(O$2:O$38,B1231)</f>
        <v>0</v>
      </c>
      <c r="D1231">
        <f>VLOOKUP(B1231,ORF_taxonomy!A$2:E$123,5,FALSE)</f>
        <v>1</v>
      </c>
      <c r="E1231">
        <v>55</v>
      </c>
      <c r="F1231">
        <v>60</v>
      </c>
      <c r="G1231">
        <v>27</v>
      </c>
      <c r="H1231">
        <v>0</v>
      </c>
      <c r="I1231">
        <v>168</v>
      </c>
      <c r="J1231">
        <v>347</v>
      </c>
      <c r="K1231">
        <v>1</v>
      </c>
      <c r="L1231">
        <v>60</v>
      </c>
      <c r="M1231" s="1">
        <v>4.0000000000000001E-10</v>
      </c>
      <c r="N1231">
        <v>62</v>
      </c>
      <c r="O1231" s="39" t="s">
        <v>1714</v>
      </c>
    </row>
    <row r="1232" spans="1:15" x14ac:dyDescent="0.25">
      <c r="A1232" t="s">
        <v>1059</v>
      </c>
      <c r="B1232" t="s">
        <v>16</v>
      </c>
      <c r="C1232">
        <f>COUNTIF(O$2:O$38,B1232)</f>
        <v>0</v>
      </c>
      <c r="D1232">
        <f>VLOOKUP(B1232,ORF_taxonomy!A$2:E$123,5,FALSE)</f>
        <v>1</v>
      </c>
      <c r="E1232">
        <v>84.48</v>
      </c>
      <c r="F1232">
        <v>58</v>
      </c>
      <c r="G1232">
        <v>9</v>
      </c>
      <c r="H1232">
        <v>0</v>
      </c>
      <c r="I1232">
        <v>319</v>
      </c>
      <c r="J1232">
        <v>492</v>
      </c>
      <c r="K1232">
        <v>1</v>
      </c>
      <c r="L1232">
        <v>58</v>
      </c>
      <c r="M1232" s="1">
        <v>2.0000000000000001E-26</v>
      </c>
      <c r="N1232">
        <v>107</v>
      </c>
      <c r="O1232" s="39" t="s">
        <v>1714</v>
      </c>
    </row>
    <row r="1233" spans="1:15" x14ac:dyDescent="0.25">
      <c r="A1233" t="s">
        <v>1060</v>
      </c>
      <c r="B1233" t="s">
        <v>18</v>
      </c>
      <c r="C1233">
        <f>COUNTIF(O$2:O$38,B1233)</f>
        <v>0</v>
      </c>
      <c r="D1233">
        <f>VLOOKUP(B1233,ORF_taxonomy!A$2:E$123,5,FALSE)</f>
        <v>1</v>
      </c>
      <c r="E1233">
        <v>75.760000000000005</v>
      </c>
      <c r="F1233">
        <v>33</v>
      </c>
      <c r="G1233">
        <v>8</v>
      </c>
      <c r="H1233">
        <v>0</v>
      </c>
      <c r="I1233">
        <v>207</v>
      </c>
      <c r="J1233">
        <v>305</v>
      </c>
      <c r="K1233">
        <v>2</v>
      </c>
      <c r="L1233">
        <v>34</v>
      </c>
      <c r="M1233" s="1">
        <v>1E-8</v>
      </c>
      <c r="N1233">
        <v>57.4</v>
      </c>
      <c r="O1233" s="39" t="s">
        <v>1714</v>
      </c>
    </row>
    <row r="1234" spans="1:15" x14ac:dyDescent="0.25">
      <c r="A1234" t="s">
        <v>1061</v>
      </c>
      <c r="B1234" t="s">
        <v>18</v>
      </c>
      <c r="C1234">
        <f>COUNTIF(O$2:O$38,B1234)</f>
        <v>0</v>
      </c>
      <c r="D1234">
        <f>VLOOKUP(B1234,ORF_taxonomy!A$2:E$123,5,FALSE)</f>
        <v>1</v>
      </c>
      <c r="E1234">
        <v>59.09</v>
      </c>
      <c r="F1234">
        <v>44</v>
      </c>
      <c r="G1234">
        <v>18</v>
      </c>
      <c r="H1234">
        <v>0</v>
      </c>
      <c r="I1234">
        <v>308</v>
      </c>
      <c r="J1234">
        <v>177</v>
      </c>
      <c r="K1234">
        <v>1</v>
      </c>
      <c r="L1234">
        <v>44</v>
      </c>
      <c r="M1234" s="1">
        <v>5.0000000000000001E-9</v>
      </c>
      <c r="N1234">
        <v>58.5</v>
      </c>
      <c r="O1234" s="39" t="s">
        <v>1714</v>
      </c>
    </row>
    <row r="1235" spans="1:15" x14ac:dyDescent="0.25">
      <c r="A1235" t="s">
        <v>1062</v>
      </c>
      <c r="B1235" t="s">
        <v>10</v>
      </c>
      <c r="C1235">
        <f>COUNTIF(O$2:O$38,B1235)</f>
        <v>0</v>
      </c>
      <c r="D1235">
        <f>VLOOKUP(B1235,ORF_taxonomy!A$2:E$123,5,FALSE)</f>
        <v>1</v>
      </c>
      <c r="E1235">
        <v>47.86</v>
      </c>
      <c r="F1235">
        <v>140</v>
      </c>
      <c r="G1235">
        <v>64</v>
      </c>
      <c r="H1235">
        <v>2</v>
      </c>
      <c r="I1235">
        <v>3</v>
      </c>
      <c r="J1235">
        <v>416</v>
      </c>
      <c r="K1235">
        <v>86</v>
      </c>
      <c r="L1235">
        <v>218</v>
      </c>
      <c r="M1235" s="1">
        <v>2E-41</v>
      </c>
      <c r="N1235">
        <v>148</v>
      </c>
      <c r="O1235" s="39" t="s">
        <v>1714</v>
      </c>
    </row>
    <row r="1236" spans="1:15" x14ac:dyDescent="0.25">
      <c r="A1236" t="s">
        <v>1063</v>
      </c>
      <c r="B1236" t="s">
        <v>18</v>
      </c>
      <c r="C1236">
        <f>COUNTIF(O$2:O$38,B1236)</f>
        <v>0</v>
      </c>
      <c r="D1236">
        <f>VLOOKUP(B1236,ORF_taxonomy!A$2:E$123,5,FALSE)</f>
        <v>1</v>
      </c>
      <c r="E1236">
        <v>75.760000000000005</v>
      </c>
      <c r="F1236">
        <v>33</v>
      </c>
      <c r="G1236">
        <v>8</v>
      </c>
      <c r="H1236">
        <v>0</v>
      </c>
      <c r="I1236">
        <v>207</v>
      </c>
      <c r="J1236">
        <v>305</v>
      </c>
      <c r="K1236">
        <v>2</v>
      </c>
      <c r="L1236">
        <v>34</v>
      </c>
      <c r="M1236" s="1">
        <v>2E-8</v>
      </c>
      <c r="N1236">
        <v>57</v>
      </c>
      <c r="O1236" s="39" t="s">
        <v>1714</v>
      </c>
    </row>
    <row r="1237" spans="1:15" x14ac:dyDescent="0.25">
      <c r="A1237" t="s">
        <v>1064</v>
      </c>
      <c r="B1237" t="s">
        <v>10</v>
      </c>
      <c r="C1237">
        <f>COUNTIF(O$2:O$38,B1237)</f>
        <v>0</v>
      </c>
      <c r="D1237">
        <f>VLOOKUP(B1237,ORF_taxonomy!A$2:E$123,5,FALSE)</f>
        <v>1</v>
      </c>
      <c r="E1237">
        <v>45.69</v>
      </c>
      <c r="F1237">
        <v>116</v>
      </c>
      <c r="G1237">
        <v>56</v>
      </c>
      <c r="H1237">
        <v>1</v>
      </c>
      <c r="I1237">
        <v>445</v>
      </c>
      <c r="J1237">
        <v>98</v>
      </c>
      <c r="K1237">
        <v>110</v>
      </c>
      <c r="L1237">
        <v>218</v>
      </c>
      <c r="M1237" s="1">
        <v>1.0000000000000001E-31</v>
      </c>
      <c r="N1237">
        <v>122</v>
      </c>
      <c r="O1237" s="39" t="s">
        <v>1714</v>
      </c>
    </row>
    <row r="1238" spans="1:15" x14ac:dyDescent="0.25">
      <c r="A1238" t="s">
        <v>1065</v>
      </c>
      <c r="B1238" t="s">
        <v>18</v>
      </c>
      <c r="C1238">
        <f>COUNTIF(O$2:O$38,B1238)</f>
        <v>0</v>
      </c>
      <c r="D1238">
        <f>VLOOKUP(B1238,ORF_taxonomy!A$2:E$123,5,FALSE)</f>
        <v>1</v>
      </c>
      <c r="E1238">
        <v>75.760000000000005</v>
      </c>
      <c r="F1238">
        <v>33</v>
      </c>
      <c r="G1238">
        <v>8</v>
      </c>
      <c r="H1238">
        <v>0</v>
      </c>
      <c r="I1238">
        <v>208</v>
      </c>
      <c r="J1238">
        <v>306</v>
      </c>
      <c r="K1238">
        <v>2</v>
      </c>
      <c r="L1238">
        <v>34</v>
      </c>
      <c r="M1238" s="1">
        <v>1E-8</v>
      </c>
      <c r="N1238">
        <v>57.4</v>
      </c>
      <c r="O1238" s="39" t="s">
        <v>1714</v>
      </c>
    </row>
    <row r="1239" spans="1:15" x14ac:dyDescent="0.25">
      <c r="A1239" t="s">
        <v>1066</v>
      </c>
      <c r="B1239" t="s">
        <v>18</v>
      </c>
      <c r="C1239">
        <f>COUNTIF(O$2:O$38,B1239)</f>
        <v>0</v>
      </c>
      <c r="D1239">
        <f>VLOOKUP(B1239,ORF_taxonomy!A$2:E$123,5,FALSE)</f>
        <v>1</v>
      </c>
      <c r="E1239">
        <v>75.760000000000005</v>
      </c>
      <c r="F1239">
        <v>33</v>
      </c>
      <c r="G1239">
        <v>8</v>
      </c>
      <c r="H1239">
        <v>0</v>
      </c>
      <c r="I1239">
        <v>208</v>
      </c>
      <c r="J1239">
        <v>306</v>
      </c>
      <c r="K1239">
        <v>2</v>
      </c>
      <c r="L1239">
        <v>34</v>
      </c>
      <c r="M1239" s="1">
        <v>2E-8</v>
      </c>
      <c r="N1239">
        <v>57.4</v>
      </c>
      <c r="O1239" s="39" t="s">
        <v>1714</v>
      </c>
    </row>
    <row r="1240" spans="1:15" x14ac:dyDescent="0.25">
      <c r="A1240" t="s">
        <v>1067</v>
      </c>
      <c r="B1240" t="s">
        <v>8</v>
      </c>
      <c r="C1240">
        <f>COUNTIF(O$2:O$38,B1240)</f>
        <v>0</v>
      </c>
      <c r="D1240">
        <f>VLOOKUP(B1240,ORF_taxonomy!A$2:E$123,5,FALSE)</f>
        <v>1</v>
      </c>
      <c r="E1240">
        <v>57.81</v>
      </c>
      <c r="F1240">
        <v>64</v>
      </c>
      <c r="G1240">
        <v>25</v>
      </c>
      <c r="H1240">
        <v>1</v>
      </c>
      <c r="I1240">
        <v>192</v>
      </c>
      <c r="J1240">
        <v>1</v>
      </c>
      <c r="K1240">
        <v>1</v>
      </c>
      <c r="L1240">
        <v>62</v>
      </c>
      <c r="M1240" s="1">
        <v>4.9999999999999997E-12</v>
      </c>
      <c r="N1240">
        <v>66.599999999999994</v>
      </c>
      <c r="O1240" s="39" t="s">
        <v>1714</v>
      </c>
    </row>
    <row r="1241" spans="1:15" x14ac:dyDescent="0.25">
      <c r="A1241" t="s">
        <v>1068</v>
      </c>
      <c r="B1241" t="s">
        <v>18</v>
      </c>
      <c r="C1241">
        <f>COUNTIF(O$2:O$38,B1241)</f>
        <v>0</v>
      </c>
      <c r="D1241">
        <f>VLOOKUP(B1241,ORF_taxonomy!A$2:E$123,5,FALSE)</f>
        <v>1</v>
      </c>
      <c r="E1241">
        <v>59.09</v>
      </c>
      <c r="F1241">
        <v>44</v>
      </c>
      <c r="G1241">
        <v>18</v>
      </c>
      <c r="H1241">
        <v>0</v>
      </c>
      <c r="I1241">
        <v>49</v>
      </c>
      <c r="J1241">
        <v>180</v>
      </c>
      <c r="K1241">
        <v>1</v>
      </c>
      <c r="L1241">
        <v>44</v>
      </c>
      <c r="M1241" s="1">
        <v>5.0000000000000001E-9</v>
      </c>
      <c r="N1241">
        <v>58.9</v>
      </c>
      <c r="O1241" s="39" t="s">
        <v>1714</v>
      </c>
    </row>
    <row r="1242" spans="1:15" x14ac:dyDescent="0.25">
      <c r="A1242" t="s">
        <v>1069</v>
      </c>
      <c r="B1242" t="s">
        <v>20</v>
      </c>
      <c r="C1242">
        <f>COUNTIF(O$2:O$38,B1242)</f>
        <v>0</v>
      </c>
      <c r="D1242">
        <f>VLOOKUP(B1242,ORF_taxonomy!A$2:E$123,5,FALSE)</f>
        <v>1</v>
      </c>
      <c r="E1242">
        <v>68.12</v>
      </c>
      <c r="F1242">
        <v>69</v>
      </c>
      <c r="G1242">
        <v>22</v>
      </c>
      <c r="H1242">
        <v>0</v>
      </c>
      <c r="I1242">
        <v>245</v>
      </c>
      <c r="J1242">
        <v>39</v>
      </c>
      <c r="K1242">
        <v>1</v>
      </c>
      <c r="L1242">
        <v>69</v>
      </c>
      <c r="M1242" s="1">
        <v>3.0000000000000001E-26</v>
      </c>
      <c r="N1242">
        <v>104</v>
      </c>
      <c r="O1242" s="39" t="s">
        <v>1714</v>
      </c>
    </row>
    <row r="1243" spans="1:15" x14ac:dyDescent="0.25">
      <c r="A1243" t="s">
        <v>1070</v>
      </c>
      <c r="B1243" t="s">
        <v>18</v>
      </c>
      <c r="C1243">
        <f>COUNTIF(O$2:O$38,B1243)</f>
        <v>0</v>
      </c>
      <c r="D1243">
        <f>VLOOKUP(B1243,ORF_taxonomy!A$2:E$123,5,FALSE)</f>
        <v>1</v>
      </c>
      <c r="E1243">
        <v>75.760000000000005</v>
      </c>
      <c r="F1243">
        <v>33</v>
      </c>
      <c r="G1243">
        <v>8</v>
      </c>
      <c r="H1243">
        <v>0</v>
      </c>
      <c r="I1243">
        <v>208</v>
      </c>
      <c r="J1243">
        <v>306</v>
      </c>
      <c r="K1243">
        <v>2</v>
      </c>
      <c r="L1243">
        <v>34</v>
      </c>
      <c r="M1243" s="1">
        <v>1E-8</v>
      </c>
      <c r="N1243">
        <v>57.4</v>
      </c>
      <c r="O1243" s="39" t="s">
        <v>1714</v>
      </c>
    </row>
    <row r="1244" spans="1:15" x14ac:dyDescent="0.25">
      <c r="A1244" t="s">
        <v>1071</v>
      </c>
      <c r="B1244" t="s">
        <v>16</v>
      </c>
      <c r="C1244">
        <f>COUNTIF(O$2:O$38,B1244)</f>
        <v>0</v>
      </c>
      <c r="D1244">
        <f>VLOOKUP(B1244,ORF_taxonomy!A$2:E$123,5,FALSE)</f>
        <v>1</v>
      </c>
      <c r="E1244">
        <v>84.48</v>
      </c>
      <c r="F1244">
        <v>58</v>
      </c>
      <c r="G1244">
        <v>9</v>
      </c>
      <c r="H1244">
        <v>0</v>
      </c>
      <c r="I1244">
        <v>239</v>
      </c>
      <c r="J1244">
        <v>66</v>
      </c>
      <c r="K1244">
        <v>1</v>
      </c>
      <c r="L1244">
        <v>58</v>
      </c>
      <c r="M1244" s="1">
        <v>1E-26</v>
      </c>
      <c r="N1244">
        <v>107</v>
      </c>
      <c r="O1244" s="39" t="s">
        <v>1714</v>
      </c>
    </row>
    <row r="1245" spans="1:15" x14ac:dyDescent="0.25">
      <c r="A1245" t="s">
        <v>1071</v>
      </c>
      <c r="B1245" t="s">
        <v>15</v>
      </c>
      <c r="C1245">
        <f>COUNTIF(O$2:O$38,B1245)</f>
        <v>0</v>
      </c>
      <c r="D1245">
        <f>VLOOKUP(B1245,ORF_taxonomy!A$2:E$123,5,FALSE)</f>
        <v>1</v>
      </c>
      <c r="E1245">
        <v>55</v>
      </c>
      <c r="F1245">
        <v>60</v>
      </c>
      <c r="G1245">
        <v>27</v>
      </c>
      <c r="H1245">
        <v>0</v>
      </c>
      <c r="I1245">
        <v>390</v>
      </c>
      <c r="J1245">
        <v>211</v>
      </c>
      <c r="K1245">
        <v>1</v>
      </c>
      <c r="L1245">
        <v>60</v>
      </c>
      <c r="M1245" s="1">
        <v>5.0000000000000003E-10</v>
      </c>
      <c r="N1245">
        <v>61.6</v>
      </c>
      <c r="O1245" s="39" t="s">
        <v>1714</v>
      </c>
    </row>
    <row r="1246" spans="1:15" x14ac:dyDescent="0.25">
      <c r="A1246" t="s">
        <v>1072</v>
      </c>
      <c r="B1246" t="s">
        <v>15</v>
      </c>
      <c r="C1246">
        <f>COUNTIF(O$2:O$38,B1246)</f>
        <v>0</v>
      </c>
      <c r="D1246">
        <f>VLOOKUP(B1246,ORF_taxonomy!A$2:E$123,5,FALSE)</f>
        <v>1</v>
      </c>
      <c r="E1246">
        <v>60.87</v>
      </c>
      <c r="F1246">
        <v>46</v>
      </c>
      <c r="G1246">
        <v>18</v>
      </c>
      <c r="H1246">
        <v>0</v>
      </c>
      <c r="I1246">
        <v>138</v>
      </c>
      <c r="J1246">
        <v>1</v>
      </c>
      <c r="K1246">
        <v>1</v>
      </c>
      <c r="L1246">
        <v>46</v>
      </c>
      <c r="M1246" s="1">
        <v>4.9999999999999998E-8</v>
      </c>
      <c r="N1246">
        <v>56.2</v>
      </c>
      <c r="O1246" s="39" t="s">
        <v>1714</v>
      </c>
    </row>
    <row r="1247" spans="1:15" x14ac:dyDescent="0.25">
      <c r="A1247" t="s">
        <v>1073</v>
      </c>
      <c r="B1247" t="s">
        <v>20</v>
      </c>
      <c r="C1247">
        <f>COUNTIF(O$2:O$38,B1247)</f>
        <v>0</v>
      </c>
      <c r="D1247">
        <f>VLOOKUP(B1247,ORF_taxonomy!A$2:E$123,5,FALSE)</f>
        <v>1</v>
      </c>
      <c r="E1247">
        <v>69.569999999999993</v>
      </c>
      <c r="F1247">
        <v>69</v>
      </c>
      <c r="G1247">
        <v>21</v>
      </c>
      <c r="H1247">
        <v>0</v>
      </c>
      <c r="I1247">
        <v>168</v>
      </c>
      <c r="J1247">
        <v>374</v>
      </c>
      <c r="K1247">
        <v>1</v>
      </c>
      <c r="L1247">
        <v>69</v>
      </c>
      <c r="M1247" s="1">
        <v>2.0000000000000001E-27</v>
      </c>
      <c r="N1247">
        <v>108</v>
      </c>
      <c r="O1247" s="39" t="s">
        <v>1714</v>
      </c>
    </row>
    <row r="1248" spans="1:15" x14ac:dyDescent="0.25">
      <c r="A1248" t="s">
        <v>1073</v>
      </c>
      <c r="B1248" t="s">
        <v>82</v>
      </c>
      <c r="C1248">
        <f>COUNTIF(O$2:O$38,B1248)</f>
        <v>0</v>
      </c>
      <c r="D1248">
        <f>VLOOKUP(B1248,ORF_taxonomy!A$2:E$123,5,FALSE)</f>
        <v>1</v>
      </c>
      <c r="E1248">
        <v>53.49</v>
      </c>
      <c r="F1248">
        <v>43</v>
      </c>
      <c r="G1248">
        <v>20</v>
      </c>
      <c r="H1248">
        <v>0</v>
      </c>
      <c r="I1248">
        <v>378</v>
      </c>
      <c r="J1248">
        <v>506</v>
      </c>
      <c r="K1248">
        <v>1</v>
      </c>
      <c r="L1248">
        <v>43</v>
      </c>
      <c r="M1248" s="1">
        <v>6.0000000000000002E-6</v>
      </c>
      <c r="N1248">
        <v>50.4</v>
      </c>
      <c r="O1248" s="39" t="s">
        <v>1730</v>
      </c>
    </row>
    <row r="1249" spans="1:15" x14ac:dyDescent="0.25">
      <c r="A1249" t="s">
        <v>1074</v>
      </c>
      <c r="B1249" t="s">
        <v>82</v>
      </c>
      <c r="C1249">
        <f>COUNTIF(O$2:O$38,B1249)</f>
        <v>0</v>
      </c>
      <c r="D1249">
        <f>VLOOKUP(B1249,ORF_taxonomy!A$2:E$123,5,FALSE)</f>
        <v>1</v>
      </c>
      <c r="E1249">
        <v>57.75</v>
      </c>
      <c r="F1249">
        <v>71</v>
      </c>
      <c r="G1249">
        <v>30</v>
      </c>
      <c r="H1249">
        <v>0</v>
      </c>
      <c r="I1249">
        <v>307</v>
      </c>
      <c r="J1249">
        <v>95</v>
      </c>
      <c r="K1249">
        <v>1</v>
      </c>
      <c r="L1249">
        <v>71</v>
      </c>
      <c r="M1249" s="1">
        <v>3.9999999999999996E-21</v>
      </c>
      <c r="N1249">
        <v>91.7</v>
      </c>
      <c r="O1249" s="39" t="s">
        <v>1730</v>
      </c>
    </row>
    <row r="1250" spans="1:15" x14ac:dyDescent="0.25">
      <c r="A1250" t="s">
        <v>1074</v>
      </c>
      <c r="B1250" t="s">
        <v>20</v>
      </c>
      <c r="C1250">
        <f>COUNTIF(O$2:O$38,B1250)</f>
        <v>0</v>
      </c>
      <c r="D1250">
        <f>VLOOKUP(B1250,ORF_taxonomy!A$2:E$123,5,FALSE)</f>
        <v>1</v>
      </c>
      <c r="E1250">
        <v>68.25</v>
      </c>
      <c r="F1250">
        <v>63</v>
      </c>
      <c r="G1250">
        <v>20</v>
      </c>
      <c r="H1250">
        <v>0</v>
      </c>
      <c r="I1250">
        <v>501</v>
      </c>
      <c r="J1250">
        <v>313</v>
      </c>
      <c r="K1250">
        <v>6</v>
      </c>
      <c r="L1250">
        <v>68</v>
      </c>
      <c r="M1250" s="1">
        <v>2.9999999999999999E-22</v>
      </c>
      <c r="N1250">
        <v>94.7</v>
      </c>
      <c r="O1250" s="39" t="s">
        <v>1714</v>
      </c>
    </row>
    <row r="1251" spans="1:15" x14ac:dyDescent="0.25">
      <c r="A1251" t="s">
        <v>1075</v>
      </c>
      <c r="B1251" t="s">
        <v>18</v>
      </c>
      <c r="C1251">
        <f>COUNTIF(O$2:O$38,B1251)</f>
        <v>0</v>
      </c>
      <c r="D1251">
        <f>VLOOKUP(B1251,ORF_taxonomy!A$2:E$123,5,FALSE)</f>
        <v>1</v>
      </c>
      <c r="E1251">
        <v>75.760000000000005</v>
      </c>
      <c r="F1251">
        <v>33</v>
      </c>
      <c r="G1251">
        <v>8</v>
      </c>
      <c r="H1251">
        <v>0</v>
      </c>
      <c r="I1251">
        <v>208</v>
      </c>
      <c r="J1251">
        <v>306</v>
      </c>
      <c r="K1251">
        <v>2</v>
      </c>
      <c r="L1251">
        <v>34</v>
      </c>
      <c r="M1251" s="1">
        <v>1E-8</v>
      </c>
      <c r="N1251">
        <v>57.4</v>
      </c>
      <c r="O1251" s="39" t="s">
        <v>1714</v>
      </c>
    </row>
    <row r="1252" spans="1:15" x14ac:dyDescent="0.25">
      <c r="A1252" t="s">
        <v>1076</v>
      </c>
      <c r="B1252" t="s">
        <v>20</v>
      </c>
      <c r="C1252">
        <f>COUNTIF(O$2:O$38,B1252)</f>
        <v>0</v>
      </c>
      <c r="D1252">
        <f>VLOOKUP(B1252,ORF_taxonomy!A$2:E$123,5,FALSE)</f>
        <v>1</v>
      </c>
      <c r="E1252">
        <v>68.25</v>
      </c>
      <c r="F1252">
        <v>63</v>
      </c>
      <c r="G1252">
        <v>20</v>
      </c>
      <c r="H1252">
        <v>0</v>
      </c>
      <c r="I1252">
        <v>424</v>
      </c>
      <c r="J1252">
        <v>236</v>
      </c>
      <c r="K1252">
        <v>7</v>
      </c>
      <c r="L1252">
        <v>69</v>
      </c>
      <c r="M1252" s="1">
        <v>6.0000000000000001E-23</v>
      </c>
      <c r="N1252">
        <v>96.3</v>
      </c>
      <c r="O1252" s="39" t="s">
        <v>1714</v>
      </c>
    </row>
    <row r="1253" spans="1:15" x14ac:dyDescent="0.25">
      <c r="A1253" t="s">
        <v>1077</v>
      </c>
      <c r="B1253" t="s">
        <v>20</v>
      </c>
      <c r="C1253">
        <f>COUNTIF(O$2:O$38,B1253)</f>
        <v>0</v>
      </c>
      <c r="D1253">
        <f>VLOOKUP(B1253,ORF_taxonomy!A$2:E$123,5,FALSE)</f>
        <v>1</v>
      </c>
      <c r="E1253">
        <v>69.569999999999993</v>
      </c>
      <c r="F1253">
        <v>69</v>
      </c>
      <c r="G1253">
        <v>21</v>
      </c>
      <c r="H1253">
        <v>0</v>
      </c>
      <c r="I1253">
        <v>168</v>
      </c>
      <c r="J1253">
        <v>374</v>
      </c>
      <c r="K1253">
        <v>1</v>
      </c>
      <c r="L1253">
        <v>69</v>
      </c>
      <c r="M1253" s="1">
        <v>2.0000000000000001E-27</v>
      </c>
      <c r="N1253">
        <v>108</v>
      </c>
      <c r="O1253" s="39" t="s">
        <v>1714</v>
      </c>
    </row>
    <row r="1254" spans="1:15" x14ac:dyDescent="0.25">
      <c r="A1254" t="s">
        <v>1077</v>
      </c>
      <c r="B1254" t="s">
        <v>82</v>
      </c>
      <c r="C1254">
        <f>COUNTIF(O$2:O$38,B1254)</f>
        <v>0</v>
      </c>
      <c r="D1254">
        <f>VLOOKUP(B1254,ORF_taxonomy!A$2:E$123,5,FALSE)</f>
        <v>1</v>
      </c>
      <c r="E1254">
        <v>53.49</v>
      </c>
      <c r="F1254">
        <v>43</v>
      </c>
      <c r="G1254">
        <v>20</v>
      </c>
      <c r="H1254">
        <v>0</v>
      </c>
      <c r="I1254">
        <v>378</v>
      </c>
      <c r="J1254">
        <v>506</v>
      </c>
      <c r="K1254">
        <v>1</v>
      </c>
      <c r="L1254">
        <v>43</v>
      </c>
      <c r="M1254" s="1">
        <v>6.0000000000000002E-6</v>
      </c>
      <c r="N1254">
        <v>50.4</v>
      </c>
      <c r="O1254" s="39" t="s">
        <v>1730</v>
      </c>
    </row>
    <row r="1255" spans="1:15" x14ac:dyDescent="0.25">
      <c r="A1255" t="s">
        <v>1078</v>
      </c>
      <c r="B1255" t="s">
        <v>15</v>
      </c>
      <c r="C1255">
        <f>COUNTIF(O$2:O$38,B1255)</f>
        <v>0</v>
      </c>
      <c r="D1255">
        <f>VLOOKUP(B1255,ORF_taxonomy!A$2:E$123,5,FALSE)</f>
        <v>1</v>
      </c>
      <c r="E1255">
        <v>64.58</v>
      </c>
      <c r="F1255">
        <v>48</v>
      </c>
      <c r="G1255">
        <v>17</v>
      </c>
      <c r="H1255">
        <v>0</v>
      </c>
      <c r="I1255">
        <v>198</v>
      </c>
      <c r="J1255">
        <v>341</v>
      </c>
      <c r="K1255">
        <v>1</v>
      </c>
      <c r="L1255">
        <v>48</v>
      </c>
      <c r="M1255" s="1">
        <v>1.0000000000000001E-9</v>
      </c>
      <c r="N1255">
        <v>60.5</v>
      </c>
      <c r="O1255" s="39" t="s">
        <v>1714</v>
      </c>
    </row>
    <row r="1256" spans="1:15" x14ac:dyDescent="0.25">
      <c r="A1256" t="s">
        <v>1079</v>
      </c>
      <c r="B1256" t="s">
        <v>15</v>
      </c>
      <c r="C1256">
        <f>COUNTIF(O$2:O$38,B1256)</f>
        <v>0</v>
      </c>
      <c r="D1256">
        <f>VLOOKUP(B1256,ORF_taxonomy!A$2:E$123,5,FALSE)</f>
        <v>1</v>
      </c>
      <c r="E1256">
        <v>60.87</v>
      </c>
      <c r="F1256">
        <v>46</v>
      </c>
      <c r="G1256">
        <v>18</v>
      </c>
      <c r="H1256">
        <v>0</v>
      </c>
      <c r="I1256">
        <v>138</v>
      </c>
      <c r="J1256">
        <v>1</v>
      </c>
      <c r="K1256">
        <v>1</v>
      </c>
      <c r="L1256">
        <v>46</v>
      </c>
      <c r="M1256" s="1">
        <v>4.9999999999999998E-8</v>
      </c>
      <c r="N1256">
        <v>56.2</v>
      </c>
      <c r="O1256" s="39" t="s">
        <v>1714</v>
      </c>
    </row>
    <row r="1257" spans="1:15" x14ac:dyDescent="0.25">
      <c r="A1257" t="s">
        <v>1080</v>
      </c>
      <c r="B1257" t="s">
        <v>10</v>
      </c>
      <c r="C1257">
        <f>COUNTIF(O$2:O$38,B1257)</f>
        <v>0</v>
      </c>
      <c r="D1257">
        <f>VLOOKUP(B1257,ORF_taxonomy!A$2:E$123,5,FALSE)</f>
        <v>1</v>
      </c>
      <c r="E1257">
        <v>50</v>
      </c>
      <c r="F1257">
        <v>122</v>
      </c>
      <c r="G1257">
        <v>52</v>
      </c>
      <c r="H1257">
        <v>2</v>
      </c>
      <c r="I1257">
        <v>360</v>
      </c>
      <c r="J1257">
        <v>1</v>
      </c>
      <c r="K1257">
        <v>88</v>
      </c>
      <c r="L1257">
        <v>202</v>
      </c>
      <c r="M1257" s="1">
        <v>1.9999999999999999E-34</v>
      </c>
      <c r="N1257">
        <v>130</v>
      </c>
      <c r="O1257" s="39" t="s">
        <v>1714</v>
      </c>
    </row>
    <row r="1258" spans="1:15" x14ac:dyDescent="0.25">
      <c r="A1258" t="s">
        <v>1081</v>
      </c>
      <c r="B1258" t="s">
        <v>8</v>
      </c>
      <c r="C1258">
        <f>COUNTIF(O$2:O$38,B1258)</f>
        <v>0</v>
      </c>
      <c r="D1258">
        <f>VLOOKUP(B1258,ORF_taxonomy!A$2:E$123,5,FALSE)</f>
        <v>1</v>
      </c>
      <c r="E1258">
        <v>61.9</v>
      </c>
      <c r="F1258">
        <v>63</v>
      </c>
      <c r="G1258">
        <v>22</v>
      </c>
      <c r="H1258">
        <v>1</v>
      </c>
      <c r="I1258">
        <v>384</v>
      </c>
      <c r="J1258">
        <v>196</v>
      </c>
      <c r="K1258">
        <v>6</v>
      </c>
      <c r="L1258">
        <v>66</v>
      </c>
      <c r="M1258" s="1">
        <v>9E-13</v>
      </c>
      <c r="N1258">
        <v>69.3</v>
      </c>
      <c r="O1258" s="39" t="s">
        <v>1714</v>
      </c>
    </row>
    <row r="1259" spans="1:15" x14ac:dyDescent="0.25">
      <c r="A1259" t="s">
        <v>1082</v>
      </c>
      <c r="B1259" t="s">
        <v>20</v>
      </c>
      <c r="C1259">
        <f>COUNTIF(O$2:O$38,B1259)</f>
        <v>0</v>
      </c>
      <c r="D1259">
        <f>VLOOKUP(B1259,ORF_taxonomy!A$2:E$123,5,FALSE)</f>
        <v>1</v>
      </c>
      <c r="E1259">
        <v>69.569999999999993</v>
      </c>
      <c r="F1259">
        <v>69</v>
      </c>
      <c r="G1259">
        <v>21</v>
      </c>
      <c r="H1259">
        <v>0</v>
      </c>
      <c r="I1259">
        <v>62</v>
      </c>
      <c r="J1259">
        <v>268</v>
      </c>
      <c r="K1259">
        <v>1</v>
      </c>
      <c r="L1259">
        <v>69</v>
      </c>
      <c r="M1259" s="1">
        <v>4.0000000000000002E-27</v>
      </c>
      <c r="N1259">
        <v>107</v>
      </c>
      <c r="O1259" s="39" t="s">
        <v>1714</v>
      </c>
    </row>
    <row r="1260" spans="1:15" x14ac:dyDescent="0.25">
      <c r="A1260" t="s">
        <v>1083</v>
      </c>
      <c r="B1260" t="s">
        <v>20</v>
      </c>
      <c r="C1260">
        <f>COUNTIF(O$2:O$38,B1260)</f>
        <v>0</v>
      </c>
      <c r="D1260">
        <f>VLOOKUP(B1260,ORF_taxonomy!A$2:E$123,5,FALSE)</f>
        <v>1</v>
      </c>
      <c r="E1260">
        <v>67.27</v>
      </c>
      <c r="F1260">
        <v>55</v>
      </c>
      <c r="G1260">
        <v>18</v>
      </c>
      <c r="H1260">
        <v>0</v>
      </c>
      <c r="I1260">
        <v>166</v>
      </c>
      <c r="J1260">
        <v>2</v>
      </c>
      <c r="K1260">
        <v>1</v>
      </c>
      <c r="L1260">
        <v>55</v>
      </c>
      <c r="M1260" s="1">
        <v>5.0000000000000004E-19</v>
      </c>
      <c r="N1260">
        <v>85.1</v>
      </c>
      <c r="O1260" s="39" t="s">
        <v>1714</v>
      </c>
    </row>
    <row r="1261" spans="1:15" x14ac:dyDescent="0.25">
      <c r="A1261" t="s">
        <v>1084</v>
      </c>
      <c r="B1261" t="s">
        <v>35</v>
      </c>
      <c r="C1261">
        <f>COUNTIF(O$2:O$38,B1261)</f>
        <v>0</v>
      </c>
      <c r="D1261">
        <f>VLOOKUP(B1261,ORF_taxonomy!A$2:E$123,5,FALSE)</f>
        <v>1</v>
      </c>
      <c r="E1261">
        <v>50</v>
      </c>
      <c r="F1261">
        <v>60</v>
      </c>
      <c r="G1261">
        <v>30</v>
      </c>
      <c r="H1261">
        <v>0</v>
      </c>
      <c r="I1261">
        <v>172</v>
      </c>
      <c r="J1261">
        <v>351</v>
      </c>
      <c r="K1261">
        <v>1</v>
      </c>
      <c r="L1261">
        <v>60</v>
      </c>
      <c r="M1261" s="1">
        <v>7.9999999999999995E-11</v>
      </c>
      <c r="N1261">
        <v>63.9</v>
      </c>
      <c r="O1261" s="39" t="s">
        <v>1722</v>
      </c>
    </row>
    <row r="1262" spans="1:15" x14ac:dyDescent="0.25">
      <c r="A1262" t="s">
        <v>1084</v>
      </c>
      <c r="B1262" t="s">
        <v>18</v>
      </c>
      <c r="C1262">
        <f>COUNTIF(O$2:O$38,B1262)</f>
        <v>0</v>
      </c>
      <c r="D1262">
        <f>VLOOKUP(B1262,ORF_taxonomy!A$2:E$123,5,FALSE)</f>
        <v>1</v>
      </c>
      <c r="E1262">
        <v>59.57</v>
      </c>
      <c r="F1262">
        <v>47</v>
      </c>
      <c r="G1262">
        <v>19</v>
      </c>
      <c r="H1262">
        <v>0</v>
      </c>
      <c r="I1262">
        <v>351</v>
      </c>
      <c r="J1262">
        <v>491</v>
      </c>
      <c r="K1262">
        <v>1</v>
      </c>
      <c r="L1262">
        <v>47</v>
      </c>
      <c r="M1262" s="1">
        <v>2.0000000000000001E-10</v>
      </c>
      <c r="N1262">
        <v>62.4</v>
      </c>
      <c r="O1262" s="39" t="s">
        <v>1714</v>
      </c>
    </row>
    <row r="1263" spans="1:15" x14ac:dyDescent="0.25">
      <c r="A1263" t="s">
        <v>1085</v>
      </c>
      <c r="B1263" t="s">
        <v>16</v>
      </c>
      <c r="C1263">
        <f>COUNTIF(O$2:O$38,B1263)</f>
        <v>0</v>
      </c>
      <c r="D1263">
        <f>VLOOKUP(B1263,ORF_taxonomy!A$2:E$123,5,FALSE)</f>
        <v>1</v>
      </c>
      <c r="E1263">
        <v>68.47</v>
      </c>
      <c r="F1263">
        <v>111</v>
      </c>
      <c r="G1263">
        <v>35</v>
      </c>
      <c r="H1263">
        <v>0</v>
      </c>
      <c r="I1263">
        <v>334</v>
      </c>
      <c r="J1263">
        <v>2</v>
      </c>
      <c r="K1263">
        <v>1</v>
      </c>
      <c r="L1263">
        <v>111</v>
      </c>
      <c r="M1263" s="1">
        <v>1.9999999999999999E-47</v>
      </c>
      <c r="N1263">
        <v>161</v>
      </c>
      <c r="O1263" s="39" t="s">
        <v>1714</v>
      </c>
    </row>
    <row r="1264" spans="1:15" x14ac:dyDescent="0.25">
      <c r="A1264" t="s">
        <v>1085</v>
      </c>
      <c r="B1264" t="s">
        <v>15</v>
      </c>
      <c r="C1264">
        <f>COUNTIF(O$2:O$38,B1264)</f>
        <v>0</v>
      </c>
      <c r="D1264">
        <f>VLOOKUP(B1264,ORF_taxonomy!A$2:E$123,5,FALSE)</f>
        <v>1</v>
      </c>
      <c r="E1264">
        <v>53.33</v>
      </c>
      <c r="F1264">
        <v>60</v>
      </c>
      <c r="G1264">
        <v>28</v>
      </c>
      <c r="H1264">
        <v>0</v>
      </c>
      <c r="I1264">
        <v>485</v>
      </c>
      <c r="J1264">
        <v>306</v>
      </c>
      <c r="K1264">
        <v>1</v>
      </c>
      <c r="L1264">
        <v>60</v>
      </c>
      <c r="M1264" s="1">
        <v>1.0000000000000001E-9</v>
      </c>
      <c r="N1264">
        <v>60.8</v>
      </c>
      <c r="O1264" s="39" t="s">
        <v>1714</v>
      </c>
    </row>
    <row r="1265" spans="1:15" x14ac:dyDescent="0.25">
      <c r="A1265" t="s">
        <v>1086</v>
      </c>
      <c r="B1265" t="s">
        <v>15</v>
      </c>
      <c r="C1265">
        <f>COUNTIF(O$2:O$38,B1265)</f>
        <v>0</v>
      </c>
      <c r="D1265">
        <f>VLOOKUP(B1265,ORF_taxonomy!A$2:E$123,5,FALSE)</f>
        <v>1</v>
      </c>
      <c r="E1265">
        <v>64.58</v>
      </c>
      <c r="F1265">
        <v>48</v>
      </c>
      <c r="G1265">
        <v>17</v>
      </c>
      <c r="H1265">
        <v>0</v>
      </c>
      <c r="I1265">
        <v>198</v>
      </c>
      <c r="J1265">
        <v>341</v>
      </c>
      <c r="K1265">
        <v>1</v>
      </c>
      <c r="L1265">
        <v>48</v>
      </c>
      <c r="M1265" s="1">
        <v>8.9999999999999999E-10</v>
      </c>
      <c r="N1265">
        <v>60.5</v>
      </c>
      <c r="O1265" s="39" t="s">
        <v>1714</v>
      </c>
    </row>
    <row r="1266" spans="1:15" x14ac:dyDescent="0.25">
      <c r="A1266" t="s">
        <v>1087</v>
      </c>
      <c r="B1266" t="s">
        <v>35</v>
      </c>
      <c r="C1266">
        <f>COUNTIF(O$2:O$38,B1266)</f>
        <v>0</v>
      </c>
      <c r="D1266">
        <f>VLOOKUP(B1266,ORF_taxonomy!A$2:E$123,5,FALSE)</f>
        <v>1</v>
      </c>
      <c r="E1266">
        <v>52</v>
      </c>
      <c r="F1266">
        <v>50</v>
      </c>
      <c r="G1266">
        <v>24</v>
      </c>
      <c r="H1266">
        <v>0</v>
      </c>
      <c r="I1266">
        <v>4</v>
      </c>
      <c r="J1266">
        <v>153</v>
      </c>
      <c r="K1266">
        <v>11</v>
      </c>
      <c r="L1266">
        <v>60</v>
      </c>
      <c r="M1266" s="1">
        <v>2E-8</v>
      </c>
      <c r="N1266">
        <v>57.4</v>
      </c>
      <c r="O1266" s="39" t="s">
        <v>1722</v>
      </c>
    </row>
    <row r="1267" spans="1:15" x14ac:dyDescent="0.25">
      <c r="A1267" t="s">
        <v>1087</v>
      </c>
      <c r="B1267" t="s">
        <v>18</v>
      </c>
      <c r="C1267">
        <f>COUNTIF(O$2:O$38,B1267)</f>
        <v>0</v>
      </c>
      <c r="D1267">
        <f>VLOOKUP(B1267,ORF_taxonomy!A$2:E$123,5,FALSE)</f>
        <v>1</v>
      </c>
      <c r="E1267">
        <v>73.53</v>
      </c>
      <c r="F1267">
        <v>34</v>
      </c>
      <c r="G1267">
        <v>9</v>
      </c>
      <c r="H1267">
        <v>0</v>
      </c>
      <c r="I1267">
        <v>153</v>
      </c>
      <c r="J1267">
        <v>254</v>
      </c>
      <c r="K1267">
        <v>1</v>
      </c>
      <c r="L1267">
        <v>34</v>
      </c>
      <c r="M1267" s="1">
        <v>1E-8</v>
      </c>
      <c r="N1267">
        <v>57.8</v>
      </c>
      <c r="O1267" s="39" t="s">
        <v>1714</v>
      </c>
    </row>
    <row r="1268" spans="1:15" x14ac:dyDescent="0.25">
      <c r="A1268" t="s">
        <v>1088</v>
      </c>
      <c r="B1268" t="s">
        <v>8</v>
      </c>
      <c r="C1268">
        <f>COUNTIF(O$2:O$38,B1268)</f>
        <v>0</v>
      </c>
      <c r="D1268">
        <f>VLOOKUP(B1268,ORF_taxonomy!A$2:E$123,5,FALSE)</f>
        <v>1</v>
      </c>
      <c r="E1268">
        <v>58.82</v>
      </c>
      <c r="F1268">
        <v>68</v>
      </c>
      <c r="G1268">
        <v>26</v>
      </c>
      <c r="H1268">
        <v>1</v>
      </c>
      <c r="I1268">
        <v>244</v>
      </c>
      <c r="J1268">
        <v>41</v>
      </c>
      <c r="K1268">
        <v>1</v>
      </c>
      <c r="L1268">
        <v>66</v>
      </c>
      <c r="M1268" s="1">
        <v>8E-14</v>
      </c>
      <c r="N1268">
        <v>72.400000000000006</v>
      </c>
      <c r="O1268" s="39" t="s">
        <v>1714</v>
      </c>
    </row>
    <row r="1269" spans="1:15" x14ac:dyDescent="0.25">
      <c r="A1269" t="s">
        <v>1089</v>
      </c>
      <c r="B1269" t="s">
        <v>15</v>
      </c>
      <c r="C1269">
        <f>COUNTIF(O$2:O$38,B1269)</f>
        <v>0</v>
      </c>
      <c r="D1269">
        <f>VLOOKUP(B1269,ORF_taxonomy!A$2:E$123,5,FALSE)</f>
        <v>1</v>
      </c>
      <c r="E1269">
        <v>64.58</v>
      </c>
      <c r="F1269">
        <v>48</v>
      </c>
      <c r="G1269">
        <v>17</v>
      </c>
      <c r="H1269">
        <v>0</v>
      </c>
      <c r="I1269">
        <v>198</v>
      </c>
      <c r="J1269">
        <v>341</v>
      </c>
      <c r="K1269">
        <v>1</v>
      </c>
      <c r="L1269">
        <v>48</v>
      </c>
      <c r="M1269" s="1">
        <v>1.0000000000000001E-9</v>
      </c>
      <c r="N1269">
        <v>60.5</v>
      </c>
      <c r="O1269" s="39" t="s">
        <v>1714</v>
      </c>
    </row>
    <row r="1270" spans="1:15" x14ac:dyDescent="0.25">
      <c r="A1270" t="s">
        <v>1090</v>
      </c>
      <c r="B1270" t="s">
        <v>27</v>
      </c>
      <c r="C1270">
        <f>COUNTIF(O$2:O$38,B1270)</f>
        <v>0</v>
      </c>
      <c r="D1270">
        <f>VLOOKUP(B1270,ORF_taxonomy!A$2:E$123,5,FALSE)</f>
        <v>1</v>
      </c>
      <c r="E1270">
        <v>57.81</v>
      </c>
      <c r="F1270">
        <v>64</v>
      </c>
      <c r="G1270">
        <v>27</v>
      </c>
      <c r="H1270">
        <v>0</v>
      </c>
      <c r="I1270">
        <v>197</v>
      </c>
      <c r="J1270">
        <v>6</v>
      </c>
      <c r="K1270">
        <v>1</v>
      </c>
      <c r="L1270">
        <v>64</v>
      </c>
      <c r="M1270" s="1">
        <v>3.9999999999999999E-16</v>
      </c>
      <c r="N1270">
        <v>77.8</v>
      </c>
      <c r="O1270" s="39" t="s">
        <v>1720</v>
      </c>
    </row>
    <row r="1271" spans="1:15" x14ac:dyDescent="0.25">
      <c r="A1271" t="s">
        <v>1090</v>
      </c>
      <c r="B1271" t="s">
        <v>20</v>
      </c>
      <c r="C1271">
        <f>COUNTIF(O$2:O$38,B1271)</f>
        <v>0</v>
      </c>
      <c r="D1271">
        <f>VLOOKUP(B1271,ORF_taxonomy!A$2:E$123,5,FALSE)</f>
        <v>1</v>
      </c>
      <c r="E1271">
        <v>68.12</v>
      </c>
      <c r="F1271">
        <v>69</v>
      </c>
      <c r="G1271">
        <v>22</v>
      </c>
      <c r="H1271">
        <v>0</v>
      </c>
      <c r="I1271">
        <v>406</v>
      </c>
      <c r="J1271">
        <v>200</v>
      </c>
      <c r="K1271">
        <v>1</v>
      </c>
      <c r="L1271">
        <v>69</v>
      </c>
      <c r="M1271" s="1">
        <v>1E-26</v>
      </c>
      <c r="N1271">
        <v>104</v>
      </c>
      <c r="O1271" s="39" t="s">
        <v>1714</v>
      </c>
    </row>
    <row r="1272" spans="1:15" x14ac:dyDescent="0.25">
      <c r="A1272" t="s">
        <v>1091</v>
      </c>
      <c r="B1272" t="s">
        <v>18</v>
      </c>
      <c r="C1272">
        <f>COUNTIF(O$2:O$38,B1272)</f>
        <v>0</v>
      </c>
      <c r="D1272">
        <f>VLOOKUP(B1272,ORF_taxonomy!A$2:E$123,5,FALSE)</f>
        <v>1</v>
      </c>
      <c r="E1272">
        <v>75.760000000000005</v>
      </c>
      <c r="F1272">
        <v>33</v>
      </c>
      <c r="G1272">
        <v>8</v>
      </c>
      <c r="H1272">
        <v>0</v>
      </c>
      <c r="I1272">
        <v>208</v>
      </c>
      <c r="J1272">
        <v>306</v>
      </c>
      <c r="K1272">
        <v>2</v>
      </c>
      <c r="L1272">
        <v>34</v>
      </c>
      <c r="M1272" s="1">
        <v>2E-8</v>
      </c>
      <c r="N1272">
        <v>57</v>
      </c>
      <c r="O1272" s="39" t="s">
        <v>1714</v>
      </c>
    </row>
    <row r="1273" spans="1:15" x14ac:dyDescent="0.25">
      <c r="A1273" t="s">
        <v>1092</v>
      </c>
      <c r="B1273" t="s">
        <v>18</v>
      </c>
      <c r="C1273">
        <f>COUNTIF(O$2:O$38,B1273)</f>
        <v>0</v>
      </c>
      <c r="D1273">
        <f>VLOOKUP(B1273,ORF_taxonomy!A$2:E$123,5,FALSE)</f>
        <v>1</v>
      </c>
      <c r="E1273">
        <v>75.760000000000005</v>
      </c>
      <c r="F1273">
        <v>33</v>
      </c>
      <c r="G1273">
        <v>8</v>
      </c>
      <c r="H1273">
        <v>0</v>
      </c>
      <c r="I1273">
        <v>3</v>
      </c>
      <c r="J1273">
        <v>101</v>
      </c>
      <c r="K1273">
        <v>2</v>
      </c>
      <c r="L1273">
        <v>34</v>
      </c>
      <c r="M1273" s="1">
        <v>2E-8</v>
      </c>
      <c r="N1273">
        <v>57</v>
      </c>
      <c r="O1273" s="39" t="s">
        <v>1714</v>
      </c>
    </row>
    <row r="1274" spans="1:15" x14ac:dyDescent="0.25">
      <c r="A1274" t="s">
        <v>1093</v>
      </c>
      <c r="B1274" t="s">
        <v>18</v>
      </c>
      <c r="C1274">
        <f>COUNTIF(O$2:O$38,B1274)</f>
        <v>0</v>
      </c>
      <c r="D1274">
        <f>VLOOKUP(B1274,ORF_taxonomy!A$2:E$123,5,FALSE)</f>
        <v>1</v>
      </c>
      <c r="E1274">
        <v>59.09</v>
      </c>
      <c r="F1274">
        <v>44</v>
      </c>
      <c r="G1274">
        <v>18</v>
      </c>
      <c r="H1274">
        <v>0</v>
      </c>
      <c r="I1274">
        <v>49</v>
      </c>
      <c r="J1274">
        <v>180</v>
      </c>
      <c r="K1274">
        <v>1</v>
      </c>
      <c r="L1274">
        <v>44</v>
      </c>
      <c r="M1274" s="1">
        <v>4.0000000000000002E-9</v>
      </c>
      <c r="N1274">
        <v>58.9</v>
      </c>
      <c r="O1274" s="39" t="s">
        <v>1714</v>
      </c>
    </row>
    <row r="1275" spans="1:15" x14ac:dyDescent="0.25">
      <c r="A1275" t="s">
        <v>1094</v>
      </c>
      <c r="B1275" t="s">
        <v>10</v>
      </c>
      <c r="C1275">
        <f>COUNTIF(O$2:O$38,B1275)</f>
        <v>0</v>
      </c>
      <c r="D1275">
        <f>VLOOKUP(B1275,ORF_taxonomy!A$2:E$123,5,FALSE)</f>
        <v>1</v>
      </c>
      <c r="E1275">
        <v>49.65</v>
      </c>
      <c r="F1275">
        <v>143</v>
      </c>
      <c r="G1275">
        <v>63</v>
      </c>
      <c r="H1275">
        <v>2</v>
      </c>
      <c r="I1275">
        <v>436</v>
      </c>
      <c r="J1275">
        <v>14</v>
      </c>
      <c r="K1275">
        <v>83</v>
      </c>
      <c r="L1275">
        <v>218</v>
      </c>
      <c r="M1275" s="1">
        <v>6.9999999999999995E-44</v>
      </c>
      <c r="N1275">
        <v>154</v>
      </c>
      <c r="O1275" s="39" t="s">
        <v>1714</v>
      </c>
    </row>
    <row r="1276" spans="1:15" x14ac:dyDescent="0.25">
      <c r="A1276" t="s">
        <v>1095</v>
      </c>
      <c r="B1276" t="s">
        <v>10</v>
      </c>
      <c r="C1276">
        <f>COUNTIF(O$2:O$38,B1276)</f>
        <v>0</v>
      </c>
      <c r="D1276">
        <f>VLOOKUP(B1276,ORF_taxonomy!A$2:E$123,5,FALSE)</f>
        <v>1</v>
      </c>
      <c r="E1276">
        <v>47.83</v>
      </c>
      <c r="F1276">
        <v>138</v>
      </c>
      <c r="G1276">
        <v>63</v>
      </c>
      <c r="H1276">
        <v>2</v>
      </c>
      <c r="I1276">
        <v>421</v>
      </c>
      <c r="J1276">
        <v>14</v>
      </c>
      <c r="K1276">
        <v>88</v>
      </c>
      <c r="L1276">
        <v>218</v>
      </c>
      <c r="M1276" s="1">
        <v>3.0000000000000002E-40</v>
      </c>
      <c r="N1276">
        <v>145</v>
      </c>
      <c r="O1276" s="39" t="s">
        <v>1714</v>
      </c>
    </row>
    <row r="1277" spans="1:15" x14ac:dyDescent="0.25">
      <c r="A1277" t="s">
        <v>1096</v>
      </c>
      <c r="B1277" t="s">
        <v>8</v>
      </c>
      <c r="C1277">
        <f>COUNTIF(O$2:O$38,B1277)</f>
        <v>0</v>
      </c>
      <c r="D1277">
        <f>VLOOKUP(B1277,ORF_taxonomy!A$2:E$123,5,FALSE)</f>
        <v>1</v>
      </c>
      <c r="E1277">
        <v>57.41</v>
      </c>
      <c r="F1277">
        <v>54</v>
      </c>
      <c r="G1277">
        <v>21</v>
      </c>
      <c r="H1277">
        <v>1</v>
      </c>
      <c r="I1277">
        <v>201</v>
      </c>
      <c r="J1277">
        <v>40</v>
      </c>
      <c r="K1277">
        <v>15</v>
      </c>
      <c r="L1277">
        <v>66</v>
      </c>
      <c r="M1277" s="1">
        <v>2E-8</v>
      </c>
      <c r="N1277">
        <v>56.6</v>
      </c>
      <c r="O1277" s="39" t="s">
        <v>1714</v>
      </c>
    </row>
    <row r="1278" spans="1:15" x14ac:dyDescent="0.25">
      <c r="A1278" t="s">
        <v>1097</v>
      </c>
      <c r="B1278" t="s">
        <v>10</v>
      </c>
      <c r="C1278">
        <f>COUNTIF(O$2:O$38,B1278)</f>
        <v>0</v>
      </c>
      <c r="D1278">
        <f>VLOOKUP(B1278,ORF_taxonomy!A$2:E$123,5,FALSE)</f>
        <v>1</v>
      </c>
      <c r="E1278">
        <v>45.14</v>
      </c>
      <c r="F1278">
        <v>144</v>
      </c>
      <c r="G1278">
        <v>69</v>
      </c>
      <c r="H1278">
        <v>3</v>
      </c>
      <c r="I1278">
        <v>467</v>
      </c>
      <c r="J1278">
        <v>42</v>
      </c>
      <c r="K1278">
        <v>83</v>
      </c>
      <c r="L1278">
        <v>218</v>
      </c>
      <c r="M1278" s="1">
        <v>1.9999999999999999E-38</v>
      </c>
      <c r="N1278">
        <v>140</v>
      </c>
      <c r="O1278" s="39" t="s">
        <v>1714</v>
      </c>
    </row>
    <row r="1279" spans="1:15" x14ac:dyDescent="0.25">
      <c r="A1279" t="s">
        <v>1098</v>
      </c>
      <c r="B1279" t="s">
        <v>194</v>
      </c>
      <c r="C1279">
        <f>COUNTIF(O$2:O$38,B1279)</f>
        <v>0</v>
      </c>
      <c r="D1279">
        <f>VLOOKUP(B1279,ORF_taxonomy!A$2:E$123,5,FALSE)</f>
        <v>1</v>
      </c>
      <c r="E1279">
        <v>79.17</v>
      </c>
      <c r="F1279">
        <v>48</v>
      </c>
      <c r="G1279">
        <v>10</v>
      </c>
      <c r="H1279">
        <v>0</v>
      </c>
      <c r="I1279">
        <v>4</v>
      </c>
      <c r="J1279">
        <v>147</v>
      </c>
      <c r="K1279">
        <v>26</v>
      </c>
      <c r="L1279">
        <v>73</v>
      </c>
      <c r="M1279" s="1">
        <v>4.0000000000000003E-17</v>
      </c>
      <c r="N1279">
        <v>81.599999999999994</v>
      </c>
      <c r="O1279" s="39" t="s">
        <v>1736</v>
      </c>
    </row>
    <row r="1280" spans="1:15" x14ac:dyDescent="0.25">
      <c r="A1280" t="s">
        <v>1098</v>
      </c>
      <c r="B1280" t="s">
        <v>8</v>
      </c>
      <c r="C1280">
        <f>COUNTIF(O$2:O$38,B1280)</f>
        <v>0</v>
      </c>
      <c r="D1280">
        <f>VLOOKUP(B1280,ORF_taxonomy!A$2:E$123,5,FALSE)</f>
        <v>1</v>
      </c>
      <c r="E1280">
        <v>55.56</v>
      </c>
      <c r="F1280">
        <v>54</v>
      </c>
      <c r="G1280">
        <v>22</v>
      </c>
      <c r="H1280">
        <v>1</v>
      </c>
      <c r="I1280">
        <v>206</v>
      </c>
      <c r="J1280">
        <v>367</v>
      </c>
      <c r="K1280">
        <v>1</v>
      </c>
      <c r="L1280">
        <v>52</v>
      </c>
      <c r="M1280" s="1">
        <v>9.9999999999999995E-8</v>
      </c>
      <c r="N1280">
        <v>53.9</v>
      </c>
      <c r="O1280" s="39" t="s">
        <v>1714</v>
      </c>
    </row>
    <row r="1281" spans="1:15" x14ac:dyDescent="0.25">
      <c r="A1281" t="s">
        <v>1099</v>
      </c>
      <c r="B1281" t="s">
        <v>10</v>
      </c>
      <c r="C1281">
        <f>COUNTIF(O$2:O$38,B1281)</f>
        <v>0</v>
      </c>
      <c r="D1281">
        <f>VLOOKUP(B1281,ORF_taxonomy!A$2:E$123,5,FALSE)</f>
        <v>1</v>
      </c>
      <c r="E1281">
        <v>46.32</v>
      </c>
      <c r="F1281">
        <v>136</v>
      </c>
      <c r="G1281">
        <v>47</v>
      </c>
      <c r="H1281">
        <v>2</v>
      </c>
      <c r="I1281">
        <v>331</v>
      </c>
      <c r="J1281">
        <v>2</v>
      </c>
      <c r="K1281">
        <v>7</v>
      </c>
      <c r="L1281">
        <v>142</v>
      </c>
      <c r="M1281" s="1">
        <v>6.0000000000000006E-20</v>
      </c>
      <c r="N1281">
        <v>91.3</v>
      </c>
      <c r="O1281" s="39" t="s">
        <v>1714</v>
      </c>
    </row>
    <row r="1282" spans="1:15" x14ac:dyDescent="0.25">
      <c r="A1282" t="s">
        <v>1100</v>
      </c>
      <c r="B1282" t="s">
        <v>10</v>
      </c>
      <c r="C1282">
        <f>COUNTIF(O$2:O$38,B1282)</f>
        <v>0</v>
      </c>
      <c r="D1282">
        <f>VLOOKUP(B1282,ORF_taxonomy!A$2:E$123,5,FALSE)</f>
        <v>1</v>
      </c>
      <c r="E1282">
        <v>50.65</v>
      </c>
      <c r="F1282">
        <v>154</v>
      </c>
      <c r="G1282">
        <v>65</v>
      </c>
      <c r="H1282">
        <v>3</v>
      </c>
      <c r="I1282">
        <v>456</v>
      </c>
      <c r="J1282">
        <v>1</v>
      </c>
      <c r="K1282">
        <v>58</v>
      </c>
      <c r="L1282">
        <v>202</v>
      </c>
      <c r="M1282" s="1">
        <v>3E-34</v>
      </c>
      <c r="N1282">
        <v>130</v>
      </c>
      <c r="O1282" s="39" t="s">
        <v>1714</v>
      </c>
    </row>
    <row r="1283" spans="1:15" x14ac:dyDescent="0.25">
      <c r="A1283" t="s">
        <v>1101</v>
      </c>
      <c r="B1283" t="s">
        <v>16</v>
      </c>
      <c r="C1283">
        <f>COUNTIF(O$2:O$38,B1283)</f>
        <v>0</v>
      </c>
      <c r="D1283">
        <f>VLOOKUP(B1283,ORF_taxonomy!A$2:E$123,5,FALSE)</f>
        <v>1</v>
      </c>
      <c r="E1283">
        <v>66.94</v>
      </c>
      <c r="F1283">
        <v>124</v>
      </c>
      <c r="G1283">
        <v>41</v>
      </c>
      <c r="H1283">
        <v>0</v>
      </c>
      <c r="I1283">
        <v>373</v>
      </c>
      <c r="J1283">
        <v>2</v>
      </c>
      <c r="K1283">
        <v>1</v>
      </c>
      <c r="L1283">
        <v>124</v>
      </c>
      <c r="M1283" s="1">
        <v>8.9999999999999997E-54</v>
      </c>
      <c r="N1283">
        <v>177</v>
      </c>
      <c r="O1283" s="39" t="s">
        <v>1714</v>
      </c>
    </row>
    <row r="1284" spans="1:15" x14ac:dyDescent="0.25">
      <c r="A1284" t="s">
        <v>1101</v>
      </c>
      <c r="B1284" t="s">
        <v>15</v>
      </c>
      <c r="C1284">
        <f>COUNTIF(O$2:O$38,B1284)</f>
        <v>0</v>
      </c>
      <c r="D1284">
        <f>VLOOKUP(B1284,ORF_taxonomy!A$2:E$123,5,FALSE)</f>
        <v>1</v>
      </c>
      <c r="E1284">
        <v>55.77</v>
      </c>
      <c r="F1284">
        <v>52</v>
      </c>
      <c r="G1284">
        <v>23</v>
      </c>
      <c r="H1284">
        <v>0</v>
      </c>
      <c r="I1284">
        <v>500</v>
      </c>
      <c r="J1284">
        <v>345</v>
      </c>
      <c r="K1284">
        <v>9</v>
      </c>
      <c r="L1284">
        <v>60</v>
      </c>
      <c r="M1284" s="1">
        <v>1.9999999999999999E-7</v>
      </c>
      <c r="N1284">
        <v>54.3</v>
      </c>
      <c r="O1284" s="39" t="s">
        <v>1714</v>
      </c>
    </row>
    <row r="1285" spans="1:15" x14ac:dyDescent="0.25">
      <c r="A1285" t="s">
        <v>1102</v>
      </c>
      <c r="B1285" t="s">
        <v>18</v>
      </c>
      <c r="C1285">
        <f>COUNTIF(O$2:O$38,B1285)</f>
        <v>0</v>
      </c>
      <c r="D1285">
        <f>VLOOKUP(B1285,ORF_taxonomy!A$2:E$123,5,FALSE)</f>
        <v>1</v>
      </c>
      <c r="E1285">
        <v>59.09</v>
      </c>
      <c r="F1285">
        <v>44</v>
      </c>
      <c r="G1285">
        <v>18</v>
      </c>
      <c r="H1285">
        <v>0</v>
      </c>
      <c r="I1285">
        <v>42</v>
      </c>
      <c r="J1285">
        <v>173</v>
      </c>
      <c r="K1285">
        <v>1</v>
      </c>
      <c r="L1285">
        <v>44</v>
      </c>
      <c r="M1285" s="1">
        <v>5.0000000000000001E-9</v>
      </c>
      <c r="N1285">
        <v>57.8</v>
      </c>
      <c r="O1285" s="39" t="s">
        <v>1714</v>
      </c>
    </row>
    <row r="1286" spans="1:15" x14ac:dyDescent="0.25">
      <c r="A1286" t="s">
        <v>1103</v>
      </c>
      <c r="B1286" t="s">
        <v>35</v>
      </c>
      <c r="C1286">
        <f>COUNTIF(O$2:O$38,B1286)</f>
        <v>0</v>
      </c>
      <c r="D1286">
        <f>VLOOKUP(B1286,ORF_taxonomy!A$2:E$123,5,FALSE)</f>
        <v>1</v>
      </c>
      <c r="E1286">
        <v>52</v>
      </c>
      <c r="F1286">
        <v>50</v>
      </c>
      <c r="G1286">
        <v>24</v>
      </c>
      <c r="H1286">
        <v>0</v>
      </c>
      <c r="I1286">
        <v>4</v>
      </c>
      <c r="J1286">
        <v>153</v>
      </c>
      <c r="K1286">
        <v>11</v>
      </c>
      <c r="L1286">
        <v>60</v>
      </c>
      <c r="M1286" s="1">
        <v>1E-8</v>
      </c>
      <c r="N1286">
        <v>57.4</v>
      </c>
      <c r="O1286" s="39" t="s">
        <v>1722</v>
      </c>
    </row>
    <row r="1287" spans="1:15" x14ac:dyDescent="0.25">
      <c r="A1287" t="s">
        <v>1103</v>
      </c>
      <c r="B1287" t="s">
        <v>18</v>
      </c>
      <c r="C1287">
        <f>COUNTIF(O$2:O$38,B1287)</f>
        <v>0</v>
      </c>
      <c r="D1287">
        <f>VLOOKUP(B1287,ORF_taxonomy!A$2:E$123,5,FALSE)</f>
        <v>1</v>
      </c>
      <c r="E1287">
        <v>73.53</v>
      </c>
      <c r="F1287">
        <v>34</v>
      </c>
      <c r="G1287">
        <v>9</v>
      </c>
      <c r="H1287">
        <v>0</v>
      </c>
      <c r="I1287">
        <v>153</v>
      </c>
      <c r="J1287">
        <v>254</v>
      </c>
      <c r="K1287">
        <v>1</v>
      </c>
      <c r="L1287">
        <v>34</v>
      </c>
      <c r="M1287" s="1">
        <v>8.9999999999999995E-9</v>
      </c>
      <c r="N1287">
        <v>57.8</v>
      </c>
      <c r="O1287" s="39" t="s">
        <v>1714</v>
      </c>
    </row>
    <row r="1288" spans="1:15" x14ac:dyDescent="0.25">
      <c r="A1288" t="s">
        <v>1104</v>
      </c>
      <c r="B1288" t="s">
        <v>20</v>
      </c>
      <c r="C1288">
        <f>COUNTIF(O$2:O$38,B1288)</f>
        <v>0</v>
      </c>
      <c r="D1288">
        <f>VLOOKUP(B1288,ORF_taxonomy!A$2:E$123,5,FALSE)</f>
        <v>1</v>
      </c>
      <c r="E1288">
        <v>68.12</v>
      </c>
      <c r="F1288">
        <v>69</v>
      </c>
      <c r="G1288">
        <v>22</v>
      </c>
      <c r="H1288">
        <v>0</v>
      </c>
      <c r="I1288">
        <v>124</v>
      </c>
      <c r="J1288">
        <v>330</v>
      </c>
      <c r="K1288">
        <v>1</v>
      </c>
      <c r="L1288">
        <v>69</v>
      </c>
      <c r="M1288" s="1">
        <v>7.0000000000000003E-27</v>
      </c>
      <c r="N1288">
        <v>105</v>
      </c>
      <c r="O1288" s="39" t="s">
        <v>1714</v>
      </c>
    </row>
    <row r="1289" spans="1:15" x14ac:dyDescent="0.25">
      <c r="A1289" t="s">
        <v>1105</v>
      </c>
      <c r="B1289" t="s">
        <v>10</v>
      </c>
      <c r="C1289">
        <f>COUNTIF(O$2:O$38,B1289)</f>
        <v>0</v>
      </c>
      <c r="D1289">
        <f>VLOOKUP(B1289,ORF_taxonomy!A$2:E$123,5,FALSE)</f>
        <v>1</v>
      </c>
      <c r="E1289">
        <v>45.69</v>
      </c>
      <c r="F1289">
        <v>116</v>
      </c>
      <c r="G1289">
        <v>56</v>
      </c>
      <c r="H1289">
        <v>1</v>
      </c>
      <c r="I1289">
        <v>4</v>
      </c>
      <c r="J1289">
        <v>351</v>
      </c>
      <c r="K1289">
        <v>110</v>
      </c>
      <c r="L1289">
        <v>218</v>
      </c>
      <c r="M1289" s="1">
        <v>1.0000000000000001E-31</v>
      </c>
      <c r="N1289">
        <v>122</v>
      </c>
      <c r="O1289" s="39" t="s">
        <v>1714</v>
      </c>
    </row>
    <row r="1290" spans="1:15" x14ac:dyDescent="0.25">
      <c r="A1290" t="s">
        <v>1106</v>
      </c>
      <c r="B1290" t="s">
        <v>13</v>
      </c>
      <c r="C1290">
        <f>COUNTIF(O$2:O$38,B1290)</f>
        <v>0</v>
      </c>
      <c r="D1290">
        <f>VLOOKUP(B1290,ORF_taxonomy!A$2:E$123,5,FALSE)</f>
        <v>1</v>
      </c>
      <c r="E1290">
        <v>72.92</v>
      </c>
      <c r="F1290">
        <v>48</v>
      </c>
      <c r="G1290">
        <v>12</v>
      </c>
      <c r="H1290">
        <v>1</v>
      </c>
      <c r="I1290">
        <v>45</v>
      </c>
      <c r="J1290">
        <v>188</v>
      </c>
      <c r="K1290">
        <v>1</v>
      </c>
      <c r="L1290">
        <v>47</v>
      </c>
      <c r="M1290" s="1">
        <v>2.9999999999999998E-15</v>
      </c>
      <c r="N1290">
        <v>75.900000000000006</v>
      </c>
      <c r="O1290" s="39" t="s">
        <v>1714</v>
      </c>
    </row>
    <row r="1291" spans="1:15" x14ac:dyDescent="0.25">
      <c r="A1291" t="s">
        <v>1106</v>
      </c>
      <c r="B1291" t="s">
        <v>483</v>
      </c>
      <c r="C1291">
        <f>COUNTIF(O$2:O$38,B1291)</f>
        <v>0</v>
      </c>
      <c r="D1291">
        <f>VLOOKUP(B1291,ORF_taxonomy!A$2:E$123,5,FALSE)</f>
        <v>1</v>
      </c>
      <c r="E1291">
        <v>41.18</v>
      </c>
      <c r="F1291">
        <v>85</v>
      </c>
      <c r="G1291">
        <v>32</v>
      </c>
      <c r="H1291">
        <v>4</v>
      </c>
      <c r="I1291">
        <v>226</v>
      </c>
      <c r="J1291">
        <v>429</v>
      </c>
      <c r="K1291">
        <v>1</v>
      </c>
      <c r="L1291">
        <v>84</v>
      </c>
      <c r="M1291" s="1">
        <v>9.9999999999999995E-7</v>
      </c>
      <c r="N1291">
        <v>52.8</v>
      </c>
      <c r="O1291" s="39" t="s">
        <v>1722</v>
      </c>
    </row>
    <row r="1292" spans="1:15" x14ac:dyDescent="0.25">
      <c r="A1292" t="s">
        <v>1107</v>
      </c>
      <c r="B1292" t="s">
        <v>10</v>
      </c>
      <c r="C1292">
        <f>COUNTIF(O$2:O$38,B1292)</f>
        <v>0</v>
      </c>
      <c r="D1292">
        <f>VLOOKUP(B1292,ORF_taxonomy!A$2:E$123,5,FALSE)</f>
        <v>1</v>
      </c>
      <c r="E1292">
        <v>53.38</v>
      </c>
      <c r="F1292">
        <v>133</v>
      </c>
      <c r="G1292">
        <v>53</v>
      </c>
      <c r="H1292">
        <v>2</v>
      </c>
      <c r="I1292">
        <v>395</v>
      </c>
      <c r="J1292">
        <v>3</v>
      </c>
      <c r="K1292">
        <v>48</v>
      </c>
      <c r="L1292">
        <v>173</v>
      </c>
      <c r="M1292" s="1">
        <v>4.9999999999999999E-29</v>
      </c>
      <c r="N1292">
        <v>115</v>
      </c>
      <c r="O1292" s="39" t="s">
        <v>1714</v>
      </c>
    </row>
    <row r="1293" spans="1:15" x14ac:dyDescent="0.25">
      <c r="A1293" t="s">
        <v>1108</v>
      </c>
      <c r="B1293" t="s">
        <v>15</v>
      </c>
      <c r="C1293">
        <f>COUNTIF(O$2:O$38,B1293)</f>
        <v>0</v>
      </c>
      <c r="D1293">
        <f>VLOOKUP(B1293,ORF_taxonomy!A$2:E$123,5,FALSE)</f>
        <v>1</v>
      </c>
      <c r="E1293">
        <v>64.290000000000006</v>
      </c>
      <c r="F1293">
        <v>42</v>
      </c>
      <c r="G1293">
        <v>15</v>
      </c>
      <c r="H1293">
        <v>0</v>
      </c>
      <c r="I1293">
        <v>323</v>
      </c>
      <c r="J1293">
        <v>448</v>
      </c>
      <c r="K1293">
        <v>2</v>
      </c>
      <c r="L1293">
        <v>43</v>
      </c>
      <c r="M1293" s="1">
        <v>5.9999999999999997E-7</v>
      </c>
      <c r="N1293">
        <v>52.8</v>
      </c>
      <c r="O1293" s="39" t="s">
        <v>1714</v>
      </c>
    </row>
    <row r="1294" spans="1:15" x14ac:dyDescent="0.25">
      <c r="A1294" t="s">
        <v>1109</v>
      </c>
      <c r="B1294" t="s">
        <v>358</v>
      </c>
      <c r="C1294">
        <f>COUNTIF(O$2:O$38,B1294)</f>
        <v>0</v>
      </c>
      <c r="D1294">
        <f>VLOOKUP(B1294,ORF_taxonomy!A$2:E$123,5,FALSE)</f>
        <v>1</v>
      </c>
      <c r="E1294">
        <v>36.11</v>
      </c>
      <c r="F1294">
        <v>72</v>
      </c>
      <c r="G1294">
        <v>46</v>
      </c>
      <c r="H1294">
        <v>0</v>
      </c>
      <c r="I1294">
        <v>216</v>
      </c>
      <c r="J1294">
        <v>1</v>
      </c>
      <c r="K1294">
        <v>1</v>
      </c>
      <c r="L1294">
        <v>72</v>
      </c>
      <c r="M1294" s="1">
        <v>4.0000000000000001E-10</v>
      </c>
      <c r="N1294">
        <v>62.4</v>
      </c>
      <c r="O1294" s="39" t="s">
        <v>1714</v>
      </c>
    </row>
    <row r="1295" spans="1:15" x14ac:dyDescent="0.25">
      <c r="A1295" t="s">
        <v>1110</v>
      </c>
      <c r="B1295" t="s">
        <v>10</v>
      </c>
      <c r="C1295">
        <f>COUNTIF(O$2:O$38,B1295)</f>
        <v>0</v>
      </c>
      <c r="D1295">
        <f>VLOOKUP(B1295,ORF_taxonomy!A$2:E$123,5,FALSE)</f>
        <v>1</v>
      </c>
      <c r="E1295">
        <v>48.39</v>
      </c>
      <c r="F1295">
        <v>124</v>
      </c>
      <c r="G1295">
        <v>55</v>
      </c>
      <c r="H1295">
        <v>2</v>
      </c>
      <c r="I1295">
        <v>368</v>
      </c>
      <c r="J1295">
        <v>3</v>
      </c>
      <c r="K1295">
        <v>93</v>
      </c>
      <c r="L1295">
        <v>209</v>
      </c>
      <c r="M1295" s="1">
        <v>1.9999999999999999E-34</v>
      </c>
      <c r="N1295">
        <v>129</v>
      </c>
      <c r="O1295" s="39" t="s">
        <v>1714</v>
      </c>
    </row>
    <row r="1296" spans="1:15" x14ac:dyDescent="0.25">
      <c r="A1296" t="s">
        <v>1111</v>
      </c>
      <c r="B1296" t="s">
        <v>8</v>
      </c>
      <c r="C1296">
        <f>COUNTIF(O$2:O$38,B1296)</f>
        <v>0</v>
      </c>
      <c r="D1296">
        <f>VLOOKUP(B1296,ORF_taxonomy!A$2:E$123,5,FALSE)</f>
        <v>1</v>
      </c>
      <c r="E1296">
        <v>57.14</v>
      </c>
      <c r="F1296">
        <v>56</v>
      </c>
      <c r="G1296">
        <v>22</v>
      </c>
      <c r="H1296">
        <v>1</v>
      </c>
      <c r="I1296">
        <v>170</v>
      </c>
      <c r="J1296">
        <v>3</v>
      </c>
      <c r="K1296">
        <v>1</v>
      </c>
      <c r="L1296">
        <v>54</v>
      </c>
      <c r="M1296" s="1">
        <v>3E-9</v>
      </c>
      <c r="N1296">
        <v>59.3</v>
      </c>
      <c r="O1296" s="39" t="s">
        <v>1714</v>
      </c>
    </row>
    <row r="1297" spans="1:15" x14ac:dyDescent="0.25">
      <c r="A1297" t="s">
        <v>1112</v>
      </c>
      <c r="B1297" t="s">
        <v>15</v>
      </c>
      <c r="C1297">
        <f>COUNTIF(O$2:O$38,B1297)</f>
        <v>0</v>
      </c>
      <c r="D1297">
        <f>VLOOKUP(B1297,ORF_taxonomy!A$2:E$123,5,FALSE)</f>
        <v>1</v>
      </c>
      <c r="E1297">
        <v>64.58</v>
      </c>
      <c r="F1297">
        <v>48</v>
      </c>
      <c r="G1297">
        <v>17</v>
      </c>
      <c r="H1297">
        <v>0</v>
      </c>
      <c r="I1297">
        <v>198</v>
      </c>
      <c r="J1297">
        <v>341</v>
      </c>
      <c r="K1297">
        <v>1</v>
      </c>
      <c r="L1297">
        <v>48</v>
      </c>
      <c r="M1297" s="1">
        <v>1.0000000000000001E-9</v>
      </c>
      <c r="N1297">
        <v>60.1</v>
      </c>
      <c r="O1297" s="39" t="s">
        <v>1714</v>
      </c>
    </row>
    <row r="1298" spans="1:15" x14ac:dyDescent="0.25">
      <c r="A1298" t="s">
        <v>1113</v>
      </c>
      <c r="B1298" t="s">
        <v>27</v>
      </c>
      <c r="C1298">
        <f>COUNTIF(O$2:O$38,B1298)</f>
        <v>0</v>
      </c>
      <c r="D1298">
        <f>VLOOKUP(B1298,ORF_taxonomy!A$2:E$123,5,FALSE)</f>
        <v>1</v>
      </c>
      <c r="E1298">
        <v>56.86</v>
      </c>
      <c r="F1298">
        <v>51</v>
      </c>
      <c r="G1298">
        <v>22</v>
      </c>
      <c r="H1298">
        <v>0</v>
      </c>
      <c r="I1298">
        <v>154</v>
      </c>
      <c r="J1298">
        <v>2</v>
      </c>
      <c r="K1298">
        <v>1</v>
      </c>
      <c r="L1298">
        <v>51</v>
      </c>
      <c r="M1298" s="1">
        <v>4.9999999999999998E-8</v>
      </c>
      <c r="N1298">
        <v>55.8</v>
      </c>
      <c r="O1298" s="39" t="s">
        <v>1720</v>
      </c>
    </row>
    <row r="1299" spans="1:15" x14ac:dyDescent="0.25">
      <c r="A1299" t="s">
        <v>1113</v>
      </c>
      <c r="B1299" t="s">
        <v>20</v>
      </c>
      <c r="C1299">
        <f>COUNTIF(O$2:O$38,B1299)</f>
        <v>0</v>
      </c>
      <c r="D1299">
        <f>VLOOKUP(B1299,ORF_taxonomy!A$2:E$123,5,FALSE)</f>
        <v>1</v>
      </c>
      <c r="E1299">
        <v>68.12</v>
      </c>
      <c r="F1299">
        <v>69</v>
      </c>
      <c r="G1299">
        <v>22</v>
      </c>
      <c r="H1299">
        <v>0</v>
      </c>
      <c r="I1299">
        <v>363</v>
      </c>
      <c r="J1299">
        <v>157</v>
      </c>
      <c r="K1299">
        <v>1</v>
      </c>
      <c r="L1299">
        <v>69</v>
      </c>
      <c r="M1299" s="1">
        <v>1E-26</v>
      </c>
      <c r="N1299">
        <v>104</v>
      </c>
      <c r="O1299" s="39" t="s">
        <v>1714</v>
      </c>
    </row>
    <row r="1300" spans="1:15" x14ac:dyDescent="0.25">
      <c r="A1300" t="s">
        <v>1114</v>
      </c>
      <c r="B1300" t="s">
        <v>18</v>
      </c>
      <c r="C1300">
        <f>COUNTIF(O$2:O$38,B1300)</f>
        <v>0</v>
      </c>
      <c r="D1300">
        <f>VLOOKUP(B1300,ORF_taxonomy!A$2:E$123,5,FALSE)</f>
        <v>1</v>
      </c>
      <c r="E1300">
        <v>59.09</v>
      </c>
      <c r="F1300">
        <v>44</v>
      </c>
      <c r="G1300">
        <v>18</v>
      </c>
      <c r="H1300">
        <v>0</v>
      </c>
      <c r="I1300">
        <v>42</v>
      </c>
      <c r="J1300">
        <v>173</v>
      </c>
      <c r="K1300">
        <v>1</v>
      </c>
      <c r="L1300">
        <v>44</v>
      </c>
      <c r="M1300" s="1">
        <v>4.0000000000000002E-9</v>
      </c>
      <c r="N1300">
        <v>58.9</v>
      </c>
      <c r="O1300" s="39" t="s">
        <v>1714</v>
      </c>
    </row>
    <row r="1301" spans="1:15" x14ac:dyDescent="0.25">
      <c r="A1301" t="s">
        <v>1115</v>
      </c>
      <c r="B1301" t="s">
        <v>35</v>
      </c>
      <c r="C1301">
        <f>COUNTIF(O$2:O$38,B1301)</f>
        <v>0</v>
      </c>
      <c r="D1301">
        <f>VLOOKUP(B1301,ORF_taxonomy!A$2:E$123,5,FALSE)</f>
        <v>1</v>
      </c>
      <c r="E1301">
        <v>50</v>
      </c>
      <c r="F1301">
        <v>52</v>
      </c>
      <c r="G1301">
        <v>26</v>
      </c>
      <c r="H1301">
        <v>0</v>
      </c>
      <c r="I1301">
        <v>3</v>
      </c>
      <c r="J1301">
        <v>158</v>
      </c>
      <c r="K1301">
        <v>9</v>
      </c>
      <c r="L1301">
        <v>60</v>
      </c>
      <c r="M1301" s="1">
        <v>1E-8</v>
      </c>
      <c r="N1301">
        <v>57.4</v>
      </c>
      <c r="O1301" s="39" t="s">
        <v>1722</v>
      </c>
    </row>
    <row r="1302" spans="1:15" x14ac:dyDescent="0.25">
      <c r="A1302" t="s">
        <v>1115</v>
      </c>
      <c r="B1302" t="s">
        <v>18</v>
      </c>
      <c r="C1302">
        <f>COUNTIF(O$2:O$38,B1302)</f>
        <v>0</v>
      </c>
      <c r="D1302">
        <f>VLOOKUP(B1302,ORF_taxonomy!A$2:E$123,5,FALSE)</f>
        <v>1</v>
      </c>
      <c r="E1302">
        <v>59.09</v>
      </c>
      <c r="F1302">
        <v>44</v>
      </c>
      <c r="G1302">
        <v>18</v>
      </c>
      <c r="H1302">
        <v>0</v>
      </c>
      <c r="I1302">
        <v>158</v>
      </c>
      <c r="J1302">
        <v>289</v>
      </c>
      <c r="K1302">
        <v>1</v>
      </c>
      <c r="L1302">
        <v>44</v>
      </c>
      <c r="M1302" s="1">
        <v>4.0000000000000002E-9</v>
      </c>
      <c r="N1302">
        <v>58.5</v>
      </c>
      <c r="O1302" s="39" t="s">
        <v>1714</v>
      </c>
    </row>
    <row r="1303" spans="1:15" x14ac:dyDescent="0.25">
      <c r="A1303" t="s">
        <v>1116</v>
      </c>
      <c r="B1303" t="s">
        <v>8</v>
      </c>
      <c r="C1303">
        <f>COUNTIF(O$2:O$38,B1303)</f>
        <v>0</v>
      </c>
      <c r="D1303">
        <f>VLOOKUP(B1303,ORF_taxonomy!A$2:E$123,5,FALSE)</f>
        <v>1</v>
      </c>
      <c r="E1303">
        <v>58.21</v>
      </c>
      <c r="F1303">
        <v>67</v>
      </c>
      <c r="G1303">
        <v>25</v>
      </c>
      <c r="H1303">
        <v>2</v>
      </c>
      <c r="I1303">
        <v>240</v>
      </c>
      <c r="J1303">
        <v>40</v>
      </c>
      <c r="K1303">
        <v>3</v>
      </c>
      <c r="L1303">
        <v>66</v>
      </c>
      <c r="M1303" s="1">
        <v>3.0000000000000001E-12</v>
      </c>
      <c r="N1303">
        <v>65.900000000000006</v>
      </c>
      <c r="O1303" s="39" t="s">
        <v>1714</v>
      </c>
    </row>
    <row r="1304" spans="1:15" x14ac:dyDescent="0.25">
      <c r="A1304" t="s">
        <v>1117</v>
      </c>
      <c r="B1304" t="s">
        <v>18</v>
      </c>
      <c r="C1304">
        <f>COUNTIF(O$2:O$38,B1304)</f>
        <v>0</v>
      </c>
      <c r="D1304">
        <f>VLOOKUP(B1304,ORF_taxonomy!A$2:E$123,5,FALSE)</f>
        <v>1</v>
      </c>
      <c r="E1304">
        <v>59.09</v>
      </c>
      <c r="F1304">
        <v>44</v>
      </c>
      <c r="G1304">
        <v>18</v>
      </c>
      <c r="H1304">
        <v>0</v>
      </c>
      <c r="I1304">
        <v>44</v>
      </c>
      <c r="J1304">
        <v>175</v>
      </c>
      <c r="K1304">
        <v>1</v>
      </c>
      <c r="L1304">
        <v>44</v>
      </c>
      <c r="M1304" s="1">
        <v>5.0000000000000001E-9</v>
      </c>
      <c r="N1304">
        <v>58.5</v>
      </c>
      <c r="O1304" s="39" t="s">
        <v>1714</v>
      </c>
    </row>
    <row r="1305" spans="1:15" x14ac:dyDescent="0.25">
      <c r="A1305" t="s">
        <v>1118</v>
      </c>
      <c r="B1305" t="s">
        <v>10</v>
      </c>
      <c r="C1305">
        <f>COUNTIF(O$2:O$38,B1305)</f>
        <v>0</v>
      </c>
      <c r="D1305">
        <f>VLOOKUP(B1305,ORF_taxonomy!A$2:E$123,5,FALSE)</f>
        <v>1</v>
      </c>
      <c r="E1305">
        <v>46.32</v>
      </c>
      <c r="F1305">
        <v>136</v>
      </c>
      <c r="G1305">
        <v>47</v>
      </c>
      <c r="H1305">
        <v>2</v>
      </c>
      <c r="I1305">
        <v>331</v>
      </c>
      <c r="J1305">
        <v>2</v>
      </c>
      <c r="K1305">
        <v>7</v>
      </c>
      <c r="L1305">
        <v>142</v>
      </c>
      <c r="M1305" s="1">
        <v>2E-19</v>
      </c>
      <c r="N1305">
        <v>90.9</v>
      </c>
      <c r="O1305" s="39" t="s">
        <v>1714</v>
      </c>
    </row>
    <row r="1306" spans="1:15" x14ac:dyDescent="0.25">
      <c r="A1306" t="s">
        <v>1119</v>
      </c>
      <c r="B1306" t="s">
        <v>142</v>
      </c>
      <c r="C1306">
        <f>COUNTIF(O$2:O$38,B1306)</f>
        <v>0</v>
      </c>
      <c r="D1306">
        <f>VLOOKUP(B1306,ORF_taxonomy!A$2:E$123,5,FALSE)</f>
        <v>1</v>
      </c>
      <c r="E1306">
        <v>48.72</v>
      </c>
      <c r="F1306">
        <v>78</v>
      </c>
      <c r="G1306">
        <v>36</v>
      </c>
      <c r="H1306">
        <v>2</v>
      </c>
      <c r="I1306">
        <v>10</v>
      </c>
      <c r="J1306">
        <v>234</v>
      </c>
      <c r="K1306">
        <v>2</v>
      </c>
      <c r="L1306">
        <v>78</v>
      </c>
      <c r="M1306" s="1">
        <v>8.9999999999999995E-14</v>
      </c>
      <c r="N1306">
        <v>71.599999999999994</v>
      </c>
      <c r="O1306" s="39" t="s">
        <v>1714</v>
      </c>
    </row>
    <row r="1307" spans="1:15" x14ac:dyDescent="0.25">
      <c r="A1307" t="s">
        <v>1120</v>
      </c>
      <c r="B1307" t="s">
        <v>15</v>
      </c>
      <c r="C1307">
        <f>COUNTIF(O$2:O$38,B1307)</f>
        <v>0</v>
      </c>
      <c r="D1307">
        <f>VLOOKUP(B1307,ORF_taxonomy!A$2:E$123,5,FALSE)</f>
        <v>1</v>
      </c>
      <c r="E1307">
        <v>62.5</v>
      </c>
      <c r="F1307">
        <v>48</v>
      </c>
      <c r="G1307">
        <v>18</v>
      </c>
      <c r="H1307">
        <v>0</v>
      </c>
      <c r="I1307">
        <v>35</v>
      </c>
      <c r="J1307">
        <v>178</v>
      </c>
      <c r="K1307">
        <v>1</v>
      </c>
      <c r="L1307">
        <v>48</v>
      </c>
      <c r="M1307" s="1">
        <v>3E-10</v>
      </c>
      <c r="N1307">
        <v>62.4</v>
      </c>
      <c r="O1307" s="39" t="s">
        <v>1714</v>
      </c>
    </row>
    <row r="1308" spans="1:15" x14ac:dyDescent="0.25">
      <c r="A1308" t="s">
        <v>1121</v>
      </c>
      <c r="B1308" t="s">
        <v>135</v>
      </c>
      <c r="C1308">
        <f>COUNTIF(O$2:O$38,B1308)</f>
        <v>0</v>
      </c>
      <c r="D1308">
        <f>VLOOKUP(B1308,ORF_taxonomy!A$2:E$123,5,FALSE)</f>
        <v>1</v>
      </c>
      <c r="E1308">
        <v>65.12</v>
      </c>
      <c r="F1308">
        <v>43</v>
      </c>
      <c r="G1308">
        <v>11</v>
      </c>
      <c r="H1308">
        <v>1</v>
      </c>
      <c r="I1308">
        <v>363</v>
      </c>
      <c r="J1308">
        <v>247</v>
      </c>
      <c r="K1308">
        <v>8</v>
      </c>
      <c r="L1308">
        <v>50</v>
      </c>
      <c r="M1308" s="1">
        <v>4.0000000000000001E-8</v>
      </c>
      <c r="N1308">
        <v>55.8</v>
      </c>
      <c r="O1308" s="39" t="s">
        <v>1714</v>
      </c>
    </row>
    <row r="1309" spans="1:15" x14ac:dyDescent="0.25">
      <c r="A1309" t="s">
        <v>1122</v>
      </c>
      <c r="B1309" t="s">
        <v>142</v>
      </c>
      <c r="C1309">
        <f>COUNTIF(O$2:O$38,B1309)</f>
        <v>0</v>
      </c>
      <c r="D1309">
        <f>VLOOKUP(B1309,ORF_taxonomy!A$2:E$123,5,FALSE)</f>
        <v>1</v>
      </c>
      <c r="E1309">
        <v>48.72</v>
      </c>
      <c r="F1309">
        <v>78</v>
      </c>
      <c r="G1309">
        <v>36</v>
      </c>
      <c r="H1309">
        <v>2</v>
      </c>
      <c r="I1309">
        <v>10</v>
      </c>
      <c r="J1309">
        <v>234</v>
      </c>
      <c r="K1309">
        <v>2</v>
      </c>
      <c r="L1309">
        <v>78</v>
      </c>
      <c r="M1309" s="1">
        <v>8.9999999999999995E-14</v>
      </c>
      <c r="N1309">
        <v>71.599999999999994</v>
      </c>
      <c r="O1309" s="39" t="s">
        <v>1714</v>
      </c>
    </row>
    <row r="1310" spans="1:15" x14ac:dyDescent="0.25">
      <c r="A1310" t="s">
        <v>1123</v>
      </c>
      <c r="B1310" t="s">
        <v>15</v>
      </c>
      <c r="C1310">
        <f>COUNTIF(O$2:O$38,B1310)</f>
        <v>0</v>
      </c>
      <c r="D1310">
        <f>VLOOKUP(B1310,ORF_taxonomy!A$2:E$123,5,FALSE)</f>
        <v>1</v>
      </c>
      <c r="E1310">
        <v>60.87</v>
      </c>
      <c r="F1310">
        <v>46</v>
      </c>
      <c r="G1310">
        <v>18</v>
      </c>
      <c r="H1310">
        <v>0</v>
      </c>
      <c r="I1310">
        <v>138</v>
      </c>
      <c r="J1310">
        <v>1</v>
      </c>
      <c r="K1310">
        <v>1</v>
      </c>
      <c r="L1310">
        <v>46</v>
      </c>
      <c r="M1310" s="1">
        <v>2E-8</v>
      </c>
      <c r="N1310">
        <v>56.2</v>
      </c>
      <c r="O1310" s="39" t="s">
        <v>1714</v>
      </c>
    </row>
    <row r="1311" spans="1:15" x14ac:dyDescent="0.25">
      <c r="A1311" t="s">
        <v>1124</v>
      </c>
      <c r="B1311" t="s">
        <v>18</v>
      </c>
      <c r="C1311">
        <f>COUNTIF(O$2:O$38,B1311)</f>
        <v>0</v>
      </c>
      <c r="D1311">
        <f>VLOOKUP(B1311,ORF_taxonomy!A$2:E$123,5,FALSE)</f>
        <v>1</v>
      </c>
      <c r="E1311">
        <v>59.09</v>
      </c>
      <c r="F1311">
        <v>44</v>
      </c>
      <c r="G1311">
        <v>18</v>
      </c>
      <c r="H1311">
        <v>0</v>
      </c>
      <c r="I1311">
        <v>114</v>
      </c>
      <c r="J1311">
        <v>245</v>
      </c>
      <c r="K1311">
        <v>1</v>
      </c>
      <c r="L1311">
        <v>44</v>
      </c>
      <c r="M1311" s="1">
        <v>5.0000000000000001E-9</v>
      </c>
      <c r="N1311">
        <v>58.5</v>
      </c>
      <c r="O1311" s="39" t="s">
        <v>1714</v>
      </c>
    </row>
    <row r="1312" spans="1:15" x14ac:dyDescent="0.25">
      <c r="A1312" t="s">
        <v>1125</v>
      </c>
      <c r="B1312" t="s">
        <v>15</v>
      </c>
      <c r="C1312">
        <f>COUNTIF(O$2:O$38,B1312)</f>
        <v>0</v>
      </c>
      <c r="D1312">
        <f>VLOOKUP(B1312,ORF_taxonomy!A$2:E$123,5,FALSE)</f>
        <v>1</v>
      </c>
      <c r="E1312">
        <v>59.09</v>
      </c>
      <c r="F1312">
        <v>44</v>
      </c>
      <c r="G1312">
        <v>18</v>
      </c>
      <c r="H1312">
        <v>0</v>
      </c>
      <c r="I1312">
        <v>6</v>
      </c>
      <c r="J1312">
        <v>137</v>
      </c>
      <c r="K1312">
        <v>17</v>
      </c>
      <c r="L1312">
        <v>60</v>
      </c>
      <c r="M1312" s="1">
        <v>3.0000000000000001E-6</v>
      </c>
      <c r="N1312">
        <v>50.8</v>
      </c>
      <c r="O1312" s="39" t="s">
        <v>1714</v>
      </c>
    </row>
    <row r="1313" spans="1:15" x14ac:dyDescent="0.25">
      <c r="A1313" t="s">
        <v>1125</v>
      </c>
      <c r="B1313" t="s">
        <v>16</v>
      </c>
      <c r="C1313">
        <f>COUNTIF(O$2:O$38,B1313)</f>
        <v>0</v>
      </c>
      <c r="D1313">
        <f>VLOOKUP(B1313,ORF_taxonomy!A$2:E$123,5,FALSE)</f>
        <v>1</v>
      </c>
      <c r="E1313">
        <v>62.86</v>
      </c>
      <c r="F1313">
        <v>105</v>
      </c>
      <c r="G1313">
        <v>38</v>
      </c>
      <c r="H1313">
        <v>1</v>
      </c>
      <c r="I1313">
        <v>109</v>
      </c>
      <c r="J1313">
        <v>423</v>
      </c>
      <c r="K1313">
        <v>1</v>
      </c>
      <c r="L1313">
        <v>104</v>
      </c>
      <c r="M1313" s="1">
        <v>3E-37</v>
      </c>
      <c r="N1313">
        <v>134</v>
      </c>
      <c r="O1313" s="39" t="s">
        <v>1714</v>
      </c>
    </row>
    <row r="1314" spans="1:15" x14ac:dyDescent="0.25">
      <c r="A1314" t="s">
        <v>1126</v>
      </c>
      <c r="B1314" t="s">
        <v>18</v>
      </c>
      <c r="C1314">
        <f>COUNTIF(O$2:O$38,B1314)</f>
        <v>0</v>
      </c>
      <c r="D1314">
        <f>VLOOKUP(B1314,ORF_taxonomy!A$2:E$123,5,FALSE)</f>
        <v>1</v>
      </c>
      <c r="E1314">
        <v>75.760000000000005</v>
      </c>
      <c r="F1314">
        <v>33</v>
      </c>
      <c r="G1314">
        <v>8</v>
      </c>
      <c r="H1314">
        <v>0</v>
      </c>
      <c r="I1314">
        <v>208</v>
      </c>
      <c r="J1314">
        <v>306</v>
      </c>
      <c r="K1314">
        <v>2</v>
      </c>
      <c r="L1314">
        <v>34</v>
      </c>
      <c r="M1314" s="1">
        <v>1E-8</v>
      </c>
      <c r="N1314">
        <v>57.4</v>
      </c>
      <c r="O1314" s="39" t="s">
        <v>1714</v>
      </c>
    </row>
    <row r="1315" spans="1:15" x14ac:dyDescent="0.25">
      <c r="A1315" t="s">
        <v>1127</v>
      </c>
      <c r="B1315" t="s">
        <v>15</v>
      </c>
      <c r="C1315">
        <f>COUNTIF(O$2:O$38,B1315)</f>
        <v>0</v>
      </c>
      <c r="D1315">
        <f>VLOOKUP(B1315,ORF_taxonomy!A$2:E$123,5,FALSE)</f>
        <v>1</v>
      </c>
      <c r="E1315">
        <v>54</v>
      </c>
      <c r="F1315">
        <v>50</v>
      </c>
      <c r="G1315">
        <v>23</v>
      </c>
      <c r="H1315">
        <v>0</v>
      </c>
      <c r="I1315">
        <v>207</v>
      </c>
      <c r="J1315">
        <v>58</v>
      </c>
      <c r="K1315">
        <v>11</v>
      </c>
      <c r="L1315">
        <v>60</v>
      </c>
      <c r="M1315" s="1">
        <v>9.9999999999999995E-8</v>
      </c>
      <c r="N1315">
        <v>53.9</v>
      </c>
      <c r="O1315" s="39" t="s">
        <v>1714</v>
      </c>
    </row>
    <row r="1316" spans="1:15" x14ac:dyDescent="0.25">
      <c r="A1316" t="s">
        <v>1128</v>
      </c>
      <c r="B1316" t="s">
        <v>10</v>
      </c>
      <c r="C1316">
        <f>COUNTIF(O$2:O$38,B1316)</f>
        <v>0</v>
      </c>
      <c r="D1316">
        <f>VLOOKUP(B1316,ORF_taxonomy!A$2:E$123,5,FALSE)</f>
        <v>1</v>
      </c>
      <c r="E1316">
        <v>39.369999999999997</v>
      </c>
      <c r="F1316">
        <v>127</v>
      </c>
      <c r="G1316">
        <v>51</v>
      </c>
      <c r="H1316">
        <v>4</v>
      </c>
      <c r="I1316">
        <v>357</v>
      </c>
      <c r="J1316">
        <v>7</v>
      </c>
      <c r="K1316">
        <v>84</v>
      </c>
      <c r="L1316">
        <v>194</v>
      </c>
      <c r="M1316" s="1">
        <v>1.0000000000000001E-15</v>
      </c>
      <c r="N1316">
        <v>79</v>
      </c>
      <c r="O1316" s="39" t="s">
        <v>1714</v>
      </c>
    </row>
    <row r="1317" spans="1:15" x14ac:dyDescent="0.25">
      <c r="A1317" t="s">
        <v>1129</v>
      </c>
      <c r="B1317" t="s">
        <v>18</v>
      </c>
      <c r="C1317">
        <f>COUNTIF(O$2:O$38,B1317)</f>
        <v>0</v>
      </c>
      <c r="D1317">
        <f>VLOOKUP(B1317,ORF_taxonomy!A$2:E$123,5,FALSE)</f>
        <v>1</v>
      </c>
      <c r="E1317">
        <v>59.09</v>
      </c>
      <c r="F1317">
        <v>44</v>
      </c>
      <c r="G1317">
        <v>18</v>
      </c>
      <c r="H1317">
        <v>0</v>
      </c>
      <c r="I1317">
        <v>42</v>
      </c>
      <c r="J1317">
        <v>173</v>
      </c>
      <c r="K1317">
        <v>1</v>
      </c>
      <c r="L1317">
        <v>44</v>
      </c>
      <c r="M1317" s="1">
        <v>4.0000000000000002E-9</v>
      </c>
      <c r="N1317">
        <v>58.9</v>
      </c>
      <c r="O1317" s="39" t="s">
        <v>1714</v>
      </c>
    </row>
    <row r="1318" spans="1:15" x14ac:dyDescent="0.25">
      <c r="A1318" t="s">
        <v>1130</v>
      </c>
      <c r="B1318" t="s">
        <v>15</v>
      </c>
      <c r="C1318">
        <f>COUNTIF(O$2:O$38,B1318)</f>
        <v>0</v>
      </c>
      <c r="D1318">
        <f>VLOOKUP(B1318,ORF_taxonomy!A$2:E$123,5,FALSE)</f>
        <v>1</v>
      </c>
      <c r="E1318">
        <v>64.099999999999994</v>
      </c>
      <c r="F1318">
        <v>39</v>
      </c>
      <c r="G1318">
        <v>14</v>
      </c>
      <c r="H1318">
        <v>0</v>
      </c>
      <c r="I1318">
        <v>316</v>
      </c>
      <c r="J1318">
        <v>432</v>
      </c>
      <c r="K1318">
        <v>2</v>
      </c>
      <c r="L1318">
        <v>40</v>
      </c>
      <c r="M1318" s="1">
        <v>3.9999999999999998E-6</v>
      </c>
      <c r="N1318">
        <v>50.4</v>
      </c>
      <c r="O1318" s="39" t="s">
        <v>1714</v>
      </c>
    </row>
    <row r="1319" spans="1:15" x14ac:dyDescent="0.25">
      <c r="A1319" t="s">
        <v>1131</v>
      </c>
      <c r="B1319" t="s">
        <v>15</v>
      </c>
      <c r="C1319">
        <f>COUNTIF(O$2:O$38,B1319)</f>
        <v>0</v>
      </c>
      <c r="D1319">
        <f>VLOOKUP(B1319,ORF_taxonomy!A$2:E$123,5,FALSE)</f>
        <v>1</v>
      </c>
      <c r="E1319">
        <v>58.54</v>
      </c>
      <c r="F1319">
        <v>41</v>
      </c>
      <c r="G1319">
        <v>17</v>
      </c>
      <c r="H1319">
        <v>0</v>
      </c>
      <c r="I1319">
        <v>247</v>
      </c>
      <c r="J1319">
        <v>369</v>
      </c>
      <c r="K1319">
        <v>11</v>
      </c>
      <c r="L1319">
        <v>51</v>
      </c>
      <c r="M1319" s="1">
        <v>3.0000000000000001E-6</v>
      </c>
      <c r="N1319">
        <v>50.4</v>
      </c>
      <c r="O1319" s="39" t="s">
        <v>1714</v>
      </c>
    </row>
    <row r="1320" spans="1:15" x14ac:dyDescent="0.25">
      <c r="A1320" t="s">
        <v>1132</v>
      </c>
      <c r="B1320" t="s">
        <v>20</v>
      </c>
      <c r="C1320">
        <f>COUNTIF(O$2:O$38,B1320)</f>
        <v>0</v>
      </c>
      <c r="D1320">
        <f>VLOOKUP(B1320,ORF_taxonomy!A$2:E$123,5,FALSE)</f>
        <v>1</v>
      </c>
      <c r="E1320">
        <v>70.180000000000007</v>
      </c>
      <c r="F1320">
        <v>57</v>
      </c>
      <c r="G1320">
        <v>17</v>
      </c>
      <c r="H1320">
        <v>0</v>
      </c>
      <c r="I1320">
        <v>3</v>
      </c>
      <c r="J1320">
        <v>173</v>
      </c>
      <c r="K1320">
        <v>13</v>
      </c>
      <c r="L1320">
        <v>69</v>
      </c>
      <c r="M1320" s="1">
        <v>4.9999999999999999E-20</v>
      </c>
      <c r="N1320">
        <v>88.2</v>
      </c>
      <c r="O1320" s="39" t="s">
        <v>1714</v>
      </c>
    </row>
    <row r="1321" spans="1:15" x14ac:dyDescent="0.25">
      <c r="A1321" t="s">
        <v>1132</v>
      </c>
      <c r="B1321" t="s">
        <v>27</v>
      </c>
      <c r="C1321">
        <f>COUNTIF(O$2:O$38,B1321)</f>
        <v>0</v>
      </c>
      <c r="D1321">
        <f>VLOOKUP(B1321,ORF_taxonomy!A$2:E$123,5,FALSE)</f>
        <v>1</v>
      </c>
      <c r="E1321">
        <v>57.81</v>
      </c>
      <c r="F1321">
        <v>64</v>
      </c>
      <c r="G1321">
        <v>27</v>
      </c>
      <c r="H1321">
        <v>0</v>
      </c>
      <c r="I1321">
        <v>176</v>
      </c>
      <c r="J1321">
        <v>367</v>
      </c>
      <c r="K1321">
        <v>1</v>
      </c>
      <c r="L1321">
        <v>64</v>
      </c>
      <c r="M1321" s="1">
        <v>5.0000000000000004E-16</v>
      </c>
      <c r="N1321">
        <v>77.8</v>
      </c>
      <c r="O1321" s="39" t="s">
        <v>1720</v>
      </c>
    </row>
    <row r="1322" spans="1:15" x14ac:dyDescent="0.25">
      <c r="A1322" t="s">
        <v>1133</v>
      </c>
      <c r="B1322" t="s">
        <v>10</v>
      </c>
      <c r="C1322">
        <f>COUNTIF(O$2:O$38,B1322)</f>
        <v>0</v>
      </c>
      <c r="D1322">
        <f>VLOOKUP(B1322,ORF_taxonomy!A$2:E$123,5,FALSE)</f>
        <v>1</v>
      </c>
      <c r="E1322">
        <v>48.55</v>
      </c>
      <c r="F1322">
        <v>138</v>
      </c>
      <c r="G1322">
        <v>62</v>
      </c>
      <c r="H1322">
        <v>2</v>
      </c>
      <c r="I1322">
        <v>409</v>
      </c>
      <c r="J1322">
        <v>2</v>
      </c>
      <c r="K1322">
        <v>83</v>
      </c>
      <c r="L1322">
        <v>213</v>
      </c>
      <c r="M1322" s="1">
        <v>3.9999999999999997E-40</v>
      </c>
      <c r="N1322">
        <v>144</v>
      </c>
      <c r="O1322" s="39" t="s">
        <v>1714</v>
      </c>
    </row>
    <row r="1323" spans="1:15" x14ac:dyDescent="0.25">
      <c r="A1323" t="s">
        <v>1134</v>
      </c>
      <c r="B1323" t="s">
        <v>15</v>
      </c>
      <c r="C1323">
        <f>COUNTIF(O$2:O$38,B1323)</f>
        <v>0</v>
      </c>
      <c r="D1323">
        <f>VLOOKUP(B1323,ORF_taxonomy!A$2:E$123,5,FALSE)</f>
        <v>1</v>
      </c>
      <c r="E1323">
        <v>55</v>
      </c>
      <c r="F1323">
        <v>60</v>
      </c>
      <c r="G1323">
        <v>27</v>
      </c>
      <c r="H1323">
        <v>0</v>
      </c>
      <c r="I1323">
        <v>215</v>
      </c>
      <c r="J1323">
        <v>36</v>
      </c>
      <c r="K1323">
        <v>1</v>
      </c>
      <c r="L1323">
        <v>60</v>
      </c>
      <c r="M1323" s="1">
        <v>1E-10</v>
      </c>
      <c r="N1323">
        <v>62</v>
      </c>
      <c r="O1323" s="39" t="s">
        <v>1714</v>
      </c>
    </row>
    <row r="1324" spans="1:15" x14ac:dyDescent="0.25">
      <c r="A1324" t="s">
        <v>1135</v>
      </c>
      <c r="B1324" t="s">
        <v>54</v>
      </c>
      <c r="C1324">
        <f>COUNTIF(O$2:O$38,B1324)</f>
        <v>0</v>
      </c>
      <c r="D1324">
        <f>VLOOKUP(B1324,ORF_taxonomy!A$2:E$123,5,FALSE)</f>
        <v>1</v>
      </c>
      <c r="E1324">
        <v>74.14</v>
      </c>
      <c r="F1324">
        <v>58</v>
      </c>
      <c r="G1324">
        <v>15</v>
      </c>
      <c r="H1324">
        <v>0</v>
      </c>
      <c r="I1324">
        <v>126</v>
      </c>
      <c r="J1324">
        <v>299</v>
      </c>
      <c r="K1324">
        <v>3</v>
      </c>
      <c r="L1324">
        <v>60</v>
      </c>
      <c r="M1324" s="1">
        <v>9.9999999999999996E-24</v>
      </c>
      <c r="N1324">
        <v>95.9</v>
      </c>
      <c r="O1324" s="39" t="s">
        <v>1714</v>
      </c>
    </row>
    <row r="1325" spans="1:15" x14ac:dyDescent="0.25">
      <c r="A1325" t="s">
        <v>1136</v>
      </c>
      <c r="B1325" t="s">
        <v>15</v>
      </c>
      <c r="C1325">
        <f>COUNTIF(O$2:O$38,B1325)</f>
        <v>0</v>
      </c>
      <c r="D1325">
        <f>VLOOKUP(B1325,ORF_taxonomy!A$2:E$123,5,FALSE)</f>
        <v>1</v>
      </c>
      <c r="E1325">
        <v>61.36</v>
      </c>
      <c r="F1325">
        <v>44</v>
      </c>
      <c r="G1325">
        <v>17</v>
      </c>
      <c r="H1325">
        <v>0</v>
      </c>
      <c r="I1325">
        <v>140</v>
      </c>
      <c r="J1325">
        <v>9</v>
      </c>
      <c r="K1325">
        <v>5</v>
      </c>
      <c r="L1325">
        <v>48</v>
      </c>
      <c r="M1325" s="1">
        <v>8.9999999999999999E-8</v>
      </c>
      <c r="N1325">
        <v>53.1</v>
      </c>
      <c r="O1325" s="39" t="s">
        <v>1714</v>
      </c>
    </row>
    <row r="1326" spans="1:15" x14ac:dyDescent="0.25">
      <c r="A1326" t="s">
        <v>1137</v>
      </c>
      <c r="B1326" t="s">
        <v>538</v>
      </c>
      <c r="C1326">
        <f>COUNTIF(O$2:O$38,B1326)</f>
        <v>0</v>
      </c>
      <c r="D1326">
        <f>VLOOKUP(B1326,ORF_taxonomy!A$2:E$123,5,FALSE)</f>
        <v>1</v>
      </c>
      <c r="E1326">
        <v>75</v>
      </c>
      <c r="F1326">
        <v>44</v>
      </c>
      <c r="G1326">
        <v>11</v>
      </c>
      <c r="H1326">
        <v>0</v>
      </c>
      <c r="I1326">
        <v>144</v>
      </c>
      <c r="J1326">
        <v>13</v>
      </c>
      <c r="K1326">
        <v>16</v>
      </c>
      <c r="L1326">
        <v>59</v>
      </c>
      <c r="M1326" s="1">
        <v>4.0000000000000003E-15</v>
      </c>
      <c r="N1326">
        <v>76.599999999999994</v>
      </c>
      <c r="O1326" s="39" t="s">
        <v>1714</v>
      </c>
    </row>
    <row r="1327" spans="1:15" x14ac:dyDescent="0.25">
      <c r="A1327" t="s">
        <v>1137</v>
      </c>
      <c r="B1327" t="s">
        <v>20</v>
      </c>
      <c r="C1327">
        <f>COUNTIF(O$2:O$38,B1327)</f>
        <v>0</v>
      </c>
      <c r="D1327">
        <f>VLOOKUP(B1327,ORF_taxonomy!A$2:E$123,5,FALSE)</f>
        <v>1</v>
      </c>
      <c r="E1327">
        <v>67.16</v>
      </c>
      <c r="F1327">
        <v>67</v>
      </c>
      <c r="G1327">
        <v>22</v>
      </c>
      <c r="H1327">
        <v>0</v>
      </c>
      <c r="I1327">
        <v>347</v>
      </c>
      <c r="J1327">
        <v>147</v>
      </c>
      <c r="K1327">
        <v>1</v>
      </c>
      <c r="L1327">
        <v>67</v>
      </c>
      <c r="M1327" s="1">
        <v>9.0000000000000002E-25</v>
      </c>
      <c r="N1327">
        <v>100</v>
      </c>
      <c r="O1327" s="39" t="s">
        <v>1714</v>
      </c>
    </row>
    <row r="1328" spans="1:15" x14ac:dyDescent="0.25">
      <c r="A1328" t="s">
        <v>1138</v>
      </c>
      <c r="B1328" t="s">
        <v>142</v>
      </c>
      <c r="C1328">
        <f>COUNTIF(O$2:O$38,B1328)</f>
        <v>0</v>
      </c>
      <c r="D1328">
        <f>VLOOKUP(B1328,ORF_taxonomy!A$2:E$123,5,FALSE)</f>
        <v>1</v>
      </c>
      <c r="E1328">
        <v>48.72</v>
      </c>
      <c r="F1328">
        <v>78</v>
      </c>
      <c r="G1328">
        <v>36</v>
      </c>
      <c r="H1328">
        <v>2</v>
      </c>
      <c r="I1328">
        <v>10</v>
      </c>
      <c r="J1328">
        <v>234</v>
      </c>
      <c r="K1328">
        <v>2</v>
      </c>
      <c r="L1328">
        <v>78</v>
      </c>
      <c r="M1328" s="1">
        <v>7.0000000000000005E-14</v>
      </c>
      <c r="N1328">
        <v>71.599999999999994</v>
      </c>
      <c r="O1328" s="39" t="s">
        <v>1714</v>
      </c>
    </row>
    <row r="1329" spans="1:15" x14ac:dyDescent="0.25">
      <c r="A1329" t="s">
        <v>1139</v>
      </c>
      <c r="B1329" t="s">
        <v>8</v>
      </c>
      <c r="C1329">
        <f>COUNTIF(O$2:O$38,B1329)</f>
        <v>0</v>
      </c>
      <c r="D1329">
        <f>VLOOKUP(B1329,ORF_taxonomy!A$2:E$123,5,FALSE)</f>
        <v>1</v>
      </c>
      <c r="E1329">
        <v>54.39</v>
      </c>
      <c r="F1329">
        <v>57</v>
      </c>
      <c r="G1329">
        <v>24</v>
      </c>
      <c r="H1329">
        <v>1</v>
      </c>
      <c r="I1329">
        <v>196</v>
      </c>
      <c r="J1329">
        <v>26</v>
      </c>
      <c r="K1329">
        <v>17</v>
      </c>
      <c r="L1329">
        <v>71</v>
      </c>
      <c r="M1329" s="1">
        <v>1E-8</v>
      </c>
      <c r="N1329">
        <v>55.5</v>
      </c>
      <c r="O1329" s="39" t="s">
        <v>1714</v>
      </c>
    </row>
    <row r="1330" spans="1:15" x14ac:dyDescent="0.25">
      <c r="A1330" t="s">
        <v>1140</v>
      </c>
      <c r="B1330" t="s">
        <v>15</v>
      </c>
      <c r="C1330">
        <f>COUNTIF(O$2:O$38,B1330)</f>
        <v>0</v>
      </c>
      <c r="D1330">
        <f>VLOOKUP(B1330,ORF_taxonomy!A$2:E$123,5,FALSE)</f>
        <v>1</v>
      </c>
      <c r="E1330">
        <v>62.5</v>
      </c>
      <c r="F1330">
        <v>48</v>
      </c>
      <c r="G1330">
        <v>18</v>
      </c>
      <c r="H1330">
        <v>0</v>
      </c>
      <c r="I1330">
        <v>193</v>
      </c>
      <c r="J1330">
        <v>50</v>
      </c>
      <c r="K1330">
        <v>1</v>
      </c>
      <c r="L1330">
        <v>48</v>
      </c>
      <c r="M1330" s="1">
        <v>8.0000000000000003E-10</v>
      </c>
      <c r="N1330">
        <v>61.2</v>
      </c>
      <c r="O1330" s="39" t="s">
        <v>1714</v>
      </c>
    </row>
    <row r="1331" spans="1:15" x14ac:dyDescent="0.25">
      <c r="A1331" t="s">
        <v>1141</v>
      </c>
      <c r="B1331" t="s">
        <v>16</v>
      </c>
      <c r="C1331">
        <f>COUNTIF(O$2:O$38,B1331)</f>
        <v>0</v>
      </c>
      <c r="D1331">
        <f>VLOOKUP(B1331,ORF_taxonomy!A$2:E$123,5,FALSE)</f>
        <v>1</v>
      </c>
      <c r="E1331">
        <v>75</v>
      </c>
      <c r="F1331">
        <v>24</v>
      </c>
      <c r="G1331">
        <v>6</v>
      </c>
      <c r="H1331">
        <v>0</v>
      </c>
      <c r="I1331">
        <v>74</v>
      </c>
      <c r="J1331">
        <v>3</v>
      </c>
      <c r="K1331">
        <v>75</v>
      </c>
      <c r="L1331">
        <v>98</v>
      </c>
      <c r="M1331" s="1">
        <v>3.0000000000000003E-29</v>
      </c>
      <c r="N1331">
        <v>43.1</v>
      </c>
      <c r="O1331" s="39" t="s">
        <v>1714</v>
      </c>
    </row>
    <row r="1332" spans="1:15" x14ac:dyDescent="0.25">
      <c r="A1332" t="s">
        <v>1141</v>
      </c>
      <c r="B1332" t="s">
        <v>15</v>
      </c>
      <c r="C1332">
        <f>COUNTIF(O$2:O$38,B1332)</f>
        <v>0</v>
      </c>
      <c r="D1332">
        <f>VLOOKUP(B1332,ORF_taxonomy!A$2:E$123,5,FALSE)</f>
        <v>1</v>
      </c>
      <c r="E1332">
        <v>54.24</v>
      </c>
      <c r="F1332">
        <v>59</v>
      </c>
      <c r="G1332">
        <v>27</v>
      </c>
      <c r="H1332">
        <v>0</v>
      </c>
      <c r="I1332">
        <v>443</v>
      </c>
      <c r="J1332">
        <v>267</v>
      </c>
      <c r="K1332">
        <v>2</v>
      </c>
      <c r="L1332">
        <v>60</v>
      </c>
      <c r="M1332" s="1">
        <v>8.0000000000000005E-9</v>
      </c>
      <c r="N1332">
        <v>58.2</v>
      </c>
      <c r="O1332" s="39" t="s">
        <v>1714</v>
      </c>
    </row>
    <row r="1333" spans="1:15" x14ac:dyDescent="0.25">
      <c r="A1333" t="s">
        <v>1142</v>
      </c>
      <c r="B1333" t="s">
        <v>18</v>
      </c>
      <c r="C1333">
        <f>COUNTIF(O$2:O$38,B1333)</f>
        <v>0</v>
      </c>
      <c r="D1333">
        <f>VLOOKUP(B1333,ORF_taxonomy!A$2:E$123,5,FALSE)</f>
        <v>1</v>
      </c>
      <c r="E1333">
        <v>59.09</v>
      </c>
      <c r="F1333">
        <v>44</v>
      </c>
      <c r="G1333">
        <v>18</v>
      </c>
      <c r="H1333">
        <v>0</v>
      </c>
      <c r="I1333">
        <v>398</v>
      </c>
      <c r="J1333">
        <v>267</v>
      </c>
      <c r="K1333">
        <v>1</v>
      </c>
      <c r="L1333">
        <v>44</v>
      </c>
      <c r="M1333" s="1">
        <v>6.9999999999999998E-9</v>
      </c>
      <c r="N1333">
        <v>58.5</v>
      </c>
      <c r="O1333" s="39" t="s">
        <v>1714</v>
      </c>
    </row>
    <row r="1334" spans="1:15" x14ac:dyDescent="0.25">
      <c r="A1334" t="s">
        <v>1143</v>
      </c>
      <c r="B1334" t="s">
        <v>142</v>
      </c>
      <c r="C1334">
        <f>COUNTIF(O$2:O$38,B1334)</f>
        <v>0</v>
      </c>
      <c r="D1334">
        <f>VLOOKUP(B1334,ORF_taxonomy!A$2:E$123,5,FALSE)</f>
        <v>1</v>
      </c>
      <c r="E1334">
        <v>48.72</v>
      </c>
      <c r="F1334">
        <v>78</v>
      </c>
      <c r="G1334">
        <v>36</v>
      </c>
      <c r="H1334">
        <v>2</v>
      </c>
      <c r="I1334">
        <v>290</v>
      </c>
      <c r="J1334">
        <v>66</v>
      </c>
      <c r="K1334">
        <v>2</v>
      </c>
      <c r="L1334">
        <v>78</v>
      </c>
      <c r="M1334" s="1">
        <v>5.9999999999999997E-14</v>
      </c>
      <c r="N1334">
        <v>71.599999999999994</v>
      </c>
      <c r="O1334" s="39" t="s">
        <v>1714</v>
      </c>
    </row>
    <row r="1335" spans="1:15" x14ac:dyDescent="0.25">
      <c r="A1335" t="s">
        <v>1144</v>
      </c>
      <c r="B1335" t="s">
        <v>18</v>
      </c>
      <c r="C1335">
        <f>COUNTIF(O$2:O$38,B1335)</f>
        <v>0</v>
      </c>
      <c r="D1335">
        <f>VLOOKUP(B1335,ORF_taxonomy!A$2:E$123,5,FALSE)</f>
        <v>1</v>
      </c>
      <c r="E1335">
        <v>59.09</v>
      </c>
      <c r="F1335">
        <v>44</v>
      </c>
      <c r="G1335">
        <v>18</v>
      </c>
      <c r="H1335">
        <v>0</v>
      </c>
      <c r="I1335">
        <v>185</v>
      </c>
      <c r="J1335">
        <v>54</v>
      </c>
      <c r="K1335">
        <v>1</v>
      </c>
      <c r="L1335">
        <v>44</v>
      </c>
      <c r="M1335" s="1">
        <v>6.9999999999999998E-9</v>
      </c>
      <c r="N1335">
        <v>58.2</v>
      </c>
      <c r="O1335" s="39" t="s">
        <v>1714</v>
      </c>
    </row>
    <row r="1336" spans="1:15" x14ac:dyDescent="0.25">
      <c r="A1336" t="s">
        <v>1144</v>
      </c>
      <c r="B1336" t="s">
        <v>35</v>
      </c>
      <c r="C1336">
        <f>COUNTIF(O$2:O$38,B1336)</f>
        <v>0</v>
      </c>
      <c r="D1336">
        <f>VLOOKUP(B1336,ORF_taxonomy!A$2:E$123,5,FALSE)</f>
        <v>1</v>
      </c>
      <c r="E1336">
        <v>50</v>
      </c>
      <c r="F1336">
        <v>60</v>
      </c>
      <c r="G1336">
        <v>30</v>
      </c>
      <c r="H1336">
        <v>0</v>
      </c>
      <c r="I1336">
        <v>364</v>
      </c>
      <c r="J1336">
        <v>185</v>
      </c>
      <c r="K1336">
        <v>1</v>
      </c>
      <c r="L1336">
        <v>60</v>
      </c>
      <c r="M1336" s="1">
        <v>8.9999999999999999E-11</v>
      </c>
      <c r="N1336">
        <v>63.9</v>
      </c>
      <c r="O1336" s="39" t="s">
        <v>1722</v>
      </c>
    </row>
    <row r="1337" spans="1:15" x14ac:dyDescent="0.25">
      <c r="A1337" t="s">
        <v>1145</v>
      </c>
      <c r="B1337" t="s">
        <v>142</v>
      </c>
      <c r="C1337">
        <f>COUNTIF(O$2:O$38,B1337)</f>
        <v>0</v>
      </c>
      <c r="D1337">
        <f>VLOOKUP(B1337,ORF_taxonomy!A$2:E$123,5,FALSE)</f>
        <v>1</v>
      </c>
      <c r="E1337">
        <v>48.72</v>
      </c>
      <c r="F1337">
        <v>78</v>
      </c>
      <c r="G1337">
        <v>36</v>
      </c>
      <c r="H1337">
        <v>2</v>
      </c>
      <c r="I1337">
        <v>290</v>
      </c>
      <c r="J1337">
        <v>66</v>
      </c>
      <c r="K1337">
        <v>2</v>
      </c>
      <c r="L1337">
        <v>78</v>
      </c>
      <c r="M1337" s="1">
        <v>5.9999999999999997E-14</v>
      </c>
      <c r="N1337">
        <v>71.599999999999994</v>
      </c>
      <c r="O1337" s="39" t="s">
        <v>1714</v>
      </c>
    </row>
    <row r="1338" spans="1:15" x14ac:dyDescent="0.25">
      <c r="A1338" t="s">
        <v>1146</v>
      </c>
      <c r="B1338" t="s">
        <v>18</v>
      </c>
      <c r="C1338">
        <f>COUNTIF(O$2:O$38,B1338)</f>
        <v>0</v>
      </c>
      <c r="D1338">
        <f>VLOOKUP(B1338,ORF_taxonomy!A$2:E$123,5,FALSE)</f>
        <v>1</v>
      </c>
      <c r="E1338">
        <v>59.09</v>
      </c>
      <c r="F1338">
        <v>44</v>
      </c>
      <c r="G1338">
        <v>18</v>
      </c>
      <c r="H1338">
        <v>0</v>
      </c>
      <c r="I1338">
        <v>231</v>
      </c>
      <c r="J1338">
        <v>100</v>
      </c>
      <c r="K1338">
        <v>1</v>
      </c>
      <c r="L1338">
        <v>44</v>
      </c>
      <c r="M1338" s="1">
        <v>5.0000000000000001E-9</v>
      </c>
      <c r="N1338">
        <v>58.5</v>
      </c>
      <c r="O1338" s="39" t="s">
        <v>1714</v>
      </c>
    </row>
    <row r="1339" spans="1:15" x14ac:dyDescent="0.25">
      <c r="A1339" t="s">
        <v>1146</v>
      </c>
      <c r="B1339" t="s">
        <v>35</v>
      </c>
      <c r="C1339">
        <f>COUNTIF(O$2:O$38,B1339)</f>
        <v>0</v>
      </c>
      <c r="D1339">
        <f>VLOOKUP(B1339,ORF_taxonomy!A$2:E$123,5,FALSE)</f>
        <v>1</v>
      </c>
      <c r="E1339">
        <v>50.98</v>
      </c>
      <c r="F1339">
        <v>51</v>
      </c>
      <c r="G1339">
        <v>25</v>
      </c>
      <c r="H1339">
        <v>0</v>
      </c>
      <c r="I1339">
        <v>409</v>
      </c>
      <c r="J1339">
        <v>257</v>
      </c>
      <c r="K1339">
        <v>1</v>
      </c>
      <c r="L1339">
        <v>51</v>
      </c>
      <c r="M1339" s="1">
        <v>6.9999999999999998E-9</v>
      </c>
      <c r="N1339">
        <v>58.5</v>
      </c>
      <c r="O1339" s="39" t="s">
        <v>1722</v>
      </c>
    </row>
    <row r="1340" spans="1:15" x14ac:dyDescent="0.25">
      <c r="A1340" t="s">
        <v>1147</v>
      </c>
      <c r="B1340" t="s">
        <v>16</v>
      </c>
      <c r="C1340">
        <f>COUNTIF(O$2:O$38,B1340)</f>
        <v>0</v>
      </c>
      <c r="D1340">
        <f>VLOOKUP(B1340,ORF_taxonomy!A$2:E$123,5,FALSE)</f>
        <v>1</v>
      </c>
      <c r="E1340">
        <v>68.290000000000006</v>
      </c>
      <c r="F1340">
        <v>41</v>
      </c>
      <c r="G1340">
        <v>13</v>
      </c>
      <c r="H1340">
        <v>0</v>
      </c>
      <c r="I1340">
        <v>123</v>
      </c>
      <c r="J1340">
        <v>1</v>
      </c>
      <c r="K1340">
        <v>75</v>
      </c>
      <c r="L1340">
        <v>115</v>
      </c>
      <c r="M1340" s="1">
        <v>2E-35</v>
      </c>
      <c r="N1340">
        <v>66.599999999999994</v>
      </c>
      <c r="O1340" s="39" t="s">
        <v>1714</v>
      </c>
    </row>
    <row r="1341" spans="1:15" x14ac:dyDescent="0.25">
      <c r="A1341" t="s">
        <v>1147</v>
      </c>
      <c r="B1341" t="s">
        <v>15</v>
      </c>
      <c r="C1341">
        <f>COUNTIF(O$2:O$38,B1341)</f>
        <v>0</v>
      </c>
      <c r="D1341">
        <f>VLOOKUP(B1341,ORF_taxonomy!A$2:E$123,5,FALSE)</f>
        <v>1</v>
      </c>
      <c r="E1341">
        <v>55</v>
      </c>
      <c r="F1341">
        <v>60</v>
      </c>
      <c r="G1341">
        <v>27</v>
      </c>
      <c r="H1341">
        <v>0</v>
      </c>
      <c r="I1341">
        <v>495</v>
      </c>
      <c r="J1341">
        <v>316</v>
      </c>
      <c r="K1341">
        <v>1</v>
      </c>
      <c r="L1341">
        <v>60</v>
      </c>
      <c r="M1341" s="1">
        <v>4.0000000000000001E-10</v>
      </c>
      <c r="N1341">
        <v>62</v>
      </c>
      <c r="O1341" s="39" t="s">
        <v>1714</v>
      </c>
    </row>
    <row r="1342" spans="1:15" x14ac:dyDescent="0.25">
      <c r="A1342" t="s">
        <v>1148</v>
      </c>
      <c r="B1342" t="s">
        <v>194</v>
      </c>
      <c r="C1342">
        <f>COUNTIF(O$2:O$38,B1342)</f>
        <v>0</v>
      </c>
      <c r="D1342">
        <f>VLOOKUP(B1342,ORF_taxonomy!A$2:E$123,5,FALSE)</f>
        <v>1</v>
      </c>
      <c r="E1342">
        <v>55.56</v>
      </c>
      <c r="F1342">
        <v>36</v>
      </c>
      <c r="G1342">
        <v>13</v>
      </c>
      <c r="H1342">
        <v>1</v>
      </c>
      <c r="I1342">
        <v>32</v>
      </c>
      <c r="J1342">
        <v>139</v>
      </c>
      <c r="K1342">
        <v>1</v>
      </c>
      <c r="L1342">
        <v>33</v>
      </c>
      <c r="M1342" s="1">
        <v>5.0000000000000004E-16</v>
      </c>
      <c r="N1342">
        <v>40.4</v>
      </c>
      <c r="O1342" s="39" t="s">
        <v>1736</v>
      </c>
    </row>
    <row r="1343" spans="1:15" x14ac:dyDescent="0.25">
      <c r="A1343" t="s">
        <v>1148</v>
      </c>
      <c r="B1343" t="s">
        <v>8</v>
      </c>
      <c r="C1343">
        <f>COUNTIF(O$2:O$38,B1343)</f>
        <v>0</v>
      </c>
      <c r="D1343">
        <f>VLOOKUP(B1343,ORF_taxonomy!A$2:E$123,5,FALSE)</f>
        <v>1</v>
      </c>
      <c r="E1343">
        <v>59.42</v>
      </c>
      <c r="F1343">
        <v>69</v>
      </c>
      <c r="G1343">
        <v>26</v>
      </c>
      <c r="H1343">
        <v>1</v>
      </c>
      <c r="I1343">
        <v>315</v>
      </c>
      <c r="J1343">
        <v>521</v>
      </c>
      <c r="K1343">
        <v>1</v>
      </c>
      <c r="L1343">
        <v>67</v>
      </c>
      <c r="M1343" s="1">
        <v>2E-14</v>
      </c>
      <c r="N1343">
        <v>74.3</v>
      </c>
      <c r="O1343" s="39" t="s">
        <v>1714</v>
      </c>
    </row>
    <row r="1344" spans="1:15" x14ac:dyDescent="0.25">
      <c r="A1344" t="s">
        <v>1149</v>
      </c>
      <c r="B1344" t="s">
        <v>18</v>
      </c>
      <c r="C1344">
        <f>COUNTIF(O$2:O$38,B1344)</f>
        <v>0</v>
      </c>
      <c r="D1344">
        <f>VLOOKUP(B1344,ORF_taxonomy!A$2:E$123,5,FALSE)</f>
        <v>1</v>
      </c>
      <c r="E1344">
        <v>59.09</v>
      </c>
      <c r="F1344">
        <v>44</v>
      </c>
      <c r="G1344">
        <v>18</v>
      </c>
      <c r="H1344">
        <v>0</v>
      </c>
      <c r="I1344">
        <v>231</v>
      </c>
      <c r="J1344">
        <v>100</v>
      </c>
      <c r="K1344">
        <v>1</v>
      </c>
      <c r="L1344">
        <v>44</v>
      </c>
      <c r="M1344" s="1">
        <v>5.0000000000000001E-9</v>
      </c>
      <c r="N1344">
        <v>58.5</v>
      </c>
      <c r="O1344" s="39" t="s">
        <v>1714</v>
      </c>
    </row>
    <row r="1345" spans="1:15" x14ac:dyDescent="0.25">
      <c r="A1345" t="s">
        <v>1150</v>
      </c>
      <c r="B1345" t="s">
        <v>35</v>
      </c>
      <c r="C1345">
        <f>COUNTIF(O$2:O$38,B1345)</f>
        <v>0</v>
      </c>
      <c r="D1345">
        <f>VLOOKUP(B1345,ORF_taxonomy!A$2:E$123,5,FALSE)</f>
        <v>1</v>
      </c>
      <c r="E1345">
        <v>51.72</v>
      </c>
      <c r="F1345">
        <v>58</v>
      </c>
      <c r="G1345">
        <v>28</v>
      </c>
      <c r="H1345">
        <v>0</v>
      </c>
      <c r="I1345">
        <v>150</v>
      </c>
      <c r="J1345">
        <v>323</v>
      </c>
      <c r="K1345">
        <v>1</v>
      </c>
      <c r="L1345">
        <v>58</v>
      </c>
      <c r="M1345" s="1">
        <v>9.9999999999999994E-12</v>
      </c>
      <c r="N1345">
        <v>65.900000000000006</v>
      </c>
      <c r="O1345" s="39" t="s">
        <v>1722</v>
      </c>
    </row>
    <row r="1346" spans="1:15" x14ac:dyDescent="0.25">
      <c r="A1346" t="s">
        <v>1150</v>
      </c>
      <c r="B1346" t="s">
        <v>18</v>
      </c>
      <c r="C1346">
        <f>COUNTIF(O$2:O$38,B1346)</f>
        <v>0</v>
      </c>
      <c r="D1346">
        <f>VLOOKUP(B1346,ORF_taxonomy!A$2:E$123,5,FALSE)</f>
        <v>1</v>
      </c>
      <c r="E1346">
        <v>73.53</v>
      </c>
      <c r="F1346">
        <v>34</v>
      </c>
      <c r="G1346">
        <v>9</v>
      </c>
      <c r="H1346">
        <v>0</v>
      </c>
      <c r="I1346">
        <v>329</v>
      </c>
      <c r="J1346">
        <v>430</v>
      </c>
      <c r="K1346">
        <v>1</v>
      </c>
      <c r="L1346">
        <v>34</v>
      </c>
      <c r="M1346" s="1">
        <v>1E-8</v>
      </c>
      <c r="N1346">
        <v>57.8</v>
      </c>
      <c r="O1346" s="39" t="s">
        <v>1714</v>
      </c>
    </row>
    <row r="1347" spans="1:15" x14ac:dyDescent="0.25">
      <c r="A1347" t="s">
        <v>1151</v>
      </c>
      <c r="B1347" t="s">
        <v>20</v>
      </c>
      <c r="C1347">
        <f>COUNTIF(O$2:O$38,B1347)</f>
        <v>0</v>
      </c>
      <c r="D1347">
        <f>VLOOKUP(B1347,ORF_taxonomy!A$2:E$123,5,FALSE)</f>
        <v>1</v>
      </c>
      <c r="E1347">
        <v>69.569999999999993</v>
      </c>
      <c r="F1347">
        <v>69</v>
      </c>
      <c r="G1347">
        <v>21</v>
      </c>
      <c r="H1347">
        <v>0</v>
      </c>
      <c r="I1347">
        <v>493</v>
      </c>
      <c r="J1347">
        <v>287</v>
      </c>
      <c r="K1347">
        <v>1</v>
      </c>
      <c r="L1347">
        <v>69</v>
      </c>
      <c r="M1347" s="1">
        <v>7.0000000000000003E-27</v>
      </c>
      <c r="N1347">
        <v>106</v>
      </c>
      <c r="O1347" s="39" t="s">
        <v>1714</v>
      </c>
    </row>
    <row r="1348" spans="1:15" x14ac:dyDescent="0.25">
      <c r="A1348" t="s">
        <v>1152</v>
      </c>
      <c r="B1348" t="s">
        <v>15</v>
      </c>
      <c r="C1348">
        <f>COUNTIF(O$2:O$38,B1348)</f>
        <v>0</v>
      </c>
      <c r="D1348">
        <f>VLOOKUP(B1348,ORF_taxonomy!A$2:E$123,5,FALSE)</f>
        <v>1</v>
      </c>
      <c r="E1348">
        <v>64</v>
      </c>
      <c r="F1348">
        <v>50</v>
      </c>
      <c r="G1348">
        <v>18</v>
      </c>
      <c r="H1348">
        <v>0</v>
      </c>
      <c r="I1348">
        <v>240</v>
      </c>
      <c r="J1348">
        <v>389</v>
      </c>
      <c r="K1348">
        <v>1</v>
      </c>
      <c r="L1348">
        <v>50</v>
      </c>
      <c r="M1348" s="1">
        <v>7.0000000000000004E-11</v>
      </c>
      <c r="N1348">
        <v>64.3</v>
      </c>
      <c r="O1348" s="39" t="s">
        <v>1714</v>
      </c>
    </row>
    <row r="1349" spans="1:15" x14ac:dyDescent="0.25">
      <c r="A1349" t="s">
        <v>1153</v>
      </c>
      <c r="B1349" t="s">
        <v>20</v>
      </c>
      <c r="C1349">
        <f>COUNTIF(O$2:O$38,B1349)</f>
        <v>0</v>
      </c>
      <c r="D1349">
        <f>VLOOKUP(B1349,ORF_taxonomy!A$2:E$123,5,FALSE)</f>
        <v>1</v>
      </c>
      <c r="E1349">
        <v>69.569999999999993</v>
      </c>
      <c r="F1349">
        <v>69</v>
      </c>
      <c r="G1349">
        <v>21</v>
      </c>
      <c r="H1349">
        <v>0</v>
      </c>
      <c r="I1349">
        <v>491</v>
      </c>
      <c r="J1349">
        <v>285</v>
      </c>
      <c r="K1349">
        <v>1</v>
      </c>
      <c r="L1349">
        <v>69</v>
      </c>
      <c r="M1349" s="1">
        <v>6.0000000000000002E-27</v>
      </c>
      <c r="N1349">
        <v>106</v>
      </c>
      <c r="O1349" s="39" t="s">
        <v>1714</v>
      </c>
    </row>
    <row r="1350" spans="1:15" x14ac:dyDescent="0.25">
      <c r="A1350" t="s">
        <v>1154</v>
      </c>
      <c r="B1350" t="s">
        <v>142</v>
      </c>
      <c r="C1350">
        <f>COUNTIF(O$2:O$38,B1350)</f>
        <v>0</v>
      </c>
      <c r="D1350">
        <f>VLOOKUP(B1350,ORF_taxonomy!A$2:E$123,5,FALSE)</f>
        <v>1</v>
      </c>
      <c r="E1350">
        <v>48.72</v>
      </c>
      <c r="F1350">
        <v>78</v>
      </c>
      <c r="G1350">
        <v>36</v>
      </c>
      <c r="H1350">
        <v>2</v>
      </c>
      <c r="I1350">
        <v>290</v>
      </c>
      <c r="J1350">
        <v>66</v>
      </c>
      <c r="K1350">
        <v>2</v>
      </c>
      <c r="L1350">
        <v>78</v>
      </c>
      <c r="M1350" s="1">
        <v>5.9999999999999997E-14</v>
      </c>
      <c r="N1350">
        <v>71.599999999999994</v>
      </c>
      <c r="O1350" s="39" t="s">
        <v>1714</v>
      </c>
    </row>
    <row r="1351" spans="1:15" x14ac:dyDescent="0.25">
      <c r="A1351" t="s">
        <v>1155</v>
      </c>
      <c r="B1351" t="s">
        <v>8</v>
      </c>
      <c r="C1351">
        <f>COUNTIF(O$2:O$38,B1351)</f>
        <v>0</v>
      </c>
      <c r="D1351">
        <f>VLOOKUP(B1351,ORF_taxonomy!A$2:E$123,5,FALSE)</f>
        <v>1</v>
      </c>
      <c r="E1351">
        <v>54.69</v>
      </c>
      <c r="F1351">
        <v>64</v>
      </c>
      <c r="G1351">
        <v>27</v>
      </c>
      <c r="H1351">
        <v>1</v>
      </c>
      <c r="I1351">
        <v>517</v>
      </c>
      <c r="J1351">
        <v>326</v>
      </c>
      <c r="K1351">
        <v>10</v>
      </c>
      <c r="L1351">
        <v>71</v>
      </c>
      <c r="M1351" s="1">
        <v>6E-11</v>
      </c>
      <c r="N1351">
        <v>64.7</v>
      </c>
      <c r="O1351" s="39" t="s">
        <v>1714</v>
      </c>
    </row>
    <row r="1352" spans="1:15" x14ac:dyDescent="0.25">
      <c r="A1352" t="s">
        <v>1156</v>
      </c>
      <c r="B1352" t="s">
        <v>27</v>
      </c>
      <c r="C1352">
        <f>COUNTIF(O$2:O$38,B1352)</f>
        <v>0</v>
      </c>
      <c r="D1352">
        <f>VLOOKUP(B1352,ORF_taxonomy!A$2:E$123,5,FALSE)</f>
        <v>1</v>
      </c>
      <c r="E1352">
        <v>58.21</v>
      </c>
      <c r="F1352">
        <v>67</v>
      </c>
      <c r="G1352">
        <v>28</v>
      </c>
      <c r="H1352">
        <v>0</v>
      </c>
      <c r="I1352">
        <v>207</v>
      </c>
      <c r="J1352">
        <v>7</v>
      </c>
      <c r="K1352">
        <v>1</v>
      </c>
      <c r="L1352">
        <v>67</v>
      </c>
      <c r="M1352" s="1">
        <v>4.0000000000000003E-17</v>
      </c>
      <c r="N1352">
        <v>81.3</v>
      </c>
      <c r="O1352" s="39" t="s">
        <v>1720</v>
      </c>
    </row>
    <row r="1353" spans="1:15" x14ac:dyDescent="0.25">
      <c r="A1353" t="s">
        <v>1156</v>
      </c>
      <c r="B1353" t="s">
        <v>20</v>
      </c>
      <c r="C1353">
        <f>COUNTIF(O$2:O$38,B1353)</f>
        <v>0</v>
      </c>
      <c r="D1353">
        <f>VLOOKUP(B1353,ORF_taxonomy!A$2:E$123,5,FALSE)</f>
        <v>1</v>
      </c>
      <c r="E1353">
        <v>68.12</v>
      </c>
      <c r="F1353">
        <v>69</v>
      </c>
      <c r="G1353">
        <v>22</v>
      </c>
      <c r="H1353">
        <v>0</v>
      </c>
      <c r="I1353">
        <v>416</v>
      </c>
      <c r="J1353">
        <v>210</v>
      </c>
      <c r="K1353">
        <v>1</v>
      </c>
      <c r="L1353">
        <v>69</v>
      </c>
      <c r="M1353" s="1">
        <v>1E-26</v>
      </c>
      <c r="N1353">
        <v>105</v>
      </c>
      <c r="O1353" s="39" t="s">
        <v>1714</v>
      </c>
    </row>
    <row r="1354" spans="1:15" x14ac:dyDescent="0.25">
      <c r="A1354" t="s">
        <v>1157</v>
      </c>
      <c r="B1354" t="s">
        <v>194</v>
      </c>
      <c r="C1354">
        <f>COUNTIF(O$2:O$38,B1354)</f>
        <v>0</v>
      </c>
      <c r="D1354">
        <f>VLOOKUP(B1354,ORF_taxonomy!A$2:E$123,5,FALSE)</f>
        <v>1</v>
      </c>
      <c r="E1354">
        <v>73.63</v>
      </c>
      <c r="F1354">
        <v>91</v>
      </c>
      <c r="G1354">
        <v>21</v>
      </c>
      <c r="H1354">
        <v>1</v>
      </c>
      <c r="I1354">
        <v>32</v>
      </c>
      <c r="J1354">
        <v>304</v>
      </c>
      <c r="K1354">
        <v>1</v>
      </c>
      <c r="L1354">
        <v>88</v>
      </c>
      <c r="M1354" s="1">
        <v>4.0000000000000002E-27</v>
      </c>
      <c r="N1354">
        <v>108</v>
      </c>
      <c r="O1354" s="39" t="s">
        <v>1736</v>
      </c>
    </row>
    <row r="1355" spans="1:15" x14ac:dyDescent="0.25">
      <c r="A1355" t="s">
        <v>1157</v>
      </c>
      <c r="B1355" t="s">
        <v>8</v>
      </c>
      <c r="C1355">
        <f>COUNTIF(O$2:O$38,B1355)</f>
        <v>0</v>
      </c>
      <c r="D1355">
        <f>VLOOKUP(B1355,ORF_taxonomy!A$2:E$123,5,FALSE)</f>
        <v>1</v>
      </c>
      <c r="E1355">
        <v>58.18</v>
      </c>
      <c r="F1355">
        <v>55</v>
      </c>
      <c r="G1355">
        <v>21</v>
      </c>
      <c r="H1355">
        <v>1</v>
      </c>
      <c r="I1355">
        <v>316</v>
      </c>
      <c r="J1355">
        <v>480</v>
      </c>
      <c r="K1355">
        <v>1</v>
      </c>
      <c r="L1355">
        <v>53</v>
      </c>
      <c r="M1355" s="1">
        <v>8.9999999999999995E-9</v>
      </c>
      <c r="N1355">
        <v>58.5</v>
      </c>
      <c r="O1355" s="39" t="s">
        <v>1714</v>
      </c>
    </row>
    <row r="1356" spans="1:15" x14ac:dyDescent="0.25">
      <c r="A1356" t="s">
        <v>1158</v>
      </c>
      <c r="B1356" t="s">
        <v>15</v>
      </c>
      <c r="C1356">
        <f>COUNTIF(O$2:O$38,B1356)</f>
        <v>0</v>
      </c>
      <c r="D1356">
        <f>VLOOKUP(B1356,ORF_taxonomy!A$2:E$123,5,FALSE)</f>
        <v>1</v>
      </c>
      <c r="E1356">
        <v>55</v>
      </c>
      <c r="F1356">
        <v>60</v>
      </c>
      <c r="G1356">
        <v>27</v>
      </c>
      <c r="H1356">
        <v>0</v>
      </c>
      <c r="I1356">
        <v>160</v>
      </c>
      <c r="J1356">
        <v>339</v>
      </c>
      <c r="K1356">
        <v>1</v>
      </c>
      <c r="L1356">
        <v>60</v>
      </c>
      <c r="M1356" s="1">
        <v>4.0000000000000001E-10</v>
      </c>
      <c r="N1356">
        <v>62</v>
      </c>
      <c r="O1356" s="39" t="s">
        <v>1714</v>
      </c>
    </row>
    <row r="1357" spans="1:15" x14ac:dyDescent="0.25">
      <c r="A1357" t="s">
        <v>1158</v>
      </c>
      <c r="B1357" t="s">
        <v>16</v>
      </c>
      <c r="C1357">
        <f>COUNTIF(O$2:O$38,B1357)</f>
        <v>0</v>
      </c>
      <c r="D1357">
        <f>VLOOKUP(B1357,ORF_taxonomy!A$2:E$123,5,FALSE)</f>
        <v>1</v>
      </c>
      <c r="E1357">
        <v>86.67</v>
      </c>
      <c r="F1357">
        <v>15</v>
      </c>
      <c r="G1357">
        <v>2</v>
      </c>
      <c r="H1357">
        <v>0</v>
      </c>
      <c r="I1357">
        <v>311</v>
      </c>
      <c r="J1357">
        <v>355</v>
      </c>
      <c r="K1357">
        <v>1</v>
      </c>
      <c r="L1357">
        <v>15</v>
      </c>
      <c r="M1357" s="1">
        <v>2.0000000000000001E-17</v>
      </c>
      <c r="N1357">
        <v>32</v>
      </c>
      <c r="O1357" s="39" t="s">
        <v>1714</v>
      </c>
    </row>
    <row r="1358" spans="1:15" x14ac:dyDescent="0.25">
      <c r="A1358" t="s">
        <v>1159</v>
      </c>
      <c r="B1358" t="s">
        <v>18</v>
      </c>
      <c r="C1358">
        <f>COUNTIF(O$2:O$38,B1358)</f>
        <v>0</v>
      </c>
      <c r="D1358">
        <f>VLOOKUP(B1358,ORF_taxonomy!A$2:E$123,5,FALSE)</f>
        <v>1</v>
      </c>
      <c r="E1358">
        <v>59.09</v>
      </c>
      <c r="F1358">
        <v>44</v>
      </c>
      <c r="G1358">
        <v>18</v>
      </c>
      <c r="H1358">
        <v>0</v>
      </c>
      <c r="I1358">
        <v>479</v>
      </c>
      <c r="J1358">
        <v>348</v>
      </c>
      <c r="K1358">
        <v>1</v>
      </c>
      <c r="L1358">
        <v>44</v>
      </c>
      <c r="M1358" s="1">
        <v>5.0000000000000001E-9</v>
      </c>
      <c r="N1358">
        <v>58.9</v>
      </c>
      <c r="O1358" s="39" t="s">
        <v>1714</v>
      </c>
    </row>
    <row r="1359" spans="1:15" x14ac:dyDescent="0.25">
      <c r="A1359" t="s">
        <v>1160</v>
      </c>
      <c r="B1359" t="s">
        <v>35</v>
      </c>
      <c r="C1359">
        <f>COUNTIF(O$2:O$38,B1359)</f>
        <v>0</v>
      </c>
      <c r="D1359">
        <f>VLOOKUP(B1359,ORF_taxonomy!A$2:E$123,5,FALSE)</f>
        <v>1</v>
      </c>
      <c r="E1359">
        <v>51.72</v>
      </c>
      <c r="F1359">
        <v>58</v>
      </c>
      <c r="G1359">
        <v>28</v>
      </c>
      <c r="H1359">
        <v>0</v>
      </c>
      <c r="I1359">
        <v>150</v>
      </c>
      <c r="J1359">
        <v>323</v>
      </c>
      <c r="K1359">
        <v>1</v>
      </c>
      <c r="L1359">
        <v>58</v>
      </c>
      <c r="M1359" s="1">
        <v>9.9999999999999994E-12</v>
      </c>
      <c r="N1359">
        <v>65.900000000000006</v>
      </c>
      <c r="O1359" s="39" t="s">
        <v>1722</v>
      </c>
    </row>
    <row r="1360" spans="1:15" x14ac:dyDescent="0.25">
      <c r="A1360" t="s">
        <v>1160</v>
      </c>
      <c r="B1360" t="s">
        <v>18</v>
      </c>
      <c r="C1360">
        <f>COUNTIF(O$2:O$38,B1360)</f>
        <v>0</v>
      </c>
      <c r="D1360">
        <f>VLOOKUP(B1360,ORF_taxonomy!A$2:E$123,5,FALSE)</f>
        <v>1</v>
      </c>
      <c r="E1360">
        <v>50</v>
      </c>
      <c r="F1360">
        <v>60</v>
      </c>
      <c r="G1360">
        <v>27</v>
      </c>
      <c r="H1360">
        <v>1</v>
      </c>
      <c r="I1360">
        <v>329</v>
      </c>
      <c r="J1360">
        <v>508</v>
      </c>
      <c r="K1360">
        <v>1</v>
      </c>
      <c r="L1360">
        <v>57</v>
      </c>
      <c r="M1360" s="1">
        <v>6.9999999999999998E-9</v>
      </c>
      <c r="N1360">
        <v>58.5</v>
      </c>
      <c r="O1360" s="39" t="s">
        <v>1714</v>
      </c>
    </row>
    <row r="1361" spans="1:15" x14ac:dyDescent="0.25">
      <c r="A1361" t="s">
        <v>1161</v>
      </c>
      <c r="B1361" t="s">
        <v>194</v>
      </c>
      <c r="C1361">
        <f>COUNTIF(O$2:O$38,B1361)</f>
        <v>0</v>
      </c>
      <c r="D1361">
        <f>VLOOKUP(B1361,ORF_taxonomy!A$2:E$123,5,FALSE)</f>
        <v>1</v>
      </c>
      <c r="E1361">
        <v>80.56</v>
      </c>
      <c r="F1361">
        <v>72</v>
      </c>
      <c r="G1361">
        <v>14</v>
      </c>
      <c r="H1361">
        <v>0</v>
      </c>
      <c r="I1361">
        <v>87</v>
      </c>
      <c r="J1361">
        <v>302</v>
      </c>
      <c r="K1361">
        <v>16</v>
      </c>
      <c r="L1361">
        <v>87</v>
      </c>
      <c r="M1361" s="1">
        <v>4.9999999999999997E-21</v>
      </c>
      <c r="N1361">
        <v>92</v>
      </c>
      <c r="O1361" s="39" t="s">
        <v>1736</v>
      </c>
    </row>
    <row r="1362" spans="1:15" x14ac:dyDescent="0.25">
      <c r="A1362" t="s">
        <v>1161</v>
      </c>
      <c r="B1362" t="s">
        <v>8</v>
      </c>
      <c r="C1362">
        <f>COUNTIF(O$2:O$38,B1362)</f>
        <v>0</v>
      </c>
      <c r="D1362">
        <f>VLOOKUP(B1362,ORF_taxonomy!A$2:E$123,5,FALSE)</f>
        <v>1</v>
      </c>
      <c r="E1362">
        <v>59.38</v>
      </c>
      <c r="F1362">
        <v>64</v>
      </c>
      <c r="G1362">
        <v>24</v>
      </c>
      <c r="H1362">
        <v>1</v>
      </c>
      <c r="I1362">
        <v>317</v>
      </c>
      <c r="J1362">
        <v>508</v>
      </c>
      <c r="K1362">
        <v>1</v>
      </c>
      <c r="L1362">
        <v>62</v>
      </c>
      <c r="M1362" s="1">
        <v>9.9999999999999998E-13</v>
      </c>
      <c r="N1362">
        <v>69.3</v>
      </c>
      <c r="O1362" s="39" t="s">
        <v>1714</v>
      </c>
    </row>
    <row r="1363" spans="1:15" x14ac:dyDescent="0.25">
      <c r="A1363" t="s">
        <v>1162</v>
      </c>
      <c r="B1363" t="s">
        <v>384</v>
      </c>
      <c r="C1363">
        <f>COUNTIF(O$2:O$38,B1363)</f>
        <v>0</v>
      </c>
      <c r="D1363">
        <f>VLOOKUP(B1363,ORF_taxonomy!A$2:E$123,5,FALSE)</f>
        <v>1</v>
      </c>
      <c r="E1363">
        <v>43.14</v>
      </c>
      <c r="F1363">
        <v>51</v>
      </c>
      <c r="G1363">
        <v>29</v>
      </c>
      <c r="H1363">
        <v>0</v>
      </c>
      <c r="I1363">
        <v>357</v>
      </c>
      <c r="J1363">
        <v>205</v>
      </c>
      <c r="K1363">
        <v>7</v>
      </c>
      <c r="L1363">
        <v>57</v>
      </c>
      <c r="M1363" s="1">
        <v>4.0000000000000001E-8</v>
      </c>
      <c r="N1363">
        <v>56.2</v>
      </c>
      <c r="O1363" s="39" t="s">
        <v>1726</v>
      </c>
    </row>
    <row r="1364" spans="1:15" x14ac:dyDescent="0.25">
      <c r="A1364" t="s">
        <v>1163</v>
      </c>
      <c r="B1364" t="s">
        <v>10</v>
      </c>
      <c r="C1364">
        <f>COUNTIF(O$2:O$38,B1364)</f>
        <v>0</v>
      </c>
      <c r="D1364">
        <f>VLOOKUP(B1364,ORF_taxonomy!A$2:E$123,5,FALSE)</f>
        <v>1</v>
      </c>
      <c r="E1364">
        <v>46.09</v>
      </c>
      <c r="F1364">
        <v>115</v>
      </c>
      <c r="G1364">
        <v>52</v>
      </c>
      <c r="H1364">
        <v>4</v>
      </c>
      <c r="I1364">
        <v>58</v>
      </c>
      <c r="J1364">
        <v>396</v>
      </c>
      <c r="K1364">
        <v>88</v>
      </c>
      <c r="L1364">
        <v>194</v>
      </c>
      <c r="M1364" s="1">
        <v>4.9999999999999998E-24</v>
      </c>
      <c r="N1364">
        <v>102</v>
      </c>
      <c r="O1364" s="39" t="s">
        <v>1714</v>
      </c>
    </row>
    <row r="1365" spans="1:15" x14ac:dyDescent="0.25">
      <c r="A1365" t="s">
        <v>1164</v>
      </c>
      <c r="B1365" t="s">
        <v>142</v>
      </c>
      <c r="C1365">
        <f>COUNTIF(O$2:O$38,B1365)</f>
        <v>0</v>
      </c>
      <c r="D1365">
        <f>VLOOKUP(B1365,ORF_taxonomy!A$2:E$123,5,FALSE)</f>
        <v>1</v>
      </c>
      <c r="E1365">
        <v>46.03</v>
      </c>
      <c r="F1365">
        <v>63</v>
      </c>
      <c r="G1365">
        <v>30</v>
      </c>
      <c r="H1365">
        <v>2</v>
      </c>
      <c r="I1365">
        <v>2</v>
      </c>
      <c r="J1365">
        <v>181</v>
      </c>
      <c r="K1365">
        <v>9</v>
      </c>
      <c r="L1365">
        <v>70</v>
      </c>
      <c r="M1365" s="1">
        <v>2.9999999999999999E-7</v>
      </c>
      <c r="N1365">
        <v>53.5</v>
      </c>
      <c r="O1365" s="39" t="s">
        <v>1714</v>
      </c>
    </row>
    <row r="1366" spans="1:15" x14ac:dyDescent="0.25">
      <c r="A1366" t="s">
        <v>1165</v>
      </c>
      <c r="B1366" t="s">
        <v>10</v>
      </c>
      <c r="C1366">
        <f>COUNTIF(O$2:O$38,B1366)</f>
        <v>0</v>
      </c>
      <c r="D1366">
        <f>VLOOKUP(B1366,ORF_taxonomy!A$2:E$123,5,FALSE)</f>
        <v>1</v>
      </c>
      <c r="E1366">
        <v>47.83</v>
      </c>
      <c r="F1366">
        <v>138</v>
      </c>
      <c r="G1366">
        <v>63</v>
      </c>
      <c r="H1366">
        <v>2</v>
      </c>
      <c r="I1366">
        <v>58</v>
      </c>
      <c r="J1366">
        <v>465</v>
      </c>
      <c r="K1366">
        <v>88</v>
      </c>
      <c r="L1366">
        <v>218</v>
      </c>
      <c r="M1366" s="1">
        <v>3.9999999999999997E-40</v>
      </c>
      <c r="N1366">
        <v>145</v>
      </c>
      <c r="O1366" s="39" t="s">
        <v>1714</v>
      </c>
    </row>
    <row r="1367" spans="1:15" x14ac:dyDescent="0.25">
      <c r="A1367" t="s">
        <v>1166</v>
      </c>
      <c r="B1367" t="s">
        <v>15</v>
      </c>
      <c r="C1367">
        <f>COUNTIF(O$2:O$38,B1367)</f>
        <v>0</v>
      </c>
      <c r="D1367">
        <f>VLOOKUP(B1367,ORF_taxonomy!A$2:E$123,5,FALSE)</f>
        <v>1</v>
      </c>
      <c r="E1367">
        <v>62.5</v>
      </c>
      <c r="F1367">
        <v>48</v>
      </c>
      <c r="G1367">
        <v>18</v>
      </c>
      <c r="H1367">
        <v>0</v>
      </c>
      <c r="I1367">
        <v>139</v>
      </c>
      <c r="J1367">
        <v>282</v>
      </c>
      <c r="K1367">
        <v>1</v>
      </c>
      <c r="L1367">
        <v>48</v>
      </c>
      <c r="M1367" s="1">
        <v>2.0000000000000001E-10</v>
      </c>
      <c r="N1367">
        <v>62.4</v>
      </c>
      <c r="O1367" s="39" t="s">
        <v>1714</v>
      </c>
    </row>
    <row r="1368" spans="1:15" x14ac:dyDescent="0.25">
      <c r="A1368" t="s">
        <v>1167</v>
      </c>
      <c r="B1368" t="s">
        <v>194</v>
      </c>
      <c r="C1368">
        <f>COUNTIF(O$2:O$38,B1368)</f>
        <v>0</v>
      </c>
      <c r="D1368">
        <f>VLOOKUP(B1368,ORF_taxonomy!A$2:E$123,5,FALSE)</f>
        <v>1</v>
      </c>
      <c r="E1368">
        <v>73.63</v>
      </c>
      <c r="F1368">
        <v>91</v>
      </c>
      <c r="G1368">
        <v>21</v>
      </c>
      <c r="H1368">
        <v>1</v>
      </c>
      <c r="I1368">
        <v>32</v>
      </c>
      <c r="J1368">
        <v>304</v>
      </c>
      <c r="K1368">
        <v>1</v>
      </c>
      <c r="L1368">
        <v>88</v>
      </c>
      <c r="M1368" s="1">
        <v>3.0000000000000001E-27</v>
      </c>
      <c r="N1368">
        <v>108</v>
      </c>
      <c r="O1368" s="39" t="s">
        <v>1736</v>
      </c>
    </row>
    <row r="1369" spans="1:15" x14ac:dyDescent="0.25">
      <c r="A1369" t="s">
        <v>1167</v>
      </c>
      <c r="B1369" t="s">
        <v>8</v>
      </c>
      <c r="C1369">
        <f>COUNTIF(O$2:O$38,B1369)</f>
        <v>0</v>
      </c>
      <c r="D1369">
        <f>VLOOKUP(B1369,ORF_taxonomy!A$2:E$123,5,FALSE)</f>
        <v>1</v>
      </c>
      <c r="E1369">
        <v>60.32</v>
      </c>
      <c r="F1369">
        <v>63</v>
      </c>
      <c r="G1369">
        <v>23</v>
      </c>
      <c r="H1369">
        <v>1</v>
      </c>
      <c r="I1369">
        <v>316</v>
      </c>
      <c r="J1369">
        <v>504</v>
      </c>
      <c r="K1369">
        <v>1</v>
      </c>
      <c r="L1369">
        <v>61</v>
      </c>
      <c r="M1369" s="1">
        <v>2E-12</v>
      </c>
      <c r="N1369">
        <v>68.900000000000006</v>
      </c>
      <c r="O1369" s="39" t="s">
        <v>1714</v>
      </c>
    </row>
    <row r="1370" spans="1:15" x14ac:dyDescent="0.25">
      <c r="A1370" t="s">
        <v>1168</v>
      </c>
      <c r="B1370" t="s">
        <v>18</v>
      </c>
      <c r="C1370">
        <f>COUNTIF(O$2:O$38,B1370)</f>
        <v>0</v>
      </c>
      <c r="D1370">
        <f>VLOOKUP(B1370,ORF_taxonomy!A$2:E$123,5,FALSE)</f>
        <v>1</v>
      </c>
      <c r="E1370">
        <v>59.09</v>
      </c>
      <c r="F1370">
        <v>44</v>
      </c>
      <c r="G1370">
        <v>18</v>
      </c>
      <c r="H1370">
        <v>0</v>
      </c>
      <c r="I1370">
        <v>479</v>
      </c>
      <c r="J1370">
        <v>348</v>
      </c>
      <c r="K1370">
        <v>1</v>
      </c>
      <c r="L1370">
        <v>44</v>
      </c>
      <c r="M1370" s="1">
        <v>6E-9</v>
      </c>
      <c r="N1370">
        <v>58.5</v>
      </c>
      <c r="O1370" s="39" t="s">
        <v>1714</v>
      </c>
    </row>
    <row r="1371" spans="1:15" x14ac:dyDescent="0.25">
      <c r="A1371" t="s">
        <v>1169</v>
      </c>
      <c r="B1371" t="s">
        <v>194</v>
      </c>
      <c r="C1371">
        <f>COUNTIF(O$2:O$38,B1371)</f>
        <v>0</v>
      </c>
      <c r="D1371">
        <f>VLOOKUP(B1371,ORF_taxonomy!A$2:E$123,5,FALSE)</f>
        <v>1</v>
      </c>
      <c r="E1371">
        <v>73.63</v>
      </c>
      <c r="F1371">
        <v>91</v>
      </c>
      <c r="G1371">
        <v>21</v>
      </c>
      <c r="H1371">
        <v>1</v>
      </c>
      <c r="I1371">
        <v>61</v>
      </c>
      <c r="J1371">
        <v>333</v>
      </c>
      <c r="K1371">
        <v>1</v>
      </c>
      <c r="L1371">
        <v>88</v>
      </c>
      <c r="M1371" s="1">
        <v>3.0000000000000001E-27</v>
      </c>
      <c r="N1371">
        <v>108</v>
      </c>
      <c r="O1371" s="39" t="s">
        <v>1736</v>
      </c>
    </row>
    <row r="1372" spans="1:15" x14ac:dyDescent="0.25">
      <c r="A1372" t="s">
        <v>1170</v>
      </c>
      <c r="B1372" t="s">
        <v>18</v>
      </c>
      <c r="C1372">
        <f>COUNTIF(O$2:O$38,B1372)</f>
        <v>0</v>
      </c>
      <c r="D1372">
        <f>VLOOKUP(B1372,ORF_taxonomy!A$2:E$123,5,FALSE)</f>
        <v>1</v>
      </c>
      <c r="E1372">
        <v>70.97</v>
      </c>
      <c r="F1372">
        <v>31</v>
      </c>
      <c r="G1372">
        <v>9</v>
      </c>
      <c r="H1372">
        <v>0</v>
      </c>
      <c r="I1372">
        <v>480</v>
      </c>
      <c r="J1372">
        <v>388</v>
      </c>
      <c r="K1372">
        <v>1</v>
      </c>
      <c r="L1372">
        <v>31</v>
      </c>
      <c r="M1372" s="1">
        <v>3.0000000000000001E-6</v>
      </c>
      <c r="N1372">
        <v>50.8</v>
      </c>
      <c r="O1372" s="39" t="s">
        <v>1714</v>
      </c>
    </row>
    <row r="1373" spans="1:15" x14ac:dyDescent="0.25">
      <c r="A1373" t="s">
        <v>1171</v>
      </c>
      <c r="B1373" t="s">
        <v>20</v>
      </c>
      <c r="C1373">
        <f>COUNTIF(O$2:O$38,B1373)</f>
        <v>0</v>
      </c>
      <c r="D1373">
        <f>VLOOKUP(B1373,ORF_taxonomy!A$2:E$123,5,FALSE)</f>
        <v>1</v>
      </c>
      <c r="E1373">
        <v>73.08</v>
      </c>
      <c r="F1373">
        <v>52</v>
      </c>
      <c r="G1373">
        <v>14</v>
      </c>
      <c r="H1373">
        <v>0</v>
      </c>
      <c r="I1373">
        <v>157</v>
      </c>
      <c r="J1373">
        <v>2</v>
      </c>
      <c r="K1373">
        <v>1</v>
      </c>
      <c r="L1373">
        <v>52</v>
      </c>
      <c r="M1373" s="1">
        <v>2.9999999999999999E-19</v>
      </c>
      <c r="N1373">
        <v>86.3</v>
      </c>
      <c r="O1373" s="39" t="s">
        <v>1714</v>
      </c>
    </row>
    <row r="1374" spans="1:15" x14ac:dyDescent="0.25">
      <c r="A1374" t="s">
        <v>1172</v>
      </c>
      <c r="B1374" t="s">
        <v>15</v>
      </c>
      <c r="C1374">
        <f>COUNTIF(O$2:O$38,B1374)</f>
        <v>0</v>
      </c>
      <c r="D1374">
        <f>VLOOKUP(B1374,ORF_taxonomy!A$2:E$123,5,FALSE)</f>
        <v>1</v>
      </c>
      <c r="E1374">
        <v>56.25</v>
      </c>
      <c r="F1374">
        <v>48</v>
      </c>
      <c r="G1374">
        <v>21</v>
      </c>
      <c r="H1374">
        <v>0</v>
      </c>
      <c r="I1374">
        <v>166</v>
      </c>
      <c r="J1374">
        <v>23</v>
      </c>
      <c r="K1374">
        <v>1</v>
      </c>
      <c r="L1374">
        <v>48</v>
      </c>
      <c r="M1374" s="1">
        <v>7.0000000000000005E-8</v>
      </c>
      <c r="N1374">
        <v>55.8</v>
      </c>
      <c r="O1374" s="39" t="s">
        <v>1714</v>
      </c>
    </row>
    <row r="1375" spans="1:15" x14ac:dyDescent="0.25">
      <c r="A1375" t="s">
        <v>1173</v>
      </c>
      <c r="B1375" t="s">
        <v>20</v>
      </c>
      <c r="C1375">
        <f>COUNTIF(O$2:O$38,B1375)</f>
        <v>0</v>
      </c>
      <c r="D1375">
        <f>VLOOKUP(B1375,ORF_taxonomy!A$2:E$123,5,FALSE)</f>
        <v>1</v>
      </c>
      <c r="E1375">
        <v>67.16</v>
      </c>
      <c r="F1375">
        <v>67</v>
      </c>
      <c r="G1375">
        <v>22</v>
      </c>
      <c r="H1375">
        <v>0</v>
      </c>
      <c r="I1375">
        <v>56</v>
      </c>
      <c r="J1375">
        <v>256</v>
      </c>
      <c r="K1375">
        <v>1</v>
      </c>
      <c r="L1375">
        <v>67</v>
      </c>
      <c r="M1375" s="1">
        <v>4.9999999999999996E-25</v>
      </c>
      <c r="N1375">
        <v>100</v>
      </c>
      <c r="O1375" s="39" t="s">
        <v>1714</v>
      </c>
    </row>
    <row r="1376" spans="1:15" x14ac:dyDescent="0.25">
      <c r="A1376" t="s">
        <v>1173</v>
      </c>
      <c r="B1376" t="s">
        <v>538</v>
      </c>
      <c r="C1376">
        <f>COUNTIF(O$2:O$38,B1376)</f>
        <v>0</v>
      </c>
      <c r="D1376">
        <f>VLOOKUP(B1376,ORF_taxonomy!A$2:E$123,5,FALSE)</f>
        <v>1</v>
      </c>
      <c r="E1376">
        <v>65.709999999999994</v>
      </c>
      <c r="F1376">
        <v>35</v>
      </c>
      <c r="G1376">
        <v>12</v>
      </c>
      <c r="H1376">
        <v>0</v>
      </c>
      <c r="I1376">
        <v>259</v>
      </c>
      <c r="J1376">
        <v>363</v>
      </c>
      <c r="K1376">
        <v>16</v>
      </c>
      <c r="L1376">
        <v>50</v>
      </c>
      <c r="M1376" s="1">
        <v>9.9999999999999995E-8</v>
      </c>
      <c r="N1376">
        <v>55.5</v>
      </c>
      <c r="O1376" s="39" t="s">
        <v>1714</v>
      </c>
    </row>
    <row r="1377" spans="1:15" x14ac:dyDescent="0.25">
      <c r="A1377" t="s">
        <v>1174</v>
      </c>
      <c r="B1377" t="s">
        <v>8</v>
      </c>
      <c r="C1377">
        <f>COUNTIF(O$2:O$38,B1377)</f>
        <v>0</v>
      </c>
      <c r="D1377">
        <f>VLOOKUP(B1377,ORF_taxonomy!A$2:E$123,5,FALSE)</f>
        <v>1</v>
      </c>
      <c r="E1377">
        <v>60.29</v>
      </c>
      <c r="F1377">
        <v>68</v>
      </c>
      <c r="G1377">
        <v>25</v>
      </c>
      <c r="H1377">
        <v>1</v>
      </c>
      <c r="I1377">
        <v>234</v>
      </c>
      <c r="J1377">
        <v>31</v>
      </c>
      <c r="K1377">
        <v>1</v>
      </c>
      <c r="L1377">
        <v>66</v>
      </c>
      <c r="M1377" s="1">
        <v>5.9999999999999997E-15</v>
      </c>
      <c r="N1377">
        <v>74.3</v>
      </c>
      <c r="O1377" s="39" t="s">
        <v>1714</v>
      </c>
    </row>
    <row r="1378" spans="1:15" x14ac:dyDescent="0.25">
      <c r="A1378" t="s">
        <v>1174</v>
      </c>
      <c r="B1378" t="s">
        <v>791</v>
      </c>
      <c r="C1378">
        <f>COUNTIF(O$2:O$38,B1378)</f>
        <v>0</v>
      </c>
      <c r="D1378">
        <f>VLOOKUP(B1378,ORF_taxonomy!A$2:E$123,5,FALSE)</f>
        <v>1</v>
      </c>
      <c r="E1378">
        <v>42.86</v>
      </c>
      <c r="F1378">
        <v>63</v>
      </c>
      <c r="G1378">
        <v>33</v>
      </c>
      <c r="H1378">
        <v>2</v>
      </c>
      <c r="I1378">
        <v>237</v>
      </c>
      <c r="J1378">
        <v>52</v>
      </c>
      <c r="K1378">
        <v>2</v>
      </c>
      <c r="L1378">
        <v>62</v>
      </c>
      <c r="M1378" s="1">
        <v>3.9999999999999998E-6</v>
      </c>
      <c r="N1378">
        <v>50.4</v>
      </c>
      <c r="O1378" s="39" t="s">
        <v>1722</v>
      </c>
    </row>
    <row r="1379" spans="1:15" x14ac:dyDescent="0.25">
      <c r="A1379" t="s">
        <v>1174</v>
      </c>
      <c r="B1379" t="s">
        <v>194</v>
      </c>
      <c r="C1379">
        <f>COUNTIF(O$2:O$38,B1379)</f>
        <v>0</v>
      </c>
      <c r="D1379">
        <f>VLOOKUP(B1379,ORF_taxonomy!A$2:E$123,5,FALSE)</f>
        <v>1</v>
      </c>
      <c r="E1379">
        <v>86.36</v>
      </c>
      <c r="F1379">
        <v>44</v>
      </c>
      <c r="G1379">
        <v>6</v>
      </c>
      <c r="H1379">
        <v>0</v>
      </c>
      <c r="I1379">
        <v>377</v>
      </c>
      <c r="J1379">
        <v>246</v>
      </c>
      <c r="K1379">
        <v>45</v>
      </c>
      <c r="L1379">
        <v>88</v>
      </c>
      <c r="M1379" s="1">
        <v>9.9999999999999995E-7</v>
      </c>
      <c r="N1379">
        <v>52</v>
      </c>
      <c r="O1379" s="39" t="s">
        <v>1736</v>
      </c>
    </row>
    <row r="1380" spans="1:15" x14ac:dyDescent="0.25">
      <c r="A1380" t="s">
        <v>1175</v>
      </c>
      <c r="B1380" t="s">
        <v>27</v>
      </c>
      <c r="C1380">
        <f>COUNTIF(O$2:O$38,B1380)</f>
        <v>0</v>
      </c>
      <c r="D1380">
        <f>VLOOKUP(B1380,ORF_taxonomy!A$2:E$123,5,FALSE)</f>
        <v>1</v>
      </c>
      <c r="E1380">
        <v>58.33</v>
      </c>
      <c r="F1380">
        <v>72</v>
      </c>
      <c r="G1380">
        <v>30</v>
      </c>
      <c r="H1380">
        <v>0</v>
      </c>
      <c r="I1380">
        <v>242</v>
      </c>
      <c r="J1380">
        <v>27</v>
      </c>
      <c r="K1380">
        <v>1</v>
      </c>
      <c r="L1380">
        <v>72</v>
      </c>
      <c r="M1380" s="1">
        <v>7.9999999999999998E-19</v>
      </c>
      <c r="N1380">
        <v>85.5</v>
      </c>
      <c r="O1380" s="39" t="s">
        <v>1720</v>
      </c>
    </row>
    <row r="1381" spans="1:15" x14ac:dyDescent="0.25">
      <c r="A1381" t="s">
        <v>1175</v>
      </c>
      <c r="B1381" t="s">
        <v>20</v>
      </c>
      <c r="C1381">
        <f>COUNTIF(O$2:O$38,B1381)</f>
        <v>0</v>
      </c>
      <c r="D1381">
        <f>VLOOKUP(B1381,ORF_taxonomy!A$2:E$123,5,FALSE)</f>
        <v>1</v>
      </c>
      <c r="E1381">
        <v>68.12</v>
      </c>
      <c r="F1381">
        <v>69</v>
      </c>
      <c r="G1381">
        <v>22</v>
      </c>
      <c r="H1381">
        <v>0</v>
      </c>
      <c r="I1381">
        <v>451</v>
      </c>
      <c r="J1381">
        <v>245</v>
      </c>
      <c r="K1381">
        <v>1</v>
      </c>
      <c r="L1381">
        <v>69</v>
      </c>
      <c r="M1381" s="1">
        <v>3.0000000000000001E-26</v>
      </c>
      <c r="N1381">
        <v>104</v>
      </c>
      <c r="O1381" s="39" t="s">
        <v>1714</v>
      </c>
    </row>
    <row r="1382" spans="1:15" x14ac:dyDescent="0.25">
      <c r="A1382" t="s">
        <v>1176</v>
      </c>
      <c r="B1382" t="s">
        <v>20</v>
      </c>
      <c r="C1382">
        <f>COUNTIF(O$2:O$38,B1382)</f>
        <v>0</v>
      </c>
      <c r="D1382">
        <f>VLOOKUP(B1382,ORF_taxonomy!A$2:E$123,5,FALSE)</f>
        <v>1</v>
      </c>
      <c r="E1382">
        <v>68.33</v>
      </c>
      <c r="F1382">
        <v>60</v>
      </c>
      <c r="G1382">
        <v>19</v>
      </c>
      <c r="H1382">
        <v>0</v>
      </c>
      <c r="I1382">
        <v>180</v>
      </c>
      <c r="J1382">
        <v>1</v>
      </c>
      <c r="K1382">
        <v>1</v>
      </c>
      <c r="L1382">
        <v>60</v>
      </c>
      <c r="M1382" s="1">
        <v>1E-22</v>
      </c>
      <c r="N1382">
        <v>93.2</v>
      </c>
      <c r="O1382" s="39" t="s">
        <v>1714</v>
      </c>
    </row>
    <row r="1383" spans="1:15" x14ac:dyDescent="0.25">
      <c r="A1383" t="s">
        <v>1177</v>
      </c>
      <c r="B1383" t="s">
        <v>15</v>
      </c>
      <c r="C1383">
        <f>COUNTIF(O$2:O$38,B1383)</f>
        <v>0</v>
      </c>
      <c r="D1383">
        <f>VLOOKUP(B1383,ORF_taxonomy!A$2:E$123,5,FALSE)</f>
        <v>1</v>
      </c>
      <c r="E1383">
        <v>65.959999999999994</v>
      </c>
      <c r="F1383">
        <v>47</v>
      </c>
      <c r="G1383">
        <v>16</v>
      </c>
      <c r="H1383">
        <v>0</v>
      </c>
      <c r="I1383">
        <v>234</v>
      </c>
      <c r="J1383">
        <v>374</v>
      </c>
      <c r="K1383">
        <v>1</v>
      </c>
      <c r="L1383">
        <v>47</v>
      </c>
      <c r="M1383" s="1">
        <v>8.0000000000000003E-10</v>
      </c>
      <c r="N1383">
        <v>60.5</v>
      </c>
      <c r="O1383" s="39" t="s">
        <v>1714</v>
      </c>
    </row>
    <row r="1384" spans="1:15" x14ac:dyDescent="0.25">
      <c r="A1384" t="s">
        <v>1178</v>
      </c>
      <c r="B1384" t="s">
        <v>16</v>
      </c>
      <c r="C1384">
        <f>COUNTIF(O$2:O$38,B1384)</f>
        <v>0</v>
      </c>
      <c r="D1384">
        <f>VLOOKUP(B1384,ORF_taxonomy!A$2:E$123,5,FALSE)</f>
        <v>1</v>
      </c>
      <c r="E1384">
        <v>88.1</v>
      </c>
      <c r="F1384">
        <v>42</v>
      </c>
      <c r="G1384">
        <v>5</v>
      </c>
      <c r="H1384">
        <v>0</v>
      </c>
      <c r="I1384">
        <v>126</v>
      </c>
      <c r="J1384">
        <v>1</v>
      </c>
      <c r="K1384">
        <v>1</v>
      </c>
      <c r="L1384">
        <v>42</v>
      </c>
      <c r="M1384" s="1">
        <v>6.0000000000000001E-17</v>
      </c>
      <c r="N1384">
        <v>82</v>
      </c>
      <c r="O1384" s="39" t="s">
        <v>1714</v>
      </c>
    </row>
    <row r="1385" spans="1:15" x14ac:dyDescent="0.25">
      <c r="A1385" t="s">
        <v>1178</v>
      </c>
      <c r="B1385" t="s">
        <v>15</v>
      </c>
      <c r="C1385">
        <f>COUNTIF(O$2:O$38,B1385)</f>
        <v>0</v>
      </c>
      <c r="D1385">
        <f>VLOOKUP(B1385,ORF_taxonomy!A$2:E$123,5,FALSE)</f>
        <v>1</v>
      </c>
      <c r="E1385">
        <v>54.24</v>
      </c>
      <c r="F1385">
        <v>59</v>
      </c>
      <c r="G1385">
        <v>27</v>
      </c>
      <c r="H1385">
        <v>0</v>
      </c>
      <c r="I1385">
        <v>274</v>
      </c>
      <c r="J1385">
        <v>98</v>
      </c>
      <c r="K1385">
        <v>2</v>
      </c>
      <c r="L1385">
        <v>60</v>
      </c>
      <c r="M1385" s="1">
        <v>8.0000000000000005E-9</v>
      </c>
      <c r="N1385">
        <v>58.2</v>
      </c>
      <c r="O1385" s="39" t="s">
        <v>1714</v>
      </c>
    </row>
    <row r="1386" spans="1:15" x14ac:dyDescent="0.25">
      <c r="A1386" t="s">
        <v>1179</v>
      </c>
      <c r="B1386" t="s">
        <v>30</v>
      </c>
      <c r="C1386">
        <f>COUNTIF(O$2:O$38,B1386)</f>
        <v>0</v>
      </c>
      <c r="D1386">
        <f>VLOOKUP(B1386,ORF_taxonomy!A$2:E$123,5,FALSE)</f>
        <v>1</v>
      </c>
      <c r="E1386">
        <v>87.27</v>
      </c>
      <c r="F1386">
        <v>55</v>
      </c>
      <c r="G1386">
        <v>7</v>
      </c>
      <c r="H1386">
        <v>0</v>
      </c>
      <c r="I1386">
        <v>162</v>
      </c>
      <c r="J1386">
        <v>326</v>
      </c>
      <c r="K1386">
        <v>1</v>
      </c>
      <c r="L1386">
        <v>55</v>
      </c>
      <c r="M1386" s="1">
        <v>2.0000000000000001E-25</v>
      </c>
      <c r="N1386">
        <v>101</v>
      </c>
      <c r="O1386" s="39" t="s">
        <v>1714</v>
      </c>
    </row>
    <row r="1387" spans="1:15" x14ac:dyDescent="0.25">
      <c r="A1387" t="s">
        <v>1180</v>
      </c>
      <c r="B1387" t="s">
        <v>13</v>
      </c>
      <c r="C1387">
        <f>COUNTIF(O$2:O$38,B1387)</f>
        <v>0</v>
      </c>
      <c r="D1387">
        <f>VLOOKUP(B1387,ORF_taxonomy!A$2:E$123,5,FALSE)</f>
        <v>1</v>
      </c>
      <c r="E1387">
        <v>55.1</v>
      </c>
      <c r="F1387">
        <v>49</v>
      </c>
      <c r="G1387">
        <v>19</v>
      </c>
      <c r="H1387">
        <v>1</v>
      </c>
      <c r="I1387">
        <v>2</v>
      </c>
      <c r="J1387">
        <v>148</v>
      </c>
      <c r="K1387">
        <v>11</v>
      </c>
      <c r="L1387">
        <v>56</v>
      </c>
      <c r="M1387" s="1">
        <v>6.0000000000000002E-6</v>
      </c>
      <c r="N1387">
        <v>49.7</v>
      </c>
      <c r="O1387" s="39" t="s">
        <v>1714</v>
      </c>
    </row>
    <row r="1388" spans="1:15" x14ac:dyDescent="0.25">
      <c r="A1388" t="s">
        <v>1181</v>
      </c>
      <c r="B1388" t="s">
        <v>15</v>
      </c>
      <c r="C1388">
        <f>COUNTIF(O$2:O$38,B1388)</f>
        <v>0</v>
      </c>
      <c r="D1388">
        <f>VLOOKUP(B1388,ORF_taxonomy!A$2:E$123,5,FALSE)</f>
        <v>1</v>
      </c>
      <c r="E1388">
        <v>50.94</v>
      </c>
      <c r="F1388">
        <v>53</v>
      </c>
      <c r="G1388">
        <v>26</v>
      </c>
      <c r="H1388">
        <v>0</v>
      </c>
      <c r="I1388">
        <v>88</v>
      </c>
      <c r="J1388">
        <v>246</v>
      </c>
      <c r="K1388">
        <v>4</v>
      </c>
      <c r="L1388">
        <v>56</v>
      </c>
      <c r="M1388" s="1">
        <v>1E-8</v>
      </c>
      <c r="N1388">
        <v>56.2</v>
      </c>
      <c r="O1388" s="39" t="s">
        <v>1714</v>
      </c>
    </row>
    <row r="1389" spans="1:15" x14ac:dyDescent="0.25">
      <c r="A1389" t="s">
        <v>1182</v>
      </c>
      <c r="B1389" t="s">
        <v>15</v>
      </c>
      <c r="C1389">
        <f>COUNTIF(O$2:O$38,B1389)</f>
        <v>0</v>
      </c>
      <c r="D1389">
        <f>VLOOKUP(B1389,ORF_taxonomy!A$2:E$123,5,FALSE)</f>
        <v>1</v>
      </c>
      <c r="E1389">
        <v>64.58</v>
      </c>
      <c r="F1389">
        <v>48</v>
      </c>
      <c r="G1389">
        <v>17</v>
      </c>
      <c r="H1389">
        <v>0</v>
      </c>
      <c r="I1389">
        <v>335</v>
      </c>
      <c r="J1389">
        <v>478</v>
      </c>
      <c r="K1389">
        <v>1</v>
      </c>
      <c r="L1389">
        <v>48</v>
      </c>
      <c r="M1389" s="1">
        <v>1.0000000000000001E-9</v>
      </c>
      <c r="N1389">
        <v>60.5</v>
      </c>
      <c r="O1389" s="39" t="s">
        <v>1714</v>
      </c>
    </row>
    <row r="1390" spans="1:15" x14ac:dyDescent="0.25">
      <c r="A1390" t="s">
        <v>1183</v>
      </c>
      <c r="B1390" t="s">
        <v>15</v>
      </c>
      <c r="C1390">
        <f>COUNTIF(O$2:O$38,B1390)</f>
        <v>0</v>
      </c>
      <c r="D1390">
        <f>VLOOKUP(B1390,ORF_taxonomy!A$2:E$123,5,FALSE)</f>
        <v>1</v>
      </c>
      <c r="E1390">
        <v>58.33</v>
      </c>
      <c r="F1390">
        <v>48</v>
      </c>
      <c r="G1390">
        <v>14</v>
      </c>
      <c r="H1390">
        <v>1</v>
      </c>
      <c r="I1390">
        <v>56</v>
      </c>
      <c r="J1390">
        <v>199</v>
      </c>
      <c r="K1390">
        <v>15</v>
      </c>
      <c r="L1390">
        <v>56</v>
      </c>
      <c r="M1390" s="1">
        <v>9.9999999999999995E-7</v>
      </c>
      <c r="N1390">
        <v>52.4</v>
      </c>
      <c r="O1390" s="39" t="s">
        <v>1714</v>
      </c>
    </row>
    <row r="1391" spans="1:15" x14ac:dyDescent="0.25">
      <c r="A1391" t="s">
        <v>1184</v>
      </c>
      <c r="B1391" t="s">
        <v>15</v>
      </c>
      <c r="C1391">
        <f>COUNTIF(O$2:O$38,B1391)</f>
        <v>0</v>
      </c>
      <c r="D1391">
        <f>VLOOKUP(B1391,ORF_taxonomy!A$2:E$123,5,FALSE)</f>
        <v>1</v>
      </c>
      <c r="E1391">
        <v>51.85</v>
      </c>
      <c r="F1391">
        <v>54</v>
      </c>
      <c r="G1391">
        <v>26</v>
      </c>
      <c r="H1391">
        <v>0</v>
      </c>
      <c r="I1391">
        <v>302</v>
      </c>
      <c r="J1391">
        <v>463</v>
      </c>
      <c r="K1391">
        <v>1</v>
      </c>
      <c r="L1391">
        <v>54</v>
      </c>
      <c r="M1391" s="1">
        <v>5.0000000000000001E-9</v>
      </c>
      <c r="N1391">
        <v>59.3</v>
      </c>
      <c r="O1391" s="39" t="s">
        <v>1714</v>
      </c>
    </row>
    <row r="1392" spans="1:15" x14ac:dyDescent="0.25">
      <c r="A1392" t="s">
        <v>1185</v>
      </c>
      <c r="B1392" t="s">
        <v>15</v>
      </c>
      <c r="C1392">
        <f>COUNTIF(O$2:O$38,B1392)</f>
        <v>0</v>
      </c>
      <c r="D1392">
        <f>VLOOKUP(B1392,ORF_taxonomy!A$2:E$123,5,FALSE)</f>
        <v>1</v>
      </c>
      <c r="E1392">
        <v>60</v>
      </c>
      <c r="F1392">
        <v>45</v>
      </c>
      <c r="G1392">
        <v>18</v>
      </c>
      <c r="H1392">
        <v>0</v>
      </c>
      <c r="I1392">
        <v>349</v>
      </c>
      <c r="J1392">
        <v>483</v>
      </c>
      <c r="K1392">
        <v>1</v>
      </c>
      <c r="L1392">
        <v>45</v>
      </c>
      <c r="M1392" s="1">
        <v>1.9999999999999999E-7</v>
      </c>
      <c r="N1392">
        <v>54.7</v>
      </c>
      <c r="O1392" s="39" t="s">
        <v>1714</v>
      </c>
    </row>
    <row r="1393" spans="1:15" x14ac:dyDescent="0.25">
      <c r="A1393" t="s">
        <v>1186</v>
      </c>
      <c r="B1393" t="s">
        <v>8</v>
      </c>
      <c r="C1393">
        <f>COUNTIF(O$2:O$38,B1393)</f>
        <v>0</v>
      </c>
      <c r="D1393">
        <f>VLOOKUP(B1393,ORF_taxonomy!A$2:E$123,5,FALSE)</f>
        <v>1</v>
      </c>
      <c r="E1393">
        <v>58.82</v>
      </c>
      <c r="F1393">
        <v>68</v>
      </c>
      <c r="G1393">
        <v>26</v>
      </c>
      <c r="H1393">
        <v>1</v>
      </c>
      <c r="I1393">
        <v>55</v>
      </c>
      <c r="J1393">
        <v>258</v>
      </c>
      <c r="K1393">
        <v>1</v>
      </c>
      <c r="L1393">
        <v>66</v>
      </c>
      <c r="M1393" s="1">
        <v>7.0000000000000005E-8</v>
      </c>
      <c r="N1393">
        <v>55.5</v>
      </c>
      <c r="O1393" s="39" t="s">
        <v>1714</v>
      </c>
    </row>
    <row r="1394" spans="1:15" x14ac:dyDescent="0.25">
      <c r="A1394" t="s">
        <v>1187</v>
      </c>
      <c r="B1394" t="s">
        <v>15</v>
      </c>
      <c r="C1394">
        <f>COUNTIF(O$2:O$38,B1394)</f>
        <v>0</v>
      </c>
      <c r="D1394">
        <f>VLOOKUP(B1394,ORF_taxonomy!A$2:E$123,5,FALSE)</f>
        <v>1</v>
      </c>
      <c r="E1394">
        <v>57.14</v>
      </c>
      <c r="F1394">
        <v>56</v>
      </c>
      <c r="G1394">
        <v>23</v>
      </c>
      <c r="H1394">
        <v>1</v>
      </c>
      <c r="I1394">
        <v>46</v>
      </c>
      <c r="J1394">
        <v>213</v>
      </c>
      <c r="K1394">
        <v>2</v>
      </c>
      <c r="L1394">
        <v>56</v>
      </c>
      <c r="M1394" s="1">
        <v>3E-9</v>
      </c>
      <c r="N1394">
        <v>57.4</v>
      </c>
      <c r="O1394" s="39" t="s">
        <v>1714</v>
      </c>
    </row>
    <row r="1395" spans="1:15" x14ac:dyDescent="0.25">
      <c r="A1395" t="s">
        <v>1188</v>
      </c>
      <c r="B1395" t="s">
        <v>10</v>
      </c>
      <c r="C1395">
        <f>COUNTIF(O$2:O$38,B1395)</f>
        <v>0</v>
      </c>
      <c r="D1395">
        <f>VLOOKUP(B1395,ORF_taxonomy!A$2:E$123,5,FALSE)</f>
        <v>1</v>
      </c>
      <c r="E1395">
        <v>51.85</v>
      </c>
      <c r="F1395">
        <v>162</v>
      </c>
      <c r="G1395">
        <v>69</v>
      </c>
      <c r="H1395">
        <v>2</v>
      </c>
      <c r="I1395">
        <v>2</v>
      </c>
      <c r="J1395">
        <v>481</v>
      </c>
      <c r="K1395">
        <v>64</v>
      </c>
      <c r="L1395">
        <v>218</v>
      </c>
      <c r="M1395" s="1">
        <v>2.0000000000000002E-43</v>
      </c>
      <c r="N1395">
        <v>154</v>
      </c>
      <c r="O1395" s="39" t="s">
        <v>1714</v>
      </c>
    </row>
    <row r="1396" spans="1:15" x14ac:dyDescent="0.25">
      <c r="A1396" t="s">
        <v>1189</v>
      </c>
      <c r="B1396" t="s">
        <v>440</v>
      </c>
      <c r="C1396">
        <f>COUNTIF(O$2:O$38,B1396)</f>
        <v>0</v>
      </c>
      <c r="D1396">
        <f>VLOOKUP(B1396,ORF_taxonomy!A$2:E$123,5,FALSE)</f>
        <v>1</v>
      </c>
      <c r="E1396">
        <v>40.17</v>
      </c>
      <c r="F1396">
        <v>117</v>
      </c>
      <c r="G1396">
        <v>61</v>
      </c>
      <c r="H1396">
        <v>3</v>
      </c>
      <c r="I1396">
        <v>353</v>
      </c>
      <c r="J1396">
        <v>27</v>
      </c>
      <c r="K1396">
        <v>29</v>
      </c>
      <c r="L1396">
        <v>144</v>
      </c>
      <c r="M1396" s="1">
        <v>3E-9</v>
      </c>
      <c r="N1396">
        <v>61.2</v>
      </c>
      <c r="O1396" s="39" t="s">
        <v>1714</v>
      </c>
    </row>
    <row r="1397" spans="1:15" x14ac:dyDescent="0.25">
      <c r="A1397" t="s">
        <v>1190</v>
      </c>
      <c r="B1397" t="s">
        <v>10</v>
      </c>
      <c r="C1397">
        <f>COUNTIF(O$2:O$38,B1397)</f>
        <v>0</v>
      </c>
      <c r="D1397">
        <f>VLOOKUP(B1397,ORF_taxonomy!A$2:E$123,5,FALSE)</f>
        <v>1</v>
      </c>
      <c r="E1397">
        <v>53.16</v>
      </c>
      <c r="F1397">
        <v>158</v>
      </c>
      <c r="G1397">
        <v>65</v>
      </c>
      <c r="H1397">
        <v>2</v>
      </c>
      <c r="I1397">
        <v>475</v>
      </c>
      <c r="J1397">
        <v>8</v>
      </c>
      <c r="K1397">
        <v>48</v>
      </c>
      <c r="L1397">
        <v>198</v>
      </c>
      <c r="M1397" s="1">
        <v>9.9999999999999995E-45</v>
      </c>
      <c r="N1397">
        <v>157</v>
      </c>
      <c r="O1397" s="39" t="s">
        <v>1714</v>
      </c>
    </row>
    <row r="1398" spans="1:15" x14ac:dyDescent="0.25">
      <c r="A1398" t="s">
        <v>1191</v>
      </c>
      <c r="B1398" t="s">
        <v>20</v>
      </c>
      <c r="C1398">
        <f>COUNTIF(O$2:O$38,B1398)</f>
        <v>0</v>
      </c>
      <c r="D1398">
        <f>VLOOKUP(B1398,ORF_taxonomy!A$2:E$123,5,FALSE)</f>
        <v>1</v>
      </c>
      <c r="E1398">
        <v>66.67</v>
      </c>
      <c r="F1398">
        <v>66</v>
      </c>
      <c r="G1398">
        <v>22</v>
      </c>
      <c r="H1398">
        <v>0</v>
      </c>
      <c r="I1398">
        <v>222</v>
      </c>
      <c r="J1398">
        <v>419</v>
      </c>
      <c r="K1398">
        <v>1</v>
      </c>
      <c r="L1398">
        <v>66</v>
      </c>
      <c r="M1398" s="1">
        <v>9.9999999999999996E-24</v>
      </c>
      <c r="N1398">
        <v>98.2</v>
      </c>
      <c r="O1398" s="39" t="s">
        <v>1714</v>
      </c>
    </row>
    <row r="1399" spans="1:15" x14ac:dyDescent="0.25">
      <c r="A1399" t="s">
        <v>1192</v>
      </c>
      <c r="B1399" t="s">
        <v>102</v>
      </c>
      <c r="C1399">
        <f>COUNTIF(O$2:O$38,B1399)</f>
        <v>0</v>
      </c>
      <c r="D1399">
        <f>VLOOKUP(B1399,ORF_taxonomy!A$2:E$123,5,FALSE)</f>
        <v>1</v>
      </c>
      <c r="E1399">
        <v>69.12</v>
      </c>
      <c r="F1399">
        <v>68</v>
      </c>
      <c r="G1399">
        <v>19</v>
      </c>
      <c r="H1399">
        <v>1</v>
      </c>
      <c r="I1399">
        <v>204</v>
      </c>
      <c r="J1399">
        <v>407</v>
      </c>
      <c r="K1399">
        <v>1</v>
      </c>
      <c r="L1399">
        <v>66</v>
      </c>
      <c r="M1399" s="1">
        <v>6.9999999999999999E-23</v>
      </c>
      <c r="N1399">
        <v>95.5</v>
      </c>
      <c r="O1399" s="39" t="s">
        <v>1714</v>
      </c>
    </row>
    <row r="1400" spans="1:15" x14ac:dyDescent="0.25">
      <c r="A1400" t="s">
        <v>1193</v>
      </c>
      <c r="B1400" t="s">
        <v>20</v>
      </c>
      <c r="C1400">
        <f>COUNTIF(O$2:O$38,B1400)</f>
        <v>0</v>
      </c>
      <c r="D1400">
        <f>VLOOKUP(B1400,ORF_taxonomy!A$2:E$123,5,FALSE)</f>
        <v>1</v>
      </c>
      <c r="E1400">
        <v>67.14</v>
      </c>
      <c r="F1400">
        <v>70</v>
      </c>
      <c r="G1400">
        <v>22</v>
      </c>
      <c r="H1400">
        <v>1</v>
      </c>
      <c r="I1400">
        <v>112</v>
      </c>
      <c r="J1400">
        <v>321</v>
      </c>
      <c r="K1400">
        <v>1</v>
      </c>
      <c r="L1400">
        <v>69</v>
      </c>
      <c r="M1400" s="1">
        <v>1.9999999999999999E-23</v>
      </c>
      <c r="N1400">
        <v>98.2</v>
      </c>
      <c r="O1400" s="39" t="s">
        <v>1714</v>
      </c>
    </row>
    <row r="1401" spans="1:15" x14ac:dyDescent="0.25">
      <c r="A1401" t="s">
        <v>1193</v>
      </c>
      <c r="B1401" t="s">
        <v>27</v>
      </c>
      <c r="C1401">
        <f>COUNTIF(O$2:O$38,B1401)</f>
        <v>0</v>
      </c>
      <c r="D1401">
        <f>VLOOKUP(B1401,ORF_taxonomy!A$2:E$123,5,FALSE)</f>
        <v>1</v>
      </c>
      <c r="E1401">
        <v>57.81</v>
      </c>
      <c r="F1401">
        <v>64</v>
      </c>
      <c r="G1401">
        <v>27</v>
      </c>
      <c r="H1401">
        <v>0</v>
      </c>
      <c r="I1401">
        <v>325</v>
      </c>
      <c r="J1401">
        <v>516</v>
      </c>
      <c r="K1401">
        <v>1</v>
      </c>
      <c r="L1401">
        <v>64</v>
      </c>
      <c r="M1401" s="1">
        <v>9.0000000000000003E-16</v>
      </c>
      <c r="N1401">
        <v>77.8</v>
      </c>
      <c r="O1401" s="39" t="s">
        <v>1720</v>
      </c>
    </row>
    <row r="1402" spans="1:15" x14ac:dyDescent="0.25">
      <c r="A1402" t="s">
        <v>1194</v>
      </c>
      <c r="B1402" t="s">
        <v>16</v>
      </c>
      <c r="C1402">
        <f>COUNTIF(O$2:O$38,B1402)</f>
        <v>0</v>
      </c>
      <c r="D1402">
        <f>VLOOKUP(B1402,ORF_taxonomy!A$2:E$123,5,FALSE)</f>
        <v>1</v>
      </c>
      <c r="E1402">
        <v>89.19</v>
      </c>
      <c r="F1402">
        <v>37</v>
      </c>
      <c r="G1402">
        <v>4</v>
      </c>
      <c r="H1402">
        <v>0</v>
      </c>
      <c r="I1402">
        <v>111</v>
      </c>
      <c r="J1402">
        <v>1</v>
      </c>
      <c r="K1402">
        <v>1</v>
      </c>
      <c r="L1402">
        <v>37</v>
      </c>
      <c r="M1402" s="1">
        <v>4E-14</v>
      </c>
      <c r="N1402">
        <v>73.599999999999994</v>
      </c>
      <c r="O1402" s="39" t="s">
        <v>1714</v>
      </c>
    </row>
    <row r="1403" spans="1:15" x14ac:dyDescent="0.25">
      <c r="A1403" t="s">
        <v>1194</v>
      </c>
      <c r="B1403" t="s">
        <v>15</v>
      </c>
      <c r="C1403">
        <f>COUNTIF(O$2:O$38,B1403)</f>
        <v>0</v>
      </c>
      <c r="D1403">
        <f>VLOOKUP(B1403,ORF_taxonomy!A$2:E$123,5,FALSE)</f>
        <v>1</v>
      </c>
      <c r="E1403">
        <v>51.67</v>
      </c>
      <c r="F1403">
        <v>60</v>
      </c>
      <c r="G1403">
        <v>29</v>
      </c>
      <c r="H1403">
        <v>0</v>
      </c>
      <c r="I1403">
        <v>262</v>
      </c>
      <c r="J1403">
        <v>83</v>
      </c>
      <c r="K1403">
        <v>1</v>
      </c>
      <c r="L1403">
        <v>60</v>
      </c>
      <c r="M1403" s="1">
        <v>1.0000000000000001E-9</v>
      </c>
      <c r="N1403">
        <v>59.7</v>
      </c>
      <c r="O1403" s="39" t="s">
        <v>1714</v>
      </c>
    </row>
    <row r="1404" spans="1:15" x14ac:dyDescent="0.25">
      <c r="A1404" t="s">
        <v>1195</v>
      </c>
      <c r="B1404" t="s">
        <v>15</v>
      </c>
      <c r="C1404">
        <f>COUNTIF(O$2:O$38,B1404)</f>
        <v>0</v>
      </c>
      <c r="D1404">
        <f>VLOOKUP(B1404,ORF_taxonomy!A$2:E$123,5,FALSE)</f>
        <v>1</v>
      </c>
      <c r="E1404">
        <v>72.55</v>
      </c>
      <c r="F1404">
        <v>51</v>
      </c>
      <c r="G1404">
        <v>14</v>
      </c>
      <c r="H1404">
        <v>0</v>
      </c>
      <c r="I1404">
        <v>243</v>
      </c>
      <c r="J1404">
        <v>91</v>
      </c>
      <c r="K1404">
        <v>1</v>
      </c>
      <c r="L1404">
        <v>51</v>
      </c>
      <c r="M1404" s="1">
        <v>1E-13</v>
      </c>
      <c r="N1404">
        <v>70.900000000000006</v>
      </c>
      <c r="O1404" s="39" t="s">
        <v>1714</v>
      </c>
    </row>
    <row r="1405" spans="1:15" x14ac:dyDescent="0.25">
      <c r="A1405" t="s">
        <v>1196</v>
      </c>
      <c r="B1405" t="s">
        <v>142</v>
      </c>
      <c r="C1405">
        <f>COUNTIF(O$2:O$38,B1405)</f>
        <v>0</v>
      </c>
      <c r="D1405">
        <f>VLOOKUP(B1405,ORF_taxonomy!A$2:E$123,5,FALSE)</f>
        <v>1</v>
      </c>
      <c r="E1405">
        <v>52</v>
      </c>
      <c r="F1405">
        <v>75</v>
      </c>
      <c r="G1405">
        <v>32</v>
      </c>
      <c r="H1405">
        <v>2</v>
      </c>
      <c r="I1405">
        <v>219</v>
      </c>
      <c r="J1405">
        <v>4</v>
      </c>
      <c r="K1405">
        <v>2</v>
      </c>
      <c r="L1405">
        <v>75</v>
      </c>
      <c r="M1405" s="1">
        <v>2.9999999999999999E-7</v>
      </c>
      <c r="N1405">
        <v>53.5</v>
      </c>
      <c r="O1405" s="39" t="s">
        <v>1714</v>
      </c>
    </row>
    <row r="1406" spans="1:15" x14ac:dyDescent="0.25">
      <c r="A1406" t="s">
        <v>1197</v>
      </c>
      <c r="B1406" t="s">
        <v>88</v>
      </c>
      <c r="C1406">
        <f>COUNTIF(O$2:O$38,B1406)</f>
        <v>0</v>
      </c>
      <c r="D1406">
        <f>VLOOKUP(B1406,ORF_taxonomy!A$2:E$123,5,FALSE)</f>
        <v>1</v>
      </c>
      <c r="E1406">
        <v>66</v>
      </c>
      <c r="F1406">
        <v>50</v>
      </c>
      <c r="G1406">
        <v>17</v>
      </c>
      <c r="H1406">
        <v>0</v>
      </c>
      <c r="I1406">
        <v>168</v>
      </c>
      <c r="J1406">
        <v>19</v>
      </c>
      <c r="K1406">
        <v>1</v>
      </c>
      <c r="L1406">
        <v>50</v>
      </c>
      <c r="M1406" s="1">
        <v>4.0000000000000003E-15</v>
      </c>
      <c r="N1406">
        <v>75.900000000000006</v>
      </c>
      <c r="O1406" s="39" t="s">
        <v>1714</v>
      </c>
    </row>
    <row r="1407" spans="1:15" x14ac:dyDescent="0.25">
      <c r="A1407" t="s">
        <v>1198</v>
      </c>
      <c r="B1407" t="s">
        <v>538</v>
      </c>
      <c r="C1407">
        <f>COUNTIF(O$2:O$38,B1407)</f>
        <v>0</v>
      </c>
      <c r="D1407">
        <f>VLOOKUP(B1407,ORF_taxonomy!A$2:E$123,5,FALSE)</f>
        <v>1</v>
      </c>
      <c r="E1407">
        <v>78.569999999999993</v>
      </c>
      <c r="F1407">
        <v>14</v>
      </c>
      <c r="G1407">
        <v>3</v>
      </c>
      <c r="H1407">
        <v>0</v>
      </c>
      <c r="I1407">
        <v>67</v>
      </c>
      <c r="J1407">
        <v>26</v>
      </c>
      <c r="K1407">
        <v>46</v>
      </c>
      <c r="L1407">
        <v>59</v>
      </c>
      <c r="M1407" s="1">
        <v>2E-8</v>
      </c>
      <c r="N1407">
        <v>28.5</v>
      </c>
      <c r="O1407" s="39" t="s">
        <v>1714</v>
      </c>
    </row>
    <row r="1408" spans="1:15" x14ac:dyDescent="0.25">
      <c r="A1408" t="s">
        <v>1198</v>
      </c>
      <c r="B1408" t="s">
        <v>20</v>
      </c>
      <c r="C1408">
        <f>COUNTIF(O$2:O$38,B1408)</f>
        <v>0</v>
      </c>
      <c r="D1408">
        <f>VLOOKUP(B1408,ORF_taxonomy!A$2:E$123,5,FALSE)</f>
        <v>1</v>
      </c>
      <c r="E1408">
        <v>67.16</v>
      </c>
      <c r="F1408">
        <v>67</v>
      </c>
      <c r="G1408">
        <v>22</v>
      </c>
      <c r="H1408">
        <v>0</v>
      </c>
      <c r="I1408">
        <v>358</v>
      </c>
      <c r="J1408">
        <v>158</v>
      </c>
      <c r="K1408">
        <v>1</v>
      </c>
      <c r="L1408">
        <v>67</v>
      </c>
      <c r="M1408" s="1">
        <v>4.0000000000000002E-25</v>
      </c>
      <c r="N1408">
        <v>100</v>
      </c>
      <c r="O1408" s="39" t="s">
        <v>1714</v>
      </c>
    </row>
    <row r="1409" spans="1:15" x14ac:dyDescent="0.25">
      <c r="A1409" t="s">
        <v>1199</v>
      </c>
      <c r="B1409" t="s">
        <v>15</v>
      </c>
      <c r="C1409">
        <f>COUNTIF(O$2:O$38,B1409)</f>
        <v>0</v>
      </c>
      <c r="D1409">
        <f>VLOOKUP(B1409,ORF_taxonomy!A$2:E$123,5,FALSE)</f>
        <v>1</v>
      </c>
      <c r="E1409">
        <v>56.25</v>
      </c>
      <c r="F1409">
        <v>48</v>
      </c>
      <c r="G1409">
        <v>21</v>
      </c>
      <c r="H1409">
        <v>0</v>
      </c>
      <c r="I1409">
        <v>18</v>
      </c>
      <c r="J1409">
        <v>161</v>
      </c>
      <c r="K1409">
        <v>1</v>
      </c>
      <c r="L1409">
        <v>48</v>
      </c>
      <c r="M1409" s="1">
        <v>1E-8</v>
      </c>
      <c r="N1409">
        <v>55.5</v>
      </c>
      <c r="O1409" s="39" t="s">
        <v>1714</v>
      </c>
    </row>
    <row r="1410" spans="1:15" x14ac:dyDescent="0.25">
      <c r="A1410" t="s">
        <v>1200</v>
      </c>
      <c r="B1410" t="s">
        <v>15</v>
      </c>
      <c r="C1410">
        <f>COUNTIF(O$2:O$38,B1410)</f>
        <v>0</v>
      </c>
      <c r="D1410">
        <f>VLOOKUP(B1410,ORF_taxonomy!A$2:E$123,5,FALSE)</f>
        <v>1</v>
      </c>
      <c r="E1410">
        <v>53.23</v>
      </c>
      <c r="F1410">
        <v>62</v>
      </c>
      <c r="G1410">
        <v>19</v>
      </c>
      <c r="H1410">
        <v>2</v>
      </c>
      <c r="I1410">
        <v>297</v>
      </c>
      <c r="J1410">
        <v>124</v>
      </c>
      <c r="K1410">
        <v>1</v>
      </c>
      <c r="L1410">
        <v>56</v>
      </c>
      <c r="M1410" s="1">
        <v>9.9999999999999995E-8</v>
      </c>
      <c r="N1410">
        <v>55.1</v>
      </c>
      <c r="O1410" s="39" t="s">
        <v>1714</v>
      </c>
    </row>
    <row r="1411" spans="1:15" x14ac:dyDescent="0.25">
      <c r="A1411" t="s">
        <v>1201</v>
      </c>
      <c r="B1411" t="s">
        <v>15</v>
      </c>
      <c r="C1411">
        <f>COUNTIF(O$2:O$38,B1411)</f>
        <v>0</v>
      </c>
      <c r="D1411">
        <f>VLOOKUP(B1411,ORF_taxonomy!A$2:E$123,5,FALSE)</f>
        <v>1</v>
      </c>
      <c r="E1411">
        <v>56.25</v>
      </c>
      <c r="F1411">
        <v>48</v>
      </c>
      <c r="G1411">
        <v>21</v>
      </c>
      <c r="H1411">
        <v>0</v>
      </c>
      <c r="I1411">
        <v>18</v>
      </c>
      <c r="J1411">
        <v>161</v>
      </c>
      <c r="K1411">
        <v>1</v>
      </c>
      <c r="L1411">
        <v>48</v>
      </c>
      <c r="M1411" s="1">
        <v>1E-8</v>
      </c>
      <c r="N1411">
        <v>55.5</v>
      </c>
      <c r="O1411" s="39" t="s">
        <v>1714</v>
      </c>
    </row>
    <row r="1412" spans="1:15" x14ac:dyDescent="0.25">
      <c r="A1412" t="s">
        <v>1202</v>
      </c>
      <c r="B1412" t="s">
        <v>54</v>
      </c>
      <c r="C1412">
        <f>COUNTIF(O$2:O$38,B1412)</f>
        <v>0</v>
      </c>
      <c r="D1412">
        <f>VLOOKUP(B1412,ORF_taxonomy!A$2:E$123,5,FALSE)</f>
        <v>1</v>
      </c>
      <c r="E1412">
        <v>77.14</v>
      </c>
      <c r="F1412">
        <v>35</v>
      </c>
      <c r="G1412">
        <v>8</v>
      </c>
      <c r="H1412">
        <v>0</v>
      </c>
      <c r="I1412">
        <v>3</v>
      </c>
      <c r="J1412">
        <v>107</v>
      </c>
      <c r="K1412">
        <v>26</v>
      </c>
      <c r="L1412">
        <v>60</v>
      </c>
      <c r="M1412" s="1">
        <v>3E-10</v>
      </c>
      <c r="N1412">
        <v>61.6</v>
      </c>
      <c r="O1412" s="39" t="s">
        <v>1714</v>
      </c>
    </row>
    <row r="1413" spans="1:15" x14ac:dyDescent="0.25">
      <c r="A1413" t="s">
        <v>1203</v>
      </c>
      <c r="B1413" t="s">
        <v>82</v>
      </c>
      <c r="C1413">
        <f>COUNTIF(O$2:O$38,B1413)</f>
        <v>0</v>
      </c>
      <c r="D1413">
        <f>VLOOKUP(B1413,ORF_taxonomy!A$2:E$123,5,FALSE)</f>
        <v>1</v>
      </c>
      <c r="E1413">
        <v>54.17</v>
      </c>
      <c r="F1413">
        <v>48</v>
      </c>
      <c r="G1413">
        <v>22</v>
      </c>
      <c r="H1413">
        <v>0</v>
      </c>
      <c r="I1413">
        <v>145</v>
      </c>
      <c r="J1413">
        <v>2</v>
      </c>
      <c r="K1413">
        <v>1</v>
      </c>
      <c r="L1413">
        <v>48</v>
      </c>
      <c r="M1413" s="1">
        <v>7.0000000000000005E-8</v>
      </c>
      <c r="N1413">
        <v>55.1</v>
      </c>
      <c r="O1413" s="39" t="s">
        <v>1730</v>
      </c>
    </row>
    <row r="1414" spans="1:15" x14ac:dyDescent="0.25">
      <c r="A1414" t="s">
        <v>1203</v>
      </c>
      <c r="B1414" t="s">
        <v>20</v>
      </c>
      <c r="C1414">
        <f>COUNTIF(O$2:O$38,B1414)</f>
        <v>0</v>
      </c>
      <c r="D1414">
        <f>VLOOKUP(B1414,ORF_taxonomy!A$2:E$123,5,FALSE)</f>
        <v>1</v>
      </c>
      <c r="E1414">
        <v>69.12</v>
      </c>
      <c r="F1414">
        <v>68</v>
      </c>
      <c r="G1414">
        <v>21</v>
      </c>
      <c r="H1414">
        <v>0</v>
      </c>
      <c r="I1414">
        <v>354</v>
      </c>
      <c r="J1414">
        <v>151</v>
      </c>
      <c r="K1414">
        <v>1</v>
      </c>
      <c r="L1414">
        <v>68</v>
      </c>
      <c r="M1414" s="1">
        <v>2.0000000000000001E-26</v>
      </c>
      <c r="N1414">
        <v>104</v>
      </c>
      <c r="O1414" s="39" t="s">
        <v>1714</v>
      </c>
    </row>
    <row r="1415" spans="1:15" x14ac:dyDescent="0.25">
      <c r="A1415" t="s">
        <v>1204</v>
      </c>
      <c r="B1415" t="s">
        <v>10</v>
      </c>
      <c r="C1415">
        <f>COUNTIF(O$2:O$38,B1415)</f>
        <v>0</v>
      </c>
      <c r="D1415">
        <f>VLOOKUP(B1415,ORF_taxonomy!A$2:E$123,5,FALSE)</f>
        <v>1</v>
      </c>
      <c r="E1415">
        <v>45.61</v>
      </c>
      <c r="F1415">
        <v>114</v>
      </c>
      <c r="G1415">
        <v>55</v>
      </c>
      <c r="H1415">
        <v>1</v>
      </c>
      <c r="I1415">
        <v>6</v>
      </c>
      <c r="J1415">
        <v>347</v>
      </c>
      <c r="K1415">
        <v>112</v>
      </c>
      <c r="L1415">
        <v>218</v>
      </c>
      <c r="M1415" s="1">
        <v>8.0000000000000007E-31</v>
      </c>
      <c r="N1415">
        <v>120</v>
      </c>
      <c r="O1415" s="39" t="s">
        <v>1714</v>
      </c>
    </row>
    <row r="1416" spans="1:15" x14ac:dyDescent="0.25">
      <c r="A1416" t="s">
        <v>1204</v>
      </c>
      <c r="B1416" t="s">
        <v>171</v>
      </c>
      <c r="C1416">
        <f>COUNTIF(O$2:O$38,B1416)</f>
        <v>0</v>
      </c>
      <c r="D1416">
        <f>VLOOKUP(B1416,ORF_taxonomy!A$2:E$123,5,FALSE)</f>
        <v>1</v>
      </c>
      <c r="E1416">
        <v>50</v>
      </c>
      <c r="F1416">
        <v>40</v>
      </c>
      <c r="G1416">
        <v>20</v>
      </c>
      <c r="H1416">
        <v>0</v>
      </c>
      <c r="I1416">
        <v>353</v>
      </c>
      <c r="J1416">
        <v>472</v>
      </c>
      <c r="K1416">
        <v>1</v>
      </c>
      <c r="L1416">
        <v>40</v>
      </c>
      <c r="M1416" s="1">
        <v>1.9999999999999999E-6</v>
      </c>
      <c r="N1416">
        <v>50.8</v>
      </c>
      <c r="O1416" s="39" t="s">
        <v>1714</v>
      </c>
    </row>
    <row r="1417" spans="1:15" x14ac:dyDescent="0.25">
      <c r="A1417" t="s">
        <v>1205</v>
      </c>
      <c r="B1417" t="s">
        <v>15</v>
      </c>
      <c r="C1417">
        <f>COUNTIF(O$2:O$38,B1417)</f>
        <v>0</v>
      </c>
      <c r="D1417">
        <f>VLOOKUP(B1417,ORF_taxonomy!A$2:E$123,5,FALSE)</f>
        <v>1</v>
      </c>
      <c r="E1417">
        <v>62.5</v>
      </c>
      <c r="F1417">
        <v>48</v>
      </c>
      <c r="G1417">
        <v>18</v>
      </c>
      <c r="H1417">
        <v>0</v>
      </c>
      <c r="I1417">
        <v>207</v>
      </c>
      <c r="J1417">
        <v>350</v>
      </c>
      <c r="K1417">
        <v>1</v>
      </c>
      <c r="L1417">
        <v>48</v>
      </c>
      <c r="M1417" s="1">
        <v>4.0000000000000001E-10</v>
      </c>
      <c r="N1417">
        <v>61.2</v>
      </c>
      <c r="O1417" s="39" t="s">
        <v>1714</v>
      </c>
    </row>
    <row r="1418" spans="1:15" x14ac:dyDescent="0.25">
      <c r="A1418" t="s">
        <v>1206</v>
      </c>
      <c r="B1418" t="s">
        <v>15</v>
      </c>
      <c r="C1418">
        <f>COUNTIF(O$2:O$38,B1418)</f>
        <v>0</v>
      </c>
      <c r="D1418">
        <f>VLOOKUP(B1418,ORF_taxonomy!A$2:E$123,5,FALSE)</f>
        <v>1</v>
      </c>
      <c r="E1418">
        <v>62.5</v>
      </c>
      <c r="F1418">
        <v>48</v>
      </c>
      <c r="G1418">
        <v>18</v>
      </c>
      <c r="H1418">
        <v>0</v>
      </c>
      <c r="I1418">
        <v>206</v>
      </c>
      <c r="J1418">
        <v>349</v>
      </c>
      <c r="K1418">
        <v>1</v>
      </c>
      <c r="L1418">
        <v>48</v>
      </c>
      <c r="M1418" s="1">
        <v>5.0000000000000003E-10</v>
      </c>
      <c r="N1418">
        <v>61.2</v>
      </c>
      <c r="O1418" s="39" t="s">
        <v>1714</v>
      </c>
    </row>
    <row r="1419" spans="1:15" x14ac:dyDescent="0.25">
      <c r="A1419" t="s">
        <v>1207</v>
      </c>
      <c r="B1419" t="s">
        <v>15</v>
      </c>
      <c r="C1419">
        <f>COUNTIF(O$2:O$38,B1419)</f>
        <v>0</v>
      </c>
      <c r="D1419">
        <f>VLOOKUP(B1419,ORF_taxonomy!A$2:E$123,5,FALSE)</f>
        <v>1</v>
      </c>
      <c r="E1419">
        <v>53.23</v>
      </c>
      <c r="F1419">
        <v>62</v>
      </c>
      <c r="G1419">
        <v>19</v>
      </c>
      <c r="H1419">
        <v>2</v>
      </c>
      <c r="I1419">
        <v>297</v>
      </c>
      <c r="J1419">
        <v>124</v>
      </c>
      <c r="K1419">
        <v>1</v>
      </c>
      <c r="L1419">
        <v>56</v>
      </c>
      <c r="M1419" s="1">
        <v>7.0000000000000005E-8</v>
      </c>
      <c r="N1419">
        <v>55.5</v>
      </c>
      <c r="O1419" s="39" t="s">
        <v>1714</v>
      </c>
    </row>
    <row r="1420" spans="1:15" x14ac:dyDescent="0.25">
      <c r="A1420" t="s">
        <v>1208</v>
      </c>
      <c r="B1420" t="s">
        <v>18</v>
      </c>
      <c r="C1420">
        <f>COUNTIF(O$2:O$38,B1420)</f>
        <v>0</v>
      </c>
      <c r="D1420">
        <f>VLOOKUP(B1420,ORF_taxonomy!A$2:E$123,5,FALSE)</f>
        <v>1</v>
      </c>
      <c r="E1420">
        <v>59.09</v>
      </c>
      <c r="F1420">
        <v>44</v>
      </c>
      <c r="G1420">
        <v>18</v>
      </c>
      <c r="H1420">
        <v>0</v>
      </c>
      <c r="I1420">
        <v>217</v>
      </c>
      <c r="J1420">
        <v>86</v>
      </c>
      <c r="K1420">
        <v>1</v>
      </c>
      <c r="L1420">
        <v>44</v>
      </c>
      <c r="M1420" s="1">
        <v>4.0000000000000002E-9</v>
      </c>
      <c r="N1420">
        <v>58.9</v>
      </c>
      <c r="O1420" s="39" t="s">
        <v>1714</v>
      </c>
    </row>
    <row r="1421" spans="1:15" x14ac:dyDescent="0.25">
      <c r="A1421" t="s">
        <v>1208</v>
      </c>
      <c r="B1421" t="s">
        <v>35</v>
      </c>
      <c r="C1421">
        <f>COUNTIF(O$2:O$38,B1421)</f>
        <v>0</v>
      </c>
      <c r="D1421">
        <f>VLOOKUP(B1421,ORF_taxonomy!A$2:E$123,5,FALSE)</f>
        <v>1</v>
      </c>
      <c r="E1421">
        <v>50</v>
      </c>
      <c r="F1421">
        <v>60</v>
      </c>
      <c r="G1421">
        <v>30</v>
      </c>
      <c r="H1421">
        <v>0</v>
      </c>
      <c r="I1421">
        <v>396</v>
      </c>
      <c r="J1421">
        <v>217</v>
      </c>
      <c r="K1421">
        <v>1</v>
      </c>
      <c r="L1421">
        <v>60</v>
      </c>
      <c r="M1421" s="1">
        <v>7.9999999999999995E-11</v>
      </c>
      <c r="N1421">
        <v>63.9</v>
      </c>
      <c r="O1421" s="39" t="s">
        <v>1722</v>
      </c>
    </row>
    <row r="1422" spans="1:15" x14ac:dyDescent="0.25">
      <c r="A1422" t="s">
        <v>1209</v>
      </c>
      <c r="B1422" t="s">
        <v>35</v>
      </c>
      <c r="C1422">
        <f>COUNTIF(O$2:O$38,B1422)</f>
        <v>0</v>
      </c>
      <c r="D1422">
        <f>VLOOKUP(B1422,ORF_taxonomy!A$2:E$123,5,FALSE)</f>
        <v>1</v>
      </c>
      <c r="E1422">
        <v>51.72</v>
      </c>
      <c r="F1422">
        <v>58</v>
      </c>
      <c r="G1422">
        <v>28</v>
      </c>
      <c r="H1422">
        <v>0</v>
      </c>
      <c r="I1422">
        <v>182</v>
      </c>
      <c r="J1422">
        <v>355</v>
      </c>
      <c r="K1422">
        <v>1</v>
      </c>
      <c r="L1422">
        <v>58</v>
      </c>
      <c r="M1422" s="1">
        <v>3.0000000000000001E-12</v>
      </c>
      <c r="N1422">
        <v>67.400000000000006</v>
      </c>
      <c r="O1422" s="39" t="s">
        <v>1722</v>
      </c>
    </row>
    <row r="1423" spans="1:15" x14ac:dyDescent="0.25">
      <c r="A1423" t="s">
        <v>1209</v>
      </c>
      <c r="B1423" t="s">
        <v>18</v>
      </c>
      <c r="C1423">
        <f>COUNTIF(O$2:O$38,B1423)</f>
        <v>0</v>
      </c>
      <c r="D1423">
        <f>VLOOKUP(B1423,ORF_taxonomy!A$2:E$123,5,FALSE)</f>
        <v>1</v>
      </c>
      <c r="E1423">
        <v>71.88</v>
      </c>
      <c r="F1423">
        <v>32</v>
      </c>
      <c r="G1423">
        <v>9</v>
      </c>
      <c r="H1423">
        <v>0</v>
      </c>
      <c r="I1423">
        <v>361</v>
      </c>
      <c r="J1423">
        <v>456</v>
      </c>
      <c r="K1423">
        <v>1</v>
      </c>
      <c r="L1423">
        <v>32</v>
      </c>
      <c r="M1423" s="1">
        <v>4.9999999999999998E-7</v>
      </c>
      <c r="N1423">
        <v>52.8</v>
      </c>
      <c r="O1423" s="39" t="s">
        <v>1714</v>
      </c>
    </row>
    <row r="1424" spans="1:15" x14ac:dyDescent="0.25">
      <c r="A1424" t="s">
        <v>1210</v>
      </c>
      <c r="B1424" t="s">
        <v>18</v>
      </c>
      <c r="C1424">
        <f>COUNTIF(O$2:O$38,B1424)</f>
        <v>0</v>
      </c>
      <c r="D1424">
        <f>VLOOKUP(B1424,ORF_taxonomy!A$2:E$123,5,FALSE)</f>
        <v>1</v>
      </c>
      <c r="E1424">
        <v>59.09</v>
      </c>
      <c r="F1424">
        <v>44</v>
      </c>
      <c r="G1424">
        <v>18</v>
      </c>
      <c r="H1424">
        <v>0</v>
      </c>
      <c r="I1424">
        <v>157</v>
      </c>
      <c r="J1424">
        <v>26</v>
      </c>
      <c r="K1424">
        <v>1</v>
      </c>
      <c r="L1424">
        <v>44</v>
      </c>
      <c r="M1424" s="1">
        <v>1E-8</v>
      </c>
      <c r="N1424">
        <v>57.8</v>
      </c>
      <c r="O1424" s="39" t="s">
        <v>1714</v>
      </c>
    </row>
    <row r="1425" spans="1:15" x14ac:dyDescent="0.25">
      <c r="A1425" t="s">
        <v>1210</v>
      </c>
      <c r="B1425" t="s">
        <v>35</v>
      </c>
      <c r="C1425">
        <f>COUNTIF(O$2:O$38,B1425)</f>
        <v>0</v>
      </c>
      <c r="D1425">
        <f>VLOOKUP(B1425,ORF_taxonomy!A$2:E$123,5,FALSE)</f>
        <v>1</v>
      </c>
      <c r="E1425">
        <v>52.38</v>
      </c>
      <c r="F1425">
        <v>42</v>
      </c>
      <c r="G1425">
        <v>20</v>
      </c>
      <c r="H1425">
        <v>0</v>
      </c>
      <c r="I1425">
        <v>288</v>
      </c>
      <c r="J1425">
        <v>163</v>
      </c>
      <c r="K1425">
        <v>17</v>
      </c>
      <c r="L1425">
        <v>58</v>
      </c>
      <c r="M1425" s="1">
        <v>1.9999999999999999E-6</v>
      </c>
      <c r="N1425">
        <v>51.6</v>
      </c>
      <c r="O1425" s="39" t="s">
        <v>1722</v>
      </c>
    </row>
    <row r="1426" spans="1:15" x14ac:dyDescent="0.25">
      <c r="A1426" t="s">
        <v>1211</v>
      </c>
      <c r="B1426" t="s">
        <v>10</v>
      </c>
      <c r="C1426">
        <f>COUNTIF(O$2:O$38,B1426)</f>
        <v>0</v>
      </c>
      <c r="D1426">
        <f>VLOOKUP(B1426,ORF_taxonomy!A$2:E$123,5,FALSE)</f>
        <v>1</v>
      </c>
      <c r="E1426">
        <v>45.69</v>
      </c>
      <c r="F1426">
        <v>116</v>
      </c>
      <c r="G1426">
        <v>56</v>
      </c>
      <c r="H1426">
        <v>1</v>
      </c>
      <c r="I1426">
        <v>2</v>
      </c>
      <c r="J1426">
        <v>349</v>
      </c>
      <c r="K1426">
        <v>110</v>
      </c>
      <c r="L1426">
        <v>218</v>
      </c>
      <c r="M1426" s="1">
        <v>6.0000000000000001E-32</v>
      </c>
      <c r="N1426">
        <v>122</v>
      </c>
      <c r="O1426" s="39" t="s">
        <v>1714</v>
      </c>
    </row>
    <row r="1427" spans="1:15" x14ac:dyDescent="0.25">
      <c r="A1427" t="s">
        <v>1212</v>
      </c>
      <c r="B1427" t="s">
        <v>15</v>
      </c>
      <c r="C1427">
        <f>COUNTIF(O$2:O$38,B1427)</f>
        <v>0</v>
      </c>
      <c r="D1427">
        <f>VLOOKUP(B1427,ORF_taxonomy!A$2:E$123,5,FALSE)</f>
        <v>1</v>
      </c>
      <c r="E1427">
        <v>56.6</v>
      </c>
      <c r="F1427">
        <v>53</v>
      </c>
      <c r="G1427">
        <v>23</v>
      </c>
      <c r="H1427">
        <v>0</v>
      </c>
      <c r="I1427">
        <v>60</v>
      </c>
      <c r="J1427">
        <v>218</v>
      </c>
      <c r="K1427">
        <v>1</v>
      </c>
      <c r="L1427">
        <v>53</v>
      </c>
      <c r="M1427" s="1">
        <v>2.0000000000000001E-10</v>
      </c>
      <c r="N1427">
        <v>60.5</v>
      </c>
      <c r="O1427" s="39" t="s">
        <v>1714</v>
      </c>
    </row>
    <row r="1428" spans="1:15" x14ac:dyDescent="0.25">
      <c r="A1428" t="s">
        <v>1213</v>
      </c>
      <c r="B1428" t="s">
        <v>18</v>
      </c>
      <c r="C1428">
        <f>COUNTIF(O$2:O$38,B1428)</f>
        <v>0</v>
      </c>
      <c r="D1428">
        <f>VLOOKUP(B1428,ORF_taxonomy!A$2:E$123,5,FALSE)</f>
        <v>1</v>
      </c>
      <c r="E1428">
        <v>74.19</v>
      </c>
      <c r="F1428">
        <v>31</v>
      </c>
      <c r="G1428">
        <v>8</v>
      </c>
      <c r="H1428">
        <v>0</v>
      </c>
      <c r="I1428">
        <v>239</v>
      </c>
      <c r="J1428">
        <v>331</v>
      </c>
      <c r="K1428">
        <v>2</v>
      </c>
      <c r="L1428">
        <v>32</v>
      </c>
      <c r="M1428" s="1">
        <v>4.9999999999999998E-7</v>
      </c>
      <c r="N1428">
        <v>52.4</v>
      </c>
      <c r="O1428" s="39" t="s">
        <v>1714</v>
      </c>
    </row>
    <row r="1429" spans="1:15" x14ac:dyDescent="0.25">
      <c r="A1429" t="s">
        <v>1214</v>
      </c>
      <c r="B1429" t="s">
        <v>15</v>
      </c>
      <c r="C1429">
        <f>COUNTIF(O$2:O$38,B1429)</f>
        <v>0</v>
      </c>
      <c r="D1429">
        <f>VLOOKUP(B1429,ORF_taxonomy!A$2:E$123,5,FALSE)</f>
        <v>1</v>
      </c>
      <c r="E1429">
        <v>58</v>
      </c>
      <c r="F1429">
        <v>50</v>
      </c>
      <c r="G1429">
        <v>21</v>
      </c>
      <c r="H1429">
        <v>0</v>
      </c>
      <c r="I1429">
        <v>155</v>
      </c>
      <c r="J1429">
        <v>6</v>
      </c>
      <c r="K1429">
        <v>1</v>
      </c>
      <c r="L1429">
        <v>50</v>
      </c>
      <c r="M1429" s="1">
        <v>7.9999999999999995E-11</v>
      </c>
      <c r="N1429">
        <v>60.8</v>
      </c>
      <c r="O1429" s="39" t="s">
        <v>1714</v>
      </c>
    </row>
    <row r="1430" spans="1:15" x14ac:dyDescent="0.25">
      <c r="A1430" t="s">
        <v>1215</v>
      </c>
      <c r="B1430" t="s">
        <v>15</v>
      </c>
      <c r="C1430">
        <f>COUNTIF(O$2:O$38,B1430)</f>
        <v>0</v>
      </c>
      <c r="D1430">
        <f>VLOOKUP(B1430,ORF_taxonomy!A$2:E$123,5,FALSE)</f>
        <v>1</v>
      </c>
      <c r="E1430">
        <v>61.36</v>
      </c>
      <c r="F1430">
        <v>44</v>
      </c>
      <c r="G1430">
        <v>17</v>
      </c>
      <c r="H1430">
        <v>0</v>
      </c>
      <c r="I1430">
        <v>3</v>
      </c>
      <c r="J1430">
        <v>134</v>
      </c>
      <c r="K1430">
        <v>5</v>
      </c>
      <c r="L1430">
        <v>48</v>
      </c>
      <c r="M1430" s="1">
        <v>5.9999999999999997E-7</v>
      </c>
      <c r="N1430">
        <v>52.8</v>
      </c>
      <c r="O1430" s="39" t="s">
        <v>1714</v>
      </c>
    </row>
    <row r="1431" spans="1:15" x14ac:dyDescent="0.25">
      <c r="A1431" t="s">
        <v>1216</v>
      </c>
      <c r="B1431" t="s">
        <v>15</v>
      </c>
      <c r="C1431">
        <f>COUNTIF(O$2:O$38,B1431)</f>
        <v>0</v>
      </c>
      <c r="D1431">
        <f>VLOOKUP(B1431,ORF_taxonomy!A$2:E$123,5,FALSE)</f>
        <v>1</v>
      </c>
      <c r="E1431">
        <v>64.44</v>
      </c>
      <c r="F1431">
        <v>45</v>
      </c>
      <c r="G1431">
        <v>16</v>
      </c>
      <c r="H1431">
        <v>0</v>
      </c>
      <c r="I1431">
        <v>197</v>
      </c>
      <c r="J1431">
        <v>331</v>
      </c>
      <c r="K1431">
        <v>1</v>
      </c>
      <c r="L1431">
        <v>45</v>
      </c>
      <c r="M1431" s="1">
        <v>6.9999999999999998E-9</v>
      </c>
      <c r="N1431">
        <v>57.8</v>
      </c>
      <c r="O1431" s="39" t="s">
        <v>1714</v>
      </c>
    </row>
    <row r="1432" spans="1:15" x14ac:dyDescent="0.25">
      <c r="A1432" t="s">
        <v>1217</v>
      </c>
      <c r="B1432" t="s">
        <v>194</v>
      </c>
      <c r="C1432">
        <f>COUNTIF(O$2:O$38,B1432)</f>
        <v>0</v>
      </c>
      <c r="D1432">
        <f>VLOOKUP(B1432,ORF_taxonomy!A$2:E$123,5,FALSE)</f>
        <v>1</v>
      </c>
      <c r="E1432">
        <v>50</v>
      </c>
      <c r="F1432">
        <v>78</v>
      </c>
      <c r="G1432">
        <v>36</v>
      </c>
      <c r="H1432">
        <v>1</v>
      </c>
      <c r="I1432">
        <v>264</v>
      </c>
      <c r="J1432">
        <v>40</v>
      </c>
      <c r="K1432">
        <v>3</v>
      </c>
      <c r="L1432">
        <v>80</v>
      </c>
      <c r="M1432" s="1">
        <v>2.0000000000000002E-15</v>
      </c>
      <c r="N1432">
        <v>76.3</v>
      </c>
      <c r="O1432" s="39" t="s">
        <v>1736</v>
      </c>
    </row>
    <row r="1433" spans="1:15" x14ac:dyDescent="0.25">
      <c r="A1433" t="s">
        <v>1217</v>
      </c>
      <c r="B1433" t="s">
        <v>15</v>
      </c>
      <c r="C1433">
        <f>COUNTIF(O$2:O$38,B1433)</f>
        <v>0</v>
      </c>
      <c r="D1433">
        <f>VLOOKUP(B1433,ORF_taxonomy!A$2:E$123,5,FALSE)</f>
        <v>1</v>
      </c>
      <c r="E1433">
        <v>61.9</v>
      </c>
      <c r="F1433">
        <v>42</v>
      </c>
      <c r="G1433">
        <v>16</v>
      </c>
      <c r="H1433">
        <v>0</v>
      </c>
      <c r="I1433">
        <v>382</v>
      </c>
      <c r="J1433">
        <v>257</v>
      </c>
      <c r="K1433">
        <v>10</v>
      </c>
      <c r="L1433">
        <v>51</v>
      </c>
      <c r="M1433" s="1">
        <v>1.9999999999999999E-6</v>
      </c>
      <c r="N1433">
        <v>50.8</v>
      </c>
      <c r="O1433" s="39" t="s">
        <v>1714</v>
      </c>
    </row>
    <row r="1434" spans="1:15" x14ac:dyDescent="0.25">
      <c r="A1434" t="s">
        <v>1218</v>
      </c>
      <c r="B1434" t="s">
        <v>18</v>
      </c>
      <c r="C1434">
        <f>COUNTIF(O$2:O$38,B1434)</f>
        <v>0</v>
      </c>
      <c r="D1434">
        <f>VLOOKUP(B1434,ORF_taxonomy!A$2:E$123,5,FALSE)</f>
        <v>1</v>
      </c>
      <c r="E1434">
        <v>86.67</v>
      </c>
      <c r="F1434">
        <v>30</v>
      </c>
      <c r="G1434">
        <v>4</v>
      </c>
      <c r="H1434">
        <v>0</v>
      </c>
      <c r="I1434">
        <v>35</v>
      </c>
      <c r="J1434">
        <v>124</v>
      </c>
      <c r="K1434">
        <v>9</v>
      </c>
      <c r="L1434">
        <v>38</v>
      </c>
      <c r="M1434" s="1">
        <v>6E-10</v>
      </c>
      <c r="N1434">
        <v>60.8</v>
      </c>
      <c r="O1434" s="39" t="s">
        <v>1714</v>
      </c>
    </row>
    <row r="1435" spans="1:15" x14ac:dyDescent="0.25">
      <c r="A1435" t="s">
        <v>1219</v>
      </c>
      <c r="B1435" t="s">
        <v>15</v>
      </c>
      <c r="C1435">
        <f>COUNTIF(O$2:O$38,B1435)</f>
        <v>0</v>
      </c>
      <c r="D1435">
        <f>VLOOKUP(B1435,ORF_taxonomy!A$2:E$123,5,FALSE)</f>
        <v>1</v>
      </c>
      <c r="E1435">
        <v>53.33</v>
      </c>
      <c r="F1435">
        <v>60</v>
      </c>
      <c r="G1435">
        <v>28</v>
      </c>
      <c r="H1435">
        <v>0</v>
      </c>
      <c r="I1435">
        <v>181</v>
      </c>
      <c r="J1435">
        <v>2</v>
      </c>
      <c r="K1435">
        <v>1</v>
      </c>
      <c r="L1435">
        <v>60</v>
      </c>
      <c r="M1435" s="1">
        <v>1E-10</v>
      </c>
      <c r="N1435">
        <v>61.6</v>
      </c>
      <c r="O1435" s="39" t="s">
        <v>1714</v>
      </c>
    </row>
    <row r="1436" spans="1:15" x14ac:dyDescent="0.25">
      <c r="A1436" t="s">
        <v>1220</v>
      </c>
      <c r="B1436" t="s">
        <v>194</v>
      </c>
      <c r="C1436">
        <f>COUNTIF(O$2:O$38,B1436)</f>
        <v>0</v>
      </c>
      <c r="D1436">
        <f>VLOOKUP(B1436,ORF_taxonomy!A$2:E$123,5,FALSE)</f>
        <v>1</v>
      </c>
      <c r="E1436">
        <v>49.37</v>
      </c>
      <c r="F1436">
        <v>79</v>
      </c>
      <c r="G1436">
        <v>37</v>
      </c>
      <c r="H1436">
        <v>1</v>
      </c>
      <c r="I1436">
        <v>267</v>
      </c>
      <c r="J1436">
        <v>40</v>
      </c>
      <c r="K1436">
        <v>2</v>
      </c>
      <c r="L1436">
        <v>80</v>
      </c>
      <c r="M1436" s="1">
        <v>7.0000000000000003E-16</v>
      </c>
      <c r="N1436">
        <v>77.400000000000006</v>
      </c>
      <c r="O1436" s="39" t="s">
        <v>1736</v>
      </c>
    </row>
    <row r="1437" spans="1:15" x14ac:dyDescent="0.25">
      <c r="A1437" t="s">
        <v>1220</v>
      </c>
      <c r="B1437" t="s">
        <v>15</v>
      </c>
      <c r="C1437">
        <f>COUNTIF(O$2:O$38,B1437)</f>
        <v>0</v>
      </c>
      <c r="D1437">
        <f>VLOOKUP(B1437,ORF_taxonomy!A$2:E$123,5,FALSE)</f>
        <v>1</v>
      </c>
      <c r="E1437">
        <v>61.9</v>
      </c>
      <c r="F1437">
        <v>42</v>
      </c>
      <c r="G1437">
        <v>16</v>
      </c>
      <c r="H1437">
        <v>0</v>
      </c>
      <c r="I1437">
        <v>381</v>
      </c>
      <c r="J1437">
        <v>256</v>
      </c>
      <c r="K1437">
        <v>10</v>
      </c>
      <c r="L1437">
        <v>51</v>
      </c>
      <c r="M1437" s="1">
        <v>5.0000000000000004E-6</v>
      </c>
      <c r="N1437">
        <v>49.7</v>
      </c>
      <c r="O1437" s="39" t="s">
        <v>1714</v>
      </c>
    </row>
    <row r="1438" spans="1:15" x14ac:dyDescent="0.25">
      <c r="A1438" t="s">
        <v>1221</v>
      </c>
      <c r="B1438" t="s">
        <v>8</v>
      </c>
      <c r="C1438">
        <f>COUNTIF(O$2:O$38,B1438)</f>
        <v>0</v>
      </c>
      <c r="D1438">
        <f>VLOOKUP(B1438,ORF_taxonomy!A$2:E$123,5,FALSE)</f>
        <v>1</v>
      </c>
      <c r="E1438">
        <v>59.38</v>
      </c>
      <c r="F1438">
        <v>64</v>
      </c>
      <c r="G1438">
        <v>24</v>
      </c>
      <c r="H1438">
        <v>1</v>
      </c>
      <c r="I1438">
        <v>2</v>
      </c>
      <c r="J1438">
        <v>193</v>
      </c>
      <c r="K1438">
        <v>5</v>
      </c>
      <c r="L1438">
        <v>66</v>
      </c>
      <c r="M1438" s="1">
        <v>2.0000000000000001E-13</v>
      </c>
      <c r="N1438">
        <v>68.599999999999994</v>
      </c>
      <c r="O1438" s="39" t="s">
        <v>1714</v>
      </c>
    </row>
    <row r="1439" spans="1:15" x14ac:dyDescent="0.25">
      <c r="A1439" t="s">
        <v>1222</v>
      </c>
      <c r="B1439" t="s">
        <v>15</v>
      </c>
      <c r="C1439">
        <f>COUNTIF(O$2:O$38,B1439)</f>
        <v>0</v>
      </c>
      <c r="D1439">
        <f>VLOOKUP(B1439,ORF_taxonomy!A$2:E$123,5,FALSE)</f>
        <v>1</v>
      </c>
      <c r="E1439">
        <v>65.790000000000006</v>
      </c>
      <c r="F1439">
        <v>38</v>
      </c>
      <c r="G1439">
        <v>13</v>
      </c>
      <c r="H1439">
        <v>0</v>
      </c>
      <c r="I1439">
        <v>229</v>
      </c>
      <c r="J1439">
        <v>342</v>
      </c>
      <c r="K1439">
        <v>11</v>
      </c>
      <c r="L1439">
        <v>48</v>
      </c>
      <c r="M1439" s="1">
        <v>1.9999999999999999E-6</v>
      </c>
      <c r="N1439">
        <v>50.8</v>
      </c>
      <c r="O1439" s="39" t="s">
        <v>1714</v>
      </c>
    </row>
    <row r="1440" spans="1:15" x14ac:dyDescent="0.25">
      <c r="A1440" t="s">
        <v>1223</v>
      </c>
      <c r="B1440" t="s">
        <v>20</v>
      </c>
      <c r="C1440">
        <f>COUNTIF(O$2:O$38,B1440)</f>
        <v>0</v>
      </c>
      <c r="D1440">
        <f>VLOOKUP(B1440,ORF_taxonomy!A$2:E$123,5,FALSE)</f>
        <v>1</v>
      </c>
      <c r="E1440">
        <v>67.16</v>
      </c>
      <c r="F1440">
        <v>67</v>
      </c>
      <c r="G1440">
        <v>22</v>
      </c>
      <c r="H1440">
        <v>0</v>
      </c>
      <c r="I1440">
        <v>90</v>
      </c>
      <c r="J1440">
        <v>290</v>
      </c>
      <c r="K1440">
        <v>1</v>
      </c>
      <c r="L1440">
        <v>67</v>
      </c>
      <c r="M1440" s="1">
        <v>1.9999999999999998E-24</v>
      </c>
      <c r="N1440">
        <v>100</v>
      </c>
      <c r="O1440" s="39" t="s">
        <v>1714</v>
      </c>
    </row>
    <row r="1441" spans="1:15" x14ac:dyDescent="0.25">
      <c r="A1441" t="s">
        <v>1223</v>
      </c>
      <c r="B1441" t="s">
        <v>538</v>
      </c>
      <c r="C1441">
        <f>COUNTIF(O$2:O$38,B1441)</f>
        <v>0</v>
      </c>
      <c r="D1441">
        <f>VLOOKUP(B1441,ORF_taxonomy!A$2:E$123,5,FALSE)</f>
        <v>1</v>
      </c>
      <c r="E1441">
        <v>70.59</v>
      </c>
      <c r="F1441">
        <v>34</v>
      </c>
      <c r="G1441">
        <v>10</v>
      </c>
      <c r="H1441">
        <v>0</v>
      </c>
      <c r="I1441">
        <v>293</v>
      </c>
      <c r="J1441">
        <v>394</v>
      </c>
      <c r="K1441">
        <v>16</v>
      </c>
      <c r="L1441">
        <v>49</v>
      </c>
      <c r="M1441" s="1">
        <v>8.0000000000000002E-8</v>
      </c>
      <c r="N1441">
        <v>56.6</v>
      </c>
      <c r="O1441" s="39" t="s">
        <v>1714</v>
      </c>
    </row>
    <row r="1442" spans="1:15" x14ac:dyDescent="0.25">
      <c r="A1442" t="s">
        <v>1224</v>
      </c>
      <c r="B1442" t="s">
        <v>16</v>
      </c>
      <c r="C1442">
        <f>COUNTIF(O$2:O$38,B1442)</f>
        <v>0</v>
      </c>
      <c r="D1442">
        <f>VLOOKUP(B1442,ORF_taxonomy!A$2:E$123,5,FALSE)</f>
        <v>1</v>
      </c>
      <c r="E1442">
        <v>87.1</v>
      </c>
      <c r="F1442">
        <v>31</v>
      </c>
      <c r="G1442">
        <v>4</v>
      </c>
      <c r="H1442">
        <v>0</v>
      </c>
      <c r="I1442">
        <v>95</v>
      </c>
      <c r="J1442">
        <v>3</v>
      </c>
      <c r="K1442">
        <v>1</v>
      </c>
      <c r="L1442">
        <v>31</v>
      </c>
      <c r="M1442" s="1">
        <v>2.0000000000000001E-9</v>
      </c>
      <c r="N1442">
        <v>60.5</v>
      </c>
      <c r="O1442" s="39" t="s">
        <v>1714</v>
      </c>
    </row>
    <row r="1443" spans="1:15" x14ac:dyDescent="0.25">
      <c r="A1443" t="s">
        <v>1224</v>
      </c>
      <c r="B1443" t="s">
        <v>15</v>
      </c>
      <c r="C1443">
        <f>COUNTIF(O$2:O$38,B1443)</f>
        <v>0</v>
      </c>
      <c r="D1443">
        <f>VLOOKUP(B1443,ORF_taxonomy!A$2:E$123,5,FALSE)</f>
        <v>1</v>
      </c>
      <c r="E1443">
        <v>55</v>
      </c>
      <c r="F1443">
        <v>60</v>
      </c>
      <c r="G1443">
        <v>27</v>
      </c>
      <c r="H1443">
        <v>0</v>
      </c>
      <c r="I1443">
        <v>246</v>
      </c>
      <c r="J1443">
        <v>67</v>
      </c>
      <c r="K1443">
        <v>1</v>
      </c>
      <c r="L1443">
        <v>60</v>
      </c>
      <c r="M1443" s="1">
        <v>2.0000000000000001E-10</v>
      </c>
      <c r="N1443">
        <v>62</v>
      </c>
      <c r="O1443" s="39" t="s">
        <v>1714</v>
      </c>
    </row>
    <row r="1444" spans="1:15" x14ac:dyDescent="0.25">
      <c r="A1444" t="s">
        <v>1225</v>
      </c>
      <c r="B1444" t="s">
        <v>18</v>
      </c>
      <c r="C1444">
        <f>COUNTIF(O$2:O$38,B1444)</f>
        <v>0</v>
      </c>
      <c r="D1444">
        <f>VLOOKUP(B1444,ORF_taxonomy!A$2:E$123,5,FALSE)</f>
        <v>1</v>
      </c>
      <c r="E1444">
        <v>59.09</v>
      </c>
      <c r="F1444">
        <v>44</v>
      </c>
      <c r="G1444">
        <v>18</v>
      </c>
      <c r="H1444">
        <v>0</v>
      </c>
      <c r="I1444">
        <v>403</v>
      </c>
      <c r="J1444">
        <v>272</v>
      </c>
      <c r="K1444">
        <v>1</v>
      </c>
      <c r="L1444">
        <v>44</v>
      </c>
      <c r="M1444" s="1">
        <v>5.0000000000000001E-9</v>
      </c>
      <c r="N1444">
        <v>58.9</v>
      </c>
      <c r="O1444" s="39" t="s">
        <v>1714</v>
      </c>
    </row>
    <row r="1445" spans="1:15" x14ac:dyDescent="0.25">
      <c r="A1445" t="s">
        <v>1226</v>
      </c>
      <c r="B1445" t="s">
        <v>18</v>
      </c>
      <c r="C1445">
        <f>COUNTIF(O$2:O$38,B1445)</f>
        <v>0</v>
      </c>
      <c r="D1445">
        <f>VLOOKUP(B1445,ORF_taxonomy!A$2:E$123,5,FALSE)</f>
        <v>1</v>
      </c>
      <c r="E1445">
        <v>59.09</v>
      </c>
      <c r="F1445">
        <v>44</v>
      </c>
      <c r="G1445">
        <v>18</v>
      </c>
      <c r="H1445">
        <v>0</v>
      </c>
      <c r="I1445">
        <v>336</v>
      </c>
      <c r="J1445">
        <v>205</v>
      </c>
      <c r="K1445">
        <v>1</v>
      </c>
      <c r="L1445">
        <v>44</v>
      </c>
      <c r="M1445" s="1">
        <v>5.0000000000000001E-9</v>
      </c>
      <c r="N1445">
        <v>58.9</v>
      </c>
      <c r="O1445" s="39" t="s">
        <v>1714</v>
      </c>
    </row>
    <row r="1446" spans="1:15" x14ac:dyDescent="0.25">
      <c r="A1446" t="s">
        <v>1227</v>
      </c>
      <c r="B1446" t="s">
        <v>18</v>
      </c>
      <c r="C1446">
        <f>COUNTIF(O$2:O$38,B1446)</f>
        <v>0</v>
      </c>
      <c r="D1446">
        <f>VLOOKUP(B1446,ORF_taxonomy!A$2:E$123,5,FALSE)</f>
        <v>1</v>
      </c>
      <c r="E1446">
        <v>59.09</v>
      </c>
      <c r="F1446">
        <v>44</v>
      </c>
      <c r="G1446">
        <v>18</v>
      </c>
      <c r="H1446">
        <v>0</v>
      </c>
      <c r="I1446">
        <v>403</v>
      </c>
      <c r="J1446">
        <v>272</v>
      </c>
      <c r="K1446">
        <v>1</v>
      </c>
      <c r="L1446">
        <v>44</v>
      </c>
      <c r="M1446" s="1">
        <v>3E-9</v>
      </c>
      <c r="N1446">
        <v>58.9</v>
      </c>
      <c r="O1446" s="39" t="s">
        <v>1714</v>
      </c>
    </row>
    <row r="1447" spans="1:15" x14ac:dyDescent="0.25">
      <c r="A1447" t="s">
        <v>1228</v>
      </c>
      <c r="B1447" t="s">
        <v>18</v>
      </c>
      <c r="C1447">
        <f>COUNTIF(O$2:O$38,B1447)</f>
        <v>0</v>
      </c>
      <c r="D1447">
        <f>VLOOKUP(B1447,ORF_taxonomy!A$2:E$123,5,FALSE)</f>
        <v>1</v>
      </c>
      <c r="E1447">
        <v>75.760000000000005</v>
      </c>
      <c r="F1447">
        <v>33</v>
      </c>
      <c r="G1447">
        <v>8</v>
      </c>
      <c r="H1447">
        <v>0</v>
      </c>
      <c r="I1447">
        <v>403</v>
      </c>
      <c r="J1447">
        <v>305</v>
      </c>
      <c r="K1447">
        <v>2</v>
      </c>
      <c r="L1447">
        <v>34</v>
      </c>
      <c r="M1447" s="1">
        <v>1E-8</v>
      </c>
      <c r="N1447">
        <v>57</v>
      </c>
      <c r="O1447" s="39" t="s">
        <v>1714</v>
      </c>
    </row>
    <row r="1448" spans="1:15" x14ac:dyDescent="0.25">
      <c r="A1448" t="s">
        <v>1229</v>
      </c>
      <c r="B1448" t="s">
        <v>15</v>
      </c>
      <c r="C1448">
        <f>COUNTIF(O$2:O$38,B1448)</f>
        <v>0</v>
      </c>
      <c r="D1448">
        <f>VLOOKUP(B1448,ORF_taxonomy!A$2:E$123,5,FALSE)</f>
        <v>1</v>
      </c>
      <c r="E1448">
        <v>64.58</v>
      </c>
      <c r="F1448">
        <v>48</v>
      </c>
      <c r="G1448">
        <v>17</v>
      </c>
      <c r="H1448">
        <v>0</v>
      </c>
      <c r="I1448">
        <v>227</v>
      </c>
      <c r="J1448">
        <v>84</v>
      </c>
      <c r="K1448">
        <v>1</v>
      </c>
      <c r="L1448">
        <v>48</v>
      </c>
      <c r="M1448" s="1">
        <v>1.0000000000000001E-9</v>
      </c>
      <c r="N1448">
        <v>60.8</v>
      </c>
      <c r="O1448" s="39" t="s">
        <v>1714</v>
      </c>
    </row>
    <row r="1449" spans="1:15" x14ac:dyDescent="0.25">
      <c r="A1449" t="s">
        <v>1230</v>
      </c>
      <c r="B1449" t="s">
        <v>18</v>
      </c>
      <c r="C1449">
        <f>COUNTIF(O$2:O$38,B1449)</f>
        <v>0</v>
      </c>
      <c r="D1449">
        <f>VLOOKUP(B1449,ORF_taxonomy!A$2:E$123,5,FALSE)</f>
        <v>1</v>
      </c>
      <c r="E1449">
        <v>84.21</v>
      </c>
      <c r="F1449">
        <v>38</v>
      </c>
      <c r="G1449">
        <v>6</v>
      </c>
      <c r="H1449">
        <v>0</v>
      </c>
      <c r="I1449">
        <v>12</v>
      </c>
      <c r="J1449">
        <v>125</v>
      </c>
      <c r="K1449">
        <v>1</v>
      </c>
      <c r="L1449">
        <v>38</v>
      </c>
      <c r="M1449" s="1">
        <v>1E-14</v>
      </c>
      <c r="N1449">
        <v>73.599999999999994</v>
      </c>
      <c r="O1449" s="39" t="s">
        <v>1714</v>
      </c>
    </row>
    <row r="1450" spans="1:15" x14ac:dyDescent="0.25">
      <c r="A1450" t="s">
        <v>1231</v>
      </c>
      <c r="B1450" t="s">
        <v>10</v>
      </c>
      <c r="C1450">
        <f>COUNTIF(O$2:O$38,B1450)</f>
        <v>0</v>
      </c>
      <c r="D1450">
        <f>VLOOKUP(B1450,ORF_taxonomy!A$2:E$123,5,FALSE)</f>
        <v>1</v>
      </c>
      <c r="E1450">
        <v>44.09</v>
      </c>
      <c r="F1450">
        <v>127</v>
      </c>
      <c r="G1450">
        <v>64</v>
      </c>
      <c r="H1450">
        <v>3</v>
      </c>
      <c r="I1450">
        <v>377</v>
      </c>
      <c r="J1450">
        <v>3</v>
      </c>
      <c r="K1450">
        <v>89</v>
      </c>
      <c r="L1450">
        <v>210</v>
      </c>
      <c r="M1450" s="1">
        <v>1.9999999999999999E-28</v>
      </c>
      <c r="N1450">
        <v>113</v>
      </c>
      <c r="O1450" s="39" t="s">
        <v>1714</v>
      </c>
    </row>
    <row r="1451" spans="1:15" x14ac:dyDescent="0.25">
      <c r="A1451" t="s">
        <v>1232</v>
      </c>
      <c r="B1451" t="s">
        <v>18</v>
      </c>
      <c r="C1451">
        <f>COUNTIF(O$2:O$38,B1451)</f>
        <v>0</v>
      </c>
      <c r="D1451">
        <f>VLOOKUP(B1451,ORF_taxonomy!A$2:E$123,5,FALSE)</f>
        <v>1</v>
      </c>
      <c r="E1451">
        <v>59.09</v>
      </c>
      <c r="F1451">
        <v>44</v>
      </c>
      <c r="G1451">
        <v>18</v>
      </c>
      <c r="H1451">
        <v>0</v>
      </c>
      <c r="I1451">
        <v>367</v>
      </c>
      <c r="J1451">
        <v>236</v>
      </c>
      <c r="K1451">
        <v>1</v>
      </c>
      <c r="L1451">
        <v>44</v>
      </c>
      <c r="M1451" s="1">
        <v>4.0000000000000002E-9</v>
      </c>
      <c r="N1451">
        <v>58.9</v>
      </c>
      <c r="O1451" s="39" t="s">
        <v>1714</v>
      </c>
    </row>
    <row r="1452" spans="1:15" x14ac:dyDescent="0.25">
      <c r="A1452" t="s">
        <v>1233</v>
      </c>
      <c r="B1452" t="s">
        <v>15</v>
      </c>
      <c r="C1452">
        <f>COUNTIF(O$2:O$38,B1452)</f>
        <v>0</v>
      </c>
      <c r="D1452">
        <f>VLOOKUP(B1452,ORF_taxonomy!A$2:E$123,5,FALSE)</f>
        <v>1</v>
      </c>
      <c r="E1452">
        <v>56.86</v>
      </c>
      <c r="F1452">
        <v>51</v>
      </c>
      <c r="G1452">
        <v>22</v>
      </c>
      <c r="H1452">
        <v>0</v>
      </c>
      <c r="I1452">
        <v>333</v>
      </c>
      <c r="J1452">
        <v>485</v>
      </c>
      <c r="K1452">
        <v>1</v>
      </c>
      <c r="L1452">
        <v>51</v>
      </c>
      <c r="M1452" s="1">
        <v>1E-8</v>
      </c>
      <c r="N1452">
        <v>57.8</v>
      </c>
      <c r="O1452" s="39" t="s">
        <v>1714</v>
      </c>
    </row>
    <row r="1453" spans="1:15" x14ac:dyDescent="0.25">
      <c r="A1453" t="s">
        <v>1234</v>
      </c>
      <c r="B1453" t="s">
        <v>15</v>
      </c>
      <c r="C1453">
        <f>COUNTIF(O$2:O$38,B1453)</f>
        <v>0</v>
      </c>
      <c r="D1453">
        <f>VLOOKUP(B1453,ORF_taxonomy!A$2:E$123,5,FALSE)</f>
        <v>1</v>
      </c>
      <c r="E1453">
        <v>58.62</v>
      </c>
      <c r="F1453">
        <v>58</v>
      </c>
      <c r="G1453">
        <v>18</v>
      </c>
      <c r="H1453">
        <v>1</v>
      </c>
      <c r="I1453">
        <v>501</v>
      </c>
      <c r="J1453">
        <v>328</v>
      </c>
      <c r="K1453">
        <v>9</v>
      </c>
      <c r="L1453">
        <v>60</v>
      </c>
      <c r="M1453" s="1">
        <v>1.0000000000000001E-9</v>
      </c>
      <c r="N1453">
        <v>60.5</v>
      </c>
      <c r="O1453" s="39" t="s">
        <v>1714</v>
      </c>
    </row>
    <row r="1454" spans="1:15" x14ac:dyDescent="0.25">
      <c r="A1454" t="s">
        <v>1235</v>
      </c>
      <c r="B1454" t="s">
        <v>18</v>
      </c>
      <c r="C1454">
        <f>COUNTIF(O$2:O$38,B1454)</f>
        <v>0</v>
      </c>
      <c r="D1454">
        <f>VLOOKUP(B1454,ORF_taxonomy!A$2:E$123,5,FALSE)</f>
        <v>1</v>
      </c>
      <c r="E1454">
        <v>73.53</v>
      </c>
      <c r="F1454">
        <v>34</v>
      </c>
      <c r="G1454">
        <v>9</v>
      </c>
      <c r="H1454">
        <v>0</v>
      </c>
      <c r="I1454">
        <v>337</v>
      </c>
      <c r="J1454">
        <v>236</v>
      </c>
      <c r="K1454">
        <v>1</v>
      </c>
      <c r="L1454">
        <v>34</v>
      </c>
      <c r="M1454" s="1">
        <v>3E-9</v>
      </c>
      <c r="N1454">
        <v>59.3</v>
      </c>
      <c r="O1454" s="39" t="s">
        <v>1714</v>
      </c>
    </row>
    <row r="1455" spans="1:15" x14ac:dyDescent="0.25">
      <c r="A1455" t="s">
        <v>1236</v>
      </c>
      <c r="B1455" t="s">
        <v>18</v>
      </c>
      <c r="C1455">
        <f>COUNTIF(O$2:O$38,B1455)</f>
        <v>0</v>
      </c>
      <c r="D1455">
        <f>VLOOKUP(B1455,ORF_taxonomy!A$2:E$123,5,FALSE)</f>
        <v>1</v>
      </c>
      <c r="E1455">
        <v>59.09</v>
      </c>
      <c r="F1455">
        <v>44</v>
      </c>
      <c r="G1455">
        <v>18</v>
      </c>
      <c r="H1455">
        <v>0</v>
      </c>
      <c r="I1455">
        <v>336</v>
      </c>
      <c r="J1455">
        <v>205</v>
      </c>
      <c r="K1455">
        <v>1</v>
      </c>
      <c r="L1455">
        <v>44</v>
      </c>
      <c r="M1455" s="1">
        <v>4.0000000000000002E-9</v>
      </c>
      <c r="N1455">
        <v>58.9</v>
      </c>
      <c r="O1455" s="39" t="s">
        <v>1714</v>
      </c>
    </row>
    <row r="1456" spans="1:15" x14ac:dyDescent="0.25">
      <c r="A1456" t="s">
        <v>1237</v>
      </c>
      <c r="B1456" t="s">
        <v>18</v>
      </c>
      <c r="C1456">
        <f>COUNTIF(O$2:O$38,B1456)</f>
        <v>0</v>
      </c>
      <c r="D1456">
        <f>VLOOKUP(B1456,ORF_taxonomy!A$2:E$123,5,FALSE)</f>
        <v>1</v>
      </c>
      <c r="E1456">
        <v>73.53</v>
      </c>
      <c r="F1456">
        <v>34</v>
      </c>
      <c r="G1456">
        <v>9</v>
      </c>
      <c r="H1456">
        <v>0</v>
      </c>
      <c r="I1456">
        <v>336</v>
      </c>
      <c r="J1456">
        <v>235</v>
      </c>
      <c r="K1456">
        <v>1</v>
      </c>
      <c r="L1456">
        <v>34</v>
      </c>
      <c r="M1456" s="1">
        <v>2.0000000000000001E-9</v>
      </c>
      <c r="N1456">
        <v>59.3</v>
      </c>
      <c r="O1456" s="39" t="s">
        <v>1714</v>
      </c>
    </row>
    <row r="1457" spans="1:15" x14ac:dyDescent="0.25">
      <c r="A1457" t="s">
        <v>1238</v>
      </c>
      <c r="B1457" t="s">
        <v>10</v>
      </c>
      <c r="C1457">
        <f>COUNTIF(O$2:O$38,B1457)</f>
        <v>0</v>
      </c>
      <c r="D1457">
        <f>VLOOKUP(B1457,ORF_taxonomy!A$2:E$123,5,FALSE)</f>
        <v>1</v>
      </c>
      <c r="E1457">
        <v>44.9</v>
      </c>
      <c r="F1457">
        <v>147</v>
      </c>
      <c r="G1457">
        <v>55</v>
      </c>
      <c r="H1457">
        <v>2</v>
      </c>
      <c r="I1457">
        <v>47</v>
      </c>
      <c r="J1457">
        <v>409</v>
      </c>
      <c r="K1457">
        <v>7</v>
      </c>
      <c r="L1457">
        <v>153</v>
      </c>
      <c r="M1457" s="1">
        <v>4.9999999999999995E-22</v>
      </c>
      <c r="N1457">
        <v>97.1</v>
      </c>
      <c r="O1457" s="39" t="s">
        <v>1714</v>
      </c>
    </row>
    <row r="1458" spans="1:15" x14ac:dyDescent="0.25">
      <c r="A1458" t="s">
        <v>1239</v>
      </c>
      <c r="B1458" t="s">
        <v>15</v>
      </c>
      <c r="C1458">
        <f>COUNTIF(O$2:O$38,B1458)</f>
        <v>0</v>
      </c>
      <c r="D1458">
        <f>VLOOKUP(B1458,ORF_taxonomy!A$2:E$123,5,FALSE)</f>
        <v>1</v>
      </c>
      <c r="E1458">
        <v>60.47</v>
      </c>
      <c r="F1458">
        <v>43</v>
      </c>
      <c r="G1458">
        <v>17</v>
      </c>
      <c r="H1458">
        <v>0</v>
      </c>
      <c r="I1458">
        <v>335</v>
      </c>
      <c r="J1458">
        <v>463</v>
      </c>
      <c r="K1458">
        <v>1</v>
      </c>
      <c r="L1458">
        <v>43</v>
      </c>
      <c r="M1458" s="1">
        <v>9.9999999999999995E-7</v>
      </c>
      <c r="N1458">
        <v>52.4</v>
      </c>
      <c r="O1458" s="39" t="s">
        <v>1714</v>
      </c>
    </row>
    <row r="1459" spans="1:15" x14ac:dyDescent="0.25">
      <c r="A1459" t="s">
        <v>1240</v>
      </c>
      <c r="B1459" t="s">
        <v>18</v>
      </c>
      <c r="C1459">
        <f>COUNTIF(O$2:O$38,B1459)</f>
        <v>0</v>
      </c>
      <c r="D1459">
        <f>VLOOKUP(B1459,ORF_taxonomy!A$2:E$123,5,FALSE)</f>
        <v>1</v>
      </c>
      <c r="E1459">
        <v>59.09</v>
      </c>
      <c r="F1459">
        <v>44</v>
      </c>
      <c r="G1459">
        <v>18</v>
      </c>
      <c r="H1459">
        <v>0</v>
      </c>
      <c r="I1459">
        <v>405</v>
      </c>
      <c r="J1459">
        <v>274</v>
      </c>
      <c r="K1459">
        <v>1</v>
      </c>
      <c r="L1459">
        <v>44</v>
      </c>
      <c r="M1459" s="1">
        <v>6.9999999999999998E-9</v>
      </c>
      <c r="N1459">
        <v>57.8</v>
      </c>
      <c r="O1459" s="39" t="s">
        <v>1714</v>
      </c>
    </row>
    <row r="1460" spans="1:15" x14ac:dyDescent="0.25">
      <c r="A1460" t="s">
        <v>1241</v>
      </c>
      <c r="B1460" t="s">
        <v>15</v>
      </c>
      <c r="C1460">
        <f>COUNTIF(O$2:O$38,B1460)</f>
        <v>0</v>
      </c>
      <c r="D1460">
        <f>VLOOKUP(B1460,ORF_taxonomy!A$2:E$123,5,FALSE)</f>
        <v>1</v>
      </c>
      <c r="E1460">
        <v>62.75</v>
      </c>
      <c r="F1460">
        <v>51</v>
      </c>
      <c r="G1460">
        <v>19</v>
      </c>
      <c r="H1460">
        <v>0</v>
      </c>
      <c r="I1460">
        <v>149</v>
      </c>
      <c r="J1460">
        <v>301</v>
      </c>
      <c r="K1460">
        <v>1</v>
      </c>
      <c r="L1460">
        <v>51</v>
      </c>
      <c r="M1460" s="1">
        <v>5.0000000000000003E-10</v>
      </c>
      <c r="N1460">
        <v>61.2</v>
      </c>
      <c r="O1460" s="39" t="s">
        <v>1714</v>
      </c>
    </row>
    <row r="1461" spans="1:15" x14ac:dyDescent="0.25">
      <c r="A1461" t="s">
        <v>1242</v>
      </c>
      <c r="B1461" t="s">
        <v>18</v>
      </c>
      <c r="C1461">
        <f>COUNTIF(O$2:O$38,B1461)</f>
        <v>0</v>
      </c>
      <c r="D1461">
        <f>VLOOKUP(B1461,ORF_taxonomy!A$2:E$123,5,FALSE)</f>
        <v>1</v>
      </c>
      <c r="E1461">
        <v>73.53</v>
      </c>
      <c r="F1461">
        <v>34</v>
      </c>
      <c r="G1461">
        <v>9</v>
      </c>
      <c r="H1461">
        <v>0</v>
      </c>
      <c r="I1461">
        <v>336</v>
      </c>
      <c r="J1461">
        <v>235</v>
      </c>
      <c r="K1461">
        <v>1</v>
      </c>
      <c r="L1461">
        <v>34</v>
      </c>
      <c r="M1461" s="1">
        <v>2.0000000000000001E-9</v>
      </c>
      <c r="N1461">
        <v>59.3</v>
      </c>
      <c r="O1461" s="39" t="s">
        <v>1714</v>
      </c>
    </row>
    <row r="1462" spans="1:15" x14ac:dyDescent="0.25">
      <c r="A1462" t="s">
        <v>1243</v>
      </c>
      <c r="B1462" t="s">
        <v>18</v>
      </c>
      <c r="C1462">
        <f>COUNTIF(O$2:O$38,B1462)</f>
        <v>0</v>
      </c>
      <c r="D1462">
        <f>VLOOKUP(B1462,ORF_taxonomy!A$2:E$123,5,FALSE)</f>
        <v>1</v>
      </c>
      <c r="E1462">
        <v>59.09</v>
      </c>
      <c r="F1462">
        <v>44</v>
      </c>
      <c r="G1462">
        <v>18</v>
      </c>
      <c r="H1462">
        <v>0</v>
      </c>
      <c r="I1462">
        <v>336</v>
      </c>
      <c r="J1462">
        <v>205</v>
      </c>
      <c r="K1462">
        <v>1</v>
      </c>
      <c r="L1462">
        <v>44</v>
      </c>
      <c r="M1462" s="1">
        <v>3E-9</v>
      </c>
      <c r="N1462">
        <v>58.9</v>
      </c>
      <c r="O1462" s="39" t="s">
        <v>1714</v>
      </c>
    </row>
    <row r="1463" spans="1:15" x14ac:dyDescent="0.25">
      <c r="A1463" t="s">
        <v>1244</v>
      </c>
      <c r="B1463" t="s">
        <v>15</v>
      </c>
      <c r="C1463">
        <f>COUNTIF(O$2:O$38,B1463)</f>
        <v>0</v>
      </c>
      <c r="D1463">
        <f>VLOOKUP(B1463,ORF_taxonomy!A$2:E$123,5,FALSE)</f>
        <v>1</v>
      </c>
      <c r="E1463">
        <v>65.959999999999994</v>
      </c>
      <c r="F1463">
        <v>47</v>
      </c>
      <c r="G1463">
        <v>16</v>
      </c>
      <c r="H1463">
        <v>0</v>
      </c>
      <c r="I1463">
        <v>241</v>
      </c>
      <c r="J1463">
        <v>101</v>
      </c>
      <c r="K1463">
        <v>1</v>
      </c>
      <c r="L1463">
        <v>47</v>
      </c>
      <c r="M1463" s="1">
        <v>6.9999999999999996E-10</v>
      </c>
      <c r="N1463">
        <v>61.2</v>
      </c>
      <c r="O1463" s="39" t="s">
        <v>1714</v>
      </c>
    </row>
    <row r="1464" spans="1:15" x14ac:dyDescent="0.25">
      <c r="A1464" t="s">
        <v>1245</v>
      </c>
      <c r="B1464" t="s">
        <v>15</v>
      </c>
      <c r="C1464">
        <f>COUNTIF(O$2:O$38,B1464)</f>
        <v>0</v>
      </c>
      <c r="D1464">
        <f>VLOOKUP(B1464,ORF_taxonomy!A$2:E$123,5,FALSE)</f>
        <v>1</v>
      </c>
      <c r="E1464">
        <v>64.58</v>
      </c>
      <c r="F1464">
        <v>48</v>
      </c>
      <c r="G1464">
        <v>17</v>
      </c>
      <c r="H1464">
        <v>0</v>
      </c>
      <c r="I1464">
        <v>227</v>
      </c>
      <c r="J1464">
        <v>84</v>
      </c>
      <c r="K1464">
        <v>1</v>
      </c>
      <c r="L1464">
        <v>48</v>
      </c>
      <c r="M1464" s="1">
        <v>8.9999999999999999E-10</v>
      </c>
      <c r="N1464">
        <v>60.5</v>
      </c>
      <c r="O1464" s="39" t="s">
        <v>1714</v>
      </c>
    </row>
    <row r="1465" spans="1:15" x14ac:dyDescent="0.25">
      <c r="A1465" t="s">
        <v>1246</v>
      </c>
      <c r="B1465" t="s">
        <v>16</v>
      </c>
      <c r="C1465">
        <f>COUNTIF(O$2:O$38,B1465)</f>
        <v>0</v>
      </c>
      <c r="D1465">
        <f>VLOOKUP(B1465,ORF_taxonomy!A$2:E$123,5,FALSE)</f>
        <v>1</v>
      </c>
      <c r="E1465">
        <v>87.1</v>
      </c>
      <c r="F1465">
        <v>31</v>
      </c>
      <c r="G1465">
        <v>4</v>
      </c>
      <c r="H1465">
        <v>0</v>
      </c>
      <c r="I1465">
        <v>95</v>
      </c>
      <c r="J1465">
        <v>3</v>
      </c>
      <c r="K1465">
        <v>1</v>
      </c>
      <c r="L1465">
        <v>31</v>
      </c>
      <c r="M1465" s="1">
        <v>2.0000000000000001E-9</v>
      </c>
      <c r="N1465">
        <v>60.5</v>
      </c>
      <c r="O1465" s="39" t="s">
        <v>1714</v>
      </c>
    </row>
    <row r="1466" spans="1:15" x14ac:dyDescent="0.25">
      <c r="A1466" t="s">
        <v>1246</v>
      </c>
      <c r="B1466" t="s">
        <v>15</v>
      </c>
      <c r="C1466">
        <f>COUNTIF(O$2:O$38,B1466)</f>
        <v>0</v>
      </c>
      <c r="D1466">
        <f>VLOOKUP(B1466,ORF_taxonomy!A$2:E$123,5,FALSE)</f>
        <v>1</v>
      </c>
      <c r="E1466">
        <v>55</v>
      </c>
      <c r="F1466">
        <v>60</v>
      </c>
      <c r="G1466">
        <v>27</v>
      </c>
      <c r="H1466">
        <v>0</v>
      </c>
      <c r="I1466">
        <v>246</v>
      </c>
      <c r="J1466">
        <v>67</v>
      </c>
      <c r="K1466">
        <v>1</v>
      </c>
      <c r="L1466">
        <v>60</v>
      </c>
      <c r="M1466" s="1">
        <v>2.0000000000000001E-10</v>
      </c>
      <c r="N1466">
        <v>62</v>
      </c>
      <c r="O1466" s="39" t="s">
        <v>1714</v>
      </c>
    </row>
    <row r="1467" spans="1:15" x14ac:dyDescent="0.25">
      <c r="A1467" t="s">
        <v>1247</v>
      </c>
      <c r="B1467" t="s">
        <v>18</v>
      </c>
      <c r="C1467">
        <f>COUNTIF(O$2:O$38,B1467)</f>
        <v>0</v>
      </c>
      <c r="D1467">
        <f>VLOOKUP(B1467,ORF_taxonomy!A$2:E$123,5,FALSE)</f>
        <v>1</v>
      </c>
      <c r="E1467">
        <v>59.09</v>
      </c>
      <c r="F1467">
        <v>44</v>
      </c>
      <c r="G1467">
        <v>18</v>
      </c>
      <c r="H1467">
        <v>0</v>
      </c>
      <c r="I1467">
        <v>336</v>
      </c>
      <c r="J1467">
        <v>205</v>
      </c>
      <c r="K1467">
        <v>1</v>
      </c>
      <c r="L1467">
        <v>44</v>
      </c>
      <c r="M1467" s="1">
        <v>4.0000000000000002E-9</v>
      </c>
      <c r="N1467">
        <v>58.9</v>
      </c>
      <c r="O1467" s="39" t="s">
        <v>1714</v>
      </c>
    </row>
    <row r="1468" spans="1:15" x14ac:dyDescent="0.25">
      <c r="A1468" t="s">
        <v>1248</v>
      </c>
      <c r="B1468" t="s">
        <v>15</v>
      </c>
      <c r="C1468">
        <f>COUNTIF(O$2:O$38,B1468)</f>
        <v>0</v>
      </c>
      <c r="D1468">
        <f>VLOOKUP(B1468,ORF_taxonomy!A$2:E$123,5,FALSE)</f>
        <v>1</v>
      </c>
      <c r="E1468">
        <v>63.04</v>
      </c>
      <c r="F1468">
        <v>46</v>
      </c>
      <c r="G1468">
        <v>17</v>
      </c>
      <c r="H1468">
        <v>0</v>
      </c>
      <c r="I1468">
        <v>146</v>
      </c>
      <c r="J1468">
        <v>283</v>
      </c>
      <c r="K1468">
        <v>1</v>
      </c>
      <c r="L1468">
        <v>46</v>
      </c>
      <c r="M1468" s="1">
        <v>6.9999999999999998E-9</v>
      </c>
      <c r="N1468">
        <v>58.2</v>
      </c>
      <c r="O1468" s="39" t="s">
        <v>1714</v>
      </c>
    </row>
    <row r="1469" spans="1:15" x14ac:dyDescent="0.25">
      <c r="A1469" t="s">
        <v>1249</v>
      </c>
      <c r="B1469" t="s">
        <v>18</v>
      </c>
      <c r="C1469">
        <f>COUNTIF(O$2:O$38,B1469)</f>
        <v>0</v>
      </c>
      <c r="D1469">
        <f>VLOOKUP(B1469,ORF_taxonomy!A$2:E$123,5,FALSE)</f>
        <v>1</v>
      </c>
      <c r="E1469">
        <v>61.4</v>
      </c>
      <c r="F1469">
        <v>57</v>
      </c>
      <c r="G1469">
        <v>21</v>
      </c>
      <c r="H1469">
        <v>1</v>
      </c>
      <c r="I1469">
        <v>338</v>
      </c>
      <c r="J1469">
        <v>168</v>
      </c>
      <c r="K1469">
        <v>1</v>
      </c>
      <c r="L1469">
        <v>56</v>
      </c>
      <c r="M1469" s="1">
        <v>2.9999999999999998E-13</v>
      </c>
      <c r="N1469">
        <v>69.7</v>
      </c>
      <c r="O1469" s="39" t="s">
        <v>1714</v>
      </c>
    </row>
    <row r="1470" spans="1:15" x14ac:dyDescent="0.25">
      <c r="A1470" t="s">
        <v>1250</v>
      </c>
      <c r="B1470" t="s">
        <v>16</v>
      </c>
      <c r="C1470">
        <f>COUNTIF(O$2:O$38,B1470)</f>
        <v>0</v>
      </c>
      <c r="D1470">
        <f>VLOOKUP(B1470,ORF_taxonomy!A$2:E$123,5,FALSE)</f>
        <v>1</v>
      </c>
      <c r="E1470">
        <v>87.1</v>
      </c>
      <c r="F1470">
        <v>31</v>
      </c>
      <c r="G1470">
        <v>4</v>
      </c>
      <c r="H1470">
        <v>0</v>
      </c>
      <c r="I1470">
        <v>95</v>
      </c>
      <c r="J1470">
        <v>3</v>
      </c>
      <c r="K1470">
        <v>1</v>
      </c>
      <c r="L1470">
        <v>31</v>
      </c>
      <c r="M1470" s="1">
        <v>2.0000000000000001E-9</v>
      </c>
      <c r="N1470">
        <v>60.5</v>
      </c>
      <c r="O1470" s="39" t="s">
        <v>1714</v>
      </c>
    </row>
    <row r="1471" spans="1:15" x14ac:dyDescent="0.25">
      <c r="A1471" t="s">
        <v>1250</v>
      </c>
      <c r="B1471" t="s">
        <v>15</v>
      </c>
      <c r="C1471">
        <f>COUNTIF(O$2:O$38,B1471)</f>
        <v>0</v>
      </c>
      <c r="D1471">
        <f>VLOOKUP(B1471,ORF_taxonomy!A$2:E$123,5,FALSE)</f>
        <v>1</v>
      </c>
      <c r="E1471">
        <v>55</v>
      </c>
      <c r="F1471">
        <v>60</v>
      </c>
      <c r="G1471">
        <v>27</v>
      </c>
      <c r="H1471">
        <v>0</v>
      </c>
      <c r="I1471">
        <v>246</v>
      </c>
      <c r="J1471">
        <v>67</v>
      </c>
      <c r="K1471">
        <v>1</v>
      </c>
      <c r="L1471">
        <v>60</v>
      </c>
      <c r="M1471" s="1">
        <v>2.0000000000000001E-10</v>
      </c>
      <c r="N1471">
        <v>62</v>
      </c>
      <c r="O1471" s="39" t="s">
        <v>1714</v>
      </c>
    </row>
    <row r="1472" spans="1:15" x14ac:dyDescent="0.25">
      <c r="A1472" t="s">
        <v>1251</v>
      </c>
      <c r="B1472" t="s">
        <v>18</v>
      </c>
      <c r="C1472">
        <f>COUNTIF(O$2:O$38,B1472)</f>
        <v>0</v>
      </c>
      <c r="D1472">
        <f>VLOOKUP(B1472,ORF_taxonomy!A$2:E$123,5,FALSE)</f>
        <v>1</v>
      </c>
      <c r="E1472">
        <v>73.53</v>
      </c>
      <c r="F1472">
        <v>34</v>
      </c>
      <c r="G1472">
        <v>9</v>
      </c>
      <c r="H1472">
        <v>0</v>
      </c>
      <c r="I1472">
        <v>337</v>
      </c>
      <c r="J1472">
        <v>236</v>
      </c>
      <c r="K1472">
        <v>1</v>
      </c>
      <c r="L1472">
        <v>34</v>
      </c>
      <c r="M1472" s="1">
        <v>2.0000000000000001E-9</v>
      </c>
      <c r="N1472">
        <v>59.3</v>
      </c>
      <c r="O1472" s="39" t="s">
        <v>1714</v>
      </c>
    </row>
    <row r="1473" spans="1:15" x14ac:dyDescent="0.25">
      <c r="A1473" t="s">
        <v>1252</v>
      </c>
      <c r="B1473" t="s">
        <v>8</v>
      </c>
      <c r="C1473">
        <f>COUNTIF(O$2:O$38,B1473)</f>
        <v>0</v>
      </c>
      <c r="D1473">
        <f>VLOOKUP(B1473,ORF_taxonomy!A$2:E$123,5,FALSE)</f>
        <v>1</v>
      </c>
      <c r="E1473">
        <v>61.02</v>
      </c>
      <c r="F1473">
        <v>59</v>
      </c>
      <c r="G1473">
        <v>21</v>
      </c>
      <c r="H1473">
        <v>1</v>
      </c>
      <c r="I1473">
        <v>1</v>
      </c>
      <c r="J1473">
        <v>177</v>
      </c>
      <c r="K1473">
        <v>10</v>
      </c>
      <c r="L1473">
        <v>66</v>
      </c>
      <c r="M1473" s="1">
        <v>1.9999999999999999E-11</v>
      </c>
      <c r="N1473">
        <v>65.099999999999994</v>
      </c>
      <c r="O1473" s="39" t="s">
        <v>1714</v>
      </c>
    </row>
    <row r="1474" spans="1:15" x14ac:dyDescent="0.25">
      <c r="A1474" t="s">
        <v>1253</v>
      </c>
      <c r="B1474" t="s">
        <v>18</v>
      </c>
      <c r="C1474">
        <f>COUNTIF(O$2:O$38,B1474)</f>
        <v>0</v>
      </c>
      <c r="D1474">
        <f>VLOOKUP(B1474,ORF_taxonomy!A$2:E$123,5,FALSE)</f>
        <v>1</v>
      </c>
      <c r="E1474">
        <v>72.73</v>
      </c>
      <c r="F1474">
        <v>33</v>
      </c>
      <c r="G1474">
        <v>9</v>
      </c>
      <c r="H1474">
        <v>0</v>
      </c>
      <c r="I1474">
        <v>336</v>
      </c>
      <c r="J1474">
        <v>238</v>
      </c>
      <c r="K1474">
        <v>2</v>
      </c>
      <c r="L1474">
        <v>34</v>
      </c>
      <c r="M1474" s="1">
        <v>8.9999999999999996E-7</v>
      </c>
      <c r="N1474">
        <v>51.6</v>
      </c>
      <c r="O1474" s="39" t="s">
        <v>1714</v>
      </c>
    </row>
    <row r="1475" spans="1:15" x14ac:dyDescent="0.25">
      <c r="A1475" t="s">
        <v>1254</v>
      </c>
      <c r="B1475" t="s">
        <v>15</v>
      </c>
      <c r="C1475">
        <f>COUNTIF(O$2:O$38,B1475)</f>
        <v>0</v>
      </c>
      <c r="D1475">
        <f>VLOOKUP(B1475,ORF_taxonomy!A$2:E$123,5,FALSE)</f>
        <v>1</v>
      </c>
      <c r="E1475">
        <v>62.75</v>
      </c>
      <c r="F1475">
        <v>51</v>
      </c>
      <c r="G1475">
        <v>19</v>
      </c>
      <c r="H1475">
        <v>0</v>
      </c>
      <c r="I1475">
        <v>149</v>
      </c>
      <c r="J1475">
        <v>301</v>
      </c>
      <c r="K1475">
        <v>1</v>
      </c>
      <c r="L1475">
        <v>51</v>
      </c>
      <c r="M1475" s="1">
        <v>3E-10</v>
      </c>
      <c r="N1475">
        <v>61.2</v>
      </c>
      <c r="O1475" s="39" t="s">
        <v>1714</v>
      </c>
    </row>
    <row r="1476" spans="1:15" x14ac:dyDescent="0.25">
      <c r="A1476" t="s">
        <v>1255</v>
      </c>
      <c r="B1476" t="s">
        <v>18</v>
      </c>
      <c r="C1476">
        <f>COUNTIF(O$2:O$38,B1476)</f>
        <v>0</v>
      </c>
      <c r="D1476">
        <f>VLOOKUP(B1476,ORF_taxonomy!A$2:E$123,5,FALSE)</f>
        <v>1</v>
      </c>
      <c r="E1476">
        <v>59.09</v>
      </c>
      <c r="F1476">
        <v>44</v>
      </c>
      <c r="G1476">
        <v>18</v>
      </c>
      <c r="H1476">
        <v>0</v>
      </c>
      <c r="I1476">
        <v>336</v>
      </c>
      <c r="J1476">
        <v>205</v>
      </c>
      <c r="K1476">
        <v>1</v>
      </c>
      <c r="L1476">
        <v>44</v>
      </c>
      <c r="M1476" s="1">
        <v>3E-9</v>
      </c>
      <c r="N1476">
        <v>58.9</v>
      </c>
      <c r="O1476" s="39" t="s">
        <v>1714</v>
      </c>
    </row>
    <row r="1477" spans="1:15" x14ac:dyDescent="0.25">
      <c r="A1477" t="s">
        <v>1256</v>
      </c>
      <c r="B1477" t="s">
        <v>8</v>
      </c>
      <c r="C1477">
        <f>COUNTIF(O$2:O$38,B1477)</f>
        <v>0</v>
      </c>
      <c r="D1477">
        <f>VLOOKUP(B1477,ORF_taxonomy!A$2:E$123,5,FALSE)</f>
        <v>1</v>
      </c>
      <c r="E1477">
        <v>61.02</v>
      </c>
      <c r="F1477">
        <v>59</v>
      </c>
      <c r="G1477">
        <v>21</v>
      </c>
      <c r="H1477">
        <v>1</v>
      </c>
      <c r="I1477">
        <v>1</v>
      </c>
      <c r="J1477">
        <v>177</v>
      </c>
      <c r="K1477">
        <v>10</v>
      </c>
      <c r="L1477">
        <v>66</v>
      </c>
      <c r="M1477" s="1">
        <v>9.9999999999999994E-12</v>
      </c>
      <c r="N1477">
        <v>65.099999999999994</v>
      </c>
      <c r="O1477" s="39" t="s">
        <v>1714</v>
      </c>
    </row>
    <row r="1478" spans="1:15" x14ac:dyDescent="0.25">
      <c r="A1478" t="s">
        <v>1257</v>
      </c>
      <c r="B1478" t="s">
        <v>18</v>
      </c>
      <c r="C1478">
        <f>COUNTIF(O$2:O$38,B1478)</f>
        <v>0</v>
      </c>
      <c r="D1478">
        <f>VLOOKUP(B1478,ORF_taxonomy!A$2:E$123,5,FALSE)</f>
        <v>1</v>
      </c>
      <c r="E1478">
        <v>59.09</v>
      </c>
      <c r="F1478">
        <v>44</v>
      </c>
      <c r="G1478">
        <v>18</v>
      </c>
      <c r="H1478">
        <v>0</v>
      </c>
      <c r="I1478">
        <v>336</v>
      </c>
      <c r="J1478">
        <v>205</v>
      </c>
      <c r="K1478">
        <v>1</v>
      </c>
      <c r="L1478">
        <v>44</v>
      </c>
      <c r="M1478" s="1">
        <v>3E-9</v>
      </c>
      <c r="N1478">
        <v>58.9</v>
      </c>
      <c r="O1478" s="39" t="s">
        <v>1714</v>
      </c>
    </row>
    <row r="1479" spans="1:15" x14ac:dyDescent="0.25">
      <c r="A1479" t="s">
        <v>1258</v>
      </c>
      <c r="B1479" t="s">
        <v>8</v>
      </c>
      <c r="C1479">
        <f>COUNTIF(O$2:O$38,B1479)</f>
        <v>0</v>
      </c>
      <c r="D1479">
        <f>VLOOKUP(B1479,ORF_taxonomy!A$2:E$123,5,FALSE)</f>
        <v>1</v>
      </c>
      <c r="E1479">
        <v>61.02</v>
      </c>
      <c r="F1479">
        <v>59</v>
      </c>
      <c r="G1479">
        <v>21</v>
      </c>
      <c r="H1479">
        <v>1</v>
      </c>
      <c r="I1479">
        <v>1</v>
      </c>
      <c r="J1479">
        <v>177</v>
      </c>
      <c r="K1479">
        <v>10</v>
      </c>
      <c r="L1479">
        <v>66</v>
      </c>
      <c r="M1479" s="1">
        <v>7.9999999999999998E-12</v>
      </c>
      <c r="N1479">
        <v>65.099999999999994</v>
      </c>
      <c r="O1479" s="39" t="s">
        <v>1714</v>
      </c>
    </row>
    <row r="1480" spans="1:15" x14ac:dyDescent="0.25">
      <c r="A1480" t="s">
        <v>1259</v>
      </c>
      <c r="B1480" t="s">
        <v>20</v>
      </c>
      <c r="C1480">
        <f>COUNTIF(O$2:O$38,B1480)</f>
        <v>0</v>
      </c>
      <c r="D1480">
        <f>VLOOKUP(B1480,ORF_taxonomy!A$2:E$123,5,FALSE)</f>
        <v>1</v>
      </c>
      <c r="E1480">
        <v>68.66</v>
      </c>
      <c r="F1480">
        <v>67</v>
      </c>
      <c r="G1480">
        <v>21</v>
      </c>
      <c r="H1480">
        <v>0</v>
      </c>
      <c r="I1480">
        <v>42</v>
      </c>
      <c r="J1480">
        <v>242</v>
      </c>
      <c r="K1480">
        <v>1</v>
      </c>
      <c r="L1480">
        <v>67</v>
      </c>
      <c r="M1480" s="1">
        <v>3.0000000000000001E-26</v>
      </c>
      <c r="N1480">
        <v>102</v>
      </c>
      <c r="O1480" s="39" t="s">
        <v>1714</v>
      </c>
    </row>
    <row r="1481" spans="1:15" x14ac:dyDescent="0.25">
      <c r="A1481" t="s">
        <v>1260</v>
      </c>
      <c r="B1481" t="s">
        <v>16</v>
      </c>
      <c r="C1481">
        <f>COUNTIF(O$2:O$38,B1481)</f>
        <v>0</v>
      </c>
      <c r="D1481">
        <f>VLOOKUP(B1481,ORF_taxonomy!A$2:E$123,5,FALSE)</f>
        <v>1</v>
      </c>
      <c r="E1481">
        <v>84.48</v>
      </c>
      <c r="F1481">
        <v>58</v>
      </c>
      <c r="G1481">
        <v>9</v>
      </c>
      <c r="H1481">
        <v>0</v>
      </c>
      <c r="I1481">
        <v>212</v>
      </c>
      <c r="J1481">
        <v>39</v>
      </c>
      <c r="K1481">
        <v>1</v>
      </c>
      <c r="L1481">
        <v>58</v>
      </c>
      <c r="M1481" s="1">
        <v>4.0000000000000002E-27</v>
      </c>
      <c r="N1481">
        <v>107</v>
      </c>
      <c r="O1481" s="39" t="s">
        <v>1714</v>
      </c>
    </row>
    <row r="1482" spans="1:15" x14ac:dyDescent="0.25">
      <c r="A1482" t="s">
        <v>1260</v>
      </c>
      <c r="B1482" t="s">
        <v>15</v>
      </c>
      <c r="C1482">
        <f>COUNTIF(O$2:O$38,B1482)</f>
        <v>0</v>
      </c>
      <c r="D1482">
        <f>VLOOKUP(B1482,ORF_taxonomy!A$2:E$123,5,FALSE)</f>
        <v>1</v>
      </c>
      <c r="E1482">
        <v>54.24</v>
      </c>
      <c r="F1482">
        <v>59</v>
      </c>
      <c r="G1482">
        <v>27</v>
      </c>
      <c r="H1482">
        <v>0</v>
      </c>
      <c r="I1482">
        <v>360</v>
      </c>
      <c r="J1482">
        <v>184</v>
      </c>
      <c r="K1482">
        <v>2</v>
      </c>
      <c r="L1482">
        <v>60</v>
      </c>
      <c r="M1482" s="1">
        <v>1.0000000000000001E-9</v>
      </c>
      <c r="N1482">
        <v>59.7</v>
      </c>
      <c r="O1482" s="39" t="s">
        <v>1714</v>
      </c>
    </row>
    <row r="1483" spans="1:15" x14ac:dyDescent="0.25">
      <c r="A1483" t="s">
        <v>1261</v>
      </c>
      <c r="B1483" t="s">
        <v>18</v>
      </c>
      <c r="C1483">
        <f>COUNTIF(O$2:O$38,B1483)</f>
        <v>0</v>
      </c>
      <c r="D1483">
        <f>VLOOKUP(B1483,ORF_taxonomy!A$2:E$123,5,FALSE)</f>
        <v>1</v>
      </c>
      <c r="E1483">
        <v>49.18</v>
      </c>
      <c r="F1483">
        <v>61</v>
      </c>
      <c r="G1483">
        <v>28</v>
      </c>
      <c r="H1483">
        <v>1</v>
      </c>
      <c r="I1483">
        <v>338</v>
      </c>
      <c r="J1483">
        <v>156</v>
      </c>
      <c r="K1483">
        <v>1</v>
      </c>
      <c r="L1483">
        <v>58</v>
      </c>
      <c r="M1483" s="1">
        <v>5.0000000000000001E-9</v>
      </c>
      <c r="N1483">
        <v>58.2</v>
      </c>
      <c r="O1483" s="39" t="s">
        <v>1714</v>
      </c>
    </row>
    <row r="1484" spans="1:15" x14ac:dyDescent="0.25">
      <c r="A1484" t="s">
        <v>1262</v>
      </c>
      <c r="B1484" t="s">
        <v>18</v>
      </c>
      <c r="C1484">
        <f>COUNTIF(O$2:O$38,B1484)</f>
        <v>0</v>
      </c>
      <c r="D1484">
        <f>VLOOKUP(B1484,ORF_taxonomy!A$2:E$123,5,FALSE)</f>
        <v>1</v>
      </c>
      <c r="E1484">
        <v>73.53</v>
      </c>
      <c r="F1484">
        <v>34</v>
      </c>
      <c r="G1484">
        <v>9</v>
      </c>
      <c r="H1484">
        <v>0</v>
      </c>
      <c r="I1484">
        <v>338</v>
      </c>
      <c r="J1484">
        <v>237</v>
      </c>
      <c r="K1484">
        <v>1</v>
      </c>
      <c r="L1484">
        <v>34</v>
      </c>
      <c r="M1484" s="1">
        <v>3E-9</v>
      </c>
      <c r="N1484">
        <v>58.9</v>
      </c>
      <c r="O1484" s="39" t="s">
        <v>1714</v>
      </c>
    </row>
    <row r="1485" spans="1:15" x14ac:dyDescent="0.25">
      <c r="A1485" t="s">
        <v>1263</v>
      </c>
      <c r="B1485" t="s">
        <v>18</v>
      </c>
      <c r="C1485">
        <f>COUNTIF(O$2:O$38,B1485)</f>
        <v>0</v>
      </c>
      <c r="D1485">
        <f>VLOOKUP(B1485,ORF_taxonomy!A$2:E$123,5,FALSE)</f>
        <v>1</v>
      </c>
      <c r="E1485">
        <v>54.72</v>
      </c>
      <c r="F1485">
        <v>53</v>
      </c>
      <c r="G1485">
        <v>24</v>
      </c>
      <c r="H1485">
        <v>0</v>
      </c>
      <c r="I1485">
        <v>321</v>
      </c>
      <c r="J1485">
        <v>163</v>
      </c>
      <c r="K1485">
        <v>6</v>
      </c>
      <c r="L1485">
        <v>58</v>
      </c>
      <c r="M1485" s="1">
        <v>2.0000000000000001E-9</v>
      </c>
      <c r="N1485">
        <v>58.9</v>
      </c>
      <c r="O1485" s="39" t="s">
        <v>1714</v>
      </c>
    </row>
    <row r="1486" spans="1:15" x14ac:dyDescent="0.25">
      <c r="A1486" t="s">
        <v>1264</v>
      </c>
      <c r="B1486" t="s">
        <v>15</v>
      </c>
      <c r="C1486">
        <f>COUNTIF(O$2:O$38,B1486)</f>
        <v>0</v>
      </c>
      <c r="D1486">
        <f>VLOOKUP(B1486,ORF_taxonomy!A$2:E$123,5,FALSE)</f>
        <v>1</v>
      </c>
      <c r="E1486">
        <v>60.78</v>
      </c>
      <c r="F1486">
        <v>51</v>
      </c>
      <c r="G1486">
        <v>20</v>
      </c>
      <c r="H1486">
        <v>0</v>
      </c>
      <c r="I1486">
        <v>149</v>
      </c>
      <c r="J1486">
        <v>301</v>
      </c>
      <c r="K1486">
        <v>1</v>
      </c>
      <c r="L1486">
        <v>51</v>
      </c>
      <c r="M1486" s="1">
        <v>1.0000000000000001E-9</v>
      </c>
      <c r="N1486">
        <v>59.3</v>
      </c>
      <c r="O1486" s="39" t="s">
        <v>1714</v>
      </c>
    </row>
    <row r="1487" spans="1:15" x14ac:dyDescent="0.25">
      <c r="A1487" t="s">
        <v>1265</v>
      </c>
      <c r="B1487" t="s">
        <v>16</v>
      </c>
      <c r="C1487">
        <f>COUNTIF(O$2:O$38,B1487)</f>
        <v>0</v>
      </c>
      <c r="D1487">
        <f>VLOOKUP(B1487,ORF_taxonomy!A$2:E$123,5,FALSE)</f>
        <v>1</v>
      </c>
      <c r="E1487">
        <v>56</v>
      </c>
      <c r="F1487">
        <v>50</v>
      </c>
      <c r="G1487">
        <v>22</v>
      </c>
      <c r="H1487">
        <v>0</v>
      </c>
      <c r="I1487">
        <v>217</v>
      </c>
      <c r="J1487">
        <v>68</v>
      </c>
      <c r="K1487">
        <v>1</v>
      </c>
      <c r="L1487">
        <v>50</v>
      </c>
      <c r="M1487" s="1">
        <v>6E-10</v>
      </c>
      <c r="N1487">
        <v>62.4</v>
      </c>
      <c r="O1487" s="39" t="s">
        <v>1714</v>
      </c>
    </row>
    <row r="1488" spans="1:15" x14ac:dyDescent="0.25">
      <c r="A1488" t="s">
        <v>1265</v>
      </c>
      <c r="B1488" t="s">
        <v>15</v>
      </c>
      <c r="C1488">
        <f>COUNTIF(O$2:O$38,B1488)</f>
        <v>0</v>
      </c>
      <c r="D1488">
        <f>VLOOKUP(B1488,ORF_taxonomy!A$2:E$123,5,FALSE)</f>
        <v>1</v>
      </c>
      <c r="E1488">
        <v>64.58</v>
      </c>
      <c r="F1488">
        <v>48</v>
      </c>
      <c r="G1488">
        <v>17</v>
      </c>
      <c r="H1488">
        <v>0</v>
      </c>
      <c r="I1488">
        <v>368</v>
      </c>
      <c r="J1488">
        <v>225</v>
      </c>
      <c r="K1488">
        <v>1</v>
      </c>
      <c r="L1488">
        <v>48</v>
      </c>
      <c r="M1488" s="1">
        <v>8.9999999999999999E-10</v>
      </c>
      <c r="N1488">
        <v>60.5</v>
      </c>
      <c r="O1488" s="39" t="s">
        <v>1714</v>
      </c>
    </row>
    <row r="1489" spans="1:15" x14ac:dyDescent="0.25">
      <c r="A1489" t="s">
        <v>1266</v>
      </c>
      <c r="B1489" t="s">
        <v>15</v>
      </c>
      <c r="C1489">
        <f>COUNTIF(O$2:O$38,B1489)</f>
        <v>0</v>
      </c>
      <c r="D1489">
        <f>VLOOKUP(B1489,ORF_taxonomy!A$2:E$123,5,FALSE)</f>
        <v>1</v>
      </c>
      <c r="E1489">
        <v>56.86</v>
      </c>
      <c r="F1489">
        <v>51</v>
      </c>
      <c r="G1489">
        <v>22</v>
      </c>
      <c r="H1489">
        <v>0</v>
      </c>
      <c r="I1489">
        <v>110</v>
      </c>
      <c r="J1489">
        <v>262</v>
      </c>
      <c r="K1489">
        <v>1</v>
      </c>
      <c r="L1489">
        <v>51</v>
      </c>
      <c r="M1489" s="1">
        <v>3E-10</v>
      </c>
      <c r="N1489">
        <v>61.6</v>
      </c>
      <c r="O1489" s="39" t="s">
        <v>1714</v>
      </c>
    </row>
    <row r="1490" spans="1:15" x14ac:dyDescent="0.25">
      <c r="A1490" t="s">
        <v>1267</v>
      </c>
      <c r="B1490" t="s">
        <v>8</v>
      </c>
      <c r="C1490">
        <f>COUNTIF(O$2:O$38,B1490)</f>
        <v>0</v>
      </c>
      <c r="D1490">
        <f>VLOOKUP(B1490,ORF_taxonomy!A$2:E$123,5,FALSE)</f>
        <v>1</v>
      </c>
      <c r="E1490">
        <v>53.7</v>
      </c>
      <c r="F1490">
        <v>54</v>
      </c>
      <c r="G1490">
        <v>23</v>
      </c>
      <c r="H1490">
        <v>1</v>
      </c>
      <c r="I1490">
        <v>150</v>
      </c>
      <c r="J1490">
        <v>311</v>
      </c>
      <c r="K1490">
        <v>15</v>
      </c>
      <c r="L1490">
        <v>66</v>
      </c>
      <c r="M1490" s="1">
        <v>6.9999999999999997E-7</v>
      </c>
      <c r="N1490">
        <v>52.8</v>
      </c>
      <c r="O1490" s="39" t="s">
        <v>1714</v>
      </c>
    </row>
    <row r="1491" spans="1:15" x14ac:dyDescent="0.25">
      <c r="A1491" t="s">
        <v>1268</v>
      </c>
      <c r="B1491" t="s">
        <v>18</v>
      </c>
      <c r="C1491">
        <f>COUNTIF(O$2:O$38,B1491)</f>
        <v>0</v>
      </c>
      <c r="D1491">
        <f>VLOOKUP(B1491,ORF_taxonomy!A$2:E$123,5,FALSE)</f>
        <v>1</v>
      </c>
      <c r="E1491">
        <v>59.09</v>
      </c>
      <c r="F1491">
        <v>44</v>
      </c>
      <c r="G1491">
        <v>18</v>
      </c>
      <c r="H1491">
        <v>0</v>
      </c>
      <c r="I1491">
        <v>363</v>
      </c>
      <c r="J1491">
        <v>232</v>
      </c>
      <c r="K1491">
        <v>1</v>
      </c>
      <c r="L1491">
        <v>44</v>
      </c>
      <c r="M1491" s="1">
        <v>5.0000000000000001E-9</v>
      </c>
      <c r="N1491">
        <v>58.9</v>
      </c>
      <c r="O1491" s="39" t="s">
        <v>1714</v>
      </c>
    </row>
    <row r="1492" spans="1:15" x14ac:dyDescent="0.25">
      <c r="A1492" t="s">
        <v>1269</v>
      </c>
      <c r="B1492" t="s">
        <v>8</v>
      </c>
      <c r="C1492">
        <f>COUNTIF(O$2:O$38,B1492)</f>
        <v>0</v>
      </c>
      <c r="D1492">
        <f>VLOOKUP(B1492,ORF_taxonomy!A$2:E$123,5,FALSE)</f>
        <v>1</v>
      </c>
      <c r="E1492">
        <v>59.38</v>
      </c>
      <c r="F1492">
        <v>64</v>
      </c>
      <c r="G1492">
        <v>24</v>
      </c>
      <c r="H1492">
        <v>1</v>
      </c>
      <c r="I1492">
        <v>192</v>
      </c>
      <c r="J1492">
        <v>1</v>
      </c>
      <c r="K1492">
        <v>1</v>
      </c>
      <c r="L1492">
        <v>62</v>
      </c>
      <c r="M1492" s="1">
        <v>5.9999999999999997E-13</v>
      </c>
      <c r="N1492">
        <v>68.900000000000006</v>
      </c>
      <c r="O1492" s="39" t="s">
        <v>1714</v>
      </c>
    </row>
    <row r="1493" spans="1:15" x14ac:dyDescent="0.25">
      <c r="A1493" t="s">
        <v>1270</v>
      </c>
      <c r="B1493" t="s">
        <v>8</v>
      </c>
      <c r="C1493">
        <f>COUNTIF(O$2:O$38,B1493)</f>
        <v>0</v>
      </c>
      <c r="D1493">
        <f>VLOOKUP(B1493,ORF_taxonomy!A$2:E$123,5,FALSE)</f>
        <v>1</v>
      </c>
      <c r="E1493">
        <v>59.38</v>
      </c>
      <c r="F1493">
        <v>64</v>
      </c>
      <c r="G1493">
        <v>24</v>
      </c>
      <c r="H1493">
        <v>1</v>
      </c>
      <c r="I1493">
        <v>192</v>
      </c>
      <c r="J1493">
        <v>1</v>
      </c>
      <c r="K1493">
        <v>1</v>
      </c>
      <c r="L1493">
        <v>62</v>
      </c>
      <c r="M1493" s="1">
        <v>5.9999999999999997E-13</v>
      </c>
      <c r="N1493">
        <v>68.900000000000006</v>
      </c>
      <c r="O1493" s="39" t="s">
        <v>1714</v>
      </c>
    </row>
    <row r="1494" spans="1:15" x14ac:dyDescent="0.25">
      <c r="A1494" t="s">
        <v>1271</v>
      </c>
      <c r="B1494" t="s">
        <v>15</v>
      </c>
      <c r="C1494">
        <f>COUNTIF(O$2:O$38,B1494)</f>
        <v>0</v>
      </c>
      <c r="D1494">
        <f>VLOOKUP(B1494,ORF_taxonomy!A$2:E$123,5,FALSE)</f>
        <v>1</v>
      </c>
      <c r="E1494">
        <v>56.86</v>
      </c>
      <c r="F1494">
        <v>51</v>
      </c>
      <c r="G1494">
        <v>22</v>
      </c>
      <c r="H1494">
        <v>0</v>
      </c>
      <c r="I1494">
        <v>110</v>
      </c>
      <c r="J1494">
        <v>262</v>
      </c>
      <c r="K1494">
        <v>1</v>
      </c>
      <c r="L1494">
        <v>51</v>
      </c>
      <c r="M1494" s="1">
        <v>3E-10</v>
      </c>
      <c r="N1494">
        <v>61.6</v>
      </c>
      <c r="O1494" s="39" t="s">
        <v>1714</v>
      </c>
    </row>
    <row r="1495" spans="1:15" x14ac:dyDescent="0.25">
      <c r="A1495" t="s">
        <v>1272</v>
      </c>
      <c r="B1495" t="s">
        <v>15</v>
      </c>
      <c r="C1495">
        <f>COUNTIF(O$2:O$38,B1495)</f>
        <v>0</v>
      </c>
      <c r="D1495">
        <f>VLOOKUP(B1495,ORF_taxonomy!A$2:E$123,5,FALSE)</f>
        <v>1</v>
      </c>
      <c r="E1495">
        <v>56.86</v>
      </c>
      <c r="F1495">
        <v>51</v>
      </c>
      <c r="G1495">
        <v>22</v>
      </c>
      <c r="H1495">
        <v>0</v>
      </c>
      <c r="I1495">
        <v>110</v>
      </c>
      <c r="J1495">
        <v>262</v>
      </c>
      <c r="K1495">
        <v>1</v>
      </c>
      <c r="L1495">
        <v>51</v>
      </c>
      <c r="M1495" s="1">
        <v>3E-10</v>
      </c>
      <c r="N1495">
        <v>61.6</v>
      </c>
      <c r="O1495" s="39" t="s">
        <v>1714</v>
      </c>
    </row>
    <row r="1496" spans="1:15" x14ac:dyDescent="0.25">
      <c r="A1496" t="s">
        <v>1273</v>
      </c>
      <c r="B1496" t="s">
        <v>15</v>
      </c>
      <c r="C1496">
        <f>COUNTIF(O$2:O$38,B1496)</f>
        <v>0</v>
      </c>
      <c r="D1496">
        <f>VLOOKUP(B1496,ORF_taxonomy!A$2:E$123,5,FALSE)</f>
        <v>1</v>
      </c>
      <c r="E1496">
        <v>55</v>
      </c>
      <c r="F1496">
        <v>60</v>
      </c>
      <c r="G1496">
        <v>27</v>
      </c>
      <c r="H1496">
        <v>0</v>
      </c>
      <c r="I1496">
        <v>142</v>
      </c>
      <c r="J1496">
        <v>321</v>
      </c>
      <c r="K1496">
        <v>1</v>
      </c>
      <c r="L1496">
        <v>60</v>
      </c>
      <c r="M1496" s="1">
        <v>2.0000000000000001E-10</v>
      </c>
      <c r="N1496">
        <v>62</v>
      </c>
      <c r="O1496" s="39" t="s">
        <v>1714</v>
      </c>
    </row>
    <row r="1497" spans="1:15" x14ac:dyDescent="0.25">
      <c r="A1497" t="s">
        <v>1273</v>
      </c>
      <c r="B1497" t="s">
        <v>16</v>
      </c>
      <c r="C1497">
        <f>COUNTIF(O$2:O$38,B1497)</f>
        <v>0</v>
      </c>
      <c r="D1497">
        <f>VLOOKUP(B1497,ORF_taxonomy!A$2:E$123,5,FALSE)</f>
        <v>1</v>
      </c>
      <c r="E1497">
        <v>92.31</v>
      </c>
      <c r="F1497">
        <v>26</v>
      </c>
      <c r="G1497">
        <v>2</v>
      </c>
      <c r="H1497">
        <v>0</v>
      </c>
      <c r="I1497">
        <v>293</v>
      </c>
      <c r="J1497">
        <v>370</v>
      </c>
      <c r="K1497">
        <v>1</v>
      </c>
      <c r="L1497">
        <v>26</v>
      </c>
      <c r="M1497" s="1">
        <v>1.9999999999999999E-7</v>
      </c>
      <c r="N1497">
        <v>55.1</v>
      </c>
      <c r="O1497" s="39" t="s">
        <v>1714</v>
      </c>
    </row>
    <row r="1498" spans="1:15" x14ac:dyDescent="0.25">
      <c r="A1498" t="s">
        <v>1274</v>
      </c>
      <c r="B1498" t="s">
        <v>15</v>
      </c>
      <c r="C1498">
        <f>COUNTIF(O$2:O$38,B1498)</f>
        <v>0</v>
      </c>
      <c r="D1498">
        <f>VLOOKUP(B1498,ORF_taxonomy!A$2:E$123,5,FALSE)</f>
        <v>1</v>
      </c>
      <c r="E1498">
        <v>56.86</v>
      </c>
      <c r="F1498">
        <v>51</v>
      </c>
      <c r="G1498">
        <v>22</v>
      </c>
      <c r="H1498">
        <v>0</v>
      </c>
      <c r="I1498">
        <v>246</v>
      </c>
      <c r="J1498">
        <v>94</v>
      </c>
      <c r="K1498">
        <v>1</v>
      </c>
      <c r="L1498">
        <v>51</v>
      </c>
      <c r="M1498" s="1">
        <v>6E-10</v>
      </c>
      <c r="N1498">
        <v>61.6</v>
      </c>
      <c r="O1498" s="39" t="s">
        <v>1714</v>
      </c>
    </row>
    <row r="1499" spans="1:15" x14ac:dyDescent="0.25">
      <c r="A1499" t="s">
        <v>1275</v>
      </c>
      <c r="B1499" t="s">
        <v>15</v>
      </c>
      <c r="C1499">
        <f>COUNTIF(O$2:O$38,B1499)</f>
        <v>0</v>
      </c>
      <c r="D1499">
        <f>VLOOKUP(B1499,ORF_taxonomy!A$2:E$123,5,FALSE)</f>
        <v>1</v>
      </c>
      <c r="E1499">
        <v>56.86</v>
      </c>
      <c r="F1499">
        <v>51</v>
      </c>
      <c r="G1499">
        <v>22</v>
      </c>
      <c r="H1499">
        <v>0</v>
      </c>
      <c r="I1499">
        <v>246</v>
      </c>
      <c r="J1499">
        <v>94</v>
      </c>
      <c r="K1499">
        <v>1</v>
      </c>
      <c r="L1499">
        <v>51</v>
      </c>
      <c r="M1499" s="1">
        <v>6E-10</v>
      </c>
      <c r="N1499">
        <v>61.6</v>
      </c>
      <c r="O1499" s="39" t="s">
        <v>1714</v>
      </c>
    </row>
    <row r="1500" spans="1:15" x14ac:dyDescent="0.25">
      <c r="A1500" t="s">
        <v>1276</v>
      </c>
      <c r="B1500" t="s">
        <v>18</v>
      </c>
      <c r="C1500">
        <f>COUNTIF(O$2:O$38,B1500)</f>
        <v>0</v>
      </c>
      <c r="D1500">
        <f>VLOOKUP(B1500,ORF_taxonomy!A$2:E$123,5,FALSE)</f>
        <v>1</v>
      </c>
      <c r="E1500">
        <v>73.53</v>
      </c>
      <c r="F1500">
        <v>34</v>
      </c>
      <c r="G1500">
        <v>9</v>
      </c>
      <c r="H1500">
        <v>0</v>
      </c>
      <c r="I1500">
        <v>312</v>
      </c>
      <c r="J1500">
        <v>211</v>
      </c>
      <c r="K1500">
        <v>1</v>
      </c>
      <c r="L1500">
        <v>34</v>
      </c>
      <c r="M1500" s="1">
        <v>5.0000000000000001E-9</v>
      </c>
      <c r="N1500">
        <v>58.5</v>
      </c>
      <c r="O1500" s="39" t="s">
        <v>1714</v>
      </c>
    </row>
    <row r="1501" spans="1:15" x14ac:dyDescent="0.25">
      <c r="A1501" t="s">
        <v>1277</v>
      </c>
      <c r="B1501" t="s">
        <v>8</v>
      </c>
      <c r="C1501">
        <f>COUNTIF(O$2:O$38,B1501)</f>
        <v>0</v>
      </c>
      <c r="D1501">
        <f>VLOOKUP(B1501,ORF_taxonomy!A$2:E$123,5,FALSE)</f>
        <v>1</v>
      </c>
      <c r="E1501">
        <v>59.38</v>
      </c>
      <c r="F1501">
        <v>64</v>
      </c>
      <c r="G1501">
        <v>24</v>
      </c>
      <c r="H1501">
        <v>1</v>
      </c>
      <c r="I1501">
        <v>192</v>
      </c>
      <c r="J1501">
        <v>1</v>
      </c>
      <c r="K1501">
        <v>1</v>
      </c>
      <c r="L1501">
        <v>62</v>
      </c>
      <c r="M1501" s="1">
        <v>5.9999999999999997E-13</v>
      </c>
      <c r="N1501">
        <v>68.900000000000006</v>
      </c>
      <c r="O1501" s="39" t="s">
        <v>1714</v>
      </c>
    </row>
    <row r="1502" spans="1:15" x14ac:dyDescent="0.25">
      <c r="A1502" t="s">
        <v>1278</v>
      </c>
      <c r="B1502" t="s">
        <v>35</v>
      </c>
      <c r="C1502">
        <f>COUNTIF(O$2:O$38,B1502)</f>
        <v>0</v>
      </c>
      <c r="D1502">
        <f>VLOOKUP(B1502,ORF_taxonomy!A$2:E$123,5,FALSE)</f>
        <v>1</v>
      </c>
      <c r="E1502">
        <v>50.91</v>
      </c>
      <c r="F1502">
        <v>55</v>
      </c>
      <c r="G1502">
        <v>27</v>
      </c>
      <c r="H1502">
        <v>0</v>
      </c>
      <c r="I1502">
        <v>43</v>
      </c>
      <c r="J1502">
        <v>207</v>
      </c>
      <c r="K1502">
        <v>6</v>
      </c>
      <c r="L1502">
        <v>60</v>
      </c>
      <c r="M1502" s="1">
        <v>8.9999999999999999E-10</v>
      </c>
      <c r="N1502">
        <v>60.8</v>
      </c>
      <c r="O1502" s="39" t="s">
        <v>1722</v>
      </c>
    </row>
    <row r="1503" spans="1:15" x14ac:dyDescent="0.25">
      <c r="A1503" t="s">
        <v>1278</v>
      </c>
      <c r="B1503" t="s">
        <v>18</v>
      </c>
      <c r="C1503">
        <f>COUNTIF(O$2:O$38,B1503)</f>
        <v>0</v>
      </c>
      <c r="D1503">
        <f>VLOOKUP(B1503,ORF_taxonomy!A$2:E$123,5,FALSE)</f>
        <v>1</v>
      </c>
      <c r="E1503">
        <v>59.09</v>
      </c>
      <c r="F1503">
        <v>44</v>
      </c>
      <c r="G1503">
        <v>18</v>
      </c>
      <c r="H1503">
        <v>0</v>
      </c>
      <c r="I1503">
        <v>207</v>
      </c>
      <c r="J1503">
        <v>338</v>
      </c>
      <c r="K1503">
        <v>1</v>
      </c>
      <c r="L1503">
        <v>44</v>
      </c>
      <c r="M1503" s="1">
        <v>5.0000000000000001E-9</v>
      </c>
      <c r="N1503">
        <v>58.5</v>
      </c>
      <c r="O1503" s="39" t="s">
        <v>1714</v>
      </c>
    </row>
    <row r="1504" spans="1:15" x14ac:dyDescent="0.25">
      <c r="A1504" t="s">
        <v>1279</v>
      </c>
      <c r="B1504" t="s">
        <v>16</v>
      </c>
      <c r="C1504">
        <f>COUNTIF(O$2:O$38,B1504)</f>
        <v>0</v>
      </c>
      <c r="D1504">
        <f>VLOOKUP(B1504,ORF_taxonomy!A$2:E$123,5,FALSE)</f>
        <v>1</v>
      </c>
      <c r="E1504">
        <v>50</v>
      </c>
      <c r="F1504">
        <v>74</v>
      </c>
      <c r="G1504">
        <v>36</v>
      </c>
      <c r="H1504">
        <v>1</v>
      </c>
      <c r="I1504">
        <v>225</v>
      </c>
      <c r="J1504">
        <v>4</v>
      </c>
      <c r="K1504">
        <v>1</v>
      </c>
      <c r="L1504">
        <v>73</v>
      </c>
      <c r="M1504" s="1">
        <v>1.0000000000000001E-15</v>
      </c>
      <c r="N1504">
        <v>78.2</v>
      </c>
      <c r="O1504" s="39" t="s">
        <v>1714</v>
      </c>
    </row>
    <row r="1505" spans="1:15" x14ac:dyDescent="0.25">
      <c r="A1505" t="s">
        <v>1279</v>
      </c>
      <c r="B1505" t="s">
        <v>15</v>
      </c>
      <c r="C1505">
        <f>COUNTIF(O$2:O$38,B1505)</f>
        <v>0</v>
      </c>
      <c r="D1505">
        <f>VLOOKUP(B1505,ORF_taxonomy!A$2:E$123,5,FALSE)</f>
        <v>1</v>
      </c>
      <c r="E1505">
        <v>64.58</v>
      </c>
      <c r="F1505">
        <v>48</v>
      </c>
      <c r="G1505">
        <v>17</v>
      </c>
      <c r="H1505">
        <v>0</v>
      </c>
      <c r="I1505">
        <v>376</v>
      </c>
      <c r="J1505">
        <v>233</v>
      </c>
      <c r="K1505">
        <v>1</v>
      </c>
      <c r="L1505">
        <v>48</v>
      </c>
      <c r="M1505" s="1">
        <v>1.0000000000000001E-9</v>
      </c>
      <c r="N1505">
        <v>60.5</v>
      </c>
      <c r="O1505" s="39" t="s">
        <v>1714</v>
      </c>
    </row>
    <row r="1506" spans="1:15" x14ac:dyDescent="0.25">
      <c r="A1506" t="s">
        <v>1280</v>
      </c>
      <c r="B1506" t="s">
        <v>18</v>
      </c>
      <c r="C1506">
        <f>COUNTIF(O$2:O$38,B1506)</f>
        <v>0</v>
      </c>
      <c r="D1506">
        <f>VLOOKUP(B1506,ORF_taxonomy!A$2:E$123,5,FALSE)</f>
        <v>1</v>
      </c>
      <c r="E1506">
        <v>59.09</v>
      </c>
      <c r="F1506">
        <v>44</v>
      </c>
      <c r="G1506">
        <v>18</v>
      </c>
      <c r="H1506">
        <v>0</v>
      </c>
      <c r="I1506">
        <v>360</v>
      </c>
      <c r="J1506">
        <v>229</v>
      </c>
      <c r="K1506">
        <v>1</v>
      </c>
      <c r="L1506">
        <v>44</v>
      </c>
      <c r="M1506" s="1">
        <v>6.9999999999999998E-9</v>
      </c>
      <c r="N1506">
        <v>58.5</v>
      </c>
      <c r="O1506" s="39" t="s">
        <v>1714</v>
      </c>
    </row>
    <row r="1507" spans="1:15" x14ac:dyDescent="0.25">
      <c r="A1507" t="s">
        <v>1281</v>
      </c>
      <c r="B1507" t="s">
        <v>15</v>
      </c>
      <c r="C1507">
        <f>COUNTIF(O$2:O$38,B1507)</f>
        <v>0</v>
      </c>
      <c r="D1507">
        <f>VLOOKUP(B1507,ORF_taxonomy!A$2:E$123,5,FALSE)</f>
        <v>1</v>
      </c>
      <c r="E1507">
        <v>54.17</v>
      </c>
      <c r="F1507">
        <v>48</v>
      </c>
      <c r="G1507">
        <v>22</v>
      </c>
      <c r="H1507">
        <v>0</v>
      </c>
      <c r="I1507">
        <v>110</v>
      </c>
      <c r="J1507">
        <v>253</v>
      </c>
      <c r="K1507">
        <v>1</v>
      </c>
      <c r="L1507">
        <v>48</v>
      </c>
      <c r="M1507" s="1">
        <v>2E-8</v>
      </c>
      <c r="N1507">
        <v>57</v>
      </c>
      <c r="O1507" s="39" t="s">
        <v>1714</v>
      </c>
    </row>
    <row r="1508" spans="1:15" x14ac:dyDescent="0.25">
      <c r="A1508" t="s">
        <v>1282</v>
      </c>
      <c r="B1508" t="s">
        <v>8</v>
      </c>
      <c r="C1508">
        <f>COUNTIF(O$2:O$38,B1508)</f>
        <v>0</v>
      </c>
      <c r="D1508">
        <f>VLOOKUP(B1508,ORF_taxonomy!A$2:E$123,5,FALSE)</f>
        <v>1</v>
      </c>
      <c r="E1508">
        <v>59.38</v>
      </c>
      <c r="F1508">
        <v>64</v>
      </c>
      <c r="G1508">
        <v>24</v>
      </c>
      <c r="H1508">
        <v>1</v>
      </c>
      <c r="I1508">
        <v>192</v>
      </c>
      <c r="J1508">
        <v>1</v>
      </c>
      <c r="K1508">
        <v>1</v>
      </c>
      <c r="L1508">
        <v>62</v>
      </c>
      <c r="M1508" s="1">
        <v>5.9999999999999997E-13</v>
      </c>
      <c r="N1508">
        <v>68.900000000000006</v>
      </c>
      <c r="O1508" s="39" t="s">
        <v>1714</v>
      </c>
    </row>
    <row r="1509" spans="1:15" x14ac:dyDescent="0.25">
      <c r="A1509" t="s">
        <v>1283</v>
      </c>
      <c r="B1509" t="s">
        <v>88</v>
      </c>
      <c r="C1509">
        <f>COUNTIF(O$2:O$38,B1509)</f>
        <v>0</v>
      </c>
      <c r="D1509">
        <f>VLOOKUP(B1509,ORF_taxonomy!A$2:E$123,5,FALSE)</f>
        <v>1</v>
      </c>
      <c r="E1509">
        <v>58.75</v>
      </c>
      <c r="F1509">
        <v>80</v>
      </c>
      <c r="G1509">
        <v>33</v>
      </c>
      <c r="H1509">
        <v>0</v>
      </c>
      <c r="I1509">
        <v>8</v>
      </c>
      <c r="J1509">
        <v>247</v>
      </c>
      <c r="K1509">
        <v>4</v>
      </c>
      <c r="L1509">
        <v>83</v>
      </c>
      <c r="M1509" s="1">
        <v>5E-15</v>
      </c>
      <c r="N1509">
        <v>75.099999999999994</v>
      </c>
      <c r="O1509" s="39" t="s">
        <v>1714</v>
      </c>
    </row>
    <row r="1510" spans="1:15" x14ac:dyDescent="0.25">
      <c r="A1510" t="s">
        <v>1284</v>
      </c>
      <c r="B1510" t="s">
        <v>8</v>
      </c>
      <c r="C1510">
        <f>COUNTIF(O$2:O$38,B1510)</f>
        <v>0</v>
      </c>
      <c r="D1510">
        <f>VLOOKUP(B1510,ORF_taxonomy!A$2:E$123,5,FALSE)</f>
        <v>1</v>
      </c>
      <c r="E1510">
        <v>59.09</v>
      </c>
      <c r="F1510">
        <v>66</v>
      </c>
      <c r="G1510">
        <v>25</v>
      </c>
      <c r="H1510">
        <v>1</v>
      </c>
      <c r="I1510">
        <v>199</v>
      </c>
      <c r="J1510">
        <v>2</v>
      </c>
      <c r="K1510">
        <v>1</v>
      </c>
      <c r="L1510">
        <v>64</v>
      </c>
      <c r="M1510" s="1">
        <v>9.9999999999999998E-13</v>
      </c>
      <c r="N1510">
        <v>68.900000000000006</v>
      </c>
      <c r="O1510" s="39" t="s">
        <v>1714</v>
      </c>
    </row>
    <row r="1511" spans="1:15" x14ac:dyDescent="0.25">
      <c r="A1511" t="s">
        <v>1285</v>
      </c>
      <c r="B1511" t="s">
        <v>18</v>
      </c>
      <c r="C1511">
        <f>COUNTIF(O$2:O$38,B1511)</f>
        <v>0</v>
      </c>
      <c r="D1511">
        <f>VLOOKUP(B1511,ORF_taxonomy!A$2:E$123,5,FALSE)</f>
        <v>1</v>
      </c>
      <c r="E1511">
        <v>73.53</v>
      </c>
      <c r="F1511">
        <v>34</v>
      </c>
      <c r="G1511">
        <v>9</v>
      </c>
      <c r="H1511">
        <v>0</v>
      </c>
      <c r="I1511">
        <v>312</v>
      </c>
      <c r="J1511">
        <v>211</v>
      </c>
      <c r="K1511">
        <v>1</v>
      </c>
      <c r="L1511">
        <v>34</v>
      </c>
      <c r="M1511" s="1">
        <v>5.0000000000000001E-9</v>
      </c>
      <c r="N1511">
        <v>58.5</v>
      </c>
      <c r="O1511" s="39" t="s">
        <v>1714</v>
      </c>
    </row>
    <row r="1512" spans="1:15" x14ac:dyDescent="0.25">
      <c r="A1512" t="s">
        <v>1286</v>
      </c>
      <c r="B1512" t="s">
        <v>30</v>
      </c>
      <c r="C1512">
        <f>COUNTIF(O$2:O$38,B1512)</f>
        <v>0</v>
      </c>
      <c r="D1512">
        <f>VLOOKUP(B1512,ORF_taxonomy!A$2:E$123,5,FALSE)</f>
        <v>1</v>
      </c>
      <c r="E1512">
        <v>86.84</v>
      </c>
      <c r="F1512">
        <v>38</v>
      </c>
      <c r="G1512">
        <v>5</v>
      </c>
      <c r="H1512">
        <v>0</v>
      </c>
      <c r="I1512">
        <v>116</v>
      </c>
      <c r="J1512">
        <v>3</v>
      </c>
      <c r="K1512">
        <v>15</v>
      </c>
      <c r="L1512">
        <v>52</v>
      </c>
      <c r="M1512" s="1">
        <v>1E-13</v>
      </c>
      <c r="N1512">
        <v>71.2</v>
      </c>
      <c r="O1512" s="39" t="s">
        <v>1714</v>
      </c>
    </row>
    <row r="1513" spans="1:15" x14ac:dyDescent="0.25">
      <c r="A1513" t="s">
        <v>1287</v>
      </c>
      <c r="B1513" t="s">
        <v>16</v>
      </c>
      <c r="C1513">
        <f>COUNTIF(O$2:O$38,B1513)</f>
        <v>0</v>
      </c>
      <c r="D1513">
        <f>VLOOKUP(B1513,ORF_taxonomy!A$2:E$123,5,FALSE)</f>
        <v>1</v>
      </c>
      <c r="E1513">
        <v>50</v>
      </c>
      <c r="F1513">
        <v>74</v>
      </c>
      <c r="G1513">
        <v>36</v>
      </c>
      <c r="H1513">
        <v>1</v>
      </c>
      <c r="I1513">
        <v>225</v>
      </c>
      <c r="J1513">
        <v>4</v>
      </c>
      <c r="K1513">
        <v>1</v>
      </c>
      <c r="L1513">
        <v>73</v>
      </c>
      <c r="M1513" s="1">
        <v>1.0000000000000001E-15</v>
      </c>
      <c r="N1513">
        <v>78.2</v>
      </c>
      <c r="O1513" s="39" t="s">
        <v>1714</v>
      </c>
    </row>
    <row r="1514" spans="1:15" x14ac:dyDescent="0.25">
      <c r="A1514" t="s">
        <v>1287</v>
      </c>
      <c r="B1514" t="s">
        <v>15</v>
      </c>
      <c r="C1514">
        <f>COUNTIF(O$2:O$38,B1514)</f>
        <v>0</v>
      </c>
      <c r="D1514">
        <f>VLOOKUP(B1514,ORF_taxonomy!A$2:E$123,5,FALSE)</f>
        <v>1</v>
      </c>
      <c r="E1514">
        <v>64.58</v>
      </c>
      <c r="F1514">
        <v>48</v>
      </c>
      <c r="G1514">
        <v>17</v>
      </c>
      <c r="H1514">
        <v>0</v>
      </c>
      <c r="I1514">
        <v>376</v>
      </c>
      <c r="J1514">
        <v>233</v>
      </c>
      <c r="K1514">
        <v>1</v>
      </c>
      <c r="L1514">
        <v>48</v>
      </c>
      <c r="M1514" s="1">
        <v>1.0000000000000001E-9</v>
      </c>
      <c r="N1514">
        <v>60.5</v>
      </c>
      <c r="O1514" s="39" t="s">
        <v>1714</v>
      </c>
    </row>
    <row r="1515" spans="1:15" x14ac:dyDescent="0.25">
      <c r="A1515" t="s">
        <v>1288</v>
      </c>
      <c r="B1515" t="s">
        <v>20</v>
      </c>
      <c r="C1515">
        <f>COUNTIF(O$2:O$38,B1515)</f>
        <v>0</v>
      </c>
      <c r="D1515">
        <f>VLOOKUP(B1515,ORF_taxonomy!A$2:E$123,5,FALSE)</f>
        <v>1</v>
      </c>
      <c r="E1515">
        <v>65.08</v>
      </c>
      <c r="F1515">
        <v>63</v>
      </c>
      <c r="G1515">
        <v>22</v>
      </c>
      <c r="H1515">
        <v>0</v>
      </c>
      <c r="I1515">
        <v>335</v>
      </c>
      <c r="J1515">
        <v>147</v>
      </c>
      <c r="K1515">
        <v>1</v>
      </c>
      <c r="L1515">
        <v>63</v>
      </c>
      <c r="M1515" s="1">
        <v>2.0000000000000001E-22</v>
      </c>
      <c r="N1515">
        <v>93.6</v>
      </c>
      <c r="O1515" s="39" t="s">
        <v>1714</v>
      </c>
    </row>
    <row r="1516" spans="1:15" x14ac:dyDescent="0.25">
      <c r="A1516" t="s">
        <v>1289</v>
      </c>
      <c r="B1516" t="s">
        <v>16</v>
      </c>
      <c r="C1516">
        <f>COUNTIF(O$2:O$38,B1516)</f>
        <v>0</v>
      </c>
      <c r="D1516">
        <f>VLOOKUP(B1516,ORF_taxonomy!A$2:E$123,5,FALSE)</f>
        <v>1</v>
      </c>
      <c r="E1516">
        <v>86.84</v>
      </c>
      <c r="F1516">
        <v>38</v>
      </c>
      <c r="G1516">
        <v>5</v>
      </c>
      <c r="H1516">
        <v>0</v>
      </c>
      <c r="I1516">
        <v>114</v>
      </c>
      <c r="J1516">
        <v>1</v>
      </c>
      <c r="K1516">
        <v>1</v>
      </c>
      <c r="L1516">
        <v>38</v>
      </c>
      <c r="M1516" s="1">
        <v>5.9999999999999997E-14</v>
      </c>
      <c r="N1516">
        <v>73.2</v>
      </c>
      <c r="O1516" s="39" t="s">
        <v>1714</v>
      </c>
    </row>
    <row r="1517" spans="1:15" x14ac:dyDescent="0.25">
      <c r="A1517" t="s">
        <v>1289</v>
      </c>
      <c r="B1517" t="s">
        <v>15</v>
      </c>
      <c r="C1517">
        <f>COUNTIF(O$2:O$38,B1517)</f>
        <v>0</v>
      </c>
      <c r="D1517">
        <f>VLOOKUP(B1517,ORF_taxonomy!A$2:E$123,5,FALSE)</f>
        <v>1</v>
      </c>
      <c r="E1517">
        <v>55</v>
      </c>
      <c r="F1517">
        <v>60</v>
      </c>
      <c r="G1517">
        <v>27</v>
      </c>
      <c r="H1517">
        <v>0</v>
      </c>
      <c r="I1517">
        <v>265</v>
      </c>
      <c r="J1517">
        <v>86</v>
      </c>
      <c r="K1517">
        <v>1</v>
      </c>
      <c r="L1517">
        <v>60</v>
      </c>
      <c r="M1517" s="1">
        <v>2.0000000000000001E-10</v>
      </c>
      <c r="N1517">
        <v>62</v>
      </c>
      <c r="O1517" s="39" t="s">
        <v>1714</v>
      </c>
    </row>
    <row r="1518" spans="1:15" x14ac:dyDescent="0.25">
      <c r="A1518" t="s">
        <v>1290</v>
      </c>
      <c r="B1518" t="s">
        <v>20</v>
      </c>
      <c r="C1518">
        <f>COUNTIF(O$2:O$38,B1518)</f>
        <v>0</v>
      </c>
      <c r="D1518">
        <f>VLOOKUP(B1518,ORF_taxonomy!A$2:E$123,5,FALSE)</f>
        <v>1</v>
      </c>
      <c r="E1518">
        <v>68.180000000000007</v>
      </c>
      <c r="F1518">
        <v>66</v>
      </c>
      <c r="G1518">
        <v>21</v>
      </c>
      <c r="H1518">
        <v>0</v>
      </c>
      <c r="I1518">
        <v>1</v>
      </c>
      <c r="J1518">
        <v>198</v>
      </c>
      <c r="K1518">
        <v>4</v>
      </c>
      <c r="L1518">
        <v>69</v>
      </c>
      <c r="M1518" s="1">
        <v>7.0000000000000004E-25</v>
      </c>
      <c r="N1518">
        <v>100</v>
      </c>
      <c r="O1518" s="39" t="s">
        <v>1714</v>
      </c>
    </row>
    <row r="1519" spans="1:15" x14ac:dyDescent="0.25">
      <c r="A1519" t="s">
        <v>1291</v>
      </c>
      <c r="B1519" t="s">
        <v>15</v>
      </c>
      <c r="C1519">
        <f>COUNTIF(O$2:O$38,B1519)</f>
        <v>0</v>
      </c>
      <c r="D1519">
        <f>VLOOKUP(B1519,ORF_taxonomy!A$2:E$123,5,FALSE)</f>
        <v>1</v>
      </c>
      <c r="E1519">
        <v>55</v>
      </c>
      <c r="F1519">
        <v>60</v>
      </c>
      <c r="G1519">
        <v>27</v>
      </c>
      <c r="H1519">
        <v>0</v>
      </c>
      <c r="I1519">
        <v>145</v>
      </c>
      <c r="J1519">
        <v>324</v>
      </c>
      <c r="K1519">
        <v>1</v>
      </c>
      <c r="L1519">
        <v>60</v>
      </c>
      <c r="M1519" s="1">
        <v>2.0000000000000001E-10</v>
      </c>
      <c r="N1519">
        <v>62</v>
      </c>
      <c r="O1519" s="39" t="s">
        <v>1714</v>
      </c>
    </row>
    <row r="1520" spans="1:15" x14ac:dyDescent="0.25">
      <c r="A1520" t="s">
        <v>1291</v>
      </c>
      <c r="B1520" t="s">
        <v>16</v>
      </c>
      <c r="C1520">
        <f>COUNTIF(O$2:O$38,B1520)</f>
        <v>0</v>
      </c>
      <c r="D1520">
        <f>VLOOKUP(B1520,ORF_taxonomy!A$2:E$123,5,FALSE)</f>
        <v>1</v>
      </c>
      <c r="E1520">
        <v>92.31</v>
      </c>
      <c r="F1520">
        <v>26</v>
      </c>
      <c r="G1520">
        <v>2</v>
      </c>
      <c r="H1520">
        <v>0</v>
      </c>
      <c r="I1520">
        <v>296</v>
      </c>
      <c r="J1520">
        <v>373</v>
      </c>
      <c r="K1520">
        <v>1</v>
      </c>
      <c r="L1520">
        <v>26</v>
      </c>
      <c r="M1520" s="1">
        <v>1.9999999999999999E-7</v>
      </c>
      <c r="N1520">
        <v>55.1</v>
      </c>
      <c r="O1520" s="39" t="s">
        <v>1714</v>
      </c>
    </row>
    <row r="1521" spans="1:15" x14ac:dyDescent="0.25">
      <c r="A1521" t="s">
        <v>1292</v>
      </c>
      <c r="B1521" t="s">
        <v>15</v>
      </c>
      <c r="C1521">
        <f>COUNTIF(O$2:O$38,B1521)</f>
        <v>0</v>
      </c>
      <c r="D1521">
        <f>VLOOKUP(B1521,ORF_taxonomy!A$2:E$123,5,FALSE)</f>
        <v>1</v>
      </c>
      <c r="E1521">
        <v>58</v>
      </c>
      <c r="F1521">
        <v>50</v>
      </c>
      <c r="G1521">
        <v>21</v>
      </c>
      <c r="H1521">
        <v>0</v>
      </c>
      <c r="I1521">
        <v>34</v>
      </c>
      <c r="J1521">
        <v>183</v>
      </c>
      <c r="K1521">
        <v>1</v>
      </c>
      <c r="L1521">
        <v>50</v>
      </c>
      <c r="M1521" s="1">
        <v>5.0000000000000003E-10</v>
      </c>
      <c r="N1521">
        <v>62</v>
      </c>
      <c r="O1521" s="39" t="s">
        <v>1714</v>
      </c>
    </row>
    <row r="1522" spans="1:15" x14ac:dyDescent="0.25">
      <c r="A1522" t="s">
        <v>1293</v>
      </c>
      <c r="B1522" t="s">
        <v>16</v>
      </c>
      <c r="C1522">
        <f>COUNTIF(O$2:O$38,B1522)</f>
        <v>0</v>
      </c>
      <c r="D1522">
        <f>VLOOKUP(B1522,ORF_taxonomy!A$2:E$123,5,FALSE)</f>
        <v>1</v>
      </c>
      <c r="E1522">
        <v>84.48</v>
      </c>
      <c r="F1522">
        <v>58</v>
      </c>
      <c r="G1522">
        <v>9</v>
      </c>
      <c r="H1522">
        <v>0</v>
      </c>
      <c r="I1522">
        <v>214</v>
      </c>
      <c r="J1522">
        <v>41</v>
      </c>
      <c r="K1522">
        <v>1</v>
      </c>
      <c r="L1522">
        <v>58</v>
      </c>
      <c r="M1522" s="1">
        <v>3.0000000000000001E-27</v>
      </c>
      <c r="N1522">
        <v>107</v>
      </c>
      <c r="O1522" s="39" t="s">
        <v>1714</v>
      </c>
    </row>
    <row r="1523" spans="1:15" x14ac:dyDescent="0.25">
      <c r="A1523" t="s">
        <v>1293</v>
      </c>
      <c r="B1523" t="s">
        <v>15</v>
      </c>
      <c r="C1523">
        <f>COUNTIF(O$2:O$38,B1523)</f>
        <v>0</v>
      </c>
      <c r="D1523">
        <f>VLOOKUP(B1523,ORF_taxonomy!A$2:E$123,5,FALSE)</f>
        <v>1</v>
      </c>
      <c r="E1523">
        <v>58.7</v>
      </c>
      <c r="F1523">
        <v>46</v>
      </c>
      <c r="G1523">
        <v>19</v>
      </c>
      <c r="H1523">
        <v>0</v>
      </c>
      <c r="I1523">
        <v>323</v>
      </c>
      <c r="J1523">
        <v>186</v>
      </c>
      <c r="K1523">
        <v>15</v>
      </c>
      <c r="L1523">
        <v>60</v>
      </c>
      <c r="M1523" s="1">
        <v>2.9999999999999999E-7</v>
      </c>
      <c r="N1523">
        <v>52.8</v>
      </c>
      <c r="O1523" s="39" t="s">
        <v>1714</v>
      </c>
    </row>
    <row r="1524" spans="1:15" x14ac:dyDescent="0.25">
      <c r="A1524" t="s">
        <v>1294</v>
      </c>
      <c r="B1524" t="s">
        <v>13</v>
      </c>
      <c r="C1524">
        <f>COUNTIF(O$2:O$38,B1524)</f>
        <v>0</v>
      </c>
      <c r="D1524">
        <f>VLOOKUP(B1524,ORF_taxonomy!A$2:E$123,5,FALSE)</f>
        <v>1</v>
      </c>
      <c r="E1524">
        <v>72.92</v>
      </c>
      <c r="F1524">
        <v>48</v>
      </c>
      <c r="G1524">
        <v>12</v>
      </c>
      <c r="H1524">
        <v>1</v>
      </c>
      <c r="I1524">
        <v>284</v>
      </c>
      <c r="J1524">
        <v>141</v>
      </c>
      <c r="K1524">
        <v>1</v>
      </c>
      <c r="L1524">
        <v>47</v>
      </c>
      <c r="M1524" s="1">
        <v>1.0000000000000001E-15</v>
      </c>
      <c r="N1524">
        <v>76.3</v>
      </c>
      <c r="O1524" s="39" t="s">
        <v>1714</v>
      </c>
    </row>
    <row r="1525" spans="1:15" x14ac:dyDescent="0.25">
      <c r="A1525" t="s">
        <v>1295</v>
      </c>
      <c r="B1525" t="s">
        <v>8</v>
      </c>
      <c r="C1525">
        <f>COUNTIF(O$2:O$38,B1525)</f>
        <v>0</v>
      </c>
      <c r="D1525">
        <f>VLOOKUP(B1525,ORF_taxonomy!A$2:E$123,5,FALSE)</f>
        <v>1</v>
      </c>
      <c r="E1525">
        <v>59.09</v>
      </c>
      <c r="F1525">
        <v>66</v>
      </c>
      <c r="G1525">
        <v>25</v>
      </c>
      <c r="H1525">
        <v>1</v>
      </c>
      <c r="I1525">
        <v>199</v>
      </c>
      <c r="J1525">
        <v>2</v>
      </c>
      <c r="K1525">
        <v>1</v>
      </c>
      <c r="L1525">
        <v>64</v>
      </c>
      <c r="M1525" s="1">
        <v>1E-13</v>
      </c>
      <c r="N1525">
        <v>71.599999999999994</v>
      </c>
      <c r="O1525" s="39" t="s">
        <v>1714</v>
      </c>
    </row>
    <row r="1526" spans="1:15" x14ac:dyDescent="0.25">
      <c r="A1526" t="s">
        <v>1296</v>
      </c>
      <c r="B1526" t="s">
        <v>8</v>
      </c>
      <c r="C1526">
        <f>COUNTIF(O$2:O$38,B1526)</f>
        <v>0</v>
      </c>
      <c r="D1526">
        <f>VLOOKUP(B1526,ORF_taxonomy!A$2:E$123,5,FALSE)</f>
        <v>1</v>
      </c>
      <c r="E1526">
        <v>59.09</v>
      </c>
      <c r="F1526">
        <v>66</v>
      </c>
      <c r="G1526">
        <v>25</v>
      </c>
      <c r="H1526">
        <v>1</v>
      </c>
      <c r="I1526">
        <v>199</v>
      </c>
      <c r="J1526">
        <v>2</v>
      </c>
      <c r="K1526">
        <v>1</v>
      </c>
      <c r="L1526">
        <v>64</v>
      </c>
      <c r="M1526" s="1">
        <v>5.9999999999999997E-13</v>
      </c>
      <c r="N1526">
        <v>69.7</v>
      </c>
      <c r="O1526" s="39" t="s">
        <v>1714</v>
      </c>
    </row>
    <row r="1527" spans="1:15" x14ac:dyDescent="0.25">
      <c r="A1527" t="s">
        <v>1297</v>
      </c>
      <c r="B1527" t="s">
        <v>194</v>
      </c>
      <c r="C1527">
        <f>COUNTIF(O$2:O$38,B1527)</f>
        <v>0</v>
      </c>
      <c r="D1527">
        <f>VLOOKUP(B1527,ORF_taxonomy!A$2:E$123,5,FALSE)</f>
        <v>1</v>
      </c>
      <c r="E1527">
        <v>86.96</v>
      </c>
      <c r="F1527">
        <v>46</v>
      </c>
      <c r="G1527">
        <v>6</v>
      </c>
      <c r="H1527">
        <v>0</v>
      </c>
      <c r="I1527">
        <v>1</v>
      </c>
      <c r="J1527">
        <v>138</v>
      </c>
      <c r="K1527">
        <v>42</v>
      </c>
      <c r="L1527">
        <v>87</v>
      </c>
      <c r="M1527" s="1">
        <v>1E-8</v>
      </c>
      <c r="N1527">
        <v>57.4</v>
      </c>
      <c r="O1527" s="39" t="s">
        <v>1736</v>
      </c>
    </row>
    <row r="1528" spans="1:15" x14ac:dyDescent="0.25">
      <c r="A1528" t="s">
        <v>1297</v>
      </c>
      <c r="B1528" t="s">
        <v>8</v>
      </c>
      <c r="C1528">
        <f>COUNTIF(O$2:O$38,B1528)</f>
        <v>0</v>
      </c>
      <c r="D1528">
        <f>VLOOKUP(B1528,ORF_taxonomy!A$2:E$123,5,FALSE)</f>
        <v>1</v>
      </c>
      <c r="E1528">
        <v>60.32</v>
      </c>
      <c r="F1528">
        <v>63</v>
      </c>
      <c r="G1528">
        <v>23</v>
      </c>
      <c r="H1528">
        <v>1</v>
      </c>
      <c r="I1528">
        <v>153</v>
      </c>
      <c r="J1528">
        <v>341</v>
      </c>
      <c r="K1528">
        <v>1</v>
      </c>
      <c r="L1528">
        <v>61</v>
      </c>
      <c r="M1528" s="1">
        <v>4.9999999999999999E-13</v>
      </c>
      <c r="N1528">
        <v>68.900000000000006</v>
      </c>
      <c r="O1528" s="39" t="s">
        <v>1714</v>
      </c>
    </row>
    <row r="1529" spans="1:15" x14ac:dyDescent="0.25">
      <c r="A1529" t="s">
        <v>1298</v>
      </c>
      <c r="B1529" t="s">
        <v>16</v>
      </c>
      <c r="C1529">
        <f>COUNTIF(O$2:O$38,B1529)</f>
        <v>0</v>
      </c>
      <c r="D1529">
        <f>VLOOKUP(B1529,ORF_taxonomy!A$2:E$123,5,FALSE)</f>
        <v>1</v>
      </c>
      <c r="E1529">
        <v>67.8</v>
      </c>
      <c r="F1529">
        <v>118</v>
      </c>
      <c r="G1529">
        <v>38</v>
      </c>
      <c r="H1529">
        <v>0</v>
      </c>
      <c r="I1529">
        <v>355</v>
      </c>
      <c r="J1529">
        <v>2</v>
      </c>
      <c r="K1529">
        <v>1</v>
      </c>
      <c r="L1529">
        <v>118</v>
      </c>
      <c r="M1529" s="1">
        <v>1E-51</v>
      </c>
      <c r="N1529">
        <v>172</v>
      </c>
      <c r="O1529" s="39" t="s">
        <v>1714</v>
      </c>
    </row>
    <row r="1530" spans="1:15" x14ac:dyDescent="0.25">
      <c r="A1530" t="s">
        <v>1298</v>
      </c>
      <c r="B1530" t="s">
        <v>109</v>
      </c>
      <c r="C1530">
        <f>COUNTIF(O$2:O$38,B1530)</f>
        <v>0</v>
      </c>
      <c r="D1530">
        <f>VLOOKUP(B1530,ORF_taxonomy!A$2:E$123,5,FALSE)</f>
        <v>1</v>
      </c>
      <c r="E1530">
        <v>33.33</v>
      </c>
      <c r="F1530">
        <v>102</v>
      </c>
      <c r="G1530">
        <v>61</v>
      </c>
      <c r="H1530">
        <v>3</v>
      </c>
      <c r="I1530">
        <v>355</v>
      </c>
      <c r="J1530">
        <v>59</v>
      </c>
      <c r="K1530">
        <v>1</v>
      </c>
      <c r="L1530">
        <v>98</v>
      </c>
      <c r="M1530" s="1">
        <v>9.9999999999999995E-7</v>
      </c>
      <c r="N1530">
        <v>53.5</v>
      </c>
      <c r="O1530" s="39" t="s">
        <v>1722</v>
      </c>
    </row>
    <row r="1531" spans="1:15" x14ac:dyDescent="0.25">
      <c r="A1531" t="s">
        <v>1298</v>
      </c>
      <c r="B1531" t="s">
        <v>15</v>
      </c>
      <c r="C1531">
        <f>COUNTIF(O$2:O$38,B1531)</f>
        <v>0</v>
      </c>
      <c r="D1531">
        <f>VLOOKUP(B1531,ORF_taxonomy!A$2:E$123,5,FALSE)</f>
        <v>1</v>
      </c>
      <c r="E1531">
        <v>56</v>
      </c>
      <c r="F1531">
        <v>50</v>
      </c>
      <c r="G1531">
        <v>22</v>
      </c>
      <c r="H1531">
        <v>0</v>
      </c>
      <c r="I1531">
        <v>476</v>
      </c>
      <c r="J1531">
        <v>327</v>
      </c>
      <c r="K1531">
        <v>11</v>
      </c>
      <c r="L1531">
        <v>60</v>
      </c>
      <c r="M1531" s="1">
        <v>1.9999999999999999E-7</v>
      </c>
      <c r="N1531">
        <v>54.3</v>
      </c>
      <c r="O1531" s="39" t="s">
        <v>1714</v>
      </c>
    </row>
    <row r="1532" spans="1:15" x14ac:dyDescent="0.25">
      <c r="A1532" t="s">
        <v>1299</v>
      </c>
      <c r="B1532" t="s">
        <v>15</v>
      </c>
      <c r="C1532">
        <f>COUNTIF(O$2:O$38,B1532)</f>
        <v>0</v>
      </c>
      <c r="D1532">
        <f>VLOOKUP(B1532,ORF_taxonomy!A$2:E$123,5,FALSE)</f>
        <v>1</v>
      </c>
      <c r="E1532">
        <v>55</v>
      </c>
      <c r="F1532">
        <v>60</v>
      </c>
      <c r="G1532">
        <v>27</v>
      </c>
      <c r="H1532">
        <v>0</v>
      </c>
      <c r="I1532">
        <v>121</v>
      </c>
      <c r="J1532">
        <v>300</v>
      </c>
      <c r="K1532">
        <v>1</v>
      </c>
      <c r="L1532">
        <v>60</v>
      </c>
      <c r="M1532" s="1">
        <v>2.0000000000000001E-10</v>
      </c>
      <c r="N1532">
        <v>62</v>
      </c>
      <c r="O1532" s="39" t="s">
        <v>1714</v>
      </c>
    </row>
    <row r="1533" spans="1:15" x14ac:dyDescent="0.25">
      <c r="A1533" t="s">
        <v>1299</v>
      </c>
      <c r="B1533" t="s">
        <v>16</v>
      </c>
      <c r="C1533">
        <f>COUNTIF(O$2:O$38,B1533)</f>
        <v>0</v>
      </c>
      <c r="D1533">
        <f>VLOOKUP(B1533,ORF_taxonomy!A$2:E$123,5,FALSE)</f>
        <v>1</v>
      </c>
      <c r="E1533">
        <v>87.5</v>
      </c>
      <c r="F1533">
        <v>40</v>
      </c>
      <c r="G1533">
        <v>5</v>
      </c>
      <c r="H1533">
        <v>0</v>
      </c>
      <c r="I1533">
        <v>272</v>
      </c>
      <c r="J1533">
        <v>391</v>
      </c>
      <c r="K1533">
        <v>1</v>
      </c>
      <c r="L1533">
        <v>40</v>
      </c>
      <c r="M1533" s="1">
        <v>1.0000000000000001E-15</v>
      </c>
      <c r="N1533">
        <v>77.8</v>
      </c>
      <c r="O1533" s="39" t="s">
        <v>1714</v>
      </c>
    </row>
    <row r="1534" spans="1:15" x14ac:dyDescent="0.25">
      <c r="A1534" t="s">
        <v>1300</v>
      </c>
      <c r="B1534" t="s">
        <v>10</v>
      </c>
      <c r="C1534">
        <f>COUNTIF(O$2:O$38,B1534)</f>
        <v>0</v>
      </c>
      <c r="D1534">
        <f>VLOOKUP(B1534,ORF_taxonomy!A$2:E$123,5,FALSE)</f>
        <v>1</v>
      </c>
      <c r="E1534">
        <v>53.85</v>
      </c>
      <c r="F1534">
        <v>143</v>
      </c>
      <c r="G1534">
        <v>57</v>
      </c>
      <c r="H1534">
        <v>2</v>
      </c>
      <c r="I1534">
        <v>425</v>
      </c>
      <c r="J1534">
        <v>3</v>
      </c>
      <c r="K1534">
        <v>48</v>
      </c>
      <c r="L1534">
        <v>183</v>
      </c>
      <c r="M1534" s="1">
        <v>9.9999999999999993E-35</v>
      </c>
      <c r="N1534">
        <v>130</v>
      </c>
      <c r="O1534" s="39" t="s">
        <v>1714</v>
      </c>
    </row>
    <row r="1535" spans="1:15" x14ac:dyDescent="0.25">
      <c r="A1535" t="s">
        <v>1301</v>
      </c>
      <c r="B1535" t="s">
        <v>142</v>
      </c>
      <c r="C1535">
        <f>COUNTIF(O$2:O$38,B1535)</f>
        <v>0</v>
      </c>
      <c r="D1535">
        <f>VLOOKUP(B1535,ORF_taxonomy!A$2:E$123,5,FALSE)</f>
        <v>1</v>
      </c>
      <c r="E1535">
        <v>48</v>
      </c>
      <c r="F1535">
        <v>75</v>
      </c>
      <c r="G1535">
        <v>35</v>
      </c>
      <c r="H1535">
        <v>2</v>
      </c>
      <c r="I1535">
        <v>403</v>
      </c>
      <c r="J1535">
        <v>188</v>
      </c>
      <c r="K1535">
        <v>5</v>
      </c>
      <c r="L1535">
        <v>78</v>
      </c>
      <c r="M1535" s="1">
        <v>7.0000000000000005E-13</v>
      </c>
      <c r="N1535">
        <v>69.3</v>
      </c>
      <c r="O1535" s="39" t="s">
        <v>1714</v>
      </c>
    </row>
    <row r="1536" spans="1:15" x14ac:dyDescent="0.25">
      <c r="A1536" t="s">
        <v>1302</v>
      </c>
      <c r="B1536" t="s">
        <v>15</v>
      </c>
      <c r="C1536">
        <f>COUNTIF(O$2:O$38,B1536)</f>
        <v>0</v>
      </c>
      <c r="D1536">
        <f>VLOOKUP(B1536,ORF_taxonomy!A$2:E$123,5,FALSE)</f>
        <v>1</v>
      </c>
      <c r="E1536">
        <v>60</v>
      </c>
      <c r="F1536">
        <v>45</v>
      </c>
      <c r="G1536">
        <v>18</v>
      </c>
      <c r="H1536">
        <v>0</v>
      </c>
      <c r="I1536">
        <v>301</v>
      </c>
      <c r="J1536">
        <v>435</v>
      </c>
      <c r="K1536">
        <v>1</v>
      </c>
      <c r="L1536">
        <v>45</v>
      </c>
      <c r="M1536" s="1">
        <v>1.9999999999999999E-7</v>
      </c>
      <c r="N1536">
        <v>54.7</v>
      </c>
      <c r="O1536" s="39" t="s">
        <v>1714</v>
      </c>
    </row>
    <row r="1537" spans="1:15" x14ac:dyDescent="0.25">
      <c r="A1537" t="s">
        <v>1302</v>
      </c>
      <c r="B1537" t="s">
        <v>16</v>
      </c>
      <c r="C1537">
        <f>COUNTIF(O$2:O$38,B1537)</f>
        <v>0</v>
      </c>
      <c r="D1537">
        <f>VLOOKUP(B1537,ORF_taxonomy!A$2:E$123,5,FALSE)</f>
        <v>1</v>
      </c>
      <c r="E1537">
        <v>92</v>
      </c>
      <c r="F1537">
        <v>25</v>
      </c>
      <c r="G1537">
        <v>2</v>
      </c>
      <c r="H1537">
        <v>0</v>
      </c>
      <c r="I1537">
        <v>454</v>
      </c>
      <c r="J1537">
        <v>528</v>
      </c>
      <c r="K1537">
        <v>1</v>
      </c>
      <c r="L1537">
        <v>25</v>
      </c>
      <c r="M1537" s="1">
        <v>1.9999999999999999E-6</v>
      </c>
      <c r="N1537">
        <v>53.1</v>
      </c>
      <c r="O1537" s="39" t="s">
        <v>1714</v>
      </c>
    </row>
    <row r="1538" spans="1:15" x14ac:dyDescent="0.25">
      <c r="A1538" t="s">
        <v>1303</v>
      </c>
      <c r="B1538" t="s">
        <v>10</v>
      </c>
      <c r="C1538">
        <f>COUNTIF(O$2:O$38,B1538)</f>
        <v>0</v>
      </c>
      <c r="D1538">
        <f>VLOOKUP(B1538,ORF_taxonomy!A$2:E$123,5,FALSE)</f>
        <v>1</v>
      </c>
      <c r="E1538">
        <v>47.79</v>
      </c>
      <c r="F1538">
        <v>136</v>
      </c>
      <c r="G1538">
        <v>62</v>
      </c>
      <c r="H1538">
        <v>2</v>
      </c>
      <c r="I1538">
        <v>2</v>
      </c>
      <c r="J1538">
        <v>403</v>
      </c>
      <c r="K1538">
        <v>88</v>
      </c>
      <c r="L1538">
        <v>216</v>
      </c>
      <c r="M1538" s="1">
        <v>1.9999999999999999E-39</v>
      </c>
      <c r="N1538">
        <v>142</v>
      </c>
      <c r="O1538" s="39" t="s">
        <v>1714</v>
      </c>
    </row>
    <row r="1539" spans="1:15" x14ac:dyDescent="0.25">
      <c r="A1539" t="s">
        <v>1304</v>
      </c>
      <c r="B1539" t="s">
        <v>15</v>
      </c>
      <c r="C1539">
        <f>COUNTIF(O$2:O$38,B1539)</f>
        <v>0</v>
      </c>
      <c r="D1539">
        <f>VLOOKUP(B1539,ORF_taxonomy!A$2:E$123,5,FALSE)</f>
        <v>1</v>
      </c>
      <c r="E1539">
        <v>56.86</v>
      </c>
      <c r="F1539">
        <v>51</v>
      </c>
      <c r="G1539">
        <v>22</v>
      </c>
      <c r="H1539">
        <v>0</v>
      </c>
      <c r="I1539">
        <v>270</v>
      </c>
      <c r="J1539">
        <v>422</v>
      </c>
      <c r="K1539">
        <v>1</v>
      </c>
      <c r="L1539">
        <v>51</v>
      </c>
      <c r="M1539" s="1">
        <v>2E-8</v>
      </c>
      <c r="N1539">
        <v>57.4</v>
      </c>
      <c r="O1539" s="39" t="s">
        <v>1714</v>
      </c>
    </row>
    <row r="1540" spans="1:15" x14ac:dyDescent="0.25">
      <c r="A1540" t="s">
        <v>1304</v>
      </c>
      <c r="B1540" t="s">
        <v>16</v>
      </c>
      <c r="C1540">
        <f>COUNTIF(O$2:O$38,B1540)</f>
        <v>0</v>
      </c>
      <c r="D1540">
        <f>VLOOKUP(B1540,ORF_taxonomy!A$2:E$123,5,FALSE)</f>
        <v>1</v>
      </c>
      <c r="E1540">
        <v>92</v>
      </c>
      <c r="F1540">
        <v>25</v>
      </c>
      <c r="G1540">
        <v>2</v>
      </c>
      <c r="H1540">
        <v>0</v>
      </c>
      <c r="I1540">
        <v>422</v>
      </c>
      <c r="J1540">
        <v>496</v>
      </c>
      <c r="K1540">
        <v>1</v>
      </c>
      <c r="L1540">
        <v>25</v>
      </c>
      <c r="M1540" s="1">
        <v>8.9999999999999996E-7</v>
      </c>
      <c r="N1540">
        <v>53.9</v>
      </c>
      <c r="O1540" s="39" t="s">
        <v>1714</v>
      </c>
    </row>
    <row r="1541" spans="1:15" x14ac:dyDescent="0.25">
      <c r="A1541" t="s">
        <v>1305</v>
      </c>
      <c r="B1541" t="s">
        <v>15</v>
      </c>
      <c r="C1541">
        <f>COUNTIF(O$2:O$38,B1541)</f>
        <v>0</v>
      </c>
      <c r="D1541">
        <f>VLOOKUP(B1541,ORF_taxonomy!A$2:E$123,5,FALSE)</f>
        <v>1</v>
      </c>
      <c r="E1541">
        <v>60.47</v>
      </c>
      <c r="F1541">
        <v>43</v>
      </c>
      <c r="G1541">
        <v>17</v>
      </c>
      <c r="H1541">
        <v>0</v>
      </c>
      <c r="I1541">
        <v>301</v>
      </c>
      <c r="J1541">
        <v>429</v>
      </c>
      <c r="K1541">
        <v>1</v>
      </c>
      <c r="L1541">
        <v>43</v>
      </c>
      <c r="M1541" s="1">
        <v>7.9999999999999996E-7</v>
      </c>
      <c r="N1541">
        <v>52.8</v>
      </c>
      <c r="O1541" s="39" t="s">
        <v>1714</v>
      </c>
    </row>
    <row r="1542" spans="1:15" x14ac:dyDescent="0.25">
      <c r="A1542" t="s">
        <v>1306</v>
      </c>
      <c r="B1542" t="s">
        <v>15</v>
      </c>
      <c r="C1542">
        <f>COUNTIF(O$2:O$38,B1542)</f>
        <v>0</v>
      </c>
      <c r="D1542">
        <f>VLOOKUP(B1542,ORF_taxonomy!A$2:E$123,5,FALSE)</f>
        <v>1</v>
      </c>
      <c r="E1542">
        <v>62.5</v>
      </c>
      <c r="F1542">
        <v>48</v>
      </c>
      <c r="G1542">
        <v>18</v>
      </c>
      <c r="H1542">
        <v>0</v>
      </c>
      <c r="I1542">
        <v>61</v>
      </c>
      <c r="J1542">
        <v>204</v>
      </c>
      <c r="K1542">
        <v>1</v>
      </c>
      <c r="L1542">
        <v>48</v>
      </c>
      <c r="M1542" s="1">
        <v>2.0000000000000001E-10</v>
      </c>
      <c r="N1542">
        <v>62.4</v>
      </c>
      <c r="O1542" s="39" t="s">
        <v>1714</v>
      </c>
    </row>
    <row r="1543" spans="1:15" x14ac:dyDescent="0.25">
      <c r="A1543" t="s">
        <v>1307</v>
      </c>
      <c r="B1543" t="s">
        <v>15</v>
      </c>
      <c r="C1543">
        <f>COUNTIF(O$2:O$38,B1543)</f>
        <v>0</v>
      </c>
      <c r="D1543">
        <f>VLOOKUP(B1543,ORF_taxonomy!A$2:E$123,5,FALSE)</f>
        <v>1</v>
      </c>
      <c r="E1543">
        <v>56.86</v>
      </c>
      <c r="F1543">
        <v>51</v>
      </c>
      <c r="G1543">
        <v>22</v>
      </c>
      <c r="H1543">
        <v>0</v>
      </c>
      <c r="I1543">
        <v>123</v>
      </c>
      <c r="J1543">
        <v>275</v>
      </c>
      <c r="K1543">
        <v>1</v>
      </c>
      <c r="L1543">
        <v>51</v>
      </c>
      <c r="M1543" s="1">
        <v>1E-8</v>
      </c>
      <c r="N1543">
        <v>57.4</v>
      </c>
      <c r="O1543" s="39" t="s">
        <v>1714</v>
      </c>
    </row>
    <row r="1544" spans="1:15" x14ac:dyDescent="0.25">
      <c r="A1544" t="s">
        <v>1307</v>
      </c>
      <c r="B1544" t="s">
        <v>16</v>
      </c>
      <c r="C1544">
        <f>COUNTIF(O$2:O$38,B1544)</f>
        <v>0</v>
      </c>
      <c r="D1544">
        <f>VLOOKUP(B1544,ORF_taxonomy!A$2:E$123,5,FALSE)</f>
        <v>1</v>
      </c>
      <c r="E1544">
        <v>87.5</v>
      </c>
      <c r="F1544">
        <v>40</v>
      </c>
      <c r="G1544">
        <v>5</v>
      </c>
      <c r="H1544">
        <v>0</v>
      </c>
      <c r="I1544">
        <v>275</v>
      </c>
      <c r="J1544">
        <v>394</v>
      </c>
      <c r="K1544">
        <v>1</v>
      </c>
      <c r="L1544">
        <v>40</v>
      </c>
      <c r="M1544" s="1">
        <v>1.0000000000000001E-15</v>
      </c>
      <c r="N1544">
        <v>77.8</v>
      </c>
      <c r="O1544" s="39" t="s">
        <v>1714</v>
      </c>
    </row>
    <row r="1545" spans="1:15" x14ac:dyDescent="0.25">
      <c r="A1545" t="s">
        <v>1308</v>
      </c>
      <c r="B1545" t="s">
        <v>10</v>
      </c>
      <c r="C1545">
        <f>COUNTIF(O$2:O$38,B1545)</f>
        <v>0</v>
      </c>
      <c r="D1545">
        <f>VLOOKUP(B1545,ORF_taxonomy!A$2:E$123,5,FALSE)</f>
        <v>1</v>
      </c>
      <c r="E1545">
        <v>50.31</v>
      </c>
      <c r="F1545">
        <v>163</v>
      </c>
      <c r="G1545">
        <v>72</v>
      </c>
      <c r="H1545">
        <v>2</v>
      </c>
      <c r="I1545">
        <v>2</v>
      </c>
      <c r="J1545">
        <v>484</v>
      </c>
      <c r="K1545">
        <v>63</v>
      </c>
      <c r="L1545">
        <v>218</v>
      </c>
      <c r="M1545" s="1">
        <v>6.0000000000000005E-42</v>
      </c>
      <c r="N1545">
        <v>150</v>
      </c>
      <c r="O1545" s="39" t="s">
        <v>1714</v>
      </c>
    </row>
    <row r="1546" spans="1:15" x14ac:dyDescent="0.25">
      <c r="A1546" t="s">
        <v>1309</v>
      </c>
      <c r="B1546" t="s">
        <v>8</v>
      </c>
      <c r="C1546">
        <f>COUNTIF(O$2:O$38,B1546)</f>
        <v>0</v>
      </c>
      <c r="D1546">
        <f>VLOOKUP(B1546,ORF_taxonomy!A$2:E$123,5,FALSE)</f>
        <v>1</v>
      </c>
      <c r="E1546">
        <v>57.89</v>
      </c>
      <c r="F1546">
        <v>57</v>
      </c>
      <c r="G1546">
        <v>22</v>
      </c>
      <c r="H1546">
        <v>1</v>
      </c>
      <c r="I1546">
        <v>173</v>
      </c>
      <c r="J1546">
        <v>3</v>
      </c>
      <c r="K1546">
        <v>1</v>
      </c>
      <c r="L1546">
        <v>55</v>
      </c>
      <c r="M1546" s="1">
        <v>3E-9</v>
      </c>
      <c r="N1546">
        <v>59.3</v>
      </c>
      <c r="O1546" s="39" t="s">
        <v>1714</v>
      </c>
    </row>
    <row r="1547" spans="1:15" x14ac:dyDescent="0.25">
      <c r="A1547" t="s">
        <v>1310</v>
      </c>
      <c r="B1547" t="s">
        <v>35</v>
      </c>
      <c r="C1547">
        <f>COUNTIF(O$2:O$38,B1547)</f>
        <v>0</v>
      </c>
      <c r="D1547">
        <f>VLOOKUP(B1547,ORF_taxonomy!A$2:E$123,5,FALSE)</f>
        <v>1</v>
      </c>
      <c r="E1547">
        <v>50</v>
      </c>
      <c r="F1547">
        <v>60</v>
      </c>
      <c r="G1547">
        <v>30</v>
      </c>
      <c r="H1547">
        <v>0</v>
      </c>
      <c r="I1547">
        <v>90</v>
      </c>
      <c r="J1547">
        <v>269</v>
      </c>
      <c r="K1547">
        <v>1</v>
      </c>
      <c r="L1547">
        <v>60</v>
      </c>
      <c r="M1547" s="1">
        <v>3.9999999999999998E-11</v>
      </c>
      <c r="N1547">
        <v>63.9</v>
      </c>
      <c r="O1547" s="39" t="s">
        <v>1722</v>
      </c>
    </row>
    <row r="1548" spans="1:15" x14ac:dyDescent="0.25">
      <c r="A1548" t="s">
        <v>1310</v>
      </c>
      <c r="B1548" t="s">
        <v>18</v>
      </c>
      <c r="C1548">
        <f>COUNTIF(O$2:O$38,B1548)</f>
        <v>0</v>
      </c>
      <c r="D1548">
        <f>VLOOKUP(B1548,ORF_taxonomy!A$2:E$123,5,FALSE)</f>
        <v>1</v>
      </c>
      <c r="E1548">
        <v>73.53</v>
      </c>
      <c r="F1548">
        <v>34</v>
      </c>
      <c r="G1548">
        <v>9</v>
      </c>
      <c r="H1548">
        <v>0</v>
      </c>
      <c r="I1548">
        <v>269</v>
      </c>
      <c r="J1548">
        <v>370</v>
      </c>
      <c r="K1548">
        <v>1</v>
      </c>
      <c r="L1548">
        <v>34</v>
      </c>
      <c r="M1548" s="1">
        <v>5.0000000000000001E-9</v>
      </c>
      <c r="N1548">
        <v>58.2</v>
      </c>
      <c r="O1548" s="39" t="s">
        <v>1714</v>
      </c>
    </row>
    <row r="1549" spans="1:15" x14ac:dyDescent="0.25">
      <c r="A1549" t="s">
        <v>1311</v>
      </c>
      <c r="B1549" t="s">
        <v>15</v>
      </c>
      <c r="C1549">
        <f>COUNTIF(O$2:O$38,B1549)</f>
        <v>0</v>
      </c>
      <c r="D1549">
        <f>VLOOKUP(B1549,ORF_taxonomy!A$2:E$123,5,FALSE)</f>
        <v>1</v>
      </c>
      <c r="E1549">
        <v>55</v>
      </c>
      <c r="F1549">
        <v>60</v>
      </c>
      <c r="G1549">
        <v>27</v>
      </c>
      <c r="H1549">
        <v>0</v>
      </c>
      <c r="I1549">
        <v>64</v>
      </c>
      <c r="J1549">
        <v>243</v>
      </c>
      <c r="K1549">
        <v>1</v>
      </c>
      <c r="L1549">
        <v>60</v>
      </c>
      <c r="M1549" s="1">
        <v>2.0000000000000001E-10</v>
      </c>
      <c r="N1549">
        <v>62</v>
      </c>
      <c r="O1549" s="39" t="s">
        <v>1714</v>
      </c>
    </row>
    <row r="1550" spans="1:15" x14ac:dyDescent="0.25">
      <c r="A1550" t="s">
        <v>1311</v>
      </c>
      <c r="B1550" t="s">
        <v>16</v>
      </c>
      <c r="C1550">
        <f>COUNTIF(O$2:O$38,B1550)</f>
        <v>0</v>
      </c>
      <c r="D1550">
        <f>VLOOKUP(B1550,ORF_taxonomy!A$2:E$123,5,FALSE)</f>
        <v>1</v>
      </c>
      <c r="E1550">
        <v>84.48</v>
      </c>
      <c r="F1550">
        <v>58</v>
      </c>
      <c r="G1550">
        <v>9</v>
      </c>
      <c r="H1550">
        <v>0</v>
      </c>
      <c r="I1550">
        <v>215</v>
      </c>
      <c r="J1550">
        <v>388</v>
      </c>
      <c r="K1550">
        <v>1</v>
      </c>
      <c r="L1550">
        <v>58</v>
      </c>
      <c r="M1550" s="1">
        <v>7.0000000000000003E-27</v>
      </c>
      <c r="N1550">
        <v>107</v>
      </c>
      <c r="O1550" s="39" t="s">
        <v>1714</v>
      </c>
    </row>
    <row r="1551" spans="1:15" x14ac:dyDescent="0.25">
      <c r="A1551" t="s">
        <v>1312</v>
      </c>
      <c r="B1551" t="s">
        <v>8</v>
      </c>
      <c r="C1551">
        <f>COUNTIF(O$2:O$38,B1551)</f>
        <v>0</v>
      </c>
      <c r="D1551">
        <f>VLOOKUP(B1551,ORF_taxonomy!A$2:E$123,5,FALSE)</f>
        <v>1</v>
      </c>
      <c r="E1551">
        <v>59.09</v>
      </c>
      <c r="F1551">
        <v>66</v>
      </c>
      <c r="G1551">
        <v>25</v>
      </c>
      <c r="H1551">
        <v>1</v>
      </c>
      <c r="I1551">
        <v>199</v>
      </c>
      <c r="J1551">
        <v>2</v>
      </c>
      <c r="K1551">
        <v>1</v>
      </c>
      <c r="L1551">
        <v>64</v>
      </c>
      <c r="M1551" s="1">
        <v>2.9999999999999998E-13</v>
      </c>
      <c r="N1551">
        <v>69.7</v>
      </c>
      <c r="O1551" s="39" t="s">
        <v>1714</v>
      </c>
    </row>
    <row r="1552" spans="1:15" x14ac:dyDescent="0.25">
      <c r="A1552" t="s">
        <v>1313</v>
      </c>
      <c r="B1552" t="s">
        <v>15</v>
      </c>
      <c r="C1552">
        <f>COUNTIF(O$2:O$38,B1552)</f>
        <v>0</v>
      </c>
      <c r="D1552">
        <f>VLOOKUP(B1552,ORF_taxonomy!A$2:E$123,5,FALSE)</f>
        <v>1</v>
      </c>
      <c r="E1552">
        <v>55</v>
      </c>
      <c r="F1552">
        <v>60</v>
      </c>
      <c r="G1552">
        <v>27</v>
      </c>
      <c r="H1552">
        <v>0</v>
      </c>
      <c r="I1552">
        <v>197</v>
      </c>
      <c r="J1552">
        <v>18</v>
      </c>
      <c r="K1552">
        <v>1</v>
      </c>
      <c r="L1552">
        <v>60</v>
      </c>
      <c r="M1552" s="1">
        <v>4.0000000000000001E-10</v>
      </c>
      <c r="N1552">
        <v>62</v>
      </c>
      <c r="O1552" s="39" t="s">
        <v>1714</v>
      </c>
    </row>
    <row r="1553" spans="1:15" x14ac:dyDescent="0.25">
      <c r="A1553" t="s">
        <v>1314</v>
      </c>
      <c r="B1553" t="s">
        <v>171</v>
      </c>
      <c r="C1553">
        <f>COUNTIF(O$2:O$38,B1553)</f>
        <v>0</v>
      </c>
      <c r="D1553">
        <f>VLOOKUP(B1553,ORF_taxonomy!A$2:E$123,5,FALSE)</f>
        <v>1</v>
      </c>
      <c r="E1553">
        <v>50</v>
      </c>
      <c r="F1553">
        <v>40</v>
      </c>
      <c r="G1553">
        <v>20</v>
      </c>
      <c r="H1553">
        <v>0</v>
      </c>
      <c r="I1553">
        <v>123</v>
      </c>
      <c r="J1553">
        <v>4</v>
      </c>
      <c r="K1553">
        <v>1</v>
      </c>
      <c r="L1553">
        <v>40</v>
      </c>
      <c r="M1553" s="1">
        <v>1.9999999999999999E-6</v>
      </c>
      <c r="N1553">
        <v>51.2</v>
      </c>
      <c r="O1553" s="39" t="s">
        <v>1714</v>
      </c>
    </row>
    <row r="1554" spans="1:15" x14ac:dyDescent="0.25">
      <c r="A1554" t="s">
        <v>1314</v>
      </c>
      <c r="B1554" t="s">
        <v>10</v>
      </c>
      <c r="C1554">
        <f>COUNTIF(O$2:O$38,B1554)</f>
        <v>0</v>
      </c>
      <c r="D1554">
        <f>VLOOKUP(B1554,ORF_taxonomy!A$2:E$123,5,FALSE)</f>
        <v>1</v>
      </c>
      <c r="E1554">
        <v>45.61</v>
      </c>
      <c r="F1554">
        <v>114</v>
      </c>
      <c r="G1554">
        <v>55</v>
      </c>
      <c r="H1554">
        <v>1</v>
      </c>
      <c r="I1554">
        <v>470</v>
      </c>
      <c r="J1554">
        <v>129</v>
      </c>
      <c r="K1554">
        <v>112</v>
      </c>
      <c r="L1554">
        <v>218</v>
      </c>
      <c r="M1554" s="1">
        <v>1.0000000000000001E-31</v>
      </c>
      <c r="N1554">
        <v>123</v>
      </c>
      <c r="O1554" s="39" t="s">
        <v>1714</v>
      </c>
    </row>
    <row r="1555" spans="1:15" x14ac:dyDescent="0.25">
      <c r="A1555" t="s">
        <v>1315</v>
      </c>
      <c r="B1555" t="s">
        <v>20</v>
      </c>
      <c r="C1555">
        <f>COUNTIF(O$2:O$38,B1555)</f>
        <v>0</v>
      </c>
      <c r="D1555">
        <f>VLOOKUP(B1555,ORF_taxonomy!A$2:E$123,5,FALSE)</f>
        <v>1</v>
      </c>
      <c r="E1555">
        <v>68.12</v>
      </c>
      <c r="F1555">
        <v>69</v>
      </c>
      <c r="G1555">
        <v>22</v>
      </c>
      <c r="H1555">
        <v>0</v>
      </c>
      <c r="I1555">
        <v>211</v>
      </c>
      <c r="J1555">
        <v>5</v>
      </c>
      <c r="K1555">
        <v>1</v>
      </c>
      <c r="L1555">
        <v>69</v>
      </c>
      <c r="M1555" s="1">
        <v>2.0000000000000001E-26</v>
      </c>
      <c r="N1555">
        <v>104</v>
      </c>
      <c r="O1555" s="39" t="s">
        <v>1714</v>
      </c>
    </row>
    <row r="1556" spans="1:15" x14ac:dyDescent="0.25">
      <c r="A1556" t="s">
        <v>1316</v>
      </c>
      <c r="B1556" t="s">
        <v>30</v>
      </c>
      <c r="C1556">
        <f>COUNTIF(O$2:O$38,B1556)</f>
        <v>0</v>
      </c>
      <c r="D1556">
        <f>VLOOKUP(B1556,ORF_taxonomy!A$2:E$123,5,FALSE)</f>
        <v>1</v>
      </c>
      <c r="E1556">
        <v>86.84</v>
      </c>
      <c r="F1556">
        <v>38</v>
      </c>
      <c r="G1556">
        <v>5</v>
      </c>
      <c r="H1556">
        <v>0</v>
      </c>
      <c r="I1556">
        <v>116</v>
      </c>
      <c r="J1556">
        <v>3</v>
      </c>
      <c r="K1556">
        <v>15</v>
      </c>
      <c r="L1556">
        <v>52</v>
      </c>
      <c r="M1556" s="1">
        <v>2.0000000000000001E-13</v>
      </c>
      <c r="N1556">
        <v>71.2</v>
      </c>
      <c r="O1556" s="39" t="s">
        <v>1714</v>
      </c>
    </row>
    <row r="1557" spans="1:15" x14ac:dyDescent="0.25">
      <c r="A1557" t="s">
        <v>1317</v>
      </c>
      <c r="B1557" t="s">
        <v>8</v>
      </c>
      <c r="C1557">
        <f>COUNTIF(O$2:O$38,B1557)</f>
        <v>0</v>
      </c>
      <c r="D1557">
        <f>VLOOKUP(B1557,ORF_taxonomy!A$2:E$123,5,FALSE)</f>
        <v>1</v>
      </c>
      <c r="E1557">
        <v>58.82</v>
      </c>
      <c r="F1557">
        <v>68</v>
      </c>
      <c r="G1557">
        <v>26</v>
      </c>
      <c r="H1557">
        <v>1</v>
      </c>
      <c r="I1557">
        <v>1</v>
      </c>
      <c r="J1557">
        <v>204</v>
      </c>
      <c r="K1557">
        <v>1</v>
      </c>
      <c r="L1557">
        <v>66</v>
      </c>
      <c r="M1557" s="1">
        <v>2.9999999999999998E-14</v>
      </c>
      <c r="N1557">
        <v>72.8</v>
      </c>
      <c r="O1557" s="39" t="s">
        <v>1714</v>
      </c>
    </row>
    <row r="1558" spans="1:15" x14ac:dyDescent="0.25">
      <c r="A1558" t="s">
        <v>1318</v>
      </c>
      <c r="B1558" t="s">
        <v>15</v>
      </c>
      <c r="C1558">
        <f>COUNTIF(O$2:O$38,B1558)</f>
        <v>0</v>
      </c>
      <c r="D1558">
        <f>VLOOKUP(B1558,ORF_taxonomy!A$2:E$123,5,FALSE)</f>
        <v>1</v>
      </c>
      <c r="E1558">
        <v>55</v>
      </c>
      <c r="F1558">
        <v>60</v>
      </c>
      <c r="G1558">
        <v>27</v>
      </c>
      <c r="H1558">
        <v>0</v>
      </c>
      <c r="I1558">
        <v>119</v>
      </c>
      <c r="J1558">
        <v>298</v>
      </c>
      <c r="K1558">
        <v>1</v>
      </c>
      <c r="L1558">
        <v>60</v>
      </c>
      <c r="M1558" s="1">
        <v>2.0000000000000001E-10</v>
      </c>
      <c r="N1558">
        <v>62</v>
      </c>
      <c r="O1558" s="39" t="s">
        <v>1714</v>
      </c>
    </row>
    <row r="1559" spans="1:15" x14ac:dyDescent="0.25">
      <c r="A1559" t="s">
        <v>1318</v>
      </c>
      <c r="B1559" t="s">
        <v>16</v>
      </c>
      <c r="C1559">
        <f>COUNTIF(O$2:O$38,B1559)</f>
        <v>0</v>
      </c>
      <c r="D1559">
        <f>VLOOKUP(B1559,ORF_taxonomy!A$2:E$123,5,FALSE)</f>
        <v>1</v>
      </c>
      <c r="E1559">
        <v>88.1</v>
      </c>
      <c r="F1559">
        <v>42</v>
      </c>
      <c r="G1559">
        <v>5</v>
      </c>
      <c r="H1559">
        <v>0</v>
      </c>
      <c r="I1559">
        <v>270</v>
      </c>
      <c r="J1559">
        <v>395</v>
      </c>
      <c r="K1559">
        <v>1</v>
      </c>
      <c r="L1559">
        <v>42</v>
      </c>
      <c r="M1559" s="1">
        <v>3.0000000000000001E-17</v>
      </c>
      <c r="N1559">
        <v>82</v>
      </c>
      <c r="O1559" s="39" t="s">
        <v>1714</v>
      </c>
    </row>
    <row r="1560" spans="1:15" x14ac:dyDescent="0.25">
      <c r="A1560" t="s">
        <v>1319</v>
      </c>
      <c r="B1560" t="s">
        <v>15</v>
      </c>
      <c r="C1560">
        <f>COUNTIF(O$2:O$38,B1560)</f>
        <v>0</v>
      </c>
      <c r="D1560">
        <f>VLOOKUP(B1560,ORF_taxonomy!A$2:E$123,5,FALSE)</f>
        <v>1</v>
      </c>
      <c r="E1560">
        <v>55</v>
      </c>
      <c r="F1560">
        <v>60</v>
      </c>
      <c r="G1560">
        <v>27</v>
      </c>
      <c r="H1560">
        <v>0</v>
      </c>
      <c r="I1560">
        <v>197</v>
      </c>
      <c r="J1560">
        <v>18</v>
      </c>
      <c r="K1560">
        <v>1</v>
      </c>
      <c r="L1560">
        <v>60</v>
      </c>
      <c r="M1560" s="1">
        <v>2.0000000000000001E-10</v>
      </c>
      <c r="N1560">
        <v>62</v>
      </c>
      <c r="O1560" s="39" t="s">
        <v>1714</v>
      </c>
    </row>
    <row r="1561" spans="1:15" x14ac:dyDescent="0.25">
      <c r="A1561" t="s">
        <v>1320</v>
      </c>
      <c r="B1561" t="s">
        <v>20</v>
      </c>
      <c r="C1561">
        <f>COUNTIF(O$2:O$38,B1561)</f>
        <v>0</v>
      </c>
      <c r="D1561">
        <f>VLOOKUP(B1561,ORF_taxonomy!A$2:E$123,5,FALSE)</f>
        <v>1</v>
      </c>
      <c r="E1561">
        <v>69.569999999999993</v>
      </c>
      <c r="F1561">
        <v>69</v>
      </c>
      <c r="G1561">
        <v>21</v>
      </c>
      <c r="H1561">
        <v>0</v>
      </c>
      <c r="I1561">
        <v>244</v>
      </c>
      <c r="J1561">
        <v>38</v>
      </c>
      <c r="K1561">
        <v>1</v>
      </c>
      <c r="L1561">
        <v>69</v>
      </c>
      <c r="M1561" s="1">
        <v>3.0000000000000001E-27</v>
      </c>
      <c r="N1561">
        <v>107</v>
      </c>
      <c r="O1561" s="39" t="s">
        <v>1714</v>
      </c>
    </row>
    <row r="1562" spans="1:15" x14ac:dyDescent="0.25">
      <c r="A1562" t="s">
        <v>1321</v>
      </c>
      <c r="B1562" t="s">
        <v>135</v>
      </c>
      <c r="C1562">
        <f>COUNTIF(O$2:O$38,B1562)</f>
        <v>0</v>
      </c>
      <c r="D1562">
        <f>VLOOKUP(B1562,ORF_taxonomy!A$2:E$123,5,FALSE)</f>
        <v>1</v>
      </c>
      <c r="E1562">
        <v>62</v>
      </c>
      <c r="F1562">
        <v>50</v>
      </c>
      <c r="G1562">
        <v>15</v>
      </c>
      <c r="H1562">
        <v>1</v>
      </c>
      <c r="I1562">
        <v>197</v>
      </c>
      <c r="J1562">
        <v>334</v>
      </c>
      <c r="K1562">
        <v>1</v>
      </c>
      <c r="L1562">
        <v>50</v>
      </c>
      <c r="M1562" s="1">
        <v>2.0000000000000001E-10</v>
      </c>
      <c r="N1562">
        <v>62</v>
      </c>
      <c r="O1562" s="39" t="s">
        <v>1714</v>
      </c>
    </row>
    <row r="1563" spans="1:15" x14ac:dyDescent="0.25">
      <c r="A1563" t="s">
        <v>1322</v>
      </c>
      <c r="B1563" t="s">
        <v>15</v>
      </c>
      <c r="C1563">
        <f>COUNTIF(O$2:O$38,B1563)</f>
        <v>0</v>
      </c>
      <c r="D1563">
        <f>VLOOKUP(B1563,ORF_taxonomy!A$2:E$123,5,FALSE)</f>
        <v>1</v>
      </c>
      <c r="E1563">
        <v>62.5</v>
      </c>
      <c r="F1563">
        <v>48</v>
      </c>
      <c r="G1563">
        <v>18</v>
      </c>
      <c r="H1563">
        <v>0</v>
      </c>
      <c r="I1563">
        <v>60</v>
      </c>
      <c r="J1563">
        <v>203</v>
      </c>
      <c r="K1563">
        <v>1</v>
      </c>
      <c r="L1563">
        <v>48</v>
      </c>
      <c r="M1563" s="1">
        <v>3E-11</v>
      </c>
      <c r="N1563">
        <v>63.2</v>
      </c>
      <c r="O1563" s="39" t="s">
        <v>1714</v>
      </c>
    </row>
    <row r="1564" spans="1:15" x14ac:dyDescent="0.25">
      <c r="A1564" t="s">
        <v>1323</v>
      </c>
      <c r="B1564" t="s">
        <v>20</v>
      </c>
      <c r="C1564">
        <f>COUNTIF(O$2:O$38,B1564)</f>
        <v>0</v>
      </c>
      <c r="D1564">
        <f>VLOOKUP(B1564,ORF_taxonomy!A$2:E$123,5,FALSE)</f>
        <v>1</v>
      </c>
      <c r="E1564">
        <v>71.19</v>
      </c>
      <c r="F1564">
        <v>59</v>
      </c>
      <c r="G1564">
        <v>17</v>
      </c>
      <c r="H1564">
        <v>0</v>
      </c>
      <c r="I1564">
        <v>177</v>
      </c>
      <c r="J1564">
        <v>1</v>
      </c>
      <c r="K1564">
        <v>1</v>
      </c>
      <c r="L1564">
        <v>59</v>
      </c>
      <c r="M1564" s="1">
        <v>1E-22</v>
      </c>
      <c r="N1564">
        <v>95.1</v>
      </c>
      <c r="O1564" s="39" t="s">
        <v>1714</v>
      </c>
    </row>
    <row r="1565" spans="1:15" x14ac:dyDescent="0.25">
      <c r="A1565" t="s">
        <v>1324</v>
      </c>
      <c r="B1565" t="s">
        <v>15</v>
      </c>
      <c r="C1565">
        <f>COUNTIF(O$2:O$38,B1565)</f>
        <v>0</v>
      </c>
      <c r="D1565">
        <f>VLOOKUP(B1565,ORF_taxonomy!A$2:E$123,5,FALSE)</f>
        <v>1</v>
      </c>
      <c r="E1565">
        <v>55</v>
      </c>
      <c r="F1565">
        <v>60</v>
      </c>
      <c r="G1565">
        <v>27</v>
      </c>
      <c r="H1565">
        <v>0</v>
      </c>
      <c r="I1565">
        <v>6</v>
      </c>
      <c r="J1565">
        <v>185</v>
      </c>
      <c r="K1565">
        <v>1</v>
      </c>
      <c r="L1565">
        <v>60</v>
      </c>
      <c r="M1565" s="1">
        <v>3E-10</v>
      </c>
      <c r="N1565">
        <v>62</v>
      </c>
      <c r="O1565" s="39" t="s">
        <v>1714</v>
      </c>
    </row>
    <row r="1566" spans="1:15" x14ac:dyDescent="0.25">
      <c r="A1566" t="s">
        <v>1324</v>
      </c>
      <c r="B1566" t="s">
        <v>16</v>
      </c>
      <c r="C1566">
        <f>COUNTIF(O$2:O$38,B1566)</f>
        <v>0</v>
      </c>
      <c r="D1566">
        <f>VLOOKUP(B1566,ORF_taxonomy!A$2:E$123,5,FALSE)</f>
        <v>1</v>
      </c>
      <c r="E1566">
        <v>82.35</v>
      </c>
      <c r="F1566">
        <v>17</v>
      </c>
      <c r="G1566">
        <v>3</v>
      </c>
      <c r="H1566">
        <v>0</v>
      </c>
      <c r="I1566">
        <v>157</v>
      </c>
      <c r="J1566">
        <v>207</v>
      </c>
      <c r="K1566">
        <v>1</v>
      </c>
      <c r="L1566">
        <v>17</v>
      </c>
      <c r="M1566" s="1">
        <v>3.9999999999999996E-21</v>
      </c>
      <c r="N1566">
        <v>33.1</v>
      </c>
      <c r="O1566" s="39" t="s">
        <v>1714</v>
      </c>
    </row>
    <row r="1567" spans="1:15" x14ac:dyDescent="0.25">
      <c r="A1567" t="s">
        <v>1325</v>
      </c>
      <c r="B1567" t="s">
        <v>18</v>
      </c>
      <c r="C1567">
        <f>COUNTIF(O$2:O$38,B1567)</f>
        <v>0</v>
      </c>
      <c r="D1567">
        <f>VLOOKUP(B1567,ORF_taxonomy!A$2:E$123,5,FALSE)</f>
        <v>1</v>
      </c>
      <c r="E1567">
        <v>73.53</v>
      </c>
      <c r="F1567">
        <v>34</v>
      </c>
      <c r="G1567">
        <v>9</v>
      </c>
      <c r="H1567">
        <v>0</v>
      </c>
      <c r="I1567">
        <v>187</v>
      </c>
      <c r="J1567">
        <v>86</v>
      </c>
      <c r="K1567">
        <v>1</v>
      </c>
      <c r="L1567">
        <v>34</v>
      </c>
      <c r="M1567" s="1">
        <v>3E-9</v>
      </c>
      <c r="N1567">
        <v>59.3</v>
      </c>
      <c r="O1567" s="39" t="s">
        <v>1714</v>
      </c>
    </row>
    <row r="1568" spans="1:15" x14ac:dyDescent="0.25">
      <c r="A1568" t="s">
        <v>1325</v>
      </c>
      <c r="B1568" t="s">
        <v>35</v>
      </c>
      <c r="C1568">
        <f>COUNTIF(O$2:O$38,B1568)</f>
        <v>0</v>
      </c>
      <c r="D1568">
        <f>VLOOKUP(B1568,ORF_taxonomy!A$2:E$123,5,FALSE)</f>
        <v>1</v>
      </c>
      <c r="E1568">
        <v>53.19</v>
      </c>
      <c r="F1568">
        <v>47</v>
      </c>
      <c r="G1568">
        <v>22</v>
      </c>
      <c r="H1568">
        <v>0</v>
      </c>
      <c r="I1568">
        <v>355</v>
      </c>
      <c r="J1568">
        <v>215</v>
      </c>
      <c r="K1568">
        <v>5</v>
      </c>
      <c r="L1568">
        <v>51</v>
      </c>
      <c r="M1568" s="1">
        <v>2E-8</v>
      </c>
      <c r="N1568">
        <v>56.6</v>
      </c>
      <c r="O1568" s="39" t="s">
        <v>1722</v>
      </c>
    </row>
    <row r="1569" spans="1:15" x14ac:dyDescent="0.25">
      <c r="A1569" t="s">
        <v>1326</v>
      </c>
      <c r="B1569" t="s">
        <v>16</v>
      </c>
      <c r="C1569">
        <f>COUNTIF(O$2:O$38,B1569)</f>
        <v>0</v>
      </c>
      <c r="D1569">
        <f>VLOOKUP(B1569,ORF_taxonomy!A$2:E$123,5,FALSE)</f>
        <v>1</v>
      </c>
      <c r="E1569">
        <v>68.69</v>
      </c>
      <c r="F1569">
        <v>99</v>
      </c>
      <c r="G1569">
        <v>31</v>
      </c>
      <c r="H1569">
        <v>0</v>
      </c>
      <c r="I1569">
        <v>301</v>
      </c>
      <c r="J1569">
        <v>5</v>
      </c>
      <c r="K1569">
        <v>1</v>
      </c>
      <c r="L1569">
        <v>99</v>
      </c>
      <c r="M1569" s="1">
        <v>4.9999999999999996E-41</v>
      </c>
      <c r="N1569">
        <v>144</v>
      </c>
      <c r="O1569" s="39" t="s">
        <v>1714</v>
      </c>
    </row>
    <row r="1570" spans="1:15" x14ac:dyDescent="0.25">
      <c r="A1570" t="s">
        <v>1326</v>
      </c>
      <c r="B1570" t="s">
        <v>15</v>
      </c>
      <c r="C1570">
        <f>COUNTIF(O$2:O$38,B1570)</f>
        <v>0</v>
      </c>
      <c r="D1570">
        <f>VLOOKUP(B1570,ORF_taxonomy!A$2:E$123,5,FALSE)</f>
        <v>1</v>
      </c>
      <c r="E1570">
        <v>58.7</v>
      </c>
      <c r="F1570">
        <v>46</v>
      </c>
      <c r="G1570">
        <v>19</v>
      </c>
      <c r="H1570">
        <v>0</v>
      </c>
      <c r="I1570">
        <v>410</v>
      </c>
      <c r="J1570">
        <v>273</v>
      </c>
      <c r="K1570">
        <v>15</v>
      </c>
      <c r="L1570">
        <v>60</v>
      </c>
      <c r="M1570" s="1">
        <v>5.9999999999999997E-7</v>
      </c>
      <c r="N1570">
        <v>52.8</v>
      </c>
      <c r="O1570" s="39" t="s">
        <v>1714</v>
      </c>
    </row>
    <row r="1571" spans="1:15" x14ac:dyDescent="0.25">
      <c r="A1571" t="s">
        <v>1327</v>
      </c>
      <c r="B1571" t="s">
        <v>15</v>
      </c>
      <c r="C1571">
        <f>COUNTIF(O$2:O$38,B1571)</f>
        <v>0</v>
      </c>
      <c r="D1571">
        <f>VLOOKUP(B1571,ORF_taxonomy!A$2:E$123,5,FALSE)</f>
        <v>1</v>
      </c>
      <c r="E1571">
        <v>55</v>
      </c>
      <c r="F1571">
        <v>60</v>
      </c>
      <c r="G1571">
        <v>27</v>
      </c>
      <c r="H1571">
        <v>0</v>
      </c>
      <c r="I1571">
        <v>187</v>
      </c>
      <c r="J1571">
        <v>8</v>
      </c>
      <c r="K1571">
        <v>1</v>
      </c>
      <c r="L1571">
        <v>60</v>
      </c>
      <c r="M1571" s="1">
        <v>2.0000000000000001E-10</v>
      </c>
      <c r="N1571">
        <v>62</v>
      </c>
      <c r="O1571" s="39" t="s">
        <v>1714</v>
      </c>
    </row>
    <row r="1572" spans="1:15" x14ac:dyDescent="0.25">
      <c r="A1572" t="s">
        <v>1328</v>
      </c>
      <c r="B1572" t="s">
        <v>16</v>
      </c>
      <c r="C1572">
        <f>COUNTIF(O$2:O$38,B1572)</f>
        <v>0</v>
      </c>
      <c r="D1572">
        <f>VLOOKUP(B1572,ORF_taxonomy!A$2:E$123,5,FALSE)</f>
        <v>1</v>
      </c>
      <c r="E1572">
        <v>86.84</v>
      </c>
      <c r="F1572">
        <v>38</v>
      </c>
      <c r="G1572">
        <v>5</v>
      </c>
      <c r="H1572">
        <v>0</v>
      </c>
      <c r="I1572">
        <v>115</v>
      </c>
      <c r="J1572">
        <v>2</v>
      </c>
      <c r="K1572">
        <v>1</v>
      </c>
      <c r="L1572">
        <v>38</v>
      </c>
      <c r="M1572" s="1">
        <v>4E-14</v>
      </c>
      <c r="N1572">
        <v>73.2</v>
      </c>
      <c r="O1572" s="39" t="s">
        <v>1714</v>
      </c>
    </row>
    <row r="1573" spans="1:15" x14ac:dyDescent="0.25">
      <c r="A1573" t="s">
        <v>1328</v>
      </c>
      <c r="B1573" t="s">
        <v>15</v>
      </c>
      <c r="C1573">
        <f>COUNTIF(O$2:O$38,B1573)</f>
        <v>0</v>
      </c>
      <c r="D1573">
        <f>VLOOKUP(B1573,ORF_taxonomy!A$2:E$123,5,FALSE)</f>
        <v>1</v>
      </c>
      <c r="E1573">
        <v>55</v>
      </c>
      <c r="F1573">
        <v>60</v>
      </c>
      <c r="G1573">
        <v>27</v>
      </c>
      <c r="H1573">
        <v>0</v>
      </c>
      <c r="I1573">
        <v>266</v>
      </c>
      <c r="J1573">
        <v>87</v>
      </c>
      <c r="K1573">
        <v>1</v>
      </c>
      <c r="L1573">
        <v>60</v>
      </c>
      <c r="M1573" s="1">
        <v>2.0000000000000001E-10</v>
      </c>
      <c r="N1573">
        <v>62</v>
      </c>
      <c r="O1573" s="39" t="s">
        <v>1714</v>
      </c>
    </row>
    <row r="1574" spans="1:15" x14ac:dyDescent="0.25">
      <c r="A1574" t="s">
        <v>1329</v>
      </c>
      <c r="B1574" t="s">
        <v>15</v>
      </c>
      <c r="C1574">
        <f>COUNTIF(O$2:O$38,B1574)</f>
        <v>0</v>
      </c>
      <c r="D1574">
        <f>VLOOKUP(B1574,ORF_taxonomy!A$2:E$123,5,FALSE)</f>
        <v>1</v>
      </c>
      <c r="E1574">
        <v>64.58</v>
      </c>
      <c r="F1574">
        <v>48</v>
      </c>
      <c r="G1574">
        <v>17</v>
      </c>
      <c r="H1574">
        <v>0</v>
      </c>
      <c r="I1574">
        <v>155</v>
      </c>
      <c r="J1574">
        <v>12</v>
      </c>
      <c r="K1574">
        <v>1</v>
      </c>
      <c r="L1574">
        <v>48</v>
      </c>
      <c r="M1574" s="1">
        <v>5.0000000000000003E-10</v>
      </c>
      <c r="N1574">
        <v>60.8</v>
      </c>
      <c r="O1574" s="39" t="s">
        <v>1714</v>
      </c>
    </row>
    <row r="1575" spans="1:15" x14ac:dyDescent="0.25">
      <c r="A1575" t="s">
        <v>1330</v>
      </c>
      <c r="B1575" t="s">
        <v>15</v>
      </c>
      <c r="C1575">
        <f>COUNTIF(O$2:O$38,B1575)</f>
        <v>0</v>
      </c>
      <c r="D1575">
        <f>VLOOKUP(B1575,ORF_taxonomy!A$2:E$123,5,FALSE)</f>
        <v>1</v>
      </c>
      <c r="E1575">
        <v>55</v>
      </c>
      <c r="F1575">
        <v>60</v>
      </c>
      <c r="G1575">
        <v>27</v>
      </c>
      <c r="H1575">
        <v>0</v>
      </c>
      <c r="I1575">
        <v>187</v>
      </c>
      <c r="J1575">
        <v>8</v>
      </c>
      <c r="K1575">
        <v>1</v>
      </c>
      <c r="L1575">
        <v>60</v>
      </c>
      <c r="M1575" s="1">
        <v>1E-10</v>
      </c>
      <c r="N1575">
        <v>62</v>
      </c>
      <c r="O1575" s="39" t="s">
        <v>1714</v>
      </c>
    </row>
    <row r="1576" spans="1:15" x14ac:dyDescent="0.25">
      <c r="A1576" t="s">
        <v>1331</v>
      </c>
      <c r="B1576" t="s">
        <v>20</v>
      </c>
      <c r="C1576">
        <f>COUNTIF(O$2:O$38,B1576)</f>
        <v>0</v>
      </c>
      <c r="D1576">
        <f>VLOOKUP(B1576,ORF_taxonomy!A$2:E$123,5,FALSE)</f>
        <v>1</v>
      </c>
      <c r="E1576">
        <v>69.12</v>
      </c>
      <c r="F1576">
        <v>68</v>
      </c>
      <c r="G1576">
        <v>21</v>
      </c>
      <c r="H1576">
        <v>0</v>
      </c>
      <c r="I1576">
        <v>336</v>
      </c>
      <c r="J1576">
        <v>133</v>
      </c>
      <c r="K1576">
        <v>1</v>
      </c>
      <c r="L1576">
        <v>68</v>
      </c>
      <c r="M1576" s="1">
        <v>3.0000000000000001E-26</v>
      </c>
      <c r="N1576">
        <v>103</v>
      </c>
      <c r="O1576" s="39" t="s">
        <v>1714</v>
      </c>
    </row>
    <row r="1577" spans="1:15" x14ac:dyDescent="0.25">
      <c r="A1577" t="s">
        <v>1332</v>
      </c>
      <c r="B1577" t="s">
        <v>18</v>
      </c>
      <c r="C1577">
        <f>COUNTIF(O$2:O$38,B1577)</f>
        <v>0</v>
      </c>
      <c r="D1577">
        <f>VLOOKUP(B1577,ORF_taxonomy!A$2:E$123,5,FALSE)</f>
        <v>1</v>
      </c>
      <c r="E1577">
        <v>59.09</v>
      </c>
      <c r="F1577">
        <v>44</v>
      </c>
      <c r="G1577">
        <v>18</v>
      </c>
      <c r="H1577">
        <v>0</v>
      </c>
      <c r="I1577">
        <v>17</v>
      </c>
      <c r="J1577">
        <v>148</v>
      </c>
      <c r="K1577">
        <v>1</v>
      </c>
      <c r="L1577">
        <v>44</v>
      </c>
      <c r="M1577" s="1">
        <v>1.0000000000000001E-9</v>
      </c>
      <c r="N1577">
        <v>58.5</v>
      </c>
      <c r="O1577" s="39" t="s">
        <v>1714</v>
      </c>
    </row>
    <row r="1578" spans="1:15" x14ac:dyDescent="0.25">
      <c r="A1578" t="s">
        <v>1333</v>
      </c>
      <c r="B1578" t="s">
        <v>18</v>
      </c>
      <c r="C1578">
        <f>COUNTIF(O$2:O$38,B1578)</f>
        <v>0</v>
      </c>
      <c r="D1578">
        <f>VLOOKUP(B1578,ORF_taxonomy!A$2:E$123,5,FALSE)</f>
        <v>1</v>
      </c>
      <c r="E1578">
        <v>59.09</v>
      </c>
      <c r="F1578">
        <v>44</v>
      </c>
      <c r="G1578">
        <v>18</v>
      </c>
      <c r="H1578">
        <v>0</v>
      </c>
      <c r="I1578">
        <v>191</v>
      </c>
      <c r="J1578">
        <v>60</v>
      </c>
      <c r="K1578">
        <v>1</v>
      </c>
      <c r="L1578">
        <v>44</v>
      </c>
      <c r="M1578" s="1">
        <v>4.0000000000000002E-9</v>
      </c>
      <c r="N1578">
        <v>58.5</v>
      </c>
      <c r="O1578" s="39" t="s">
        <v>1714</v>
      </c>
    </row>
    <row r="1579" spans="1:15" x14ac:dyDescent="0.25">
      <c r="A1579" t="s">
        <v>1334</v>
      </c>
      <c r="B1579" t="s">
        <v>20</v>
      </c>
      <c r="C1579">
        <f>COUNTIF(O$2:O$38,B1579)</f>
        <v>0</v>
      </c>
      <c r="D1579">
        <f>VLOOKUP(B1579,ORF_taxonomy!A$2:E$123,5,FALSE)</f>
        <v>1</v>
      </c>
      <c r="E1579">
        <v>65.22</v>
      </c>
      <c r="F1579">
        <v>69</v>
      </c>
      <c r="G1579">
        <v>24</v>
      </c>
      <c r="H1579">
        <v>0</v>
      </c>
      <c r="I1579">
        <v>153</v>
      </c>
      <c r="J1579">
        <v>359</v>
      </c>
      <c r="K1579">
        <v>1</v>
      </c>
      <c r="L1579">
        <v>69</v>
      </c>
      <c r="M1579" s="1">
        <v>8.9999999999999995E-24</v>
      </c>
      <c r="N1579">
        <v>97.8</v>
      </c>
      <c r="O1579" s="39" t="s">
        <v>1714</v>
      </c>
    </row>
    <row r="1580" spans="1:15" x14ac:dyDescent="0.25">
      <c r="A1580" t="s">
        <v>1335</v>
      </c>
      <c r="B1580" t="s">
        <v>20</v>
      </c>
      <c r="C1580">
        <f>COUNTIF(O$2:O$38,B1580)</f>
        <v>0</v>
      </c>
      <c r="D1580">
        <f>VLOOKUP(B1580,ORF_taxonomy!A$2:E$123,5,FALSE)</f>
        <v>1</v>
      </c>
      <c r="E1580">
        <v>68.97</v>
      </c>
      <c r="F1580">
        <v>58</v>
      </c>
      <c r="G1580">
        <v>18</v>
      </c>
      <c r="H1580">
        <v>0</v>
      </c>
      <c r="I1580">
        <v>153</v>
      </c>
      <c r="J1580">
        <v>326</v>
      </c>
      <c r="K1580">
        <v>1</v>
      </c>
      <c r="L1580">
        <v>58</v>
      </c>
      <c r="M1580" s="1">
        <v>1.9999999999999998E-21</v>
      </c>
      <c r="N1580">
        <v>91.7</v>
      </c>
      <c r="O1580" s="39" t="s">
        <v>1714</v>
      </c>
    </row>
    <row r="1581" spans="1:15" x14ac:dyDescent="0.25">
      <c r="A1581" t="s">
        <v>1336</v>
      </c>
      <c r="B1581" t="s">
        <v>18</v>
      </c>
      <c r="C1581">
        <f>COUNTIF(O$2:O$38,B1581)</f>
        <v>0</v>
      </c>
      <c r="D1581">
        <f>VLOOKUP(B1581,ORF_taxonomy!A$2:E$123,5,FALSE)</f>
        <v>1</v>
      </c>
      <c r="E1581">
        <v>59.09</v>
      </c>
      <c r="F1581">
        <v>44</v>
      </c>
      <c r="G1581">
        <v>18</v>
      </c>
      <c r="H1581">
        <v>0</v>
      </c>
      <c r="I1581">
        <v>8</v>
      </c>
      <c r="J1581">
        <v>139</v>
      </c>
      <c r="K1581">
        <v>1</v>
      </c>
      <c r="L1581">
        <v>44</v>
      </c>
      <c r="M1581" s="1">
        <v>1.0000000000000001E-9</v>
      </c>
      <c r="N1581">
        <v>58.9</v>
      </c>
      <c r="O1581" s="39" t="s">
        <v>1714</v>
      </c>
    </row>
    <row r="1582" spans="1:15" x14ac:dyDescent="0.25">
      <c r="A1582" t="s">
        <v>1337</v>
      </c>
      <c r="B1582" t="s">
        <v>15</v>
      </c>
      <c r="C1582">
        <f>COUNTIF(O$2:O$38,B1582)</f>
        <v>0</v>
      </c>
      <c r="D1582">
        <f>VLOOKUP(B1582,ORF_taxonomy!A$2:E$123,5,FALSE)</f>
        <v>1</v>
      </c>
      <c r="E1582">
        <v>56.36</v>
      </c>
      <c r="F1582">
        <v>55</v>
      </c>
      <c r="G1582">
        <v>23</v>
      </c>
      <c r="H1582">
        <v>1</v>
      </c>
      <c r="I1582">
        <v>123</v>
      </c>
      <c r="J1582">
        <v>287</v>
      </c>
      <c r="K1582">
        <v>1</v>
      </c>
      <c r="L1582">
        <v>54</v>
      </c>
      <c r="M1582" s="1">
        <v>6.9999999999999998E-9</v>
      </c>
      <c r="N1582">
        <v>57.8</v>
      </c>
      <c r="O1582" s="39" t="s">
        <v>1714</v>
      </c>
    </row>
    <row r="1583" spans="1:15" x14ac:dyDescent="0.25">
      <c r="A1583" t="s">
        <v>1338</v>
      </c>
      <c r="B1583" t="s">
        <v>15</v>
      </c>
      <c r="C1583">
        <f>COUNTIF(O$2:O$38,B1583)</f>
        <v>0</v>
      </c>
      <c r="D1583">
        <f>VLOOKUP(B1583,ORF_taxonomy!A$2:E$123,5,FALSE)</f>
        <v>1</v>
      </c>
      <c r="E1583">
        <v>64.58</v>
      </c>
      <c r="F1583">
        <v>48</v>
      </c>
      <c r="G1583">
        <v>17</v>
      </c>
      <c r="H1583">
        <v>0</v>
      </c>
      <c r="I1583">
        <v>155</v>
      </c>
      <c r="J1583">
        <v>12</v>
      </c>
      <c r="K1583">
        <v>1</v>
      </c>
      <c r="L1583">
        <v>48</v>
      </c>
      <c r="M1583" s="1">
        <v>5.0000000000000003E-10</v>
      </c>
      <c r="N1583">
        <v>60.8</v>
      </c>
      <c r="O1583" s="39" t="s">
        <v>1714</v>
      </c>
    </row>
    <row r="1584" spans="1:15" x14ac:dyDescent="0.25">
      <c r="A1584" t="s">
        <v>1339</v>
      </c>
      <c r="B1584" t="s">
        <v>18</v>
      </c>
      <c r="C1584">
        <f>COUNTIF(O$2:O$38,B1584)</f>
        <v>0</v>
      </c>
      <c r="D1584">
        <f>VLOOKUP(B1584,ORF_taxonomy!A$2:E$123,5,FALSE)</f>
        <v>1</v>
      </c>
      <c r="E1584">
        <v>59.09</v>
      </c>
      <c r="F1584">
        <v>44</v>
      </c>
      <c r="G1584">
        <v>18</v>
      </c>
      <c r="H1584">
        <v>0</v>
      </c>
      <c r="I1584">
        <v>7</v>
      </c>
      <c r="J1584">
        <v>138</v>
      </c>
      <c r="K1584">
        <v>1</v>
      </c>
      <c r="L1584">
        <v>44</v>
      </c>
      <c r="M1584" s="1">
        <v>6.9999999999999996E-10</v>
      </c>
      <c r="N1584">
        <v>59.3</v>
      </c>
      <c r="O1584" s="39" t="s">
        <v>1714</v>
      </c>
    </row>
    <row r="1585" spans="1:15" x14ac:dyDescent="0.25">
      <c r="A1585" t="s">
        <v>1340</v>
      </c>
      <c r="B1585" t="s">
        <v>15</v>
      </c>
      <c r="C1585">
        <f>COUNTIF(O$2:O$38,B1585)</f>
        <v>0</v>
      </c>
      <c r="D1585">
        <f>VLOOKUP(B1585,ORF_taxonomy!A$2:E$123,5,FALSE)</f>
        <v>1</v>
      </c>
      <c r="E1585">
        <v>62.5</v>
      </c>
      <c r="F1585">
        <v>48</v>
      </c>
      <c r="G1585">
        <v>18</v>
      </c>
      <c r="H1585">
        <v>0</v>
      </c>
      <c r="I1585">
        <v>344</v>
      </c>
      <c r="J1585">
        <v>201</v>
      </c>
      <c r="K1585">
        <v>1</v>
      </c>
      <c r="L1585">
        <v>48</v>
      </c>
      <c r="M1585" s="1">
        <v>3E-10</v>
      </c>
      <c r="N1585">
        <v>62.4</v>
      </c>
      <c r="O1585" s="39" t="s">
        <v>1714</v>
      </c>
    </row>
    <row r="1586" spans="1:15" x14ac:dyDescent="0.25">
      <c r="A1586" t="s">
        <v>1341</v>
      </c>
      <c r="B1586" t="s">
        <v>128</v>
      </c>
      <c r="C1586">
        <f>COUNTIF(O$2:O$38,B1586)</f>
        <v>0</v>
      </c>
      <c r="D1586">
        <f>VLOOKUP(B1586,ORF_taxonomy!A$2:E$123,5,FALSE)</f>
        <v>1</v>
      </c>
      <c r="E1586">
        <v>48.98</v>
      </c>
      <c r="F1586">
        <v>49</v>
      </c>
      <c r="G1586">
        <v>24</v>
      </c>
      <c r="H1586">
        <v>1</v>
      </c>
      <c r="I1586">
        <v>434</v>
      </c>
      <c r="J1586">
        <v>291</v>
      </c>
      <c r="K1586">
        <v>10</v>
      </c>
      <c r="L1586">
        <v>58</v>
      </c>
      <c r="M1586" s="1">
        <v>9.9999999999999995E-7</v>
      </c>
      <c r="N1586">
        <v>52</v>
      </c>
      <c r="O1586" s="39" t="s">
        <v>1732</v>
      </c>
    </row>
    <row r="1587" spans="1:15" x14ac:dyDescent="0.25">
      <c r="A1587" t="s">
        <v>1341</v>
      </c>
      <c r="B1587" t="s">
        <v>54</v>
      </c>
      <c r="C1587">
        <f>COUNTIF(O$2:O$38,B1587)</f>
        <v>0</v>
      </c>
      <c r="D1587">
        <f>VLOOKUP(B1587,ORF_taxonomy!A$2:E$123,5,FALSE)</f>
        <v>1</v>
      </c>
      <c r="E1587">
        <v>78.12</v>
      </c>
      <c r="F1587">
        <v>32</v>
      </c>
      <c r="G1587">
        <v>7</v>
      </c>
      <c r="H1587">
        <v>0</v>
      </c>
      <c r="I1587">
        <v>531</v>
      </c>
      <c r="J1587">
        <v>436</v>
      </c>
      <c r="K1587">
        <v>28</v>
      </c>
      <c r="L1587">
        <v>59</v>
      </c>
      <c r="M1587" s="1">
        <v>2E-8</v>
      </c>
      <c r="N1587">
        <v>57</v>
      </c>
      <c r="O1587" s="39" t="s">
        <v>1714</v>
      </c>
    </row>
    <row r="1588" spans="1:15" x14ac:dyDescent="0.25">
      <c r="A1588" t="s">
        <v>1342</v>
      </c>
      <c r="B1588" t="s">
        <v>538</v>
      </c>
      <c r="C1588">
        <f>COUNTIF(O$2:O$38,B1588)</f>
        <v>0</v>
      </c>
      <c r="D1588">
        <f>VLOOKUP(B1588,ORF_taxonomy!A$2:E$123,5,FALSE)</f>
        <v>1</v>
      </c>
      <c r="E1588">
        <v>75</v>
      </c>
      <c r="F1588">
        <v>44</v>
      </c>
      <c r="G1588">
        <v>11</v>
      </c>
      <c r="H1588">
        <v>0</v>
      </c>
      <c r="I1588">
        <v>169</v>
      </c>
      <c r="J1588">
        <v>38</v>
      </c>
      <c r="K1588">
        <v>16</v>
      </c>
      <c r="L1588">
        <v>59</v>
      </c>
      <c r="M1588" s="1">
        <v>2.0000000000000002E-15</v>
      </c>
      <c r="N1588">
        <v>77</v>
      </c>
      <c r="O1588" s="39" t="s">
        <v>1714</v>
      </c>
    </row>
    <row r="1589" spans="1:15" x14ac:dyDescent="0.25">
      <c r="A1589" t="s">
        <v>1342</v>
      </c>
      <c r="B1589" t="s">
        <v>20</v>
      </c>
      <c r="C1589">
        <f>COUNTIF(O$2:O$38,B1589)</f>
        <v>0</v>
      </c>
      <c r="D1589">
        <f>VLOOKUP(B1589,ORF_taxonomy!A$2:E$123,5,FALSE)</f>
        <v>1</v>
      </c>
      <c r="E1589">
        <v>67.16</v>
      </c>
      <c r="F1589">
        <v>67</v>
      </c>
      <c r="G1589">
        <v>22</v>
      </c>
      <c r="H1589">
        <v>0</v>
      </c>
      <c r="I1589">
        <v>372</v>
      </c>
      <c r="J1589">
        <v>172</v>
      </c>
      <c r="K1589">
        <v>1</v>
      </c>
      <c r="L1589">
        <v>67</v>
      </c>
      <c r="M1589" s="1">
        <v>3E-24</v>
      </c>
      <c r="N1589">
        <v>99</v>
      </c>
      <c r="O1589" s="39" t="s">
        <v>1714</v>
      </c>
    </row>
    <row r="1590" spans="1:15" x14ac:dyDescent="0.25">
      <c r="A1590" t="s">
        <v>1343</v>
      </c>
      <c r="B1590" t="s">
        <v>30</v>
      </c>
      <c r="C1590">
        <f>COUNTIF(O$2:O$38,B1590)</f>
        <v>0</v>
      </c>
      <c r="D1590">
        <f>VLOOKUP(B1590,ORF_taxonomy!A$2:E$123,5,FALSE)</f>
        <v>1</v>
      </c>
      <c r="E1590">
        <v>84.85</v>
      </c>
      <c r="F1590">
        <v>33</v>
      </c>
      <c r="G1590">
        <v>5</v>
      </c>
      <c r="H1590">
        <v>0</v>
      </c>
      <c r="I1590">
        <v>99</v>
      </c>
      <c r="J1590">
        <v>1</v>
      </c>
      <c r="K1590">
        <v>15</v>
      </c>
      <c r="L1590">
        <v>47</v>
      </c>
      <c r="M1590" s="1">
        <v>2.0000000000000001E-10</v>
      </c>
      <c r="N1590">
        <v>62</v>
      </c>
      <c r="O1590" s="39" t="s">
        <v>1714</v>
      </c>
    </row>
    <row r="1591" spans="1:15" x14ac:dyDescent="0.25">
      <c r="A1591" t="s">
        <v>1344</v>
      </c>
      <c r="B1591" t="s">
        <v>142</v>
      </c>
      <c r="C1591">
        <f>COUNTIF(O$2:O$38,B1591)</f>
        <v>0</v>
      </c>
      <c r="D1591">
        <f>VLOOKUP(B1591,ORF_taxonomy!A$2:E$123,5,FALSE)</f>
        <v>1</v>
      </c>
      <c r="E1591">
        <v>50</v>
      </c>
      <c r="F1591">
        <v>78</v>
      </c>
      <c r="G1591">
        <v>35</v>
      </c>
      <c r="H1591">
        <v>2</v>
      </c>
      <c r="I1591">
        <v>297</v>
      </c>
      <c r="J1591">
        <v>73</v>
      </c>
      <c r="K1591">
        <v>2</v>
      </c>
      <c r="L1591">
        <v>78</v>
      </c>
      <c r="M1591" s="1">
        <v>8.9999999999999999E-8</v>
      </c>
      <c r="N1591">
        <v>55.1</v>
      </c>
      <c r="O1591" s="39" t="s">
        <v>1714</v>
      </c>
    </row>
    <row r="1592" spans="1:15" x14ac:dyDescent="0.25">
      <c r="A1592" t="s">
        <v>1345</v>
      </c>
      <c r="B1592" t="s">
        <v>20</v>
      </c>
      <c r="C1592">
        <f>COUNTIF(O$2:O$38,B1592)</f>
        <v>0</v>
      </c>
      <c r="D1592">
        <f>VLOOKUP(B1592,ORF_taxonomy!A$2:E$123,5,FALSE)</f>
        <v>1</v>
      </c>
      <c r="E1592">
        <v>65</v>
      </c>
      <c r="F1592">
        <v>60</v>
      </c>
      <c r="G1592">
        <v>21</v>
      </c>
      <c r="H1592">
        <v>0</v>
      </c>
      <c r="I1592">
        <v>182</v>
      </c>
      <c r="J1592">
        <v>3</v>
      </c>
      <c r="K1592">
        <v>1</v>
      </c>
      <c r="L1592">
        <v>60</v>
      </c>
      <c r="M1592" s="1">
        <v>1.9999999999999999E-20</v>
      </c>
      <c r="N1592">
        <v>88.6</v>
      </c>
      <c r="O1592" s="39" t="s">
        <v>1714</v>
      </c>
    </row>
    <row r="1593" spans="1:15" x14ac:dyDescent="0.25">
      <c r="A1593" t="s">
        <v>1346</v>
      </c>
      <c r="B1593" t="s">
        <v>30</v>
      </c>
      <c r="C1593">
        <f>COUNTIF(O$2:O$38,B1593)</f>
        <v>0</v>
      </c>
      <c r="D1593">
        <f>VLOOKUP(B1593,ORF_taxonomy!A$2:E$123,5,FALSE)</f>
        <v>1</v>
      </c>
      <c r="E1593">
        <v>84.85</v>
      </c>
      <c r="F1593">
        <v>33</v>
      </c>
      <c r="G1593">
        <v>5</v>
      </c>
      <c r="H1593">
        <v>0</v>
      </c>
      <c r="I1593">
        <v>99</v>
      </c>
      <c r="J1593">
        <v>1</v>
      </c>
      <c r="K1593">
        <v>15</v>
      </c>
      <c r="L1593">
        <v>47</v>
      </c>
      <c r="M1593" s="1">
        <v>2.0000000000000001E-10</v>
      </c>
      <c r="N1593">
        <v>62</v>
      </c>
      <c r="O1593" s="39" t="s">
        <v>1714</v>
      </c>
    </row>
    <row r="1594" spans="1:15" x14ac:dyDescent="0.25">
      <c r="A1594" t="s">
        <v>1347</v>
      </c>
      <c r="B1594" t="s">
        <v>20</v>
      </c>
      <c r="C1594">
        <f>COUNTIF(O$2:O$38,B1594)</f>
        <v>0</v>
      </c>
      <c r="D1594">
        <f>VLOOKUP(B1594,ORF_taxonomy!A$2:E$123,5,FALSE)</f>
        <v>1</v>
      </c>
      <c r="E1594">
        <v>65</v>
      </c>
      <c r="F1594">
        <v>60</v>
      </c>
      <c r="G1594">
        <v>21</v>
      </c>
      <c r="H1594">
        <v>0</v>
      </c>
      <c r="I1594">
        <v>182</v>
      </c>
      <c r="J1594">
        <v>3</v>
      </c>
      <c r="K1594">
        <v>1</v>
      </c>
      <c r="L1594">
        <v>60</v>
      </c>
      <c r="M1594" s="1">
        <v>3.9999999999999998E-20</v>
      </c>
      <c r="N1594">
        <v>88.6</v>
      </c>
      <c r="O1594" s="39" t="s">
        <v>1714</v>
      </c>
    </row>
    <row r="1595" spans="1:15" x14ac:dyDescent="0.25">
      <c r="A1595" t="s">
        <v>1348</v>
      </c>
      <c r="B1595" t="s">
        <v>88</v>
      </c>
      <c r="C1595">
        <f>COUNTIF(O$2:O$38,B1595)</f>
        <v>0</v>
      </c>
      <c r="D1595">
        <f>VLOOKUP(B1595,ORF_taxonomy!A$2:E$123,5,FALSE)</f>
        <v>1</v>
      </c>
      <c r="E1595">
        <v>60.71</v>
      </c>
      <c r="F1595">
        <v>84</v>
      </c>
      <c r="G1595">
        <v>32</v>
      </c>
      <c r="H1595">
        <v>1</v>
      </c>
      <c r="I1595">
        <v>274</v>
      </c>
      <c r="J1595">
        <v>23</v>
      </c>
      <c r="K1595">
        <v>3</v>
      </c>
      <c r="L1595">
        <v>85</v>
      </c>
      <c r="M1595" s="1">
        <v>9.9999999999999995E-21</v>
      </c>
      <c r="N1595">
        <v>89.7</v>
      </c>
      <c r="O1595" s="39" t="s">
        <v>1714</v>
      </c>
    </row>
    <row r="1596" spans="1:15" x14ac:dyDescent="0.25">
      <c r="A1596" t="s">
        <v>1349</v>
      </c>
      <c r="B1596" t="s">
        <v>15</v>
      </c>
      <c r="C1596">
        <f>COUNTIF(O$2:O$38,B1596)</f>
        <v>0</v>
      </c>
      <c r="D1596">
        <f>VLOOKUP(B1596,ORF_taxonomy!A$2:E$123,5,FALSE)</f>
        <v>1</v>
      </c>
      <c r="E1596">
        <v>64.44</v>
      </c>
      <c r="F1596">
        <v>45</v>
      </c>
      <c r="G1596">
        <v>16</v>
      </c>
      <c r="H1596">
        <v>0</v>
      </c>
      <c r="I1596">
        <v>348</v>
      </c>
      <c r="J1596">
        <v>482</v>
      </c>
      <c r="K1596">
        <v>1</v>
      </c>
      <c r="L1596">
        <v>45</v>
      </c>
      <c r="M1596" s="1">
        <v>2E-8</v>
      </c>
      <c r="N1596">
        <v>57.4</v>
      </c>
      <c r="O1596" s="39" t="s">
        <v>1714</v>
      </c>
    </row>
    <row r="1597" spans="1:15" x14ac:dyDescent="0.25">
      <c r="A1597" t="s">
        <v>1350</v>
      </c>
      <c r="B1597" t="s">
        <v>30</v>
      </c>
      <c r="C1597">
        <f>COUNTIF(O$2:O$38,B1597)</f>
        <v>0</v>
      </c>
      <c r="D1597">
        <f>VLOOKUP(B1597,ORF_taxonomy!A$2:E$123,5,FALSE)</f>
        <v>1</v>
      </c>
      <c r="E1597">
        <v>84.85</v>
      </c>
      <c r="F1597">
        <v>33</v>
      </c>
      <c r="G1597">
        <v>5</v>
      </c>
      <c r="H1597">
        <v>0</v>
      </c>
      <c r="I1597">
        <v>99</v>
      </c>
      <c r="J1597">
        <v>1</v>
      </c>
      <c r="K1597">
        <v>15</v>
      </c>
      <c r="L1597">
        <v>47</v>
      </c>
      <c r="M1597" s="1">
        <v>2.0000000000000001E-10</v>
      </c>
      <c r="N1597">
        <v>62</v>
      </c>
      <c r="O1597" s="39" t="s">
        <v>1714</v>
      </c>
    </row>
    <row r="1598" spans="1:15" x14ac:dyDescent="0.25">
      <c r="A1598" t="s">
        <v>1351</v>
      </c>
      <c r="B1598" t="s">
        <v>30</v>
      </c>
      <c r="C1598">
        <f>COUNTIF(O$2:O$38,B1598)</f>
        <v>0</v>
      </c>
      <c r="D1598">
        <f>VLOOKUP(B1598,ORF_taxonomy!A$2:E$123,5,FALSE)</f>
        <v>1</v>
      </c>
      <c r="E1598">
        <v>84.85</v>
      </c>
      <c r="F1598">
        <v>33</v>
      </c>
      <c r="G1598">
        <v>5</v>
      </c>
      <c r="H1598">
        <v>0</v>
      </c>
      <c r="I1598">
        <v>99</v>
      </c>
      <c r="J1598">
        <v>1</v>
      </c>
      <c r="K1598">
        <v>15</v>
      </c>
      <c r="L1598">
        <v>47</v>
      </c>
      <c r="M1598" s="1">
        <v>6E-11</v>
      </c>
      <c r="N1598">
        <v>62</v>
      </c>
      <c r="O1598" s="39" t="s">
        <v>1714</v>
      </c>
    </row>
    <row r="1599" spans="1:15" x14ac:dyDescent="0.25">
      <c r="A1599" t="s">
        <v>1352</v>
      </c>
      <c r="B1599" t="s">
        <v>8</v>
      </c>
      <c r="C1599">
        <f>COUNTIF(O$2:O$38,B1599)</f>
        <v>0</v>
      </c>
      <c r="D1599">
        <f>VLOOKUP(B1599,ORF_taxonomy!A$2:E$123,5,FALSE)</f>
        <v>1</v>
      </c>
      <c r="E1599">
        <v>56.52</v>
      </c>
      <c r="F1599">
        <v>69</v>
      </c>
      <c r="G1599">
        <v>26</v>
      </c>
      <c r="H1599">
        <v>2</v>
      </c>
      <c r="I1599">
        <v>60</v>
      </c>
      <c r="J1599">
        <v>263</v>
      </c>
      <c r="K1599">
        <v>1</v>
      </c>
      <c r="L1599">
        <v>66</v>
      </c>
      <c r="M1599" s="1">
        <v>4.0000000000000001E-13</v>
      </c>
      <c r="N1599">
        <v>69.7</v>
      </c>
      <c r="O1599" s="39" t="s">
        <v>1714</v>
      </c>
    </row>
    <row r="1600" spans="1:15" x14ac:dyDescent="0.25">
      <c r="A1600" t="s">
        <v>1353</v>
      </c>
      <c r="B1600" t="s">
        <v>8</v>
      </c>
      <c r="C1600">
        <f>COUNTIF(O$2:O$38,B1600)</f>
        <v>0</v>
      </c>
      <c r="D1600">
        <f>VLOOKUP(B1600,ORF_taxonomy!A$2:E$123,5,FALSE)</f>
        <v>1</v>
      </c>
      <c r="E1600">
        <v>60.29</v>
      </c>
      <c r="F1600">
        <v>68</v>
      </c>
      <c r="G1600">
        <v>25</v>
      </c>
      <c r="H1600">
        <v>1</v>
      </c>
      <c r="I1600">
        <v>233</v>
      </c>
      <c r="J1600">
        <v>30</v>
      </c>
      <c r="K1600">
        <v>1</v>
      </c>
      <c r="L1600">
        <v>66</v>
      </c>
      <c r="M1600" s="1">
        <v>5.9999999999999997E-15</v>
      </c>
      <c r="N1600">
        <v>74.3</v>
      </c>
      <c r="O1600" s="39" t="s">
        <v>1714</v>
      </c>
    </row>
    <row r="1601" spans="1:15" x14ac:dyDescent="0.25">
      <c r="A1601" t="s">
        <v>1353</v>
      </c>
      <c r="B1601" t="s">
        <v>791</v>
      </c>
      <c r="C1601">
        <f>COUNTIF(O$2:O$38,B1601)</f>
        <v>0</v>
      </c>
      <c r="D1601">
        <f>VLOOKUP(B1601,ORF_taxonomy!A$2:E$123,5,FALSE)</f>
        <v>1</v>
      </c>
      <c r="E1601">
        <v>42.86</v>
      </c>
      <c r="F1601">
        <v>63</v>
      </c>
      <c r="G1601">
        <v>33</v>
      </c>
      <c r="H1601">
        <v>2</v>
      </c>
      <c r="I1601">
        <v>236</v>
      </c>
      <c r="J1601">
        <v>51</v>
      </c>
      <c r="K1601">
        <v>2</v>
      </c>
      <c r="L1601">
        <v>62</v>
      </c>
      <c r="M1601" s="1">
        <v>3.9999999999999998E-6</v>
      </c>
      <c r="N1601">
        <v>50.4</v>
      </c>
      <c r="O1601" s="39" t="s">
        <v>1722</v>
      </c>
    </row>
    <row r="1602" spans="1:15" x14ac:dyDescent="0.25">
      <c r="A1602" t="s">
        <v>1354</v>
      </c>
      <c r="B1602" t="s">
        <v>30</v>
      </c>
      <c r="C1602">
        <f>COUNTIF(O$2:O$38,B1602)</f>
        <v>0</v>
      </c>
      <c r="D1602">
        <f>VLOOKUP(B1602,ORF_taxonomy!A$2:E$123,5,FALSE)</f>
        <v>1</v>
      </c>
      <c r="E1602">
        <v>84.85</v>
      </c>
      <c r="F1602">
        <v>33</v>
      </c>
      <c r="G1602">
        <v>5</v>
      </c>
      <c r="H1602">
        <v>0</v>
      </c>
      <c r="I1602">
        <v>99</v>
      </c>
      <c r="J1602">
        <v>1</v>
      </c>
      <c r="K1602">
        <v>15</v>
      </c>
      <c r="L1602">
        <v>47</v>
      </c>
      <c r="M1602" s="1">
        <v>2.0000000000000001E-10</v>
      </c>
      <c r="N1602">
        <v>62</v>
      </c>
      <c r="O1602" s="39" t="s">
        <v>1714</v>
      </c>
    </row>
    <row r="1603" spans="1:15" x14ac:dyDescent="0.25">
      <c r="A1603" t="s">
        <v>1355</v>
      </c>
      <c r="B1603" t="s">
        <v>15</v>
      </c>
      <c r="C1603">
        <f>COUNTIF(O$2:O$38,B1603)</f>
        <v>0</v>
      </c>
      <c r="D1603">
        <f>VLOOKUP(B1603,ORF_taxonomy!A$2:E$123,5,FALSE)</f>
        <v>1</v>
      </c>
      <c r="E1603">
        <v>57.45</v>
      </c>
      <c r="F1603">
        <v>47</v>
      </c>
      <c r="G1603">
        <v>20</v>
      </c>
      <c r="H1603">
        <v>0</v>
      </c>
      <c r="I1603">
        <v>142</v>
      </c>
      <c r="J1603">
        <v>2</v>
      </c>
      <c r="K1603">
        <v>1</v>
      </c>
      <c r="L1603">
        <v>47</v>
      </c>
      <c r="M1603" s="1">
        <v>5.0000000000000003E-10</v>
      </c>
      <c r="N1603">
        <v>59.3</v>
      </c>
      <c r="O1603" s="39" t="s">
        <v>1714</v>
      </c>
    </row>
    <row r="1604" spans="1:15" x14ac:dyDescent="0.25">
      <c r="A1604" t="s">
        <v>1356</v>
      </c>
      <c r="B1604" t="s">
        <v>358</v>
      </c>
      <c r="C1604">
        <f>COUNTIF(O$2:O$38,B1604)</f>
        <v>0</v>
      </c>
      <c r="D1604">
        <f>VLOOKUP(B1604,ORF_taxonomy!A$2:E$123,5,FALSE)</f>
        <v>1</v>
      </c>
      <c r="E1604">
        <v>35.14</v>
      </c>
      <c r="F1604">
        <v>74</v>
      </c>
      <c r="G1604">
        <v>48</v>
      </c>
      <c r="H1604">
        <v>0</v>
      </c>
      <c r="I1604">
        <v>224</v>
      </c>
      <c r="J1604">
        <v>3</v>
      </c>
      <c r="K1604">
        <v>1</v>
      </c>
      <c r="L1604">
        <v>74</v>
      </c>
      <c r="M1604" s="1">
        <v>2.0000000000000001E-9</v>
      </c>
      <c r="N1604">
        <v>59.3</v>
      </c>
      <c r="O1604" s="39" t="s">
        <v>1714</v>
      </c>
    </row>
    <row r="1605" spans="1:15" x14ac:dyDescent="0.25">
      <c r="A1605" t="s">
        <v>1357</v>
      </c>
      <c r="B1605" t="s">
        <v>8</v>
      </c>
      <c r="C1605">
        <f>COUNTIF(O$2:O$38,B1605)</f>
        <v>0</v>
      </c>
      <c r="D1605">
        <f>VLOOKUP(B1605,ORF_taxonomy!A$2:E$123,5,FALSE)</f>
        <v>1</v>
      </c>
      <c r="E1605">
        <v>50</v>
      </c>
      <c r="F1605">
        <v>64</v>
      </c>
      <c r="G1605">
        <v>29</v>
      </c>
      <c r="H1605">
        <v>2</v>
      </c>
      <c r="I1605">
        <v>221</v>
      </c>
      <c r="J1605">
        <v>30</v>
      </c>
      <c r="K1605">
        <v>6</v>
      </c>
      <c r="L1605">
        <v>66</v>
      </c>
      <c r="M1605" s="1">
        <v>9.9999999999999995E-8</v>
      </c>
      <c r="N1605">
        <v>53.5</v>
      </c>
      <c r="O1605" s="39" t="s">
        <v>1714</v>
      </c>
    </row>
    <row r="1606" spans="1:15" x14ac:dyDescent="0.25">
      <c r="A1606" t="s">
        <v>1357</v>
      </c>
      <c r="B1606" t="s">
        <v>791</v>
      </c>
      <c r="C1606">
        <f>COUNTIF(O$2:O$38,B1606)</f>
        <v>0</v>
      </c>
      <c r="D1606">
        <f>VLOOKUP(B1606,ORF_taxonomy!A$2:E$123,5,FALSE)</f>
        <v>1</v>
      </c>
      <c r="E1606">
        <v>45.76</v>
      </c>
      <c r="F1606">
        <v>59</v>
      </c>
      <c r="G1606">
        <v>29</v>
      </c>
      <c r="H1606">
        <v>2</v>
      </c>
      <c r="I1606">
        <v>224</v>
      </c>
      <c r="J1606">
        <v>51</v>
      </c>
      <c r="K1606">
        <v>6</v>
      </c>
      <c r="L1606">
        <v>62</v>
      </c>
      <c r="M1606" s="1">
        <v>5.9999999999999997E-7</v>
      </c>
      <c r="N1606">
        <v>51.6</v>
      </c>
      <c r="O1606" s="39" t="s">
        <v>1722</v>
      </c>
    </row>
    <row r="1607" spans="1:15" x14ac:dyDescent="0.25">
      <c r="A1607" t="s">
        <v>1358</v>
      </c>
      <c r="B1607" t="s">
        <v>1</v>
      </c>
      <c r="C1607">
        <f>COUNTIF(O$2:O$38,B1607)</f>
        <v>0</v>
      </c>
      <c r="D1607">
        <f>VLOOKUP(B1607,ORF_taxonomy!A$2:E$123,5,FALSE)</f>
        <v>1</v>
      </c>
      <c r="E1607">
        <v>68.89</v>
      </c>
      <c r="F1607">
        <v>45</v>
      </c>
      <c r="G1607">
        <v>14</v>
      </c>
      <c r="H1607">
        <v>0</v>
      </c>
      <c r="I1607">
        <v>187</v>
      </c>
      <c r="J1607">
        <v>321</v>
      </c>
      <c r="K1607">
        <v>11</v>
      </c>
      <c r="L1607">
        <v>55</v>
      </c>
      <c r="M1607" s="1">
        <v>8.0000000000000003E-10</v>
      </c>
      <c r="N1607">
        <v>60.8</v>
      </c>
      <c r="O1607" s="39" t="s">
        <v>1714</v>
      </c>
    </row>
    <row r="1608" spans="1:15" x14ac:dyDescent="0.25">
      <c r="A1608" t="s">
        <v>1361</v>
      </c>
      <c r="B1608" t="s">
        <v>1</v>
      </c>
      <c r="C1608">
        <f>COUNTIF(O$2:O$38,B1608)</f>
        <v>0</v>
      </c>
      <c r="D1608">
        <f>VLOOKUP(B1608,ORF_taxonomy!A$2:E$123,5,FALSE)</f>
        <v>1</v>
      </c>
      <c r="E1608">
        <v>70.209999999999994</v>
      </c>
      <c r="F1608">
        <v>47</v>
      </c>
      <c r="G1608">
        <v>13</v>
      </c>
      <c r="H1608">
        <v>1</v>
      </c>
      <c r="I1608">
        <v>157</v>
      </c>
      <c r="J1608">
        <v>17</v>
      </c>
      <c r="K1608">
        <v>11</v>
      </c>
      <c r="L1608">
        <v>56</v>
      </c>
      <c r="M1608" s="1">
        <v>2.0000000000000001E-9</v>
      </c>
      <c r="N1608">
        <v>60.1</v>
      </c>
      <c r="O1608" s="39" t="s">
        <v>1714</v>
      </c>
    </row>
    <row r="1609" spans="1:15" x14ac:dyDescent="0.25">
      <c r="A1609" t="s">
        <v>1364</v>
      </c>
      <c r="B1609" t="s">
        <v>1</v>
      </c>
      <c r="C1609">
        <f>COUNTIF(O$2:O$38,B1609)</f>
        <v>0</v>
      </c>
      <c r="D1609">
        <f>VLOOKUP(B1609,ORF_taxonomy!A$2:E$123,5,FALSE)</f>
        <v>1</v>
      </c>
      <c r="E1609">
        <v>85.71</v>
      </c>
      <c r="F1609">
        <v>35</v>
      </c>
      <c r="G1609">
        <v>5</v>
      </c>
      <c r="H1609">
        <v>0</v>
      </c>
      <c r="I1609">
        <v>314</v>
      </c>
      <c r="J1609">
        <v>210</v>
      </c>
      <c r="K1609">
        <v>11</v>
      </c>
      <c r="L1609">
        <v>45</v>
      </c>
      <c r="M1609" s="1">
        <v>4.0000000000000002E-9</v>
      </c>
      <c r="N1609">
        <v>58.9</v>
      </c>
      <c r="O1609" s="39" t="s">
        <v>1714</v>
      </c>
    </row>
    <row r="1610" spans="1:15" x14ac:dyDescent="0.25">
      <c r="A1610" t="s">
        <v>1366</v>
      </c>
      <c r="B1610" t="s">
        <v>1</v>
      </c>
      <c r="C1610">
        <f>COUNTIF(O$2:O$38,B1610)</f>
        <v>0</v>
      </c>
      <c r="D1610">
        <f>VLOOKUP(B1610,ORF_taxonomy!A$2:E$123,5,FALSE)</f>
        <v>1</v>
      </c>
      <c r="E1610">
        <v>88.57</v>
      </c>
      <c r="F1610">
        <v>35</v>
      </c>
      <c r="G1610">
        <v>4</v>
      </c>
      <c r="H1610">
        <v>0</v>
      </c>
      <c r="I1610">
        <v>261</v>
      </c>
      <c r="J1610">
        <v>365</v>
      </c>
      <c r="K1610">
        <v>11</v>
      </c>
      <c r="L1610">
        <v>45</v>
      </c>
      <c r="M1610" s="1">
        <v>3E-10</v>
      </c>
      <c r="N1610">
        <v>61.6</v>
      </c>
      <c r="O1610" s="39" t="s">
        <v>1714</v>
      </c>
    </row>
    <row r="1611" spans="1:15" x14ac:dyDescent="0.25">
      <c r="A1611" t="s">
        <v>1369</v>
      </c>
      <c r="B1611" t="s">
        <v>1</v>
      </c>
      <c r="C1611">
        <f>COUNTIF(O$2:O$38,B1611)</f>
        <v>0</v>
      </c>
      <c r="D1611">
        <f>VLOOKUP(B1611,ORF_taxonomy!A$2:E$123,5,FALSE)</f>
        <v>1</v>
      </c>
      <c r="E1611">
        <v>82.93</v>
      </c>
      <c r="F1611">
        <v>41</v>
      </c>
      <c r="G1611">
        <v>7</v>
      </c>
      <c r="H1611">
        <v>0</v>
      </c>
      <c r="I1611">
        <v>125</v>
      </c>
      <c r="J1611">
        <v>247</v>
      </c>
      <c r="K1611">
        <v>11</v>
      </c>
      <c r="L1611">
        <v>51</v>
      </c>
      <c r="M1611" s="1">
        <v>3E-11</v>
      </c>
      <c r="N1611">
        <v>63.9</v>
      </c>
      <c r="O1611" s="39" t="s">
        <v>1714</v>
      </c>
    </row>
    <row r="1612" spans="1:15" x14ac:dyDescent="0.25">
      <c r="A1612" t="s">
        <v>1370</v>
      </c>
      <c r="B1612" t="s">
        <v>1</v>
      </c>
      <c r="C1612">
        <f>COUNTIF(O$2:O$38,B1612)</f>
        <v>0</v>
      </c>
      <c r="D1612">
        <f>VLOOKUP(B1612,ORF_taxonomy!A$2:E$123,5,FALSE)</f>
        <v>1</v>
      </c>
      <c r="E1612">
        <v>84.85</v>
      </c>
      <c r="F1612">
        <v>33</v>
      </c>
      <c r="G1612">
        <v>5</v>
      </c>
      <c r="H1612">
        <v>0</v>
      </c>
      <c r="I1612">
        <v>64</v>
      </c>
      <c r="J1612">
        <v>162</v>
      </c>
      <c r="K1612">
        <v>11</v>
      </c>
      <c r="L1612">
        <v>43</v>
      </c>
      <c r="M1612" s="1">
        <v>1E-8</v>
      </c>
      <c r="N1612">
        <v>57</v>
      </c>
      <c r="O1612" s="39" t="s">
        <v>1714</v>
      </c>
    </row>
    <row r="1613" spans="1:15" x14ac:dyDescent="0.25">
      <c r="A1613" t="s">
        <v>1371</v>
      </c>
      <c r="B1613" t="s">
        <v>1</v>
      </c>
      <c r="C1613">
        <f>COUNTIF(O$2:O$38,B1613)</f>
        <v>0</v>
      </c>
      <c r="D1613">
        <f>VLOOKUP(B1613,ORF_taxonomy!A$2:E$123,5,FALSE)</f>
        <v>1</v>
      </c>
      <c r="E1613">
        <v>63.27</v>
      </c>
      <c r="F1613">
        <v>49</v>
      </c>
      <c r="G1613">
        <v>16</v>
      </c>
      <c r="H1613">
        <v>1</v>
      </c>
      <c r="I1613">
        <v>154</v>
      </c>
      <c r="J1613">
        <v>14</v>
      </c>
      <c r="K1613">
        <v>11</v>
      </c>
      <c r="L1613">
        <v>59</v>
      </c>
      <c r="M1613" s="1">
        <v>8.9999999999999996E-7</v>
      </c>
      <c r="N1613">
        <v>51.6</v>
      </c>
      <c r="O1613" s="39" t="s">
        <v>1714</v>
      </c>
    </row>
    <row r="1614" spans="1:15" x14ac:dyDescent="0.25">
      <c r="A1614" t="s">
        <v>1373</v>
      </c>
      <c r="B1614" t="s">
        <v>1</v>
      </c>
      <c r="C1614">
        <f>COUNTIF(O$2:O$38,B1614)</f>
        <v>0</v>
      </c>
      <c r="D1614">
        <f>VLOOKUP(B1614,ORF_taxonomy!A$2:E$123,5,FALSE)</f>
        <v>1</v>
      </c>
      <c r="E1614">
        <v>85.71</v>
      </c>
      <c r="F1614">
        <v>35</v>
      </c>
      <c r="G1614">
        <v>5</v>
      </c>
      <c r="H1614">
        <v>0</v>
      </c>
      <c r="I1614">
        <v>314</v>
      </c>
      <c r="J1614">
        <v>210</v>
      </c>
      <c r="K1614">
        <v>11</v>
      </c>
      <c r="L1614">
        <v>45</v>
      </c>
      <c r="M1614" s="1">
        <v>4.0000000000000002E-9</v>
      </c>
      <c r="N1614">
        <v>58.9</v>
      </c>
      <c r="O1614" s="39" t="s">
        <v>1714</v>
      </c>
    </row>
    <row r="1615" spans="1:15" x14ac:dyDescent="0.25">
      <c r="A1615" t="s">
        <v>1374</v>
      </c>
      <c r="B1615" t="s">
        <v>1</v>
      </c>
      <c r="C1615">
        <f>COUNTIF(O$2:O$38,B1615)</f>
        <v>0</v>
      </c>
      <c r="D1615">
        <f>VLOOKUP(B1615,ORF_taxonomy!A$2:E$123,5,FALSE)</f>
        <v>1</v>
      </c>
      <c r="E1615">
        <v>88.57</v>
      </c>
      <c r="F1615">
        <v>35</v>
      </c>
      <c r="G1615">
        <v>4</v>
      </c>
      <c r="H1615">
        <v>0</v>
      </c>
      <c r="I1615">
        <v>261</v>
      </c>
      <c r="J1615">
        <v>365</v>
      </c>
      <c r="K1615">
        <v>11</v>
      </c>
      <c r="L1615">
        <v>45</v>
      </c>
      <c r="M1615" s="1">
        <v>3E-10</v>
      </c>
      <c r="N1615">
        <v>61.6</v>
      </c>
      <c r="O1615" s="39" t="s">
        <v>1714</v>
      </c>
    </row>
    <row r="1616" spans="1:15" x14ac:dyDescent="0.25">
      <c r="A1616" t="s">
        <v>1375</v>
      </c>
      <c r="B1616" t="s">
        <v>1</v>
      </c>
      <c r="C1616">
        <f>COUNTIF(O$2:O$38,B1616)</f>
        <v>0</v>
      </c>
      <c r="D1616">
        <f>VLOOKUP(B1616,ORF_taxonomy!A$2:E$123,5,FALSE)</f>
        <v>1</v>
      </c>
      <c r="E1616">
        <v>82.93</v>
      </c>
      <c r="F1616">
        <v>41</v>
      </c>
      <c r="G1616">
        <v>7</v>
      </c>
      <c r="H1616">
        <v>0</v>
      </c>
      <c r="I1616">
        <v>125</v>
      </c>
      <c r="J1616">
        <v>247</v>
      </c>
      <c r="K1616">
        <v>11</v>
      </c>
      <c r="L1616">
        <v>51</v>
      </c>
      <c r="M1616" s="1">
        <v>3E-11</v>
      </c>
      <c r="N1616">
        <v>63.9</v>
      </c>
      <c r="O1616" s="39" t="s">
        <v>1714</v>
      </c>
    </row>
    <row r="1617" spans="1:15" x14ac:dyDescent="0.25">
      <c r="A1617" t="s">
        <v>1376</v>
      </c>
      <c r="B1617" t="s">
        <v>1</v>
      </c>
      <c r="C1617">
        <f>COUNTIF(O$2:O$38,B1617)</f>
        <v>0</v>
      </c>
      <c r="D1617">
        <f>VLOOKUP(B1617,ORF_taxonomy!A$2:E$123,5,FALSE)</f>
        <v>1</v>
      </c>
      <c r="E1617">
        <v>84.85</v>
      </c>
      <c r="F1617">
        <v>33</v>
      </c>
      <c r="G1617">
        <v>5</v>
      </c>
      <c r="H1617">
        <v>0</v>
      </c>
      <c r="I1617">
        <v>64</v>
      </c>
      <c r="J1617">
        <v>162</v>
      </c>
      <c r="K1617">
        <v>11</v>
      </c>
      <c r="L1617">
        <v>43</v>
      </c>
      <c r="M1617" s="1">
        <v>1E-8</v>
      </c>
      <c r="N1617">
        <v>57</v>
      </c>
      <c r="O1617" s="39" t="s">
        <v>1714</v>
      </c>
    </row>
    <row r="1618" spans="1:15" x14ac:dyDescent="0.25">
      <c r="A1618" t="s">
        <v>1377</v>
      </c>
      <c r="B1618" t="s">
        <v>1</v>
      </c>
      <c r="C1618">
        <f>COUNTIF(O$2:O$38,B1618)</f>
        <v>0</v>
      </c>
      <c r="D1618">
        <f>VLOOKUP(B1618,ORF_taxonomy!A$2:E$123,5,FALSE)</f>
        <v>1</v>
      </c>
      <c r="E1618">
        <v>68.89</v>
      </c>
      <c r="F1618">
        <v>45</v>
      </c>
      <c r="G1618">
        <v>14</v>
      </c>
      <c r="H1618">
        <v>0</v>
      </c>
      <c r="I1618">
        <v>187</v>
      </c>
      <c r="J1618">
        <v>321</v>
      </c>
      <c r="K1618">
        <v>11</v>
      </c>
      <c r="L1618">
        <v>55</v>
      </c>
      <c r="M1618" s="1">
        <v>8.0000000000000003E-10</v>
      </c>
      <c r="N1618">
        <v>60.8</v>
      </c>
      <c r="O1618" s="39" t="s">
        <v>1714</v>
      </c>
    </row>
    <row r="1619" spans="1:15" x14ac:dyDescent="0.25">
      <c r="A1619" t="s">
        <v>1378</v>
      </c>
      <c r="B1619" t="s">
        <v>1</v>
      </c>
      <c r="C1619">
        <f>COUNTIF(O$2:O$38,B1619)</f>
        <v>0</v>
      </c>
      <c r="D1619">
        <f>VLOOKUP(B1619,ORF_taxonomy!A$2:E$123,5,FALSE)</f>
        <v>1</v>
      </c>
      <c r="E1619">
        <v>70.209999999999994</v>
      </c>
      <c r="F1619">
        <v>47</v>
      </c>
      <c r="G1619">
        <v>13</v>
      </c>
      <c r="H1619">
        <v>1</v>
      </c>
      <c r="I1619">
        <v>157</v>
      </c>
      <c r="J1619">
        <v>17</v>
      </c>
      <c r="K1619">
        <v>11</v>
      </c>
      <c r="L1619">
        <v>56</v>
      </c>
      <c r="M1619" s="1">
        <v>2.0000000000000001E-9</v>
      </c>
      <c r="N1619">
        <v>60.1</v>
      </c>
      <c r="O1619" s="39" t="s">
        <v>1714</v>
      </c>
    </row>
    <row r="1620" spans="1:15" x14ac:dyDescent="0.25">
      <c r="A1620" t="s">
        <v>1379</v>
      </c>
      <c r="B1620" t="s">
        <v>1</v>
      </c>
      <c r="C1620">
        <f>COUNTIF(O$2:O$38,B1620)</f>
        <v>0</v>
      </c>
      <c r="D1620">
        <f>VLOOKUP(B1620,ORF_taxonomy!A$2:E$123,5,FALSE)</f>
        <v>1</v>
      </c>
      <c r="E1620">
        <v>67.39</v>
      </c>
      <c r="F1620">
        <v>46</v>
      </c>
      <c r="G1620">
        <v>15</v>
      </c>
      <c r="H1620">
        <v>0</v>
      </c>
      <c r="I1620">
        <v>188</v>
      </c>
      <c r="J1620">
        <v>325</v>
      </c>
      <c r="K1620">
        <v>11</v>
      </c>
      <c r="L1620">
        <v>56</v>
      </c>
      <c r="M1620" s="1">
        <v>5.0000000000000003E-10</v>
      </c>
      <c r="N1620">
        <v>61.6</v>
      </c>
      <c r="O1620" s="39" t="s">
        <v>1714</v>
      </c>
    </row>
    <row r="1621" spans="1:15" x14ac:dyDescent="0.25">
      <c r="A1621" t="s">
        <v>1380</v>
      </c>
      <c r="B1621" t="s">
        <v>1</v>
      </c>
      <c r="C1621">
        <f>COUNTIF(O$2:O$38,B1621)</f>
        <v>0</v>
      </c>
      <c r="D1621">
        <f>VLOOKUP(B1621,ORF_taxonomy!A$2:E$123,5,FALSE)</f>
        <v>1</v>
      </c>
      <c r="E1621">
        <v>85.29</v>
      </c>
      <c r="F1621">
        <v>34</v>
      </c>
      <c r="G1621">
        <v>5</v>
      </c>
      <c r="H1621">
        <v>0</v>
      </c>
      <c r="I1621">
        <v>158</v>
      </c>
      <c r="J1621">
        <v>57</v>
      </c>
      <c r="K1621">
        <v>11</v>
      </c>
      <c r="L1621">
        <v>44</v>
      </c>
      <c r="M1621" s="1">
        <v>1E-10</v>
      </c>
      <c r="N1621">
        <v>63.5</v>
      </c>
      <c r="O1621" s="39" t="s">
        <v>1714</v>
      </c>
    </row>
    <row r="1622" spans="1:15" x14ac:dyDescent="0.25">
      <c r="A1622" t="s">
        <v>1381</v>
      </c>
      <c r="B1622" t="s">
        <v>1</v>
      </c>
      <c r="C1622">
        <f>COUNTIF(O$2:O$38,B1622)</f>
        <v>0</v>
      </c>
      <c r="D1622">
        <f>VLOOKUP(B1622,ORF_taxonomy!A$2:E$123,5,FALSE)</f>
        <v>1</v>
      </c>
      <c r="E1622">
        <v>68.89</v>
      </c>
      <c r="F1622">
        <v>45</v>
      </c>
      <c r="G1622">
        <v>14</v>
      </c>
      <c r="H1622">
        <v>0</v>
      </c>
      <c r="I1622">
        <v>189</v>
      </c>
      <c r="J1622">
        <v>323</v>
      </c>
      <c r="K1622">
        <v>11</v>
      </c>
      <c r="L1622">
        <v>55</v>
      </c>
      <c r="M1622" s="1">
        <v>6.9999999999999996E-10</v>
      </c>
      <c r="N1622">
        <v>60.8</v>
      </c>
      <c r="O1622" s="39" t="s">
        <v>1714</v>
      </c>
    </row>
    <row r="1623" spans="1:15" x14ac:dyDescent="0.25">
      <c r="A1623" t="s">
        <v>1382</v>
      </c>
      <c r="B1623" t="s">
        <v>1</v>
      </c>
      <c r="C1623">
        <f>COUNTIF(O$2:O$38,B1623)</f>
        <v>0</v>
      </c>
      <c r="D1623">
        <f>VLOOKUP(B1623,ORF_taxonomy!A$2:E$123,5,FALSE)</f>
        <v>1</v>
      </c>
      <c r="E1623">
        <v>79.41</v>
      </c>
      <c r="F1623">
        <v>34</v>
      </c>
      <c r="G1623">
        <v>7</v>
      </c>
      <c r="H1623">
        <v>0</v>
      </c>
      <c r="I1623">
        <v>8</v>
      </c>
      <c r="J1623">
        <v>109</v>
      </c>
      <c r="K1623">
        <v>11</v>
      </c>
      <c r="L1623">
        <v>44</v>
      </c>
      <c r="M1623" s="1">
        <v>9.9999999999999995E-8</v>
      </c>
      <c r="N1623">
        <v>54.3</v>
      </c>
      <c r="O1623" s="39" t="s">
        <v>1714</v>
      </c>
    </row>
    <row r="1624" spans="1:15" x14ac:dyDescent="0.25">
      <c r="A1624" t="s">
        <v>1382</v>
      </c>
      <c r="B1624" t="s">
        <v>1383</v>
      </c>
      <c r="C1624">
        <f>COUNTIF(O$2:O$38,B1624)</f>
        <v>0</v>
      </c>
      <c r="D1624">
        <f>VLOOKUP(B1624,ORF_taxonomy!A$2:E$123,5,FALSE)</f>
        <v>1</v>
      </c>
      <c r="E1624">
        <v>46.97</v>
      </c>
      <c r="F1624">
        <v>66</v>
      </c>
      <c r="G1624">
        <v>35</v>
      </c>
      <c r="H1624">
        <v>0</v>
      </c>
      <c r="I1624">
        <v>197</v>
      </c>
      <c r="J1624">
        <v>394</v>
      </c>
      <c r="K1624">
        <v>1</v>
      </c>
      <c r="L1624">
        <v>66</v>
      </c>
      <c r="M1624" s="1">
        <v>5.0000000000000002E-11</v>
      </c>
      <c r="N1624">
        <v>68.2</v>
      </c>
      <c r="O1624" t="s">
        <v>1738</v>
      </c>
    </row>
    <row r="1625" spans="1:15" x14ac:dyDescent="0.25">
      <c r="A1625" t="s">
        <v>1384</v>
      </c>
      <c r="B1625" t="s">
        <v>1385</v>
      </c>
      <c r="C1625">
        <f>COUNTIF(O$2:O$38,B1625)</f>
        <v>0</v>
      </c>
      <c r="D1625">
        <f>VLOOKUP(B1625,ORF_taxonomy!A$2:E$123,5,FALSE)</f>
        <v>1</v>
      </c>
      <c r="E1625">
        <v>60</v>
      </c>
      <c r="F1625">
        <v>50</v>
      </c>
      <c r="G1625">
        <v>20</v>
      </c>
      <c r="H1625">
        <v>0</v>
      </c>
      <c r="I1625">
        <v>158</v>
      </c>
      <c r="J1625">
        <v>307</v>
      </c>
      <c r="K1625">
        <v>14</v>
      </c>
      <c r="L1625">
        <v>63</v>
      </c>
      <c r="M1625" s="1">
        <v>9.9999999999999994E-12</v>
      </c>
      <c r="N1625">
        <v>64.7</v>
      </c>
      <c r="O1625" s="39" t="s">
        <v>1714</v>
      </c>
    </row>
    <row r="1626" spans="1:15" x14ac:dyDescent="0.25">
      <c r="A1626" t="s">
        <v>1386</v>
      </c>
      <c r="B1626" t="s">
        <v>20</v>
      </c>
      <c r="C1626">
        <f>COUNTIF(O$2:O$38,B1626)</f>
        <v>0</v>
      </c>
      <c r="D1626">
        <f>VLOOKUP(B1626,ORF_taxonomy!A$2:E$123,5,FALSE)</f>
        <v>1</v>
      </c>
      <c r="E1626">
        <v>69.12</v>
      </c>
      <c r="F1626">
        <v>68</v>
      </c>
      <c r="G1626">
        <v>16</v>
      </c>
      <c r="H1626">
        <v>1</v>
      </c>
      <c r="I1626">
        <v>189</v>
      </c>
      <c r="J1626">
        <v>1</v>
      </c>
      <c r="K1626">
        <v>1</v>
      </c>
      <c r="L1626">
        <v>68</v>
      </c>
      <c r="M1626" s="1">
        <v>9.9999999999999992E-25</v>
      </c>
      <c r="N1626">
        <v>98.6</v>
      </c>
      <c r="O1626" s="39" t="s">
        <v>1714</v>
      </c>
    </row>
    <row r="1627" spans="1:15" x14ac:dyDescent="0.25">
      <c r="A1627" t="s">
        <v>1387</v>
      </c>
      <c r="B1627" t="s">
        <v>54</v>
      </c>
      <c r="C1627">
        <f>COUNTIF(O$2:O$38,B1627)</f>
        <v>0</v>
      </c>
      <c r="D1627">
        <f>VLOOKUP(B1627,ORF_taxonomy!A$2:E$123,5,FALSE)</f>
        <v>1</v>
      </c>
      <c r="E1627">
        <v>47.17</v>
      </c>
      <c r="F1627">
        <v>53</v>
      </c>
      <c r="G1627">
        <v>27</v>
      </c>
      <c r="H1627">
        <v>1</v>
      </c>
      <c r="I1627">
        <v>164</v>
      </c>
      <c r="J1627">
        <v>9</v>
      </c>
      <c r="K1627">
        <v>5</v>
      </c>
      <c r="L1627">
        <v>57</v>
      </c>
      <c r="M1627" s="1">
        <v>2E-8</v>
      </c>
      <c r="N1627">
        <v>56.6</v>
      </c>
      <c r="O1627" s="39" t="s">
        <v>1714</v>
      </c>
    </row>
    <row r="1628" spans="1:15" x14ac:dyDescent="0.25">
      <c r="A1628" t="s">
        <v>1388</v>
      </c>
      <c r="B1628" t="s">
        <v>1389</v>
      </c>
      <c r="C1628">
        <f>COUNTIF(O$2:O$38,B1628)</f>
        <v>0</v>
      </c>
      <c r="D1628">
        <f>VLOOKUP(B1628,ORF_taxonomy!A$2:E$123,5,FALSE)</f>
        <v>1</v>
      </c>
      <c r="E1628">
        <v>94.44</v>
      </c>
      <c r="F1628">
        <v>36</v>
      </c>
      <c r="G1628">
        <v>2</v>
      </c>
      <c r="H1628">
        <v>0</v>
      </c>
      <c r="I1628">
        <v>108</v>
      </c>
      <c r="J1628">
        <v>1</v>
      </c>
      <c r="K1628">
        <v>1</v>
      </c>
      <c r="L1628">
        <v>36</v>
      </c>
      <c r="M1628" s="1">
        <v>2.0000000000000002E-15</v>
      </c>
      <c r="N1628">
        <v>75.5</v>
      </c>
      <c r="O1628" s="39" t="s">
        <v>1714</v>
      </c>
    </row>
    <row r="1629" spans="1:15" x14ac:dyDescent="0.25">
      <c r="A1629" t="s">
        <v>1388</v>
      </c>
      <c r="B1629" t="s">
        <v>1390</v>
      </c>
      <c r="C1629">
        <f>COUNTIF(O$2:O$38,B1629)</f>
        <v>0</v>
      </c>
      <c r="D1629">
        <f>VLOOKUP(B1629,ORF_taxonomy!A$2:E$123,5,FALSE)</f>
        <v>1</v>
      </c>
      <c r="E1629">
        <v>53.33</v>
      </c>
      <c r="F1629">
        <v>60</v>
      </c>
      <c r="G1629">
        <v>28</v>
      </c>
      <c r="H1629">
        <v>0</v>
      </c>
      <c r="I1629">
        <v>296</v>
      </c>
      <c r="J1629">
        <v>117</v>
      </c>
      <c r="K1629">
        <v>10</v>
      </c>
      <c r="L1629">
        <v>69</v>
      </c>
      <c r="M1629" s="1">
        <v>2.0000000000000001E-10</v>
      </c>
      <c r="N1629">
        <v>62.8</v>
      </c>
      <c r="O1629" s="39" t="s">
        <v>1730</v>
      </c>
    </row>
    <row r="1630" spans="1:15" x14ac:dyDescent="0.25">
      <c r="A1630" t="s">
        <v>1391</v>
      </c>
      <c r="B1630" t="s">
        <v>13</v>
      </c>
      <c r="C1630">
        <f>COUNTIF(O$2:O$38,B1630)</f>
        <v>0</v>
      </c>
      <c r="D1630">
        <f>VLOOKUP(B1630,ORF_taxonomy!A$2:E$123,5,FALSE)</f>
        <v>1</v>
      </c>
      <c r="E1630">
        <v>66.67</v>
      </c>
      <c r="F1630">
        <v>54</v>
      </c>
      <c r="G1630">
        <v>18</v>
      </c>
      <c r="H1630">
        <v>0</v>
      </c>
      <c r="I1630">
        <v>61</v>
      </c>
      <c r="J1630">
        <v>222</v>
      </c>
      <c r="K1630">
        <v>3</v>
      </c>
      <c r="L1630">
        <v>56</v>
      </c>
      <c r="M1630" s="1">
        <v>6.9999999999999997E-18</v>
      </c>
      <c r="N1630">
        <v>82.8</v>
      </c>
      <c r="O1630" s="39" t="s">
        <v>1714</v>
      </c>
    </row>
    <row r="1631" spans="1:15" x14ac:dyDescent="0.25">
      <c r="A1631" t="s">
        <v>1391</v>
      </c>
      <c r="B1631" t="s">
        <v>308</v>
      </c>
      <c r="C1631">
        <f>COUNTIF(O$2:O$38,B1631)</f>
        <v>0</v>
      </c>
      <c r="D1631">
        <f>VLOOKUP(B1631,ORF_taxonomy!A$2:E$123,5,FALSE)</f>
        <v>1</v>
      </c>
      <c r="E1631">
        <v>66.67</v>
      </c>
      <c r="F1631">
        <v>60</v>
      </c>
      <c r="G1631">
        <v>20</v>
      </c>
      <c r="H1631">
        <v>0</v>
      </c>
      <c r="I1631">
        <v>218</v>
      </c>
      <c r="J1631">
        <v>397</v>
      </c>
      <c r="K1631">
        <v>1</v>
      </c>
      <c r="L1631">
        <v>60</v>
      </c>
      <c r="M1631" s="1">
        <v>2.0000000000000001E-17</v>
      </c>
      <c r="N1631">
        <v>81.599999999999994</v>
      </c>
      <c r="O1631" s="39" t="s">
        <v>1714</v>
      </c>
    </row>
    <row r="1632" spans="1:15" x14ac:dyDescent="0.25">
      <c r="A1632" t="s">
        <v>1392</v>
      </c>
      <c r="B1632" t="s">
        <v>20</v>
      </c>
      <c r="C1632">
        <f>COUNTIF(O$2:O$38,B1632)</f>
        <v>0</v>
      </c>
      <c r="D1632">
        <f>VLOOKUP(B1632,ORF_taxonomy!A$2:E$123,5,FALSE)</f>
        <v>1</v>
      </c>
      <c r="E1632">
        <v>66.67</v>
      </c>
      <c r="F1632">
        <v>63</v>
      </c>
      <c r="G1632">
        <v>21</v>
      </c>
      <c r="H1632">
        <v>0</v>
      </c>
      <c r="I1632">
        <v>194</v>
      </c>
      <c r="J1632">
        <v>6</v>
      </c>
      <c r="K1632">
        <v>4</v>
      </c>
      <c r="L1632">
        <v>66</v>
      </c>
      <c r="M1632" s="1">
        <v>4.0000000000000002E-22</v>
      </c>
      <c r="N1632">
        <v>91.7</v>
      </c>
      <c r="O1632" s="39" t="s">
        <v>1714</v>
      </c>
    </row>
    <row r="1633" spans="1:15" x14ac:dyDescent="0.25">
      <c r="A1633" t="s">
        <v>1393</v>
      </c>
      <c r="B1633" t="s">
        <v>102</v>
      </c>
      <c r="C1633">
        <f>COUNTIF(O$2:O$38,B1633)</f>
        <v>0</v>
      </c>
      <c r="D1633">
        <f>VLOOKUP(B1633,ORF_taxonomy!A$2:E$123,5,FALSE)</f>
        <v>1</v>
      </c>
      <c r="E1633">
        <v>84.21</v>
      </c>
      <c r="F1633">
        <v>38</v>
      </c>
      <c r="G1633">
        <v>6</v>
      </c>
      <c r="H1633">
        <v>0</v>
      </c>
      <c r="I1633">
        <v>6</v>
      </c>
      <c r="J1633">
        <v>119</v>
      </c>
      <c r="K1633">
        <v>38</v>
      </c>
      <c r="L1633">
        <v>75</v>
      </c>
      <c r="M1633" s="1">
        <v>3E-11</v>
      </c>
      <c r="N1633">
        <v>64.7</v>
      </c>
      <c r="O1633" s="39" t="s">
        <v>1714</v>
      </c>
    </row>
    <row r="1634" spans="1:15" x14ac:dyDescent="0.25">
      <c r="A1634" t="s">
        <v>1394</v>
      </c>
      <c r="B1634" t="s">
        <v>23</v>
      </c>
      <c r="C1634">
        <f>COUNTIF(O$2:O$38,B1634)</f>
        <v>0</v>
      </c>
      <c r="D1634">
        <f>VLOOKUP(B1634,ORF_taxonomy!A$2:E$123,5,FALSE)</f>
        <v>1</v>
      </c>
      <c r="E1634">
        <v>62.22</v>
      </c>
      <c r="F1634">
        <v>45</v>
      </c>
      <c r="G1634">
        <v>17</v>
      </c>
      <c r="H1634">
        <v>0</v>
      </c>
      <c r="I1634">
        <v>156</v>
      </c>
      <c r="J1634">
        <v>290</v>
      </c>
      <c r="K1634">
        <v>40</v>
      </c>
      <c r="L1634">
        <v>84</v>
      </c>
      <c r="M1634" s="1">
        <v>2.9999999999999997E-8</v>
      </c>
      <c r="N1634">
        <v>55.8</v>
      </c>
      <c r="O1634" s="39" t="s">
        <v>1714</v>
      </c>
    </row>
    <row r="1635" spans="1:15" x14ac:dyDescent="0.25">
      <c r="A1635" t="s">
        <v>1395</v>
      </c>
      <c r="B1635" t="s">
        <v>1</v>
      </c>
      <c r="C1635">
        <f>COUNTIF(O$2:O$38,B1635)</f>
        <v>0</v>
      </c>
      <c r="D1635">
        <f>VLOOKUP(B1635,ORF_taxonomy!A$2:E$123,5,FALSE)</f>
        <v>1</v>
      </c>
      <c r="E1635">
        <v>80</v>
      </c>
      <c r="F1635">
        <v>35</v>
      </c>
      <c r="G1635">
        <v>7</v>
      </c>
      <c r="H1635">
        <v>0</v>
      </c>
      <c r="I1635">
        <v>200</v>
      </c>
      <c r="J1635">
        <v>96</v>
      </c>
      <c r="K1635">
        <v>11</v>
      </c>
      <c r="L1635">
        <v>45</v>
      </c>
      <c r="M1635" s="1">
        <v>5.9999999999999995E-8</v>
      </c>
      <c r="N1635">
        <v>55.1</v>
      </c>
      <c r="O1635" s="39" t="s">
        <v>1714</v>
      </c>
    </row>
    <row r="1636" spans="1:15" x14ac:dyDescent="0.25">
      <c r="A1636" t="s">
        <v>1396</v>
      </c>
      <c r="B1636" t="s">
        <v>1397</v>
      </c>
      <c r="C1636">
        <f>COUNTIF(O$2:O$38,B1636)</f>
        <v>0</v>
      </c>
      <c r="D1636">
        <f>VLOOKUP(B1636,ORF_taxonomy!A$2:E$123,5,FALSE)</f>
        <v>1</v>
      </c>
      <c r="E1636">
        <v>63.95</v>
      </c>
      <c r="F1636">
        <v>86</v>
      </c>
      <c r="G1636">
        <v>31</v>
      </c>
      <c r="H1636">
        <v>0</v>
      </c>
      <c r="I1636">
        <v>377</v>
      </c>
      <c r="J1636">
        <v>120</v>
      </c>
      <c r="K1636">
        <v>11</v>
      </c>
      <c r="L1636">
        <v>96</v>
      </c>
      <c r="M1636" s="1">
        <v>9.9999999999999994E-30</v>
      </c>
      <c r="N1636">
        <v>114</v>
      </c>
      <c r="O1636" s="39" t="s">
        <v>1714</v>
      </c>
    </row>
    <row r="1637" spans="1:15" x14ac:dyDescent="0.25">
      <c r="A1637" t="s">
        <v>1398</v>
      </c>
      <c r="B1637" t="s">
        <v>1399</v>
      </c>
      <c r="C1637">
        <f>COUNTIF(O$2:O$38,B1637)</f>
        <v>0</v>
      </c>
      <c r="D1637">
        <f>VLOOKUP(B1637,ORF_taxonomy!A$2:E$123,5,FALSE)</f>
        <v>1</v>
      </c>
      <c r="E1637">
        <v>45</v>
      </c>
      <c r="F1637">
        <v>60</v>
      </c>
      <c r="G1637">
        <v>29</v>
      </c>
      <c r="H1637">
        <v>2</v>
      </c>
      <c r="I1637">
        <v>292</v>
      </c>
      <c r="J1637">
        <v>119</v>
      </c>
      <c r="K1637">
        <v>32</v>
      </c>
      <c r="L1637">
        <v>89</v>
      </c>
      <c r="M1637" s="1">
        <v>3.9999999999999998E-6</v>
      </c>
      <c r="N1637">
        <v>50.8</v>
      </c>
      <c r="O1637" s="39" t="s">
        <v>1714</v>
      </c>
    </row>
    <row r="1638" spans="1:15" x14ac:dyDescent="0.25">
      <c r="A1638" t="s">
        <v>1400</v>
      </c>
      <c r="B1638" t="s">
        <v>88</v>
      </c>
      <c r="C1638">
        <f>COUNTIF(O$2:O$38,B1638)</f>
        <v>0</v>
      </c>
      <c r="D1638">
        <f>VLOOKUP(B1638,ORF_taxonomy!A$2:E$123,5,FALSE)</f>
        <v>1</v>
      </c>
      <c r="E1638">
        <v>73.58</v>
      </c>
      <c r="F1638">
        <v>53</v>
      </c>
      <c r="G1638">
        <v>14</v>
      </c>
      <c r="H1638">
        <v>0</v>
      </c>
      <c r="I1638">
        <v>2</v>
      </c>
      <c r="J1638">
        <v>160</v>
      </c>
      <c r="K1638">
        <v>24</v>
      </c>
      <c r="L1638">
        <v>76</v>
      </c>
      <c r="M1638" s="1">
        <v>1.0000000000000001E-9</v>
      </c>
      <c r="N1638">
        <v>60.8</v>
      </c>
      <c r="O1638" s="39" t="s">
        <v>1714</v>
      </c>
    </row>
    <row r="1639" spans="1:15" x14ac:dyDescent="0.25">
      <c r="A1639" t="s">
        <v>1401</v>
      </c>
      <c r="B1639" t="s">
        <v>8</v>
      </c>
      <c r="C1639">
        <f>COUNTIF(O$2:O$38,B1639)</f>
        <v>0</v>
      </c>
      <c r="D1639">
        <f>VLOOKUP(B1639,ORF_taxonomy!A$2:E$123,5,FALSE)</f>
        <v>1</v>
      </c>
      <c r="E1639">
        <v>48.39</v>
      </c>
      <c r="F1639">
        <v>62</v>
      </c>
      <c r="G1639">
        <v>30</v>
      </c>
      <c r="H1639">
        <v>2</v>
      </c>
      <c r="I1639">
        <v>61</v>
      </c>
      <c r="J1639">
        <v>246</v>
      </c>
      <c r="K1639">
        <v>7</v>
      </c>
      <c r="L1639">
        <v>66</v>
      </c>
      <c r="M1639" s="1">
        <v>1.9999999999999999E-7</v>
      </c>
      <c r="N1639">
        <v>54.7</v>
      </c>
      <c r="O1639" s="39" t="s">
        <v>1714</v>
      </c>
    </row>
    <row r="1640" spans="1:15" x14ac:dyDescent="0.25">
      <c r="A1640" t="s">
        <v>1402</v>
      </c>
      <c r="B1640" t="s">
        <v>1397</v>
      </c>
      <c r="C1640">
        <f>COUNTIF(O$2:O$38,B1640)</f>
        <v>0</v>
      </c>
      <c r="D1640">
        <f>VLOOKUP(B1640,ORF_taxonomy!A$2:E$123,5,FALSE)</f>
        <v>1</v>
      </c>
      <c r="E1640">
        <v>65.33</v>
      </c>
      <c r="F1640">
        <v>75</v>
      </c>
      <c r="G1640">
        <v>26</v>
      </c>
      <c r="H1640">
        <v>0</v>
      </c>
      <c r="I1640">
        <v>6</v>
      </c>
      <c r="J1640">
        <v>230</v>
      </c>
      <c r="K1640">
        <v>22</v>
      </c>
      <c r="L1640">
        <v>96</v>
      </c>
      <c r="M1640" s="1">
        <v>1.9999999999999998E-24</v>
      </c>
      <c r="N1640">
        <v>100</v>
      </c>
      <c r="O1640" s="39" t="s">
        <v>1714</v>
      </c>
    </row>
    <row r="1641" spans="1:15" x14ac:dyDescent="0.25">
      <c r="A1641" t="s">
        <v>1403</v>
      </c>
      <c r="B1641" t="s">
        <v>88</v>
      </c>
      <c r="C1641">
        <f>COUNTIF(O$2:O$38,B1641)</f>
        <v>0</v>
      </c>
      <c r="D1641">
        <f>VLOOKUP(B1641,ORF_taxonomy!A$2:E$123,5,FALSE)</f>
        <v>1</v>
      </c>
      <c r="E1641">
        <v>55.84</v>
      </c>
      <c r="F1641">
        <v>77</v>
      </c>
      <c r="G1641">
        <v>34</v>
      </c>
      <c r="H1641">
        <v>0</v>
      </c>
      <c r="I1641">
        <v>243</v>
      </c>
      <c r="J1641">
        <v>473</v>
      </c>
      <c r="K1641">
        <v>1</v>
      </c>
      <c r="L1641">
        <v>77</v>
      </c>
      <c r="M1641" s="1">
        <v>7.0000000000000001E-12</v>
      </c>
      <c r="N1641">
        <v>67.400000000000006</v>
      </c>
      <c r="O1641" s="39" t="s">
        <v>1714</v>
      </c>
    </row>
    <row r="1642" spans="1:15" x14ac:dyDescent="0.25">
      <c r="A1642" t="s">
        <v>1404</v>
      </c>
      <c r="B1642" t="s">
        <v>88</v>
      </c>
      <c r="C1642">
        <f>COUNTIF(O$2:O$38,B1642)</f>
        <v>0</v>
      </c>
      <c r="D1642">
        <f>VLOOKUP(B1642,ORF_taxonomy!A$2:E$123,5,FALSE)</f>
        <v>1</v>
      </c>
      <c r="E1642">
        <v>71.760000000000005</v>
      </c>
      <c r="F1642">
        <v>85</v>
      </c>
      <c r="G1642">
        <v>24</v>
      </c>
      <c r="H1642">
        <v>0</v>
      </c>
      <c r="I1642">
        <v>89</v>
      </c>
      <c r="J1642">
        <v>343</v>
      </c>
      <c r="K1642">
        <v>1</v>
      </c>
      <c r="L1642">
        <v>85</v>
      </c>
      <c r="M1642" s="1">
        <v>3.9999999999999999E-28</v>
      </c>
      <c r="N1642">
        <v>108</v>
      </c>
      <c r="O1642" s="39" t="s">
        <v>1714</v>
      </c>
    </row>
    <row r="1643" spans="1:15" x14ac:dyDescent="0.25">
      <c r="A1643" t="s">
        <v>1405</v>
      </c>
      <c r="B1643" t="s">
        <v>1397</v>
      </c>
      <c r="C1643">
        <f>COUNTIF(O$2:O$38,B1643)</f>
        <v>0</v>
      </c>
      <c r="D1643">
        <f>VLOOKUP(B1643,ORF_taxonomy!A$2:E$123,5,FALSE)</f>
        <v>1</v>
      </c>
      <c r="E1643">
        <v>67.709999999999994</v>
      </c>
      <c r="F1643">
        <v>96</v>
      </c>
      <c r="G1643">
        <v>31</v>
      </c>
      <c r="H1643">
        <v>0</v>
      </c>
      <c r="I1643">
        <v>10</v>
      </c>
      <c r="J1643">
        <v>297</v>
      </c>
      <c r="K1643">
        <v>1</v>
      </c>
      <c r="L1643">
        <v>96</v>
      </c>
      <c r="M1643" s="1">
        <v>9.0000000000000002E-39</v>
      </c>
      <c r="N1643">
        <v>137</v>
      </c>
      <c r="O1643" s="39" t="s">
        <v>1714</v>
      </c>
    </row>
    <row r="1644" spans="1:15" x14ac:dyDescent="0.25">
      <c r="A1644" t="s">
        <v>1406</v>
      </c>
      <c r="B1644" t="s">
        <v>608</v>
      </c>
      <c r="C1644">
        <f>COUNTIF(O$2:O$38,B1644)</f>
        <v>0</v>
      </c>
      <c r="D1644">
        <f>VLOOKUP(B1644,ORF_taxonomy!A$2:E$123,5,FALSE)</f>
        <v>1</v>
      </c>
      <c r="E1644">
        <v>53.57</v>
      </c>
      <c r="F1644">
        <v>56</v>
      </c>
      <c r="G1644">
        <v>19</v>
      </c>
      <c r="H1644">
        <v>2</v>
      </c>
      <c r="I1644">
        <v>190</v>
      </c>
      <c r="J1644">
        <v>38</v>
      </c>
      <c r="K1644">
        <v>1</v>
      </c>
      <c r="L1644">
        <v>54</v>
      </c>
      <c r="M1644" s="1">
        <v>4.9999999999999998E-8</v>
      </c>
      <c r="N1644">
        <v>55.8</v>
      </c>
      <c r="O1644" s="39" t="s">
        <v>1714</v>
      </c>
    </row>
    <row r="1645" spans="1:15" x14ac:dyDescent="0.25">
      <c r="A1645" t="s">
        <v>1407</v>
      </c>
      <c r="B1645" t="s">
        <v>102</v>
      </c>
      <c r="C1645">
        <f>COUNTIF(O$2:O$38,B1645)</f>
        <v>0</v>
      </c>
      <c r="D1645">
        <f>VLOOKUP(B1645,ORF_taxonomy!A$2:E$123,5,FALSE)</f>
        <v>1</v>
      </c>
      <c r="E1645">
        <v>71.430000000000007</v>
      </c>
      <c r="F1645">
        <v>77</v>
      </c>
      <c r="G1645">
        <v>20</v>
      </c>
      <c r="H1645">
        <v>1</v>
      </c>
      <c r="I1645">
        <v>263</v>
      </c>
      <c r="J1645">
        <v>33</v>
      </c>
      <c r="K1645">
        <v>1</v>
      </c>
      <c r="L1645">
        <v>75</v>
      </c>
      <c r="M1645" s="1">
        <v>9.9999999999999994E-30</v>
      </c>
      <c r="N1645">
        <v>113</v>
      </c>
      <c r="O1645" s="39" t="s">
        <v>1714</v>
      </c>
    </row>
    <row r="1646" spans="1:15" x14ac:dyDescent="0.25">
      <c r="A1646" t="s">
        <v>1408</v>
      </c>
      <c r="B1646" t="s">
        <v>23</v>
      </c>
      <c r="C1646">
        <f>COUNTIF(O$2:O$38,B1646)</f>
        <v>0</v>
      </c>
      <c r="D1646">
        <f>VLOOKUP(B1646,ORF_taxonomy!A$2:E$123,5,FALSE)</f>
        <v>1</v>
      </c>
      <c r="E1646">
        <v>44.05</v>
      </c>
      <c r="F1646">
        <v>84</v>
      </c>
      <c r="G1646">
        <v>28</v>
      </c>
      <c r="H1646">
        <v>3</v>
      </c>
      <c r="I1646">
        <v>389</v>
      </c>
      <c r="J1646">
        <v>195</v>
      </c>
      <c r="K1646">
        <v>1</v>
      </c>
      <c r="L1646">
        <v>84</v>
      </c>
      <c r="M1646" s="1">
        <v>3E-9</v>
      </c>
      <c r="N1646">
        <v>59.7</v>
      </c>
      <c r="O1646" s="39" t="s">
        <v>1714</v>
      </c>
    </row>
    <row r="1647" spans="1:15" x14ac:dyDescent="0.25">
      <c r="A1647" t="s">
        <v>1409</v>
      </c>
      <c r="B1647" t="s">
        <v>1397</v>
      </c>
      <c r="C1647">
        <f>COUNTIF(O$2:O$38,B1647)</f>
        <v>0</v>
      </c>
      <c r="D1647">
        <f>VLOOKUP(B1647,ORF_taxonomy!A$2:E$123,5,FALSE)</f>
        <v>1</v>
      </c>
      <c r="E1647">
        <v>65.62</v>
      </c>
      <c r="F1647">
        <v>96</v>
      </c>
      <c r="G1647">
        <v>33</v>
      </c>
      <c r="H1647">
        <v>0</v>
      </c>
      <c r="I1647">
        <v>446</v>
      </c>
      <c r="J1647">
        <v>159</v>
      </c>
      <c r="K1647">
        <v>1</v>
      </c>
      <c r="L1647">
        <v>96</v>
      </c>
      <c r="M1647" s="1">
        <v>6.0000000000000003E-36</v>
      </c>
      <c r="N1647">
        <v>130</v>
      </c>
      <c r="O1647" s="39" t="s">
        <v>1714</v>
      </c>
    </row>
    <row r="1648" spans="1:15" x14ac:dyDescent="0.25">
      <c r="A1648" t="s">
        <v>1410</v>
      </c>
      <c r="B1648" t="s">
        <v>117</v>
      </c>
      <c r="C1648">
        <f>COUNTIF(O$2:O$38,B1648)</f>
        <v>0</v>
      </c>
      <c r="D1648">
        <f>VLOOKUP(B1648,ORF_taxonomy!A$2:E$123,5,FALSE)</f>
        <v>1</v>
      </c>
      <c r="E1648">
        <v>55.81</v>
      </c>
      <c r="F1648">
        <v>43</v>
      </c>
      <c r="G1648">
        <v>19</v>
      </c>
      <c r="H1648">
        <v>0</v>
      </c>
      <c r="I1648">
        <v>4</v>
      </c>
      <c r="J1648">
        <v>132</v>
      </c>
      <c r="K1648">
        <v>9</v>
      </c>
      <c r="L1648">
        <v>51</v>
      </c>
      <c r="M1648" s="1">
        <v>1.0000000000000001E-9</v>
      </c>
      <c r="N1648">
        <v>60.5</v>
      </c>
      <c r="O1648" s="39" t="s">
        <v>1714</v>
      </c>
    </row>
    <row r="1649" spans="1:15" x14ac:dyDescent="0.25">
      <c r="A1649" t="s">
        <v>1410</v>
      </c>
      <c r="B1649" t="s">
        <v>1411</v>
      </c>
      <c r="C1649">
        <f>COUNTIF(O$2:O$38,B1649)</f>
        <v>0</v>
      </c>
      <c r="D1649">
        <f>VLOOKUP(B1649,ORF_taxonomy!A$2:E$123,5,FALSE)</f>
        <v>1</v>
      </c>
      <c r="E1649">
        <v>91.67</v>
      </c>
      <c r="F1649">
        <v>24</v>
      </c>
      <c r="G1649">
        <v>2</v>
      </c>
      <c r="H1649">
        <v>0</v>
      </c>
      <c r="I1649">
        <v>353</v>
      </c>
      <c r="J1649">
        <v>424</v>
      </c>
      <c r="K1649">
        <v>53</v>
      </c>
      <c r="L1649">
        <v>76</v>
      </c>
      <c r="M1649" s="1">
        <v>9.9999999999999994E-12</v>
      </c>
      <c r="N1649">
        <v>47.8</v>
      </c>
      <c r="O1649" s="39" t="s">
        <v>1714</v>
      </c>
    </row>
    <row r="1650" spans="1:15" x14ac:dyDescent="0.25">
      <c r="A1650" t="s">
        <v>1412</v>
      </c>
      <c r="B1650" t="s">
        <v>1411</v>
      </c>
      <c r="C1650">
        <f>COUNTIF(O$2:O$38,B1650)</f>
        <v>0</v>
      </c>
      <c r="D1650">
        <f>VLOOKUP(B1650,ORF_taxonomy!A$2:E$123,5,FALSE)</f>
        <v>1</v>
      </c>
      <c r="E1650">
        <v>83.87</v>
      </c>
      <c r="F1650">
        <v>62</v>
      </c>
      <c r="G1650">
        <v>10</v>
      </c>
      <c r="H1650">
        <v>0</v>
      </c>
      <c r="I1650">
        <v>2</v>
      </c>
      <c r="J1650">
        <v>187</v>
      </c>
      <c r="K1650">
        <v>31</v>
      </c>
      <c r="L1650">
        <v>92</v>
      </c>
      <c r="M1650" s="1">
        <v>3.9999999999999999E-28</v>
      </c>
      <c r="N1650">
        <v>111</v>
      </c>
      <c r="O1650" s="39" t="s">
        <v>1714</v>
      </c>
    </row>
    <row r="1651" spans="1:15" x14ac:dyDescent="0.25">
      <c r="A1651" t="s">
        <v>1413</v>
      </c>
      <c r="B1651" t="s">
        <v>1411</v>
      </c>
      <c r="C1651">
        <f>COUNTIF(O$2:O$38,B1651)</f>
        <v>0</v>
      </c>
      <c r="D1651">
        <f>VLOOKUP(B1651,ORF_taxonomy!A$2:E$123,5,FALSE)</f>
        <v>1</v>
      </c>
      <c r="E1651">
        <v>47.62</v>
      </c>
      <c r="F1651">
        <v>63</v>
      </c>
      <c r="G1651">
        <v>29</v>
      </c>
      <c r="H1651">
        <v>1</v>
      </c>
      <c r="I1651">
        <v>83</v>
      </c>
      <c r="J1651">
        <v>259</v>
      </c>
      <c r="K1651">
        <v>23</v>
      </c>
      <c r="L1651">
        <v>85</v>
      </c>
      <c r="M1651" s="1">
        <v>2E-8</v>
      </c>
      <c r="N1651">
        <v>57.8</v>
      </c>
      <c r="O1651" s="39" t="s">
        <v>1714</v>
      </c>
    </row>
    <row r="1652" spans="1:15" x14ac:dyDescent="0.25">
      <c r="A1652" t="s">
        <v>1414</v>
      </c>
      <c r="B1652" t="s">
        <v>608</v>
      </c>
      <c r="C1652">
        <f>COUNTIF(O$2:O$38,B1652)</f>
        <v>0</v>
      </c>
      <c r="D1652">
        <f>VLOOKUP(B1652,ORF_taxonomy!A$2:E$123,5,FALSE)</f>
        <v>1</v>
      </c>
      <c r="E1652">
        <v>55.36</v>
      </c>
      <c r="F1652">
        <v>56</v>
      </c>
      <c r="G1652">
        <v>18</v>
      </c>
      <c r="H1652">
        <v>2</v>
      </c>
      <c r="I1652">
        <v>243</v>
      </c>
      <c r="J1652">
        <v>91</v>
      </c>
      <c r="K1652">
        <v>1</v>
      </c>
      <c r="L1652">
        <v>54</v>
      </c>
      <c r="M1652" s="1">
        <v>8.0000000000000002E-8</v>
      </c>
      <c r="N1652">
        <v>55.8</v>
      </c>
      <c r="O1652" s="39" t="s">
        <v>1714</v>
      </c>
    </row>
    <row r="1653" spans="1:15" x14ac:dyDescent="0.25">
      <c r="A1653" t="s">
        <v>1415</v>
      </c>
      <c r="B1653" t="s">
        <v>117</v>
      </c>
      <c r="C1653">
        <f>COUNTIF(O$2:O$38,B1653)</f>
        <v>0</v>
      </c>
      <c r="D1653">
        <f>VLOOKUP(B1653,ORF_taxonomy!A$2:E$123,5,FALSE)</f>
        <v>1</v>
      </c>
      <c r="E1653">
        <v>53.57</v>
      </c>
      <c r="F1653">
        <v>56</v>
      </c>
      <c r="G1653">
        <v>26</v>
      </c>
      <c r="H1653">
        <v>0</v>
      </c>
      <c r="I1653">
        <v>14</v>
      </c>
      <c r="J1653">
        <v>181</v>
      </c>
      <c r="K1653">
        <v>1</v>
      </c>
      <c r="L1653">
        <v>56</v>
      </c>
      <c r="M1653" s="1">
        <v>1E-13</v>
      </c>
      <c r="N1653">
        <v>70.900000000000006</v>
      </c>
      <c r="O1653" s="39" t="s">
        <v>1714</v>
      </c>
    </row>
    <row r="1654" spans="1:15" x14ac:dyDescent="0.25">
      <c r="A1654" t="s">
        <v>1416</v>
      </c>
      <c r="B1654" t="s">
        <v>1417</v>
      </c>
      <c r="C1654">
        <f>COUNTIF(O$2:O$38,B1654)</f>
        <v>0</v>
      </c>
      <c r="D1654">
        <f>VLOOKUP(B1654,ORF_taxonomy!A$2:E$123,5,FALSE)</f>
        <v>1</v>
      </c>
      <c r="E1654">
        <v>43.84</v>
      </c>
      <c r="F1654">
        <v>73</v>
      </c>
      <c r="G1654">
        <v>40</v>
      </c>
      <c r="H1654">
        <v>1</v>
      </c>
      <c r="I1654">
        <v>124</v>
      </c>
      <c r="J1654">
        <v>342</v>
      </c>
      <c r="K1654">
        <v>47</v>
      </c>
      <c r="L1654">
        <v>118</v>
      </c>
      <c r="M1654" s="1">
        <v>6E-10</v>
      </c>
      <c r="N1654">
        <v>62.4</v>
      </c>
      <c r="O1654" s="39" t="s">
        <v>1714</v>
      </c>
    </row>
    <row r="1655" spans="1:15" x14ac:dyDescent="0.25">
      <c r="A1655" t="s">
        <v>1418</v>
      </c>
      <c r="B1655" t="s">
        <v>1419</v>
      </c>
      <c r="C1655">
        <f>COUNTIF(O$2:O$38,B1655)</f>
        <v>0</v>
      </c>
      <c r="D1655">
        <f>VLOOKUP(B1655,ORF_taxonomy!A$2:E$123,5,FALSE)</f>
        <v>1</v>
      </c>
      <c r="E1655">
        <v>73.86</v>
      </c>
      <c r="F1655">
        <v>88</v>
      </c>
      <c r="G1655">
        <v>23</v>
      </c>
      <c r="H1655">
        <v>0</v>
      </c>
      <c r="I1655">
        <v>384</v>
      </c>
      <c r="J1655">
        <v>121</v>
      </c>
      <c r="K1655">
        <v>9</v>
      </c>
      <c r="L1655">
        <v>96</v>
      </c>
      <c r="M1655" s="1">
        <v>3E-37</v>
      </c>
      <c r="N1655">
        <v>134</v>
      </c>
      <c r="O1655" s="39" t="s">
        <v>1714</v>
      </c>
    </row>
    <row r="1656" spans="1:15" x14ac:dyDescent="0.25">
      <c r="A1656" t="s">
        <v>1420</v>
      </c>
      <c r="B1656" t="s">
        <v>102</v>
      </c>
      <c r="C1656">
        <f>COUNTIF(O$2:O$38,B1656)</f>
        <v>0</v>
      </c>
      <c r="D1656">
        <f>VLOOKUP(B1656,ORF_taxonomy!A$2:E$123,5,FALSE)</f>
        <v>1</v>
      </c>
      <c r="E1656">
        <v>71.430000000000007</v>
      </c>
      <c r="F1656">
        <v>77</v>
      </c>
      <c r="G1656">
        <v>20</v>
      </c>
      <c r="H1656">
        <v>1</v>
      </c>
      <c r="I1656">
        <v>334</v>
      </c>
      <c r="J1656">
        <v>104</v>
      </c>
      <c r="K1656">
        <v>1</v>
      </c>
      <c r="L1656">
        <v>75</v>
      </c>
      <c r="M1656" s="1">
        <v>9.9999999999999994E-30</v>
      </c>
      <c r="N1656">
        <v>113</v>
      </c>
      <c r="O1656" s="39" t="s">
        <v>1714</v>
      </c>
    </row>
    <row r="1657" spans="1:15" x14ac:dyDescent="0.25">
      <c r="A1657" t="s">
        <v>1421</v>
      </c>
      <c r="B1657" t="s">
        <v>6</v>
      </c>
      <c r="C1657">
        <f>COUNTIF(O$2:O$38,B1657)</f>
        <v>0</v>
      </c>
      <c r="D1657">
        <f>VLOOKUP(B1657,ORF_taxonomy!A$2:E$123,5,FALSE)</f>
        <v>1</v>
      </c>
      <c r="E1657">
        <v>44.12</v>
      </c>
      <c r="F1657">
        <v>68</v>
      </c>
      <c r="G1657">
        <v>38</v>
      </c>
      <c r="H1657">
        <v>0</v>
      </c>
      <c r="I1657">
        <v>294</v>
      </c>
      <c r="J1657">
        <v>91</v>
      </c>
      <c r="K1657">
        <v>60</v>
      </c>
      <c r="L1657">
        <v>127</v>
      </c>
      <c r="M1657" s="1">
        <v>2.9999999999999998E-14</v>
      </c>
      <c r="N1657">
        <v>72.8</v>
      </c>
      <c r="O1657" s="39" t="s">
        <v>1714</v>
      </c>
    </row>
    <row r="1658" spans="1:15" x14ac:dyDescent="0.25">
      <c r="A1658" t="s">
        <v>1422</v>
      </c>
      <c r="B1658" t="s">
        <v>1417</v>
      </c>
      <c r="C1658">
        <f>COUNTIF(O$2:O$38,B1658)</f>
        <v>0</v>
      </c>
      <c r="D1658">
        <f>VLOOKUP(B1658,ORF_taxonomy!A$2:E$123,5,FALSE)</f>
        <v>1</v>
      </c>
      <c r="E1658">
        <v>44.62</v>
      </c>
      <c r="F1658">
        <v>65</v>
      </c>
      <c r="G1658">
        <v>35</v>
      </c>
      <c r="H1658">
        <v>1</v>
      </c>
      <c r="I1658">
        <v>197</v>
      </c>
      <c r="J1658">
        <v>3</v>
      </c>
      <c r="K1658">
        <v>47</v>
      </c>
      <c r="L1658">
        <v>110</v>
      </c>
      <c r="M1658" s="1">
        <v>9.9999999999999995E-8</v>
      </c>
      <c r="N1658">
        <v>56.2</v>
      </c>
      <c r="O1658" s="39" t="s">
        <v>1714</v>
      </c>
    </row>
    <row r="1659" spans="1:15" x14ac:dyDescent="0.25">
      <c r="A1659" t="s">
        <v>1423</v>
      </c>
      <c r="B1659" t="s">
        <v>608</v>
      </c>
      <c r="C1659">
        <f>COUNTIF(O$2:O$38,B1659)</f>
        <v>0</v>
      </c>
      <c r="D1659">
        <f>VLOOKUP(B1659,ORF_taxonomy!A$2:E$123,5,FALSE)</f>
        <v>1</v>
      </c>
      <c r="E1659">
        <v>54.55</v>
      </c>
      <c r="F1659">
        <v>55</v>
      </c>
      <c r="G1659">
        <v>18</v>
      </c>
      <c r="H1659">
        <v>2</v>
      </c>
      <c r="I1659">
        <v>370</v>
      </c>
      <c r="J1659">
        <v>221</v>
      </c>
      <c r="K1659">
        <v>2</v>
      </c>
      <c r="L1659">
        <v>54</v>
      </c>
      <c r="M1659" s="1">
        <v>2.9999999999999999E-7</v>
      </c>
      <c r="N1659">
        <v>53.1</v>
      </c>
      <c r="O1659" s="39" t="s">
        <v>1714</v>
      </c>
    </row>
    <row r="1660" spans="1:15" x14ac:dyDescent="0.25">
      <c r="A1660" t="s">
        <v>1424</v>
      </c>
      <c r="B1660" t="s">
        <v>1417</v>
      </c>
      <c r="C1660">
        <f>COUNTIF(O$2:O$38,B1660)</f>
        <v>0</v>
      </c>
      <c r="D1660">
        <f>VLOOKUP(B1660,ORF_taxonomy!A$2:E$123,5,FALSE)</f>
        <v>1</v>
      </c>
      <c r="E1660">
        <v>44.29</v>
      </c>
      <c r="F1660">
        <v>70</v>
      </c>
      <c r="G1660">
        <v>38</v>
      </c>
      <c r="H1660">
        <v>1</v>
      </c>
      <c r="I1660">
        <v>248</v>
      </c>
      <c r="J1660">
        <v>39</v>
      </c>
      <c r="K1660">
        <v>50</v>
      </c>
      <c r="L1660">
        <v>118</v>
      </c>
      <c r="M1660" s="1">
        <v>2.0000000000000001E-9</v>
      </c>
      <c r="N1660">
        <v>61.2</v>
      </c>
      <c r="O1660" s="39" t="s">
        <v>1714</v>
      </c>
    </row>
    <row r="1661" spans="1:15" x14ac:dyDescent="0.25">
      <c r="A1661" t="s">
        <v>1425</v>
      </c>
      <c r="B1661" t="s">
        <v>1397</v>
      </c>
      <c r="C1661">
        <f>COUNTIF(O$2:O$38,B1661)</f>
        <v>0</v>
      </c>
      <c r="D1661">
        <f>VLOOKUP(B1661,ORF_taxonomy!A$2:E$123,5,FALSE)</f>
        <v>1</v>
      </c>
      <c r="E1661">
        <v>77.14</v>
      </c>
      <c r="F1661">
        <v>70</v>
      </c>
      <c r="G1661">
        <v>16</v>
      </c>
      <c r="H1661">
        <v>0</v>
      </c>
      <c r="I1661">
        <v>432</v>
      </c>
      <c r="J1661">
        <v>223</v>
      </c>
      <c r="K1661">
        <v>26</v>
      </c>
      <c r="L1661">
        <v>95</v>
      </c>
      <c r="M1661" s="1">
        <v>1.9999999999999999E-29</v>
      </c>
      <c r="N1661">
        <v>113</v>
      </c>
      <c r="O1661" s="39" t="s">
        <v>1714</v>
      </c>
    </row>
    <row r="1662" spans="1:15" x14ac:dyDescent="0.25">
      <c r="A1662" t="s">
        <v>1426</v>
      </c>
      <c r="B1662" t="s">
        <v>1427</v>
      </c>
      <c r="C1662">
        <f>COUNTIF(O$2:O$38,B1662)</f>
        <v>0</v>
      </c>
      <c r="D1662">
        <f>VLOOKUP(B1662,ORF_taxonomy!A$2:E$123,5,FALSE)</f>
        <v>1</v>
      </c>
      <c r="E1662">
        <v>47.3</v>
      </c>
      <c r="F1662">
        <v>74</v>
      </c>
      <c r="G1662">
        <v>38</v>
      </c>
      <c r="H1662">
        <v>1</v>
      </c>
      <c r="I1662">
        <v>258</v>
      </c>
      <c r="J1662">
        <v>40</v>
      </c>
      <c r="K1662">
        <v>60</v>
      </c>
      <c r="L1662">
        <v>133</v>
      </c>
      <c r="M1662" s="1">
        <v>2.9999999999999998E-13</v>
      </c>
      <c r="N1662">
        <v>70.099999999999994</v>
      </c>
      <c r="O1662" s="39" t="s">
        <v>1714</v>
      </c>
    </row>
    <row r="1663" spans="1:15" x14ac:dyDescent="0.25">
      <c r="A1663" t="s">
        <v>1428</v>
      </c>
      <c r="B1663" t="s">
        <v>1419</v>
      </c>
      <c r="C1663">
        <f>COUNTIF(O$2:O$38,B1663)</f>
        <v>0</v>
      </c>
      <c r="D1663">
        <f>VLOOKUP(B1663,ORF_taxonomy!A$2:E$123,5,FALSE)</f>
        <v>1</v>
      </c>
      <c r="E1663">
        <v>76.540000000000006</v>
      </c>
      <c r="F1663">
        <v>81</v>
      </c>
      <c r="G1663">
        <v>19</v>
      </c>
      <c r="H1663">
        <v>0</v>
      </c>
      <c r="I1663">
        <v>479</v>
      </c>
      <c r="J1663">
        <v>237</v>
      </c>
      <c r="K1663">
        <v>16</v>
      </c>
      <c r="L1663">
        <v>96</v>
      </c>
      <c r="M1663" s="1">
        <v>3E-34</v>
      </c>
      <c r="N1663">
        <v>126</v>
      </c>
      <c r="O1663" s="39" t="s">
        <v>1714</v>
      </c>
    </row>
    <row r="1664" spans="1:15" x14ac:dyDescent="0.25">
      <c r="A1664" t="s">
        <v>1429</v>
      </c>
      <c r="B1664" t="s">
        <v>13</v>
      </c>
      <c r="C1664">
        <f>COUNTIF(O$2:O$38,B1664)</f>
        <v>0</v>
      </c>
      <c r="D1664">
        <f>VLOOKUP(B1664,ORF_taxonomy!A$2:E$123,5,FALSE)</f>
        <v>1</v>
      </c>
      <c r="E1664">
        <v>82.14</v>
      </c>
      <c r="F1664">
        <v>56</v>
      </c>
      <c r="G1664">
        <v>10</v>
      </c>
      <c r="H1664">
        <v>0</v>
      </c>
      <c r="I1664">
        <v>140</v>
      </c>
      <c r="J1664">
        <v>307</v>
      </c>
      <c r="K1664">
        <v>1</v>
      </c>
      <c r="L1664">
        <v>56</v>
      </c>
      <c r="M1664" s="1">
        <v>9.9999999999999992E-25</v>
      </c>
      <c r="N1664">
        <v>100</v>
      </c>
      <c r="O1664" s="39" t="s">
        <v>1714</v>
      </c>
    </row>
    <row r="1665" spans="1:15" x14ac:dyDescent="0.25">
      <c r="A1665" t="s">
        <v>1430</v>
      </c>
      <c r="B1665" t="s">
        <v>117</v>
      </c>
      <c r="C1665">
        <f>COUNTIF(O$2:O$38,B1665)</f>
        <v>0</v>
      </c>
      <c r="D1665">
        <f>VLOOKUP(B1665,ORF_taxonomy!A$2:E$123,5,FALSE)</f>
        <v>1</v>
      </c>
      <c r="E1665">
        <v>56.25</v>
      </c>
      <c r="F1665">
        <v>48</v>
      </c>
      <c r="G1665">
        <v>21</v>
      </c>
      <c r="H1665">
        <v>0</v>
      </c>
      <c r="I1665">
        <v>2</v>
      </c>
      <c r="J1665">
        <v>145</v>
      </c>
      <c r="K1665">
        <v>9</v>
      </c>
      <c r="L1665">
        <v>56</v>
      </c>
      <c r="M1665" s="1">
        <v>1.9999999999999999E-11</v>
      </c>
      <c r="N1665">
        <v>63.5</v>
      </c>
      <c r="O1665" s="39" t="s">
        <v>1714</v>
      </c>
    </row>
    <row r="1666" spans="1:15" x14ac:dyDescent="0.25">
      <c r="A1666" t="s">
        <v>1431</v>
      </c>
      <c r="B1666" t="s">
        <v>117</v>
      </c>
      <c r="C1666">
        <f>COUNTIF(O$2:O$38,B1666)</f>
        <v>0</v>
      </c>
      <c r="D1666">
        <f>VLOOKUP(B1666,ORF_taxonomy!A$2:E$123,5,FALSE)</f>
        <v>1</v>
      </c>
      <c r="E1666">
        <v>53.57</v>
      </c>
      <c r="F1666">
        <v>56</v>
      </c>
      <c r="G1666">
        <v>26</v>
      </c>
      <c r="H1666">
        <v>0</v>
      </c>
      <c r="I1666">
        <v>21</v>
      </c>
      <c r="J1666">
        <v>188</v>
      </c>
      <c r="K1666">
        <v>1</v>
      </c>
      <c r="L1666">
        <v>56</v>
      </c>
      <c r="M1666" s="1">
        <v>1E-13</v>
      </c>
      <c r="N1666">
        <v>70.900000000000006</v>
      </c>
      <c r="O1666" s="39" t="s">
        <v>1714</v>
      </c>
    </row>
    <row r="1667" spans="1:15" x14ac:dyDescent="0.25">
      <c r="A1667" t="s">
        <v>1432</v>
      </c>
      <c r="B1667" t="s">
        <v>6</v>
      </c>
      <c r="C1667">
        <f>COUNTIF(O$2:O$38,B1667)</f>
        <v>0</v>
      </c>
      <c r="D1667">
        <f>VLOOKUP(B1667,ORF_taxonomy!A$2:E$123,5,FALSE)</f>
        <v>1</v>
      </c>
      <c r="E1667">
        <v>38.82</v>
      </c>
      <c r="F1667">
        <v>85</v>
      </c>
      <c r="G1667">
        <v>52</v>
      </c>
      <c r="H1667">
        <v>0</v>
      </c>
      <c r="I1667">
        <v>528</v>
      </c>
      <c r="J1667">
        <v>274</v>
      </c>
      <c r="K1667">
        <v>43</v>
      </c>
      <c r="L1667">
        <v>127</v>
      </c>
      <c r="M1667" s="1">
        <v>9.9999999999999998E-13</v>
      </c>
      <c r="N1667">
        <v>70.900000000000006</v>
      </c>
      <c r="O1667" s="39" t="s">
        <v>1714</v>
      </c>
    </row>
    <row r="1668" spans="1:15" x14ac:dyDescent="0.25">
      <c r="A1668" t="s">
        <v>1433</v>
      </c>
      <c r="B1668" t="s">
        <v>88</v>
      </c>
      <c r="C1668">
        <f>COUNTIF(O$2:O$38,B1668)</f>
        <v>0</v>
      </c>
      <c r="D1668">
        <f>VLOOKUP(B1668,ORF_taxonomy!A$2:E$123,5,FALSE)</f>
        <v>1</v>
      </c>
      <c r="E1668">
        <v>71.430000000000007</v>
      </c>
      <c r="F1668">
        <v>49</v>
      </c>
      <c r="G1668">
        <v>14</v>
      </c>
      <c r="H1668">
        <v>0</v>
      </c>
      <c r="I1668">
        <v>149</v>
      </c>
      <c r="J1668">
        <v>3</v>
      </c>
      <c r="K1668">
        <v>1</v>
      </c>
      <c r="L1668">
        <v>49</v>
      </c>
      <c r="M1668" s="1">
        <v>2E-16</v>
      </c>
      <c r="N1668">
        <v>79.3</v>
      </c>
      <c r="O1668" s="39" t="s">
        <v>1714</v>
      </c>
    </row>
    <row r="1669" spans="1:15" x14ac:dyDescent="0.25">
      <c r="A1669" t="s">
        <v>1434</v>
      </c>
      <c r="B1669" t="s">
        <v>135</v>
      </c>
      <c r="C1669">
        <f>COUNTIF(O$2:O$38,B1669)</f>
        <v>0</v>
      </c>
      <c r="D1669">
        <f>VLOOKUP(B1669,ORF_taxonomy!A$2:E$123,5,FALSE)</f>
        <v>1</v>
      </c>
      <c r="E1669">
        <v>64.290000000000006</v>
      </c>
      <c r="F1669">
        <v>70</v>
      </c>
      <c r="G1669">
        <v>15</v>
      </c>
      <c r="H1669">
        <v>3</v>
      </c>
      <c r="I1669">
        <v>165</v>
      </c>
      <c r="J1669">
        <v>344</v>
      </c>
      <c r="K1669">
        <v>1</v>
      </c>
      <c r="L1669">
        <v>70</v>
      </c>
      <c r="M1669" s="1">
        <v>9.9999999999999998E-17</v>
      </c>
      <c r="N1669">
        <v>78.599999999999994</v>
      </c>
      <c r="O1669" s="39" t="s">
        <v>1714</v>
      </c>
    </row>
    <row r="1670" spans="1:15" x14ac:dyDescent="0.25">
      <c r="A1670" t="s">
        <v>1435</v>
      </c>
      <c r="B1670" t="s">
        <v>135</v>
      </c>
      <c r="C1670">
        <f>COUNTIF(O$2:O$38,B1670)</f>
        <v>0</v>
      </c>
      <c r="D1670">
        <f>VLOOKUP(B1670,ORF_taxonomy!A$2:E$123,5,FALSE)</f>
        <v>1</v>
      </c>
      <c r="E1670">
        <v>67.86</v>
      </c>
      <c r="F1670">
        <v>56</v>
      </c>
      <c r="G1670">
        <v>14</v>
      </c>
      <c r="H1670">
        <v>1</v>
      </c>
      <c r="I1670">
        <v>261</v>
      </c>
      <c r="J1670">
        <v>416</v>
      </c>
      <c r="K1670">
        <v>2</v>
      </c>
      <c r="L1670">
        <v>57</v>
      </c>
      <c r="M1670" s="1">
        <v>5E-15</v>
      </c>
      <c r="N1670">
        <v>75.099999999999994</v>
      </c>
      <c r="O1670" s="39" t="s">
        <v>1714</v>
      </c>
    </row>
    <row r="1671" spans="1:15" x14ac:dyDescent="0.25">
      <c r="A1671" t="s">
        <v>1436</v>
      </c>
      <c r="B1671" t="s">
        <v>1419</v>
      </c>
      <c r="C1671">
        <f>COUNTIF(O$2:O$38,B1671)</f>
        <v>0</v>
      </c>
      <c r="D1671">
        <f>VLOOKUP(B1671,ORF_taxonomy!A$2:E$123,5,FALSE)</f>
        <v>1</v>
      </c>
      <c r="E1671">
        <v>72.73</v>
      </c>
      <c r="F1671">
        <v>66</v>
      </c>
      <c r="G1671">
        <v>18</v>
      </c>
      <c r="H1671">
        <v>0</v>
      </c>
      <c r="I1671">
        <v>207</v>
      </c>
      <c r="J1671">
        <v>10</v>
      </c>
      <c r="K1671">
        <v>9</v>
      </c>
      <c r="L1671">
        <v>74</v>
      </c>
      <c r="M1671" s="1">
        <v>4.9999999999999996E-25</v>
      </c>
      <c r="N1671">
        <v>102</v>
      </c>
      <c r="O1671" s="39" t="s">
        <v>1714</v>
      </c>
    </row>
    <row r="1672" spans="1:15" x14ac:dyDescent="0.25">
      <c r="A1672" t="s">
        <v>1437</v>
      </c>
      <c r="B1672" t="s">
        <v>117</v>
      </c>
      <c r="C1672">
        <f>COUNTIF(O$2:O$38,B1672)</f>
        <v>0</v>
      </c>
      <c r="D1672">
        <f>VLOOKUP(B1672,ORF_taxonomy!A$2:E$123,5,FALSE)</f>
        <v>1</v>
      </c>
      <c r="E1672">
        <v>52.94</v>
      </c>
      <c r="F1672">
        <v>51</v>
      </c>
      <c r="G1672">
        <v>24</v>
      </c>
      <c r="H1672">
        <v>0</v>
      </c>
      <c r="I1672">
        <v>19</v>
      </c>
      <c r="J1672">
        <v>171</v>
      </c>
      <c r="K1672">
        <v>1</v>
      </c>
      <c r="L1672">
        <v>51</v>
      </c>
      <c r="M1672" s="1">
        <v>5.9999999999999997E-13</v>
      </c>
      <c r="N1672">
        <v>68.900000000000006</v>
      </c>
      <c r="O1672" s="39" t="s">
        <v>1714</v>
      </c>
    </row>
    <row r="1673" spans="1:15" x14ac:dyDescent="0.25">
      <c r="A1673" t="s">
        <v>1438</v>
      </c>
      <c r="B1673" t="s">
        <v>6</v>
      </c>
      <c r="C1673">
        <f>COUNTIF(O$2:O$38,B1673)</f>
        <v>0</v>
      </c>
      <c r="D1673">
        <f>VLOOKUP(B1673,ORF_taxonomy!A$2:E$123,5,FALSE)</f>
        <v>1</v>
      </c>
      <c r="E1673">
        <v>41.18</v>
      </c>
      <c r="F1673">
        <v>68</v>
      </c>
      <c r="G1673">
        <v>40</v>
      </c>
      <c r="H1673">
        <v>0</v>
      </c>
      <c r="I1673">
        <v>138</v>
      </c>
      <c r="J1673">
        <v>341</v>
      </c>
      <c r="K1673">
        <v>1</v>
      </c>
      <c r="L1673">
        <v>68</v>
      </c>
      <c r="M1673" s="1">
        <v>6.9999999999999997E-7</v>
      </c>
      <c r="N1673">
        <v>53.1</v>
      </c>
      <c r="O1673" s="39" t="s">
        <v>1714</v>
      </c>
    </row>
    <row r="1674" spans="1:15" x14ac:dyDescent="0.25">
      <c r="A1674" t="s">
        <v>1439</v>
      </c>
      <c r="B1674" t="s">
        <v>1417</v>
      </c>
      <c r="C1674">
        <f>COUNTIF(O$2:O$38,B1674)</f>
        <v>0</v>
      </c>
      <c r="D1674">
        <f>VLOOKUP(B1674,ORF_taxonomy!A$2:E$123,5,FALSE)</f>
        <v>1</v>
      </c>
      <c r="E1674">
        <v>45.71</v>
      </c>
      <c r="F1674">
        <v>70</v>
      </c>
      <c r="G1674">
        <v>37</v>
      </c>
      <c r="H1674">
        <v>1</v>
      </c>
      <c r="I1674">
        <v>94</v>
      </c>
      <c r="J1674">
        <v>303</v>
      </c>
      <c r="K1674">
        <v>50</v>
      </c>
      <c r="L1674">
        <v>118</v>
      </c>
      <c r="M1674" s="1">
        <v>4.0000000000000001E-10</v>
      </c>
      <c r="N1674">
        <v>62</v>
      </c>
      <c r="O1674" s="39" t="s">
        <v>1714</v>
      </c>
    </row>
    <row r="1675" spans="1:15" x14ac:dyDescent="0.25">
      <c r="A1675" t="s">
        <v>1440</v>
      </c>
      <c r="B1675" t="s">
        <v>557</v>
      </c>
      <c r="C1675">
        <f>COUNTIF(O$2:O$38,B1675)</f>
        <v>0</v>
      </c>
      <c r="D1675">
        <f>VLOOKUP(B1675,ORF_taxonomy!A$2:E$123,5,FALSE)</f>
        <v>1</v>
      </c>
      <c r="E1675">
        <v>88.57</v>
      </c>
      <c r="F1675">
        <v>35</v>
      </c>
      <c r="G1675">
        <v>4</v>
      </c>
      <c r="H1675">
        <v>0</v>
      </c>
      <c r="I1675">
        <v>446</v>
      </c>
      <c r="J1675">
        <v>342</v>
      </c>
      <c r="K1675">
        <v>34</v>
      </c>
      <c r="L1675">
        <v>68</v>
      </c>
      <c r="M1675" s="1">
        <v>4E-14</v>
      </c>
      <c r="N1675">
        <v>72.8</v>
      </c>
      <c r="O1675" s="39" t="s">
        <v>1714</v>
      </c>
    </row>
    <row r="1676" spans="1:15" x14ac:dyDescent="0.25">
      <c r="A1676" t="s">
        <v>1442</v>
      </c>
      <c r="B1676" t="s">
        <v>30</v>
      </c>
      <c r="C1676">
        <f>COUNTIF(O$2:O$38,B1676)</f>
        <v>0</v>
      </c>
      <c r="D1676">
        <f>VLOOKUP(B1676,ORF_taxonomy!A$2:E$123,5,FALSE)</f>
        <v>1</v>
      </c>
      <c r="E1676">
        <v>91.53</v>
      </c>
      <c r="F1676">
        <v>59</v>
      </c>
      <c r="G1676">
        <v>5</v>
      </c>
      <c r="H1676">
        <v>0</v>
      </c>
      <c r="I1676">
        <v>178</v>
      </c>
      <c r="J1676">
        <v>2</v>
      </c>
      <c r="K1676">
        <v>1</v>
      </c>
      <c r="L1676">
        <v>59</v>
      </c>
      <c r="M1676" s="1">
        <v>1E-27</v>
      </c>
      <c r="N1676">
        <v>108</v>
      </c>
      <c r="O1676" s="39" t="s">
        <v>1714</v>
      </c>
    </row>
    <row r="1677" spans="1:15" x14ac:dyDescent="0.25">
      <c r="A1677" t="s">
        <v>1442</v>
      </c>
      <c r="B1677" t="s">
        <v>538</v>
      </c>
      <c r="C1677">
        <f>COUNTIF(O$2:O$38,B1677)</f>
        <v>0</v>
      </c>
      <c r="D1677">
        <f>VLOOKUP(B1677,ORF_taxonomy!A$2:E$123,5,FALSE)</f>
        <v>1</v>
      </c>
      <c r="E1677">
        <v>88.61</v>
      </c>
      <c r="F1677">
        <v>79</v>
      </c>
      <c r="G1677">
        <v>9</v>
      </c>
      <c r="H1677">
        <v>0</v>
      </c>
      <c r="I1677">
        <v>420</v>
      </c>
      <c r="J1677">
        <v>184</v>
      </c>
      <c r="K1677">
        <v>46</v>
      </c>
      <c r="L1677">
        <v>124</v>
      </c>
      <c r="M1677" s="1">
        <v>2.9999999999999999E-41</v>
      </c>
      <c r="N1677">
        <v>145</v>
      </c>
      <c r="O1677" s="39" t="s">
        <v>1714</v>
      </c>
    </row>
    <row r="1678" spans="1:15" x14ac:dyDescent="0.25">
      <c r="A1678" t="s">
        <v>1443</v>
      </c>
      <c r="B1678" t="s">
        <v>1444</v>
      </c>
      <c r="C1678">
        <f>COUNTIF(O$2:O$38,B1678)</f>
        <v>0</v>
      </c>
      <c r="D1678">
        <f>VLOOKUP(B1678,ORF_taxonomy!A$2:E$123,5,FALSE)</f>
        <v>1</v>
      </c>
      <c r="E1678">
        <v>95.16</v>
      </c>
      <c r="F1678">
        <v>62</v>
      </c>
      <c r="G1678">
        <v>3</v>
      </c>
      <c r="H1678">
        <v>0</v>
      </c>
      <c r="I1678">
        <v>9</v>
      </c>
      <c r="J1678">
        <v>194</v>
      </c>
      <c r="K1678">
        <v>26</v>
      </c>
      <c r="L1678">
        <v>87</v>
      </c>
      <c r="M1678" s="1">
        <v>8.0000000000000004E-32</v>
      </c>
      <c r="N1678">
        <v>119</v>
      </c>
      <c r="O1678" s="39" t="s">
        <v>1730</v>
      </c>
    </row>
    <row r="1679" spans="1:15" x14ac:dyDescent="0.25">
      <c r="A1679" t="s">
        <v>1443</v>
      </c>
      <c r="B1679" t="s">
        <v>54</v>
      </c>
      <c r="C1679">
        <f>COUNTIF(O$2:O$38,B1679)</f>
        <v>0</v>
      </c>
      <c r="D1679">
        <f>VLOOKUP(B1679,ORF_taxonomy!A$2:E$123,5,FALSE)</f>
        <v>1</v>
      </c>
      <c r="E1679">
        <v>94.74</v>
      </c>
      <c r="F1679">
        <v>57</v>
      </c>
      <c r="G1679">
        <v>3</v>
      </c>
      <c r="H1679">
        <v>0</v>
      </c>
      <c r="I1679">
        <v>190</v>
      </c>
      <c r="J1679">
        <v>360</v>
      </c>
      <c r="K1679">
        <v>3</v>
      </c>
      <c r="L1679">
        <v>59</v>
      </c>
      <c r="M1679" s="1">
        <v>8.9999999999999993E-30</v>
      </c>
      <c r="N1679">
        <v>113</v>
      </c>
      <c r="O1679" s="39" t="s">
        <v>1714</v>
      </c>
    </row>
    <row r="1680" spans="1:15" x14ac:dyDescent="0.25">
      <c r="A1680" t="s">
        <v>1445</v>
      </c>
      <c r="B1680" t="s">
        <v>1446</v>
      </c>
      <c r="C1680">
        <f>COUNTIF(O$2:O$38,B1680)</f>
        <v>0</v>
      </c>
      <c r="D1680">
        <f>VLOOKUP(B1680,ORF_taxonomy!A$2:E$123,5,FALSE)</f>
        <v>1</v>
      </c>
      <c r="E1680">
        <v>73.33</v>
      </c>
      <c r="F1680">
        <v>45</v>
      </c>
      <c r="G1680">
        <v>12</v>
      </c>
      <c r="H1680">
        <v>0</v>
      </c>
      <c r="I1680">
        <v>3</v>
      </c>
      <c r="J1680">
        <v>137</v>
      </c>
      <c r="K1680">
        <v>233</v>
      </c>
      <c r="L1680">
        <v>277</v>
      </c>
      <c r="M1680" s="1">
        <v>6.0000000000000003E-12</v>
      </c>
      <c r="N1680">
        <v>69.3</v>
      </c>
      <c r="O1680" s="39" t="s">
        <v>1720</v>
      </c>
    </row>
    <row r="1681" spans="1:15" x14ac:dyDescent="0.25">
      <c r="A1681" t="s">
        <v>1445</v>
      </c>
      <c r="B1681" t="s">
        <v>557</v>
      </c>
      <c r="C1681">
        <f>COUNTIF(O$2:O$38,B1681)</f>
        <v>0</v>
      </c>
      <c r="D1681">
        <f>VLOOKUP(B1681,ORF_taxonomy!A$2:E$123,5,FALSE)</f>
        <v>1</v>
      </c>
      <c r="E1681">
        <v>80.88</v>
      </c>
      <c r="F1681">
        <v>68</v>
      </c>
      <c r="G1681">
        <v>13</v>
      </c>
      <c r="H1681">
        <v>0</v>
      </c>
      <c r="I1681">
        <v>371</v>
      </c>
      <c r="J1681">
        <v>168</v>
      </c>
      <c r="K1681">
        <v>1</v>
      </c>
      <c r="L1681">
        <v>68</v>
      </c>
      <c r="M1681" s="1">
        <v>5.0000000000000004E-32</v>
      </c>
      <c r="N1681">
        <v>118</v>
      </c>
      <c r="O1681" s="39" t="s">
        <v>1714</v>
      </c>
    </row>
    <row r="1682" spans="1:15" x14ac:dyDescent="0.25">
      <c r="A1682" t="s">
        <v>1447</v>
      </c>
      <c r="B1682" t="s">
        <v>1444</v>
      </c>
      <c r="C1682">
        <f>COUNTIF(O$2:O$38,B1682)</f>
        <v>0</v>
      </c>
      <c r="D1682">
        <f>VLOOKUP(B1682,ORF_taxonomy!A$2:E$123,5,FALSE)</f>
        <v>1</v>
      </c>
      <c r="E1682">
        <v>90.32</v>
      </c>
      <c r="F1682">
        <v>62</v>
      </c>
      <c r="G1682">
        <v>5</v>
      </c>
      <c r="H1682">
        <v>1</v>
      </c>
      <c r="I1682">
        <v>16</v>
      </c>
      <c r="J1682">
        <v>198</v>
      </c>
      <c r="K1682">
        <v>26</v>
      </c>
      <c r="L1682">
        <v>87</v>
      </c>
      <c r="M1682" s="1">
        <v>3E-28</v>
      </c>
      <c r="N1682">
        <v>109</v>
      </c>
      <c r="O1682" s="39" t="s">
        <v>1730</v>
      </c>
    </row>
    <row r="1683" spans="1:15" x14ac:dyDescent="0.25">
      <c r="A1683" t="s">
        <v>1447</v>
      </c>
      <c r="B1683" t="s">
        <v>54</v>
      </c>
      <c r="C1683">
        <f>COUNTIF(O$2:O$38,B1683)</f>
        <v>0</v>
      </c>
      <c r="D1683">
        <f>VLOOKUP(B1683,ORF_taxonomy!A$2:E$123,5,FALSE)</f>
        <v>1</v>
      </c>
      <c r="E1683">
        <v>92.11</v>
      </c>
      <c r="F1683">
        <v>38</v>
      </c>
      <c r="G1683">
        <v>3</v>
      </c>
      <c r="H1683">
        <v>0</v>
      </c>
      <c r="I1683">
        <v>194</v>
      </c>
      <c r="J1683">
        <v>307</v>
      </c>
      <c r="K1683">
        <v>3</v>
      </c>
      <c r="L1683">
        <v>40</v>
      </c>
      <c r="M1683" s="1">
        <v>3.9999999999999999E-19</v>
      </c>
      <c r="N1683">
        <v>72.8</v>
      </c>
      <c r="O1683" s="39" t="s">
        <v>1714</v>
      </c>
    </row>
    <row r="1684" spans="1:15" x14ac:dyDescent="0.25">
      <c r="A1684" t="s">
        <v>1448</v>
      </c>
      <c r="B1684" t="s">
        <v>142</v>
      </c>
      <c r="C1684">
        <f>COUNTIF(O$2:O$38,B1684)</f>
        <v>0</v>
      </c>
      <c r="D1684">
        <f>VLOOKUP(B1684,ORF_taxonomy!A$2:E$123,5,FALSE)</f>
        <v>1</v>
      </c>
      <c r="E1684">
        <v>92</v>
      </c>
      <c r="F1684">
        <v>50</v>
      </c>
      <c r="G1684">
        <v>4</v>
      </c>
      <c r="H1684">
        <v>0</v>
      </c>
      <c r="I1684">
        <v>150</v>
      </c>
      <c r="J1684">
        <v>1</v>
      </c>
      <c r="K1684">
        <v>2</v>
      </c>
      <c r="L1684">
        <v>51</v>
      </c>
      <c r="M1684" s="1">
        <v>9.9999999999999992E-25</v>
      </c>
      <c r="N1684">
        <v>100</v>
      </c>
      <c r="O1684" s="39" t="s">
        <v>1714</v>
      </c>
    </row>
    <row r="1685" spans="1:15" x14ac:dyDescent="0.25">
      <c r="A1685" t="s">
        <v>1448</v>
      </c>
      <c r="B1685" t="s">
        <v>82</v>
      </c>
      <c r="C1685">
        <f>COUNTIF(O$2:O$38,B1685)</f>
        <v>0</v>
      </c>
      <c r="D1685">
        <f>VLOOKUP(B1685,ORF_taxonomy!A$2:E$123,5,FALSE)</f>
        <v>1</v>
      </c>
      <c r="E1685">
        <v>55.93</v>
      </c>
      <c r="F1685">
        <v>59</v>
      </c>
      <c r="G1685">
        <v>26</v>
      </c>
      <c r="H1685">
        <v>0</v>
      </c>
      <c r="I1685">
        <v>333</v>
      </c>
      <c r="J1685">
        <v>157</v>
      </c>
      <c r="K1685">
        <v>14</v>
      </c>
      <c r="L1685">
        <v>72</v>
      </c>
      <c r="M1685" s="1">
        <v>7.0000000000000005E-14</v>
      </c>
      <c r="N1685">
        <v>72</v>
      </c>
      <c r="O1685" s="39" t="s">
        <v>1730</v>
      </c>
    </row>
    <row r="1686" spans="1:15" x14ac:dyDescent="0.25">
      <c r="A1686" t="s">
        <v>1449</v>
      </c>
      <c r="B1686" t="s">
        <v>20</v>
      </c>
      <c r="C1686">
        <f>COUNTIF(O$2:O$38,B1686)</f>
        <v>0</v>
      </c>
      <c r="D1686">
        <f>VLOOKUP(B1686,ORF_taxonomy!A$2:E$123,5,FALSE)</f>
        <v>1</v>
      </c>
      <c r="E1686">
        <v>60.87</v>
      </c>
      <c r="F1686">
        <v>69</v>
      </c>
      <c r="G1686">
        <v>22</v>
      </c>
      <c r="H1686">
        <v>1</v>
      </c>
      <c r="I1686">
        <v>319</v>
      </c>
      <c r="J1686">
        <v>510</v>
      </c>
      <c r="K1686">
        <v>1</v>
      </c>
      <c r="L1686">
        <v>69</v>
      </c>
      <c r="M1686" s="1">
        <v>2.9999999999999998E-18</v>
      </c>
      <c r="N1686">
        <v>87</v>
      </c>
      <c r="O1686" s="39" t="s">
        <v>1714</v>
      </c>
    </row>
    <row r="1687" spans="1:15" x14ac:dyDescent="0.25">
      <c r="A1687" t="s">
        <v>1450</v>
      </c>
      <c r="B1687" t="s">
        <v>20</v>
      </c>
      <c r="C1687">
        <f>COUNTIF(O$2:O$38,B1687)</f>
        <v>0</v>
      </c>
      <c r="D1687">
        <f>VLOOKUP(B1687,ORF_taxonomy!A$2:E$123,5,FALSE)</f>
        <v>1</v>
      </c>
      <c r="E1687">
        <v>60.87</v>
      </c>
      <c r="F1687">
        <v>69</v>
      </c>
      <c r="G1687">
        <v>22</v>
      </c>
      <c r="H1687">
        <v>1</v>
      </c>
      <c r="I1687">
        <v>323</v>
      </c>
      <c r="J1687">
        <v>514</v>
      </c>
      <c r="K1687">
        <v>1</v>
      </c>
      <c r="L1687">
        <v>69</v>
      </c>
      <c r="M1687" s="1">
        <v>2.0000000000000001E-18</v>
      </c>
      <c r="N1687">
        <v>87</v>
      </c>
      <c r="O1687" s="39" t="s">
        <v>1714</v>
      </c>
    </row>
    <row r="1688" spans="1:15" x14ac:dyDescent="0.25">
      <c r="A1688" t="s">
        <v>1451</v>
      </c>
      <c r="B1688" t="s">
        <v>54</v>
      </c>
      <c r="C1688">
        <f>COUNTIF(O$2:O$38,B1688)</f>
        <v>0</v>
      </c>
      <c r="D1688">
        <f>VLOOKUP(B1688,ORF_taxonomy!A$2:E$123,5,FALSE)</f>
        <v>1</v>
      </c>
      <c r="E1688">
        <v>47.46</v>
      </c>
      <c r="F1688">
        <v>59</v>
      </c>
      <c r="G1688">
        <v>27</v>
      </c>
      <c r="H1688">
        <v>2</v>
      </c>
      <c r="I1688">
        <v>793</v>
      </c>
      <c r="J1688">
        <v>620</v>
      </c>
      <c r="K1688">
        <v>2</v>
      </c>
      <c r="L1688">
        <v>57</v>
      </c>
      <c r="M1688" s="1">
        <v>5.9999999999999997E-7</v>
      </c>
      <c r="N1688">
        <v>56.2</v>
      </c>
      <c r="O1688" s="39" t="s">
        <v>1714</v>
      </c>
    </row>
    <row r="1689" spans="1:15" x14ac:dyDescent="0.25">
      <c r="A1689" t="s">
        <v>1452</v>
      </c>
      <c r="B1689" t="s">
        <v>20</v>
      </c>
      <c r="C1689">
        <f>COUNTIF(O$2:O$38,B1689)</f>
        <v>0</v>
      </c>
      <c r="D1689">
        <f>VLOOKUP(B1689,ORF_taxonomy!A$2:E$123,5,FALSE)</f>
        <v>1</v>
      </c>
      <c r="E1689">
        <v>63.46</v>
      </c>
      <c r="F1689">
        <v>52</v>
      </c>
      <c r="G1689">
        <v>19</v>
      </c>
      <c r="H1689">
        <v>0</v>
      </c>
      <c r="I1689">
        <v>16</v>
      </c>
      <c r="J1689">
        <v>171</v>
      </c>
      <c r="K1689">
        <v>18</v>
      </c>
      <c r="L1689">
        <v>69</v>
      </c>
      <c r="M1689" s="1">
        <v>2.9999999999999998E-13</v>
      </c>
      <c r="N1689">
        <v>73.2</v>
      </c>
      <c r="O1689" s="39" t="s">
        <v>1714</v>
      </c>
    </row>
    <row r="1690" spans="1:15" x14ac:dyDescent="0.25">
      <c r="A1690" t="s">
        <v>1452</v>
      </c>
      <c r="B1690" t="s">
        <v>1453</v>
      </c>
      <c r="C1690">
        <f>COUNTIF(O$2:O$38,B1690)</f>
        <v>0</v>
      </c>
      <c r="D1690">
        <f>VLOOKUP(B1690,ORF_taxonomy!A$2:E$123,5,FALSE)</f>
        <v>1</v>
      </c>
      <c r="E1690">
        <v>57.81</v>
      </c>
      <c r="F1690">
        <v>64</v>
      </c>
      <c r="G1690">
        <v>27</v>
      </c>
      <c r="H1690">
        <v>0</v>
      </c>
      <c r="I1690">
        <v>413</v>
      </c>
      <c r="J1690">
        <v>604</v>
      </c>
      <c r="K1690">
        <v>7</v>
      </c>
      <c r="L1690">
        <v>70</v>
      </c>
      <c r="M1690" s="1">
        <v>1.9999999999999999E-20</v>
      </c>
      <c r="N1690">
        <v>73.900000000000006</v>
      </c>
      <c r="O1690" s="39" t="s">
        <v>1726</v>
      </c>
    </row>
    <row r="1691" spans="1:15" x14ac:dyDescent="0.25">
      <c r="A1691" t="s">
        <v>1454</v>
      </c>
      <c r="B1691" t="s">
        <v>54</v>
      </c>
      <c r="C1691">
        <f>COUNTIF(O$2:O$38,B1691)</f>
        <v>0</v>
      </c>
      <c r="D1691">
        <f>VLOOKUP(B1691,ORF_taxonomy!A$2:E$123,5,FALSE)</f>
        <v>1</v>
      </c>
      <c r="E1691">
        <v>45.28</v>
      </c>
      <c r="F1691">
        <v>53</v>
      </c>
      <c r="G1691">
        <v>28</v>
      </c>
      <c r="H1691">
        <v>1</v>
      </c>
      <c r="I1691">
        <v>57</v>
      </c>
      <c r="J1691">
        <v>212</v>
      </c>
      <c r="K1691">
        <v>5</v>
      </c>
      <c r="L1691">
        <v>57</v>
      </c>
      <c r="M1691" s="1">
        <v>3.9999999999999998E-6</v>
      </c>
      <c r="N1691">
        <v>53.5</v>
      </c>
      <c r="O1691" s="39" t="s">
        <v>1714</v>
      </c>
    </row>
    <row r="1692" spans="1:15" x14ac:dyDescent="0.25">
      <c r="A1692" t="s">
        <v>1454</v>
      </c>
      <c r="B1692" t="s">
        <v>149</v>
      </c>
      <c r="C1692">
        <f>COUNTIF(O$2:O$38,B1692)</f>
        <v>0</v>
      </c>
      <c r="D1692">
        <f>VLOOKUP(B1692,ORF_taxonomy!A$2:E$123,5,FALSE)</f>
        <v>1</v>
      </c>
      <c r="E1692">
        <v>64.290000000000006</v>
      </c>
      <c r="F1692">
        <v>70</v>
      </c>
      <c r="G1692">
        <v>22</v>
      </c>
      <c r="H1692">
        <v>3</v>
      </c>
      <c r="I1692">
        <v>454</v>
      </c>
      <c r="J1692">
        <v>657</v>
      </c>
      <c r="K1692">
        <v>198</v>
      </c>
      <c r="L1692">
        <v>266</v>
      </c>
      <c r="M1692" s="1">
        <v>8.0000000000000006E-17</v>
      </c>
      <c r="N1692">
        <v>87.8</v>
      </c>
      <c r="O1692" s="39" t="s">
        <v>1714</v>
      </c>
    </row>
    <row r="1693" spans="1:15" x14ac:dyDescent="0.25">
      <c r="A1693" t="s">
        <v>1455</v>
      </c>
      <c r="B1693" t="s">
        <v>308</v>
      </c>
      <c r="C1693">
        <f>COUNTIF(O$2:O$38,B1693)</f>
        <v>0</v>
      </c>
      <c r="D1693">
        <f>VLOOKUP(B1693,ORF_taxonomy!A$2:E$123,5,FALSE)</f>
        <v>1</v>
      </c>
      <c r="E1693">
        <v>70</v>
      </c>
      <c r="F1693">
        <v>60</v>
      </c>
      <c r="G1693">
        <v>18</v>
      </c>
      <c r="H1693">
        <v>0</v>
      </c>
      <c r="I1693">
        <v>250</v>
      </c>
      <c r="J1693">
        <v>429</v>
      </c>
      <c r="K1693">
        <v>1</v>
      </c>
      <c r="L1693">
        <v>60</v>
      </c>
      <c r="M1693" s="1">
        <v>4.0000000000000003E-18</v>
      </c>
      <c r="N1693">
        <v>86.7</v>
      </c>
      <c r="O1693" s="39" t="s">
        <v>1714</v>
      </c>
    </row>
    <row r="1694" spans="1:15" x14ac:dyDescent="0.25">
      <c r="A1694" t="s">
        <v>1455</v>
      </c>
      <c r="B1694" t="s">
        <v>135</v>
      </c>
      <c r="C1694">
        <f>COUNTIF(O$2:O$38,B1694)</f>
        <v>0</v>
      </c>
      <c r="D1694">
        <f>VLOOKUP(B1694,ORF_taxonomy!A$2:E$123,5,FALSE)</f>
        <v>1</v>
      </c>
      <c r="E1694">
        <v>73.17</v>
      </c>
      <c r="F1694">
        <v>82</v>
      </c>
      <c r="G1694">
        <v>10</v>
      </c>
      <c r="H1694">
        <v>1</v>
      </c>
      <c r="I1694">
        <v>509</v>
      </c>
      <c r="J1694">
        <v>754</v>
      </c>
      <c r="K1694">
        <v>1</v>
      </c>
      <c r="L1694">
        <v>70</v>
      </c>
      <c r="M1694" s="1">
        <v>3.9999999999999999E-28</v>
      </c>
      <c r="N1694">
        <v>114</v>
      </c>
      <c r="O1694" s="39" t="s">
        <v>1714</v>
      </c>
    </row>
    <row r="1695" spans="1:15" x14ac:dyDescent="0.25">
      <c r="A1695" t="s">
        <v>1456</v>
      </c>
      <c r="B1695" t="s">
        <v>102</v>
      </c>
      <c r="C1695">
        <f>COUNTIF(O$2:O$38,B1695)</f>
        <v>0</v>
      </c>
      <c r="D1695">
        <f>VLOOKUP(B1695,ORF_taxonomy!A$2:E$123,5,FALSE)</f>
        <v>1</v>
      </c>
      <c r="E1695">
        <v>72.37</v>
      </c>
      <c r="F1695">
        <v>76</v>
      </c>
      <c r="G1695">
        <v>19</v>
      </c>
      <c r="H1695">
        <v>1</v>
      </c>
      <c r="I1695">
        <v>369</v>
      </c>
      <c r="J1695">
        <v>142</v>
      </c>
      <c r="K1695">
        <v>2</v>
      </c>
      <c r="L1695">
        <v>75</v>
      </c>
      <c r="M1695" s="1">
        <v>3.0000000000000001E-26</v>
      </c>
      <c r="N1695">
        <v>109</v>
      </c>
      <c r="O1695" s="39" t="s">
        <v>1714</v>
      </c>
    </row>
    <row r="1696" spans="1:15" x14ac:dyDescent="0.25">
      <c r="A1696" t="s">
        <v>1457</v>
      </c>
      <c r="B1696" t="s">
        <v>1419</v>
      </c>
      <c r="C1696">
        <f>COUNTIF(O$2:O$38,B1696)</f>
        <v>0</v>
      </c>
      <c r="D1696">
        <f>VLOOKUP(B1696,ORF_taxonomy!A$2:E$123,5,FALSE)</f>
        <v>1</v>
      </c>
      <c r="E1696">
        <v>92.68</v>
      </c>
      <c r="F1696">
        <v>82</v>
      </c>
      <c r="G1696">
        <v>6</v>
      </c>
      <c r="H1696">
        <v>0</v>
      </c>
      <c r="I1696">
        <v>27</v>
      </c>
      <c r="J1696">
        <v>272</v>
      </c>
      <c r="K1696">
        <v>15</v>
      </c>
      <c r="L1696">
        <v>96</v>
      </c>
      <c r="M1696" s="1">
        <v>1.0000000000000001E-30</v>
      </c>
      <c r="N1696">
        <v>122</v>
      </c>
      <c r="O1696" s="39" t="s">
        <v>1714</v>
      </c>
    </row>
    <row r="1697" spans="1:15" x14ac:dyDescent="0.25">
      <c r="A1697" t="s">
        <v>1458</v>
      </c>
      <c r="B1697" t="s">
        <v>1427</v>
      </c>
      <c r="C1697">
        <f>COUNTIF(O$2:O$38,B1697)</f>
        <v>0</v>
      </c>
      <c r="D1697">
        <f>VLOOKUP(B1697,ORF_taxonomy!A$2:E$123,5,FALSE)</f>
        <v>1</v>
      </c>
      <c r="E1697">
        <v>35.64</v>
      </c>
      <c r="F1697">
        <v>101</v>
      </c>
      <c r="G1697">
        <v>52</v>
      </c>
      <c r="H1697">
        <v>3</v>
      </c>
      <c r="I1697">
        <v>315</v>
      </c>
      <c r="J1697">
        <v>581</v>
      </c>
      <c r="K1697">
        <v>28</v>
      </c>
      <c r="L1697">
        <v>127</v>
      </c>
      <c r="M1697" s="1">
        <v>2.9999999999999997E-8</v>
      </c>
      <c r="N1697">
        <v>60.8</v>
      </c>
      <c r="O1697" s="39" t="s">
        <v>1714</v>
      </c>
    </row>
    <row r="1698" spans="1:15" x14ac:dyDescent="0.25">
      <c r="A1698" t="s">
        <v>1458</v>
      </c>
      <c r="B1698" t="s">
        <v>608</v>
      </c>
      <c r="C1698">
        <f>COUNTIF(O$2:O$38,B1698)</f>
        <v>0</v>
      </c>
      <c r="D1698">
        <f>VLOOKUP(B1698,ORF_taxonomy!A$2:E$123,5,FALSE)</f>
        <v>1</v>
      </c>
      <c r="E1698">
        <v>53.85</v>
      </c>
      <c r="F1698">
        <v>52</v>
      </c>
      <c r="G1698">
        <v>18</v>
      </c>
      <c r="H1698">
        <v>1</v>
      </c>
      <c r="I1698">
        <v>806</v>
      </c>
      <c r="J1698">
        <v>961</v>
      </c>
      <c r="K1698">
        <v>1</v>
      </c>
      <c r="L1698">
        <v>46</v>
      </c>
      <c r="M1698" s="1">
        <v>6.0000000000000002E-6</v>
      </c>
      <c r="N1698">
        <v>53.1</v>
      </c>
      <c r="O1698" s="39" t="s">
        <v>1714</v>
      </c>
    </row>
    <row r="1699" spans="1:15" x14ac:dyDescent="0.25">
      <c r="A1699" t="s">
        <v>1459</v>
      </c>
      <c r="B1699" t="s">
        <v>440</v>
      </c>
      <c r="C1699">
        <f>COUNTIF(O$2:O$38,B1699)</f>
        <v>0</v>
      </c>
      <c r="D1699">
        <f>VLOOKUP(B1699,ORF_taxonomy!A$2:E$123,5,FALSE)</f>
        <v>1</v>
      </c>
      <c r="E1699">
        <v>55.1</v>
      </c>
      <c r="F1699">
        <v>98</v>
      </c>
      <c r="G1699">
        <v>36</v>
      </c>
      <c r="H1699">
        <v>2</v>
      </c>
      <c r="I1699">
        <v>385</v>
      </c>
      <c r="J1699">
        <v>107</v>
      </c>
      <c r="K1699">
        <v>6</v>
      </c>
      <c r="L1699">
        <v>100</v>
      </c>
      <c r="M1699" s="1">
        <v>6E-11</v>
      </c>
      <c r="N1699">
        <v>69.3</v>
      </c>
      <c r="O1699" s="39" t="s">
        <v>1714</v>
      </c>
    </row>
    <row r="1700" spans="1:15" x14ac:dyDescent="0.25">
      <c r="A1700" t="s">
        <v>1460</v>
      </c>
      <c r="B1700" t="s">
        <v>30</v>
      </c>
      <c r="C1700">
        <f>COUNTIF(O$2:O$38,B1700)</f>
        <v>0</v>
      </c>
      <c r="D1700">
        <f>VLOOKUP(B1700,ORF_taxonomy!A$2:E$123,5,FALSE)</f>
        <v>1</v>
      </c>
      <c r="E1700">
        <v>65.08</v>
      </c>
      <c r="F1700">
        <v>63</v>
      </c>
      <c r="G1700">
        <v>22</v>
      </c>
      <c r="H1700">
        <v>0</v>
      </c>
      <c r="I1700">
        <v>246</v>
      </c>
      <c r="J1700">
        <v>58</v>
      </c>
      <c r="K1700">
        <v>1</v>
      </c>
      <c r="L1700">
        <v>63</v>
      </c>
      <c r="M1700" s="1">
        <v>7.0000000000000003E-19</v>
      </c>
      <c r="N1700">
        <v>88.6</v>
      </c>
      <c r="O1700" s="39" t="s">
        <v>1714</v>
      </c>
    </row>
    <row r="1701" spans="1:15" x14ac:dyDescent="0.25">
      <c r="A1701" t="s">
        <v>1460</v>
      </c>
      <c r="B1701" t="s">
        <v>35</v>
      </c>
      <c r="C1701">
        <f>COUNTIF(O$2:O$38,B1701)</f>
        <v>0</v>
      </c>
      <c r="D1701">
        <f>VLOOKUP(B1701,ORF_taxonomy!A$2:E$123,5,FALSE)</f>
        <v>1</v>
      </c>
      <c r="E1701">
        <v>55</v>
      </c>
      <c r="F1701">
        <v>60</v>
      </c>
      <c r="G1701">
        <v>27</v>
      </c>
      <c r="H1701">
        <v>0</v>
      </c>
      <c r="I1701">
        <v>476</v>
      </c>
      <c r="J1701">
        <v>297</v>
      </c>
      <c r="K1701">
        <v>1</v>
      </c>
      <c r="L1701">
        <v>60</v>
      </c>
      <c r="M1701" s="1">
        <v>4.9999999999999997E-12</v>
      </c>
      <c r="N1701">
        <v>70.099999999999994</v>
      </c>
      <c r="O1701" s="39" t="s">
        <v>1722</v>
      </c>
    </row>
    <row r="1702" spans="1:15" x14ac:dyDescent="0.25">
      <c r="A1702" t="s">
        <v>1460</v>
      </c>
      <c r="B1702" t="s">
        <v>135</v>
      </c>
      <c r="C1702">
        <f>COUNTIF(O$2:O$38,B1702)</f>
        <v>0</v>
      </c>
      <c r="D1702">
        <f>VLOOKUP(B1702,ORF_taxonomy!A$2:E$123,5,FALSE)</f>
        <v>1</v>
      </c>
      <c r="E1702">
        <v>65.959999999999994</v>
      </c>
      <c r="F1702">
        <v>47</v>
      </c>
      <c r="G1702">
        <v>4</v>
      </c>
      <c r="H1702">
        <v>1</v>
      </c>
      <c r="I1702">
        <v>1048</v>
      </c>
      <c r="J1702">
        <v>908</v>
      </c>
      <c r="K1702">
        <v>36</v>
      </c>
      <c r="L1702">
        <v>70</v>
      </c>
      <c r="M1702" s="1">
        <v>3.9999999999999998E-6</v>
      </c>
      <c r="N1702">
        <v>53.9</v>
      </c>
      <c r="O1702" s="39" t="s">
        <v>1714</v>
      </c>
    </row>
    <row r="1703" spans="1:15" x14ac:dyDescent="0.25">
      <c r="A1703" t="s">
        <v>1461</v>
      </c>
      <c r="B1703" t="s">
        <v>1417</v>
      </c>
      <c r="C1703">
        <f>COUNTIF(O$2:O$38,B1703)</f>
        <v>0</v>
      </c>
      <c r="D1703">
        <f>VLOOKUP(B1703,ORF_taxonomy!A$2:E$123,5,FALSE)</f>
        <v>1</v>
      </c>
      <c r="E1703">
        <v>52.31</v>
      </c>
      <c r="F1703">
        <v>65</v>
      </c>
      <c r="G1703">
        <v>26</v>
      </c>
      <c r="H1703">
        <v>2</v>
      </c>
      <c r="I1703">
        <v>343</v>
      </c>
      <c r="J1703">
        <v>149</v>
      </c>
      <c r="K1703">
        <v>57</v>
      </c>
      <c r="L1703">
        <v>116</v>
      </c>
      <c r="M1703" s="1">
        <v>2.9999999999999997E-8</v>
      </c>
      <c r="N1703">
        <v>61.2</v>
      </c>
      <c r="O1703" s="39" t="s">
        <v>1714</v>
      </c>
    </row>
    <row r="1704" spans="1:15" x14ac:dyDescent="0.25">
      <c r="A1704" t="s">
        <v>1462</v>
      </c>
      <c r="B1704" t="s">
        <v>1463</v>
      </c>
      <c r="C1704">
        <f>COUNTIF(O$2:O$38,B1704)</f>
        <v>0</v>
      </c>
      <c r="D1704">
        <f>VLOOKUP(B1704,ORF_taxonomy!A$2:E$123,5,FALSE)</f>
        <v>1</v>
      </c>
      <c r="E1704">
        <v>48</v>
      </c>
      <c r="F1704">
        <v>50</v>
      </c>
      <c r="G1704">
        <v>26</v>
      </c>
      <c r="H1704">
        <v>0</v>
      </c>
      <c r="I1704">
        <v>81</v>
      </c>
      <c r="J1704">
        <v>230</v>
      </c>
      <c r="K1704">
        <v>1</v>
      </c>
      <c r="L1704">
        <v>50</v>
      </c>
      <c r="M1704" s="1">
        <v>1.9999999999999999E-7</v>
      </c>
      <c r="N1704">
        <v>57</v>
      </c>
      <c r="O1704" s="39" t="s">
        <v>1714</v>
      </c>
    </row>
    <row r="1705" spans="1:15" x14ac:dyDescent="0.25">
      <c r="A1705" t="s">
        <v>1462</v>
      </c>
      <c r="B1705" t="s">
        <v>1464</v>
      </c>
      <c r="C1705">
        <f>COUNTIF(O$2:O$38,B1705)</f>
        <v>0</v>
      </c>
      <c r="D1705">
        <f>VLOOKUP(B1705,ORF_taxonomy!A$2:E$123,5,FALSE)</f>
        <v>1</v>
      </c>
      <c r="E1705">
        <v>59.02</v>
      </c>
      <c r="F1705">
        <v>61</v>
      </c>
      <c r="G1705">
        <v>18</v>
      </c>
      <c r="H1705">
        <v>2</v>
      </c>
      <c r="I1705">
        <v>409</v>
      </c>
      <c r="J1705">
        <v>579</v>
      </c>
      <c r="K1705">
        <v>1</v>
      </c>
      <c r="L1705">
        <v>58</v>
      </c>
      <c r="M1705" s="1">
        <v>1.9999999999999999E-11</v>
      </c>
      <c r="N1705">
        <v>68.599999999999994</v>
      </c>
      <c r="O1705" s="39" t="s">
        <v>1720</v>
      </c>
    </row>
    <row r="1706" spans="1:15" x14ac:dyDescent="0.25">
      <c r="A1706" t="s">
        <v>1462</v>
      </c>
      <c r="B1706" t="s">
        <v>1465</v>
      </c>
      <c r="C1706">
        <f>COUNTIF(O$2:O$38,B1706)</f>
        <v>0</v>
      </c>
      <c r="D1706">
        <f>VLOOKUP(B1706,ORF_taxonomy!A$2:E$123,5,FALSE)</f>
        <v>1</v>
      </c>
      <c r="E1706">
        <v>77.05</v>
      </c>
      <c r="F1706">
        <v>61</v>
      </c>
      <c r="G1706">
        <v>14</v>
      </c>
      <c r="H1706">
        <v>0</v>
      </c>
      <c r="I1706">
        <v>891</v>
      </c>
      <c r="J1706">
        <v>1073</v>
      </c>
      <c r="K1706">
        <v>1</v>
      </c>
      <c r="L1706">
        <v>61</v>
      </c>
      <c r="M1706" s="1">
        <v>5.0000000000000002E-23</v>
      </c>
      <c r="N1706">
        <v>106</v>
      </c>
      <c r="O1706" s="39" t="s">
        <v>1762</v>
      </c>
    </row>
    <row r="1707" spans="1:15" x14ac:dyDescent="0.25">
      <c r="A1707" t="s">
        <v>1466</v>
      </c>
      <c r="B1707" t="s">
        <v>102</v>
      </c>
      <c r="C1707">
        <f>COUNTIF(O$2:O$38,B1707)</f>
        <v>0</v>
      </c>
      <c r="D1707">
        <f>VLOOKUP(B1707,ORF_taxonomy!A$2:E$123,5,FALSE)</f>
        <v>1</v>
      </c>
      <c r="E1707">
        <v>56</v>
      </c>
      <c r="F1707">
        <v>75</v>
      </c>
      <c r="G1707">
        <v>31</v>
      </c>
      <c r="H1707">
        <v>1</v>
      </c>
      <c r="I1707">
        <v>825</v>
      </c>
      <c r="J1707">
        <v>1049</v>
      </c>
      <c r="K1707">
        <v>2</v>
      </c>
      <c r="L1707">
        <v>74</v>
      </c>
      <c r="M1707" s="1">
        <v>2.9999999999999999E-16</v>
      </c>
      <c r="N1707">
        <v>81.599999999999994</v>
      </c>
      <c r="O1707" s="39" t="s">
        <v>1714</v>
      </c>
    </row>
    <row r="1708" spans="1:15" x14ac:dyDescent="0.25">
      <c r="A1708" t="s">
        <v>1467</v>
      </c>
      <c r="B1708" t="s">
        <v>102</v>
      </c>
      <c r="C1708">
        <f>COUNTIF(O$2:O$38,B1708)</f>
        <v>0</v>
      </c>
      <c r="D1708">
        <f>VLOOKUP(B1708,ORF_taxonomy!A$2:E$123,5,FALSE)</f>
        <v>1</v>
      </c>
      <c r="E1708">
        <v>72.37</v>
      </c>
      <c r="F1708">
        <v>76</v>
      </c>
      <c r="G1708">
        <v>19</v>
      </c>
      <c r="H1708">
        <v>1</v>
      </c>
      <c r="I1708">
        <v>687</v>
      </c>
      <c r="J1708">
        <v>460</v>
      </c>
      <c r="K1708">
        <v>2</v>
      </c>
      <c r="L1708">
        <v>75</v>
      </c>
      <c r="M1708" s="1">
        <v>3.0000000000000001E-26</v>
      </c>
      <c r="N1708">
        <v>109</v>
      </c>
      <c r="O1708" s="39" t="s">
        <v>1714</v>
      </c>
    </row>
    <row r="1709" spans="1:15" x14ac:dyDescent="0.25">
      <c r="A1709" t="s">
        <v>1468</v>
      </c>
      <c r="B1709" t="s">
        <v>1397</v>
      </c>
      <c r="C1709">
        <f>COUNTIF(O$2:O$38,B1709)</f>
        <v>0</v>
      </c>
      <c r="D1709">
        <f>VLOOKUP(B1709,ORF_taxonomy!A$2:E$123,5,FALSE)</f>
        <v>1</v>
      </c>
      <c r="E1709">
        <v>46.24</v>
      </c>
      <c r="F1709">
        <v>93</v>
      </c>
      <c r="G1709">
        <v>49</v>
      </c>
      <c r="H1709">
        <v>1</v>
      </c>
      <c r="I1709">
        <v>327</v>
      </c>
      <c r="J1709">
        <v>605</v>
      </c>
      <c r="K1709">
        <v>6</v>
      </c>
      <c r="L1709">
        <v>97</v>
      </c>
      <c r="M1709" s="1">
        <v>3.0000000000000001E-17</v>
      </c>
      <c r="N1709">
        <v>85.1</v>
      </c>
      <c r="O1709" s="39" t="s">
        <v>1714</v>
      </c>
    </row>
    <row r="1710" spans="1:15" x14ac:dyDescent="0.25">
      <c r="A1710" t="s">
        <v>1468</v>
      </c>
      <c r="B1710" t="s">
        <v>88</v>
      </c>
      <c r="C1710">
        <f>COUNTIF(O$2:O$38,B1710)</f>
        <v>0</v>
      </c>
      <c r="D1710">
        <f>VLOOKUP(B1710,ORF_taxonomy!A$2:E$123,5,FALSE)</f>
        <v>1</v>
      </c>
      <c r="E1710">
        <v>57.32</v>
      </c>
      <c r="F1710">
        <v>82</v>
      </c>
      <c r="G1710">
        <v>35</v>
      </c>
      <c r="H1710">
        <v>0</v>
      </c>
      <c r="I1710">
        <v>747</v>
      </c>
      <c r="J1710">
        <v>992</v>
      </c>
      <c r="K1710">
        <v>2</v>
      </c>
      <c r="L1710">
        <v>83</v>
      </c>
      <c r="M1710" s="1">
        <v>2.0000000000000001E-17</v>
      </c>
      <c r="N1710">
        <v>85.9</v>
      </c>
      <c r="O1710" s="39" t="s">
        <v>1714</v>
      </c>
    </row>
    <row r="1711" spans="1:15" x14ac:dyDescent="0.25">
      <c r="A1711" t="s">
        <v>1469</v>
      </c>
      <c r="B1711" t="s">
        <v>54</v>
      </c>
      <c r="C1711">
        <f>COUNTIF(O$2:O$38,B1711)</f>
        <v>0</v>
      </c>
      <c r="D1711">
        <f>VLOOKUP(B1711,ORF_taxonomy!A$2:E$123,5,FALSE)</f>
        <v>1</v>
      </c>
      <c r="E1711">
        <v>52.08</v>
      </c>
      <c r="F1711">
        <v>48</v>
      </c>
      <c r="G1711">
        <v>22</v>
      </c>
      <c r="H1711">
        <v>1</v>
      </c>
      <c r="I1711">
        <v>229</v>
      </c>
      <c r="J1711">
        <v>89</v>
      </c>
      <c r="K1711">
        <v>5</v>
      </c>
      <c r="L1711">
        <v>52</v>
      </c>
      <c r="M1711" s="1">
        <v>3.9999999999999998E-6</v>
      </c>
      <c r="N1711">
        <v>53.5</v>
      </c>
      <c r="O1711" s="39" t="s">
        <v>1714</v>
      </c>
    </row>
    <row r="1712" spans="1:15" x14ac:dyDescent="0.25">
      <c r="A1712" t="s">
        <v>1470</v>
      </c>
      <c r="B1712" t="s">
        <v>102</v>
      </c>
      <c r="C1712">
        <f>COUNTIF(O$2:O$38,B1712)</f>
        <v>0</v>
      </c>
      <c r="D1712">
        <f>VLOOKUP(B1712,ORF_taxonomy!A$2:E$123,5,FALSE)</f>
        <v>1</v>
      </c>
      <c r="E1712">
        <v>72.37</v>
      </c>
      <c r="F1712">
        <v>76</v>
      </c>
      <c r="G1712">
        <v>19</v>
      </c>
      <c r="H1712">
        <v>1</v>
      </c>
      <c r="I1712">
        <v>805</v>
      </c>
      <c r="J1712">
        <v>578</v>
      </c>
      <c r="K1712">
        <v>2</v>
      </c>
      <c r="L1712">
        <v>75</v>
      </c>
      <c r="M1712" s="1">
        <v>3.0000000000000001E-26</v>
      </c>
      <c r="N1712">
        <v>109</v>
      </c>
      <c r="O1712" s="39" t="s">
        <v>1714</v>
      </c>
    </row>
    <row r="1713" spans="1:15" x14ac:dyDescent="0.25">
      <c r="A1713" t="s">
        <v>1471</v>
      </c>
      <c r="B1713" t="s">
        <v>10</v>
      </c>
      <c r="C1713">
        <f>COUNTIF(O$2:O$38,B1713)</f>
        <v>0</v>
      </c>
      <c r="D1713">
        <f>VLOOKUP(B1713,ORF_taxonomy!A$2:E$123,5,FALSE)</f>
        <v>1</v>
      </c>
      <c r="E1713">
        <v>62.34</v>
      </c>
      <c r="F1713">
        <v>154</v>
      </c>
      <c r="G1713">
        <v>29</v>
      </c>
      <c r="H1713">
        <v>1</v>
      </c>
      <c r="I1713">
        <v>394</v>
      </c>
      <c r="J1713">
        <v>20</v>
      </c>
      <c r="K1713">
        <v>1</v>
      </c>
      <c r="L1713">
        <v>154</v>
      </c>
      <c r="M1713" s="1">
        <v>1E-46</v>
      </c>
      <c r="N1713">
        <v>169</v>
      </c>
      <c r="O1713" s="39" t="s">
        <v>1714</v>
      </c>
    </row>
    <row r="1714" spans="1:15" x14ac:dyDescent="0.25">
      <c r="A1714" t="s">
        <v>1471</v>
      </c>
      <c r="B1714" t="s">
        <v>267</v>
      </c>
      <c r="C1714">
        <f>COUNTIF(O$2:O$38,B1714)</f>
        <v>0</v>
      </c>
      <c r="D1714">
        <f>VLOOKUP(B1714,ORF_taxonomy!A$2:E$123,5,FALSE)</f>
        <v>1</v>
      </c>
      <c r="E1714">
        <v>48.15</v>
      </c>
      <c r="F1714">
        <v>54</v>
      </c>
      <c r="G1714">
        <v>28</v>
      </c>
      <c r="H1714">
        <v>0</v>
      </c>
      <c r="I1714">
        <v>949</v>
      </c>
      <c r="J1714">
        <v>788</v>
      </c>
      <c r="K1714">
        <v>82</v>
      </c>
      <c r="L1714">
        <v>135</v>
      </c>
      <c r="M1714" s="1">
        <v>2.9999999999999997E-8</v>
      </c>
      <c r="N1714">
        <v>61.2</v>
      </c>
      <c r="O1714" s="39" t="s">
        <v>1730</v>
      </c>
    </row>
    <row r="1715" spans="1:15" x14ac:dyDescent="0.25">
      <c r="A1715" t="s">
        <v>1472</v>
      </c>
      <c r="B1715" t="s">
        <v>384</v>
      </c>
      <c r="C1715">
        <f>COUNTIF(O$2:O$38,B1715)</f>
        <v>0</v>
      </c>
      <c r="D1715">
        <f>VLOOKUP(B1715,ORF_taxonomy!A$2:E$123,5,FALSE)</f>
        <v>1</v>
      </c>
      <c r="E1715">
        <v>58.06</v>
      </c>
      <c r="F1715">
        <v>62</v>
      </c>
      <c r="G1715">
        <v>25</v>
      </c>
      <c r="H1715">
        <v>1</v>
      </c>
      <c r="I1715">
        <v>255</v>
      </c>
      <c r="J1715">
        <v>437</v>
      </c>
      <c r="K1715">
        <v>1</v>
      </c>
      <c r="L1715">
        <v>62</v>
      </c>
      <c r="M1715" s="1">
        <v>2E-14</v>
      </c>
      <c r="N1715">
        <v>77</v>
      </c>
      <c r="O1715" s="39" t="s">
        <v>1726</v>
      </c>
    </row>
    <row r="1716" spans="1:15" x14ac:dyDescent="0.25">
      <c r="A1716" t="s">
        <v>1472</v>
      </c>
      <c r="B1716" t="s">
        <v>20</v>
      </c>
      <c r="C1716">
        <f>COUNTIF(O$2:O$38,B1716)</f>
        <v>0</v>
      </c>
      <c r="D1716">
        <f>VLOOKUP(B1716,ORF_taxonomy!A$2:E$123,5,FALSE)</f>
        <v>1</v>
      </c>
      <c r="E1716">
        <v>76.12</v>
      </c>
      <c r="F1716">
        <v>67</v>
      </c>
      <c r="G1716">
        <v>16</v>
      </c>
      <c r="H1716">
        <v>0</v>
      </c>
      <c r="I1716">
        <v>656</v>
      </c>
      <c r="J1716">
        <v>856</v>
      </c>
      <c r="K1716">
        <v>1</v>
      </c>
      <c r="L1716">
        <v>67</v>
      </c>
      <c r="M1716" s="1">
        <v>3.0000000000000001E-26</v>
      </c>
      <c r="N1716">
        <v>109</v>
      </c>
      <c r="O1716" s="39" t="s">
        <v>1714</v>
      </c>
    </row>
    <row r="1717" spans="1:15" x14ac:dyDescent="0.25">
      <c r="A1717" t="s">
        <v>1473</v>
      </c>
      <c r="B1717" t="s">
        <v>88</v>
      </c>
      <c r="C1717">
        <f>COUNTIF(O$2:O$38,B1717)</f>
        <v>0</v>
      </c>
      <c r="D1717">
        <f>VLOOKUP(B1717,ORF_taxonomy!A$2:E$123,5,FALSE)</f>
        <v>1</v>
      </c>
      <c r="E1717">
        <v>69.41</v>
      </c>
      <c r="F1717">
        <v>85</v>
      </c>
      <c r="G1717">
        <v>26</v>
      </c>
      <c r="H1717">
        <v>0</v>
      </c>
      <c r="I1717">
        <v>341</v>
      </c>
      <c r="J1717">
        <v>595</v>
      </c>
      <c r="K1717">
        <v>1</v>
      </c>
      <c r="L1717">
        <v>85</v>
      </c>
      <c r="M1717" s="1">
        <v>9.9999999999999998E-20</v>
      </c>
      <c r="N1717">
        <v>91.7</v>
      </c>
      <c r="O1717" s="39" t="s">
        <v>1714</v>
      </c>
    </row>
    <row r="1718" spans="1:15" x14ac:dyDescent="0.25">
      <c r="A1718" t="s">
        <v>1474</v>
      </c>
      <c r="B1718" t="s">
        <v>10</v>
      </c>
      <c r="C1718">
        <f>COUNTIF(O$2:O$38,B1718)</f>
        <v>0</v>
      </c>
      <c r="D1718">
        <f>VLOOKUP(B1718,ORF_taxonomy!A$2:E$123,5,FALSE)</f>
        <v>1</v>
      </c>
      <c r="E1718">
        <v>60.76</v>
      </c>
      <c r="F1718">
        <v>158</v>
      </c>
      <c r="G1718">
        <v>33</v>
      </c>
      <c r="H1718">
        <v>1</v>
      </c>
      <c r="I1718">
        <v>391</v>
      </c>
      <c r="J1718">
        <v>5</v>
      </c>
      <c r="K1718">
        <v>1</v>
      </c>
      <c r="L1718">
        <v>158</v>
      </c>
      <c r="M1718" s="1">
        <v>4.9999999999999999E-46</v>
      </c>
      <c r="N1718">
        <v>166</v>
      </c>
      <c r="O1718" s="39" t="s">
        <v>1714</v>
      </c>
    </row>
    <row r="1719" spans="1:15" x14ac:dyDescent="0.25">
      <c r="A1719" t="s">
        <v>1474</v>
      </c>
      <c r="B1719" t="s">
        <v>267</v>
      </c>
      <c r="C1719">
        <f>COUNTIF(O$2:O$38,B1719)</f>
        <v>0</v>
      </c>
      <c r="D1719">
        <f>VLOOKUP(B1719,ORF_taxonomy!A$2:E$123,5,FALSE)</f>
        <v>1</v>
      </c>
      <c r="E1719">
        <v>39.130000000000003</v>
      </c>
      <c r="F1719">
        <v>69</v>
      </c>
      <c r="G1719">
        <v>42</v>
      </c>
      <c r="H1719">
        <v>0</v>
      </c>
      <c r="I1719">
        <v>991</v>
      </c>
      <c r="J1719">
        <v>785</v>
      </c>
      <c r="K1719">
        <v>67</v>
      </c>
      <c r="L1719">
        <v>135</v>
      </c>
      <c r="M1719" s="1">
        <v>9.9999999999999995E-8</v>
      </c>
      <c r="N1719">
        <v>59.3</v>
      </c>
      <c r="O1719" s="39" t="s">
        <v>1730</v>
      </c>
    </row>
    <row r="1720" spans="1:15" x14ac:dyDescent="0.25">
      <c r="A1720" t="s">
        <v>1475</v>
      </c>
      <c r="B1720" t="s">
        <v>384</v>
      </c>
      <c r="C1720">
        <f>COUNTIF(O$2:O$38,B1720)</f>
        <v>0</v>
      </c>
      <c r="D1720">
        <f>VLOOKUP(B1720,ORF_taxonomy!A$2:E$123,5,FALSE)</f>
        <v>1</v>
      </c>
      <c r="E1720">
        <v>58.06</v>
      </c>
      <c r="F1720">
        <v>62</v>
      </c>
      <c r="G1720">
        <v>25</v>
      </c>
      <c r="H1720">
        <v>1</v>
      </c>
      <c r="I1720">
        <v>246</v>
      </c>
      <c r="J1720">
        <v>428</v>
      </c>
      <c r="K1720">
        <v>1</v>
      </c>
      <c r="L1720">
        <v>62</v>
      </c>
      <c r="M1720" s="1">
        <v>2E-14</v>
      </c>
      <c r="N1720">
        <v>77</v>
      </c>
      <c r="O1720" s="39" t="s">
        <v>1726</v>
      </c>
    </row>
    <row r="1721" spans="1:15" x14ac:dyDescent="0.25">
      <c r="A1721" t="s">
        <v>1475</v>
      </c>
      <c r="B1721" t="s">
        <v>20</v>
      </c>
      <c r="C1721">
        <f>COUNTIF(O$2:O$38,B1721)</f>
        <v>0</v>
      </c>
      <c r="D1721">
        <f>VLOOKUP(B1721,ORF_taxonomy!A$2:E$123,5,FALSE)</f>
        <v>1</v>
      </c>
      <c r="E1721">
        <v>67.349999999999994</v>
      </c>
      <c r="F1721">
        <v>49</v>
      </c>
      <c r="G1721">
        <v>16</v>
      </c>
      <c r="H1721">
        <v>0</v>
      </c>
      <c r="I1721">
        <v>647</v>
      </c>
      <c r="J1721">
        <v>793</v>
      </c>
      <c r="K1721">
        <v>1</v>
      </c>
      <c r="L1721">
        <v>49</v>
      </c>
      <c r="M1721" s="1">
        <v>2E-12</v>
      </c>
      <c r="N1721">
        <v>71.599999999999994</v>
      </c>
      <c r="O1721" s="39" t="s">
        <v>1714</v>
      </c>
    </row>
    <row r="1722" spans="1:15" x14ac:dyDescent="0.25">
      <c r="A1722" t="s">
        <v>1476</v>
      </c>
      <c r="B1722" t="s">
        <v>1463</v>
      </c>
      <c r="C1722">
        <f>COUNTIF(O$2:O$38,B1722)</f>
        <v>0</v>
      </c>
      <c r="D1722">
        <f>VLOOKUP(B1722,ORF_taxonomy!A$2:E$123,5,FALSE)</f>
        <v>1</v>
      </c>
      <c r="E1722">
        <v>50</v>
      </c>
      <c r="F1722">
        <v>54</v>
      </c>
      <c r="G1722">
        <v>25</v>
      </c>
      <c r="H1722">
        <v>1</v>
      </c>
      <c r="I1722">
        <v>338</v>
      </c>
      <c r="J1722">
        <v>177</v>
      </c>
      <c r="K1722">
        <v>2</v>
      </c>
      <c r="L1722">
        <v>53</v>
      </c>
      <c r="M1722" s="1">
        <v>9.9999999999999995E-7</v>
      </c>
      <c r="N1722">
        <v>55.1</v>
      </c>
      <c r="O1722" s="39" t="s">
        <v>1714</v>
      </c>
    </row>
    <row r="1723" spans="1:15" x14ac:dyDescent="0.25">
      <c r="A1723" t="s">
        <v>1476</v>
      </c>
      <c r="B1723" t="s">
        <v>1477</v>
      </c>
      <c r="C1723">
        <f>COUNTIF(O$2:O$38,B1723)</f>
        <v>0</v>
      </c>
      <c r="D1723">
        <f>VLOOKUP(B1723,ORF_taxonomy!A$2:E$123,5,FALSE)</f>
        <v>1</v>
      </c>
      <c r="E1723">
        <v>64.58</v>
      </c>
      <c r="F1723">
        <v>48</v>
      </c>
      <c r="G1723">
        <v>17</v>
      </c>
      <c r="H1723">
        <v>0</v>
      </c>
      <c r="I1723">
        <v>794</v>
      </c>
      <c r="J1723">
        <v>651</v>
      </c>
      <c r="K1723">
        <v>1</v>
      </c>
      <c r="L1723">
        <v>48</v>
      </c>
      <c r="M1723" s="1">
        <v>1E-13</v>
      </c>
      <c r="N1723">
        <v>74.3</v>
      </c>
      <c r="O1723" s="39" t="s">
        <v>1764</v>
      </c>
    </row>
    <row r="1724" spans="1:15" x14ac:dyDescent="0.25">
      <c r="A1724" t="s">
        <v>1476</v>
      </c>
      <c r="B1724" t="s">
        <v>1478</v>
      </c>
      <c r="C1724">
        <f>COUNTIF(O$2:O$38,B1724)</f>
        <v>0</v>
      </c>
      <c r="D1724">
        <f>VLOOKUP(B1724,ORF_taxonomy!A$2:E$123,5,FALSE)</f>
        <v>1</v>
      </c>
      <c r="E1724">
        <v>71.739999999999995</v>
      </c>
      <c r="F1724">
        <v>46</v>
      </c>
      <c r="G1724">
        <v>13</v>
      </c>
      <c r="H1724">
        <v>0</v>
      </c>
      <c r="I1724">
        <v>1013</v>
      </c>
      <c r="J1724">
        <v>876</v>
      </c>
      <c r="K1724">
        <v>1</v>
      </c>
      <c r="L1724">
        <v>46</v>
      </c>
      <c r="M1724" s="1">
        <v>5.9999999999999997E-14</v>
      </c>
      <c r="N1724">
        <v>75.099999999999994</v>
      </c>
      <c r="O1724" s="39" t="s">
        <v>1714</v>
      </c>
    </row>
    <row r="1725" spans="1:15" x14ac:dyDescent="0.25">
      <c r="A1725" t="s">
        <v>1479</v>
      </c>
      <c r="B1725" t="s">
        <v>608</v>
      </c>
      <c r="C1725">
        <f>COUNTIF(O$2:O$38,B1725)</f>
        <v>0</v>
      </c>
      <c r="D1725">
        <f>VLOOKUP(B1725,ORF_taxonomy!A$2:E$123,5,FALSE)</f>
        <v>1</v>
      </c>
      <c r="E1725">
        <v>53.85</v>
      </c>
      <c r="F1725">
        <v>52</v>
      </c>
      <c r="G1725">
        <v>18</v>
      </c>
      <c r="H1725">
        <v>1</v>
      </c>
      <c r="I1725">
        <v>500</v>
      </c>
      <c r="J1725">
        <v>345</v>
      </c>
      <c r="K1725">
        <v>1</v>
      </c>
      <c r="L1725">
        <v>46</v>
      </c>
      <c r="M1725" s="1">
        <v>6.9999999999999999E-6</v>
      </c>
      <c r="N1725">
        <v>53.1</v>
      </c>
      <c r="O1725" s="39" t="s">
        <v>1714</v>
      </c>
    </row>
    <row r="1726" spans="1:15" x14ac:dyDescent="0.25">
      <c r="A1726" t="s">
        <v>1479</v>
      </c>
      <c r="B1726" t="s">
        <v>1427</v>
      </c>
      <c r="C1726">
        <f>COUNTIF(O$2:O$38,B1726)</f>
        <v>0</v>
      </c>
      <c r="D1726">
        <f>VLOOKUP(B1726,ORF_taxonomy!A$2:E$123,5,FALSE)</f>
        <v>1</v>
      </c>
      <c r="E1726">
        <v>35.64</v>
      </c>
      <c r="F1726">
        <v>101</v>
      </c>
      <c r="G1726">
        <v>52</v>
      </c>
      <c r="H1726">
        <v>3</v>
      </c>
      <c r="I1726">
        <v>991</v>
      </c>
      <c r="J1726">
        <v>725</v>
      </c>
      <c r="K1726">
        <v>28</v>
      </c>
      <c r="L1726">
        <v>127</v>
      </c>
      <c r="M1726" s="1">
        <v>4.9999999999999998E-8</v>
      </c>
      <c r="N1726">
        <v>60.5</v>
      </c>
      <c r="O1726" s="39" t="s">
        <v>1714</v>
      </c>
    </row>
    <row r="1727" spans="1:15" x14ac:dyDescent="0.25">
      <c r="A1727" t="s">
        <v>1480</v>
      </c>
      <c r="B1727" t="s">
        <v>1481</v>
      </c>
      <c r="C1727">
        <f>COUNTIF(O$2:O$38,B1727)</f>
        <v>0</v>
      </c>
      <c r="D1727">
        <f>VLOOKUP(B1727,ORF_taxonomy!A$2:E$123,5,FALSE)</f>
        <v>0</v>
      </c>
      <c r="E1727">
        <v>51.08</v>
      </c>
      <c r="F1727">
        <v>139</v>
      </c>
      <c r="G1727">
        <v>64</v>
      </c>
      <c r="H1727">
        <v>2</v>
      </c>
      <c r="I1727">
        <v>451</v>
      </c>
      <c r="J1727">
        <v>47</v>
      </c>
      <c r="K1727">
        <v>7</v>
      </c>
      <c r="L1727">
        <v>145</v>
      </c>
      <c r="M1727" s="1">
        <v>2.0000000000000001E-37</v>
      </c>
      <c r="N1727">
        <v>144</v>
      </c>
      <c r="O1727" t="s">
        <v>1766</v>
      </c>
    </row>
    <row r="1728" spans="1:15" x14ac:dyDescent="0.25">
      <c r="A1728" t="s">
        <v>1480</v>
      </c>
      <c r="B1728" t="s">
        <v>20</v>
      </c>
      <c r="C1728">
        <f>COUNTIF(O$2:O$38,B1728)</f>
        <v>0</v>
      </c>
      <c r="D1728">
        <f>VLOOKUP(B1728,ORF_taxonomy!A$2:E$123,5,FALSE)</f>
        <v>1</v>
      </c>
      <c r="E1728">
        <v>65.22</v>
      </c>
      <c r="F1728">
        <v>69</v>
      </c>
      <c r="G1728">
        <v>19</v>
      </c>
      <c r="H1728">
        <v>1</v>
      </c>
      <c r="I1728">
        <v>666</v>
      </c>
      <c r="J1728">
        <v>475</v>
      </c>
      <c r="K1728">
        <v>1</v>
      </c>
      <c r="L1728">
        <v>69</v>
      </c>
      <c r="M1728" s="1">
        <v>3.9999999999999996E-21</v>
      </c>
      <c r="N1728">
        <v>95.1</v>
      </c>
      <c r="O1728" s="39" t="s">
        <v>1714</v>
      </c>
    </row>
    <row r="1729" spans="1:15" x14ac:dyDescent="0.25">
      <c r="A1729" t="s">
        <v>1482</v>
      </c>
      <c r="B1729" t="s">
        <v>13</v>
      </c>
      <c r="C1729">
        <f>COUNTIF(O$2:O$38,B1729)</f>
        <v>0</v>
      </c>
      <c r="D1729">
        <f>VLOOKUP(B1729,ORF_taxonomy!A$2:E$123,5,FALSE)</f>
        <v>1</v>
      </c>
      <c r="E1729">
        <v>89.29</v>
      </c>
      <c r="F1729">
        <v>56</v>
      </c>
      <c r="G1729">
        <v>6</v>
      </c>
      <c r="H1729">
        <v>0</v>
      </c>
      <c r="I1729">
        <v>620</v>
      </c>
      <c r="J1729">
        <v>787</v>
      </c>
      <c r="K1729">
        <v>1</v>
      </c>
      <c r="L1729">
        <v>56</v>
      </c>
      <c r="M1729" s="1">
        <v>2.0000000000000001E-25</v>
      </c>
      <c r="N1729">
        <v>106</v>
      </c>
      <c r="O1729" s="39" t="s">
        <v>1714</v>
      </c>
    </row>
    <row r="1730" spans="1:15" x14ac:dyDescent="0.25">
      <c r="A1730" t="s">
        <v>1483</v>
      </c>
      <c r="B1730" t="s">
        <v>13</v>
      </c>
      <c r="C1730">
        <f>COUNTIF(O$2:O$38,B1730)</f>
        <v>0</v>
      </c>
      <c r="D1730">
        <f>VLOOKUP(B1730,ORF_taxonomy!A$2:E$123,5,FALSE)</f>
        <v>1</v>
      </c>
      <c r="E1730">
        <v>89.29</v>
      </c>
      <c r="F1730">
        <v>56</v>
      </c>
      <c r="G1730">
        <v>6</v>
      </c>
      <c r="H1730">
        <v>0</v>
      </c>
      <c r="I1730">
        <v>922</v>
      </c>
      <c r="J1730">
        <v>755</v>
      </c>
      <c r="K1730">
        <v>1</v>
      </c>
      <c r="L1730">
        <v>56</v>
      </c>
      <c r="M1730" s="1">
        <v>2.0000000000000001E-25</v>
      </c>
      <c r="N1730">
        <v>106</v>
      </c>
      <c r="O1730" s="39" t="s">
        <v>1714</v>
      </c>
    </row>
    <row r="1731" spans="1:15" x14ac:dyDescent="0.25">
      <c r="A1731" t="s">
        <v>1484</v>
      </c>
      <c r="B1731" t="s">
        <v>1427</v>
      </c>
      <c r="C1731">
        <f>COUNTIF(O$2:O$38,B1731)</f>
        <v>0</v>
      </c>
      <c r="D1731">
        <f>VLOOKUP(B1731,ORF_taxonomy!A$2:E$123,5,FALSE)</f>
        <v>1</v>
      </c>
      <c r="E1731">
        <v>35.64</v>
      </c>
      <c r="F1731">
        <v>101</v>
      </c>
      <c r="G1731">
        <v>52</v>
      </c>
      <c r="H1731">
        <v>3</v>
      </c>
      <c r="I1731">
        <v>226</v>
      </c>
      <c r="J1731">
        <v>492</v>
      </c>
      <c r="K1731">
        <v>28</v>
      </c>
      <c r="L1731">
        <v>127</v>
      </c>
      <c r="M1731" s="1">
        <v>4.0000000000000001E-8</v>
      </c>
      <c r="N1731">
        <v>60.8</v>
      </c>
      <c r="O1731" s="39" t="s">
        <v>1714</v>
      </c>
    </row>
    <row r="1732" spans="1:15" x14ac:dyDescent="0.25">
      <c r="A1732" t="s">
        <v>1484</v>
      </c>
      <c r="B1732" t="s">
        <v>608</v>
      </c>
      <c r="C1732">
        <f>COUNTIF(O$2:O$38,B1732)</f>
        <v>0</v>
      </c>
      <c r="D1732">
        <f>VLOOKUP(B1732,ORF_taxonomy!A$2:E$123,5,FALSE)</f>
        <v>1</v>
      </c>
      <c r="E1732">
        <v>53.85</v>
      </c>
      <c r="F1732">
        <v>52</v>
      </c>
      <c r="G1732">
        <v>18</v>
      </c>
      <c r="H1732">
        <v>1</v>
      </c>
      <c r="I1732">
        <v>717</v>
      </c>
      <c r="J1732">
        <v>872</v>
      </c>
      <c r="K1732">
        <v>1</v>
      </c>
      <c r="L1732">
        <v>46</v>
      </c>
      <c r="M1732" s="1">
        <v>7.9999999999999996E-6</v>
      </c>
      <c r="N1732">
        <v>53.1</v>
      </c>
      <c r="O1732" s="39" t="s">
        <v>1714</v>
      </c>
    </row>
    <row r="1733" spans="1:15" x14ac:dyDescent="0.25">
      <c r="A1733" t="s">
        <v>1485</v>
      </c>
      <c r="B1733" t="s">
        <v>384</v>
      </c>
      <c r="C1733">
        <f>COUNTIF(O$2:O$38,B1733)</f>
        <v>0</v>
      </c>
      <c r="D1733">
        <f>VLOOKUP(B1733,ORF_taxonomy!A$2:E$123,5,FALSE)</f>
        <v>1</v>
      </c>
      <c r="E1733">
        <v>53.23</v>
      </c>
      <c r="F1733">
        <v>62</v>
      </c>
      <c r="G1733">
        <v>28</v>
      </c>
      <c r="H1733">
        <v>1</v>
      </c>
      <c r="I1733">
        <v>621</v>
      </c>
      <c r="J1733">
        <v>803</v>
      </c>
      <c r="K1733">
        <v>1</v>
      </c>
      <c r="L1733">
        <v>62</v>
      </c>
      <c r="M1733" s="1">
        <v>2.9999999999999998E-13</v>
      </c>
      <c r="N1733">
        <v>73.599999999999994</v>
      </c>
      <c r="O1733" s="39" t="s">
        <v>1726</v>
      </c>
    </row>
    <row r="1734" spans="1:15" x14ac:dyDescent="0.25">
      <c r="A1734" t="s">
        <v>1485</v>
      </c>
      <c r="B1734" t="s">
        <v>20</v>
      </c>
      <c r="C1734">
        <f>COUNTIF(O$2:O$38,B1734)</f>
        <v>0</v>
      </c>
      <c r="D1734">
        <f>VLOOKUP(B1734,ORF_taxonomy!A$2:E$123,5,FALSE)</f>
        <v>1</v>
      </c>
      <c r="E1734">
        <v>75.56</v>
      </c>
      <c r="F1734">
        <v>45</v>
      </c>
      <c r="G1734">
        <v>11</v>
      </c>
      <c r="H1734">
        <v>0</v>
      </c>
      <c r="I1734">
        <v>803</v>
      </c>
      <c r="J1734">
        <v>937</v>
      </c>
      <c r="K1734">
        <v>1</v>
      </c>
      <c r="L1734">
        <v>45</v>
      </c>
      <c r="M1734" s="1">
        <v>1.0000000000000001E-15</v>
      </c>
      <c r="N1734">
        <v>80.099999999999994</v>
      </c>
      <c r="O1734" s="39" t="s">
        <v>1714</v>
      </c>
    </row>
    <row r="1735" spans="1:15" x14ac:dyDescent="0.25">
      <c r="A1735" t="s">
        <v>1486</v>
      </c>
      <c r="B1735" t="s">
        <v>1487</v>
      </c>
      <c r="C1735">
        <f>COUNTIF(O$2:O$38,B1735)</f>
        <v>0</v>
      </c>
      <c r="D1735">
        <f>VLOOKUP(B1735,ORF_taxonomy!A$2:E$123,5,FALSE)</f>
        <v>1</v>
      </c>
      <c r="E1735">
        <v>53.61</v>
      </c>
      <c r="F1735">
        <v>97</v>
      </c>
      <c r="G1735">
        <v>45</v>
      </c>
      <c r="H1735">
        <v>0</v>
      </c>
      <c r="I1735">
        <v>473</v>
      </c>
      <c r="J1735">
        <v>183</v>
      </c>
      <c r="K1735">
        <v>15</v>
      </c>
      <c r="L1735">
        <v>111</v>
      </c>
      <c r="M1735" s="1">
        <v>4.9999999999999998E-24</v>
      </c>
      <c r="N1735">
        <v>104</v>
      </c>
      <c r="O1735" s="39" t="s">
        <v>1726</v>
      </c>
    </row>
    <row r="1736" spans="1:15" x14ac:dyDescent="0.25">
      <c r="A1736" t="s">
        <v>1486</v>
      </c>
      <c r="B1736" t="s">
        <v>608</v>
      </c>
      <c r="C1736">
        <f>COUNTIF(O$2:O$38,B1736)</f>
        <v>0</v>
      </c>
      <c r="D1736">
        <f>VLOOKUP(B1736,ORF_taxonomy!A$2:E$123,5,FALSE)</f>
        <v>1</v>
      </c>
      <c r="E1736">
        <v>53.85</v>
      </c>
      <c r="F1736">
        <v>52</v>
      </c>
      <c r="G1736">
        <v>18</v>
      </c>
      <c r="H1736">
        <v>1</v>
      </c>
      <c r="I1736">
        <v>920</v>
      </c>
      <c r="J1736">
        <v>765</v>
      </c>
      <c r="K1736">
        <v>1</v>
      </c>
      <c r="L1736">
        <v>46</v>
      </c>
      <c r="M1736" s="1">
        <v>7.9999999999999996E-6</v>
      </c>
      <c r="N1736">
        <v>53.1</v>
      </c>
      <c r="O1736" s="39" t="s">
        <v>1714</v>
      </c>
    </row>
    <row r="1737" spans="1:15" x14ac:dyDescent="0.25">
      <c r="A1737" t="s">
        <v>1488</v>
      </c>
      <c r="B1737" t="s">
        <v>88</v>
      </c>
      <c r="C1737">
        <f>COUNTIF(O$2:O$38,B1737)</f>
        <v>0</v>
      </c>
      <c r="D1737">
        <f>VLOOKUP(B1737,ORF_taxonomy!A$2:E$123,5,FALSE)</f>
        <v>1</v>
      </c>
      <c r="E1737">
        <v>57.32</v>
      </c>
      <c r="F1737">
        <v>82</v>
      </c>
      <c r="G1737">
        <v>35</v>
      </c>
      <c r="H1737">
        <v>0</v>
      </c>
      <c r="I1737">
        <v>909</v>
      </c>
      <c r="J1737">
        <v>664</v>
      </c>
      <c r="K1737">
        <v>2</v>
      </c>
      <c r="L1737">
        <v>83</v>
      </c>
      <c r="M1737" s="1">
        <v>1.0000000000000001E-17</v>
      </c>
      <c r="N1737">
        <v>85.9</v>
      </c>
      <c r="O1737" s="39" t="s">
        <v>1714</v>
      </c>
    </row>
    <row r="1738" spans="1:15" x14ac:dyDescent="0.25">
      <c r="A1738" t="s">
        <v>1489</v>
      </c>
      <c r="B1738" t="s">
        <v>1490</v>
      </c>
      <c r="C1738">
        <f>COUNTIF(O$2:O$38,B1738)</f>
        <v>0</v>
      </c>
      <c r="D1738">
        <f>VLOOKUP(B1738,ORF_taxonomy!A$2:E$123,5,FALSE)</f>
        <v>1</v>
      </c>
      <c r="E1738">
        <v>54.17</v>
      </c>
      <c r="F1738">
        <v>72</v>
      </c>
      <c r="G1738">
        <v>27</v>
      </c>
      <c r="H1738">
        <v>2</v>
      </c>
      <c r="I1738">
        <v>239</v>
      </c>
      <c r="J1738">
        <v>24</v>
      </c>
      <c r="K1738">
        <v>2</v>
      </c>
      <c r="L1738">
        <v>67</v>
      </c>
      <c r="M1738" s="1">
        <v>2.0000000000000001E-13</v>
      </c>
      <c r="N1738">
        <v>74.3</v>
      </c>
      <c r="O1738" s="39" t="s">
        <v>1726</v>
      </c>
    </row>
    <row r="1739" spans="1:15" x14ac:dyDescent="0.25">
      <c r="A1739" t="s">
        <v>1489</v>
      </c>
      <c r="B1739" t="s">
        <v>54</v>
      </c>
      <c r="C1739">
        <f>COUNTIF(O$2:O$38,B1739)</f>
        <v>0</v>
      </c>
      <c r="D1739">
        <f>VLOOKUP(B1739,ORF_taxonomy!A$2:E$123,5,FALSE)</f>
        <v>1</v>
      </c>
      <c r="E1739">
        <v>47.17</v>
      </c>
      <c r="F1739">
        <v>53</v>
      </c>
      <c r="G1739">
        <v>27</v>
      </c>
      <c r="H1739">
        <v>1</v>
      </c>
      <c r="I1739">
        <v>657</v>
      </c>
      <c r="J1739">
        <v>502</v>
      </c>
      <c r="K1739">
        <v>5</v>
      </c>
      <c r="L1739">
        <v>57</v>
      </c>
      <c r="M1739" s="1">
        <v>8.9999999999999996E-7</v>
      </c>
      <c r="N1739">
        <v>55.5</v>
      </c>
      <c r="O1739" s="39" t="s">
        <v>1714</v>
      </c>
    </row>
    <row r="1740" spans="1:15" x14ac:dyDescent="0.25">
      <c r="A1740" t="s">
        <v>1491</v>
      </c>
      <c r="B1740" t="s">
        <v>1487</v>
      </c>
      <c r="C1740">
        <f>COUNTIF(O$2:O$38,B1740)</f>
        <v>0</v>
      </c>
      <c r="D1740">
        <f>VLOOKUP(B1740,ORF_taxonomy!A$2:E$123,5,FALSE)</f>
        <v>1</v>
      </c>
      <c r="E1740">
        <v>53.61</v>
      </c>
      <c r="F1740">
        <v>97</v>
      </c>
      <c r="G1740">
        <v>45</v>
      </c>
      <c r="H1740">
        <v>0</v>
      </c>
      <c r="I1740">
        <v>499</v>
      </c>
      <c r="J1740">
        <v>209</v>
      </c>
      <c r="K1740">
        <v>15</v>
      </c>
      <c r="L1740">
        <v>111</v>
      </c>
      <c r="M1740" s="1">
        <v>3.9999999999999997E-24</v>
      </c>
      <c r="N1740">
        <v>104</v>
      </c>
      <c r="O1740" s="39" t="s">
        <v>1726</v>
      </c>
    </row>
    <row r="1741" spans="1:15" x14ac:dyDescent="0.25">
      <c r="A1741" t="s">
        <v>1491</v>
      </c>
      <c r="B1741" t="s">
        <v>608</v>
      </c>
      <c r="C1741">
        <f>COUNTIF(O$2:O$38,B1741)</f>
        <v>0</v>
      </c>
      <c r="D1741">
        <f>VLOOKUP(B1741,ORF_taxonomy!A$2:E$123,5,FALSE)</f>
        <v>1</v>
      </c>
      <c r="E1741">
        <v>53.85</v>
      </c>
      <c r="F1741">
        <v>52</v>
      </c>
      <c r="G1741">
        <v>18</v>
      </c>
      <c r="H1741">
        <v>1</v>
      </c>
      <c r="I1741">
        <v>946</v>
      </c>
      <c r="J1741">
        <v>791</v>
      </c>
      <c r="K1741">
        <v>1</v>
      </c>
      <c r="L1741">
        <v>46</v>
      </c>
      <c r="M1741" s="1">
        <v>6.9999999999999999E-6</v>
      </c>
      <c r="N1741">
        <v>53.1</v>
      </c>
      <c r="O1741" s="39" t="s">
        <v>1714</v>
      </c>
    </row>
    <row r="1742" spans="1:15" x14ac:dyDescent="0.25">
      <c r="A1742" t="s">
        <v>1492</v>
      </c>
      <c r="B1742" t="s">
        <v>1389</v>
      </c>
      <c r="C1742">
        <f>COUNTIF(O$2:O$38,B1742)</f>
        <v>0</v>
      </c>
      <c r="D1742">
        <f>VLOOKUP(B1742,ORF_taxonomy!A$2:E$123,5,FALSE)</f>
        <v>1</v>
      </c>
      <c r="E1742">
        <v>44.07</v>
      </c>
      <c r="F1742">
        <v>59</v>
      </c>
      <c r="G1742">
        <v>33</v>
      </c>
      <c r="H1742">
        <v>0</v>
      </c>
      <c r="I1742">
        <v>270</v>
      </c>
      <c r="J1742">
        <v>446</v>
      </c>
      <c r="K1742">
        <v>6</v>
      </c>
      <c r="L1742">
        <v>64</v>
      </c>
      <c r="M1742" s="1">
        <v>2.9999999999999997E-8</v>
      </c>
      <c r="N1742">
        <v>59.7</v>
      </c>
      <c r="O1742" s="39" t="s">
        <v>1714</v>
      </c>
    </row>
    <row r="1743" spans="1:15" x14ac:dyDescent="0.25">
      <c r="A1743" t="s">
        <v>1493</v>
      </c>
      <c r="B1743" t="s">
        <v>1397</v>
      </c>
      <c r="C1743">
        <f>COUNTIF(O$2:O$38,B1743)</f>
        <v>0</v>
      </c>
      <c r="D1743">
        <f>VLOOKUP(B1743,ORF_taxonomy!A$2:E$123,5,FALSE)</f>
        <v>1</v>
      </c>
      <c r="E1743">
        <v>46.24</v>
      </c>
      <c r="F1743">
        <v>93</v>
      </c>
      <c r="G1743">
        <v>49</v>
      </c>
      <c r="H1743">
        <v>1</v>
      </c>
      <c r="I1743">
        <v>311</v>
      </c>
      <c r="J1743">
        <v>33</v>
      </c>
      <c r="K1743">
        <v>6</v>
      </c>
      <c r="L1743">
        <v>97</v>
      </c>
      <c r="M1743" s="1">
        <v>2.0000000000000001E-17</v>
      </c>
      <c r="N1743">
        <v>85.1</v>
      </c>
      <c r="O1743" s="39" t="s">
        <v>1714</v>
      </c>
    </row>
    <row r="1744" spans="1:15" x14ac:dyDescent="0.25">
      <c r="A1744" t="s">
        <v>1493</v>
      </c>
      <c r="B1744" t="s">
        <v>102</v>
      </c>
      <c r="C1744">
        <f>COUNTIF(O$2:O$38,B1744)</f>
        <v>0</v>
      </c>
      <c r="D1744">
        <f>VLOOKUP(B1744,ORF_taxonomy!A$2:E$123,5,FALSE)</f>
        <v>1</v>
      </c>
      <c r="E1744">
        <v>71.05</v>
      </c>
      <c r="F1744">
        <v>76</v>
      </c>
      <c r="G1744">
        <v>20</v>
      </c>
      <c r="H1744">
        <v>1</v>
      </c>
      <c r="I1744">
        <v>940</v>
      </c>
      <c r="J1744">
        <v>713</v>
      </c>
      <c r="K1744">
        <v>2</v>
      </c>
      <c r="L1744">
        <v>75</v>
      </c>
      <c r="M1744" s="1">
        <v>4.0000000000000002E-25</v>
      </c>
      <c r="N1744">
        <v>105</v>
      </c>
      <c r="O1744" s="39" t="s">
        <v>1714</v>
      </c>
    </row>
    <row r="1745" spans="1:15" x14ac:dyDescent="0.25">
      <c r="A1745" t="s">
        <v>1494</v>
      </c>
      <c r="B1745" t="s">
        <v>608</v>
      </c>
      <c r="C1745">
        <f>COUNTIF(O$2:O$38,B1745)</f>
        <v>0</v>
      </c>
      <c r="D1745">
        <f>VLOOKUP(B1745,ORF_taxonomy!A$2:E$123,5,FALSE)</f>
        <v>1</v>
      </c>
      <c r="E1745">
        <v>46.84</v>
      </c>
      <c r="F1745">
        <v>79</v>
      </c>
      <c r="G1745">
        <v>32</v>
      </c>
      <c r="H1745">
        <v>3</v>
      </c>
      <c r="I1745">
        <v>235</v>
      </c>
      <c r="J1745">
        <v>20</v>
      </c>
      <c r="K1745">
        <v>1</v>
      </c>
      <c r="L1745">
        <v>76</v>
      </c>
      <c r="M1745" s="1">
        <v>1.0000000000000001E-9</v>
      </c>
      <c r="N1745">
        <v>64.3</v>
      </c>
      <c r="O1745" s="39" t="s">
        <v>1714</v>
      </c>
    </row>
    <row r="1746" spans="1:15" x14ac:dyDescent="0.25">
      <c r="A1746" t="s">
        <v>1494</v>
      </c>
      <c r="B1746" t="s">
        <v>1495</v>
      </c>
      <c r="C1746">
        <f>COUNTIF(O$2:O$38,B1746)</f>
        <v>0</v>
      </c>
      <c r="D1746">
        <f>VLOOKUP(B1746,ORF_taxonomy!A$2:E$123,5,FALSE)</f>
        <v>1</v>
      </c>
      <c r="E1746">
        <v>46.96</v>
      </c>
      <c r="F1746">
        <v>181</v>
      </c>
      <c r="G1746">
        <v>69</v>
      </c>
      <c r="H1746">
        <v>3</v>
      </c>
      <c r="I1746">
        <v>954</v>
      </c>
      <c r="J1746">
        <v>418</v>
      </c>
      <c r="K1746">
        <v>4</v>
      </c>
      <c r="L1746">
        <v>159</v>
      </c>
      <c r="M1746" s="1">
        <v>2.9999999999999999E-38</v>
      </c>
      <c r="N1746">
        <v>146</v>
      </c>
      <c r="O1746" s="39" t="s">
        <v>1714</v>
      </c>
    </row>
    <row r="1747" spans="1:15" x14ac:dyDescent="0.25">
      <c r="A1747" t="s">
        <v>1497</v>
      </c>
      <c r="B1747" t="s">
        <v>608</v>
      </c>
      <c r="C1747">
        <f>COUNTIF(O$2:O$38,B1747)</f>
        <v>0</v>
      </c>
      <c r="D1747">
        <f>VLOOKUP(B1747,ORF_taxonomy!A$2:E$123,5,FALSE)</f>
        <v>1</v>
      </c>
      <c r="E1747">
        <v>38.03</v>
      </c>
      <c r="F1747">
        <v>71</v>
      </c>
      <c r="G1747">
        <v>41</v>
      </c>
      <c r="H1747">
        <v>1</v>
      </c>
      <c r="I1747">
        <v>594</v>
      </c>
      <c r="J1747">
        <v>806</v>
      </c>
      <c r="K1747">
        <v>1</v>
      </c>
      <c r="L1747">
        <v>68</v>
      </c>
      <c r="M1747" s="1">
        <v>9.9999999999999995E-7</v>
      </c>
      <c r="N1747">
        <v>55.5</v>
      </c>
      <c r="O1747" s="39" t="s">
        <v>1714</v>
      </c>
    </row>
    <row r="1748" spans="1:15" x14ac:dyDescent="0.25">
      <c r="A1748" t="s">
        <v>1498</v>
      </c>
      <c r="B1748" t="s">
        <v>88</v>
      </c>
      <c r="C1748">
        <f>COUNTIF(O$2:O$38,B1748)</f>
        <v>0</v>
      </c>
      <c r="D1748">
        <f>VLOOKUP(B1748,ORF_taxonomy!A$2:E$123,5,FALSE)</f>
        <v>1</v>
      </c>
      <c r="E1748">
        <v>64</v>
      </c>
      <c r="F1748">
        <v>50</v>
      </c>
      <c r="G1748">
        <v>18</v>
      </c>
      <c r="H1748">
        <v>0</v>
      </c>
      <c r="I1748">
        <v>968</v>
      </c>
      <c r="J1748">
        <v>1117</v>
      </c>
      <c r="K1748">
        <v>1</v>
      </c>
      <c r="L1748">
        <v>50</v>
      </c>
      <c r="M1748" s="1">
        <v>2.0000000000000001E-10</v>
      </c>
      <c r="N1748">
        <v>66.599999999999994</v>
      </c>
      <c r="O1748" s="39" t="s">
        <v>1714</v>
      </c>
    </row>
    <row r="1749" spans="1:15" x14ac:dyDescent="0.25">
      <c r="A1749" t="s">
        <v>1499</v>
      </c>
      <c r="B1749" t="s">
        <v>1463</v>
      </c>
      <c r="C1749">
        <f>COUNTIF(O$2:O$38,B1749)</f>
        <v>0</v>
      </c>
      <c r="D1749">
        <f>VLOOKUP(B1749,ORF_taxonomy!A$2:E$123,5,FALSE)</f>
        <v>1</v>
      </c>
      <c r="E1749">
        <v>48</v>
      </c>
      <c r="F1749">
        <v>50</v>
      </c>
      <c r="G1749">
        <v>26</v>
      </c>
      <c r="H1749">
        <v>0</v>
      </c>
      <c r="I1749">
        <v>381</v>
      </c>
      <c r="J1749">
        <v>530</v>
      </c>
      <c r="K1749">
        <v>1</v>
      </c>
      <c r="L1749">
        <v>50</v>
      </c>
      <c r="M1749" s="1">
        <v>1.9999999999999999E-7</v>
      </c>
      <c r="N1749">
        <v>57</v>
      </c>
      <c r="O1749" s="39" t="s">
        <v>1714</v>
      </c>
    </row>
    <row r="1750" spans="1:15" x14ac:dyDescent="0.25">
      <c r="A1750" t="s">
        <v>1499</v>
      </c>
      <c r="B1750" t="s">
        <v>1464</v>
      </c>
      <c r="C1750">
        <f>COUNTIF(O$2:O$38,B1750)</f>
        <v>0</v>
      </c>
      <c r="D1750">
        <f>VLOOKUP(B1750,ORF_taxonomy!A$2:E$123,5,FALSE)</f>
        <v>1</v>
      </c>
      <c r="E1750">
        <v>59.02</v>
      </c>
      <c r="F1750">
        <v>61</v>
      </c>
      <c r="G1750">
        <v>18</v>
      </c>
      <c r="H1750">
        <v>2</v>
      </c>
      <c r="I1750">
        <v>709</v>
      </c>
      <c r="J1750">
        <v>879</v>
      </c>
      <c r="K1750">
        <v>1</v>
      </c>
      <c r="L1750">
        <v>58</v>
      </c>
      <c r="M1750" s="1">
        <v>9.9999999999999994E-12</v>
      </c>
      <c r="N1750">
        <v>68.599999999999994</v>
      </c>
      <c r="O1750" s="39" t="s">
        <v>1720</v>
      </c>
    </row>
    <row r="1751" spans="1:15" x14ac:dyDescent="0.25">
      <c r="A1751" t="s">
        <v>1500</v>
      </c>
      <c r="B1751" t="s">
        <v>1419</v>
      </c>
      <c r="C1751">
        <f>COUNTIF(O$2:O$38,B1751)</f>
        <v>0</v>
      </c>
      <c r="D1751">
        <f>VLOOKUP(B1751,ORF_taxonomy!A$2:E$123,5,FALSE)</f>
        <v>1</v>
      </c>
      <c r="E1751">
        <v>87.34</v>
      </c>
      <c r="F1751">
        <v>79</v>
      </c>
      <c r="G1751">
        <v>10</v>
      </c>
      <c r="H1751">
        <v>0</v>
      </c>
      <c r="I1751">
        <v>296</v>
      </c>
      <c r="J1751">
        <v>60</v>
      </c>
      <c r="K1751">
        <v>8</v>
      </c>
      <c r="L1751">
        <v>86</v>
      </c>
      <c r="M1751" s="1">
        <v>3.0000000000000001E-26</v>
      </c>
      <c r="N1751">
        <v>110</v>
      </c>
      <c r="O1751" s="39" t="s">
        <v>1714</v>
      </c>
    </row>
    <row r="1752" spans="1:15" x14ac:dyDescent="0.25">
      <c r="A1752" t="s">
        <v>1500</v>
      </c>
      <c r="B1752" t="s">
        <v>88</v>
      </c>
      <c r="C1752">
        <f>COUNTIF(O$2:O$38,B1752)</f>
        <v>0</v>
      </c>
      <c r="D1752">
        <f>VLOOKUP(B1752,ORF_taxonomy!A$2:E$123,5,FALSE)</f>
        <v>1</v>
      </c>
      <c r="E1752">
        <v>75.290000000000006</v>
      </c>
      <c r="F1752">
        <v>85</v>
      </c>
      <c r="G1752">
        <v>21</v>
      </c>
      <c r="H1752">
        <v>0</v>
      </c>
      <c r="I1752">
        <v>916</v>
      </c>
      <c r="J1752">
        <v>662</v>
      </c>
      <c r="K1752">
        <v>1</v>
      </c>
      <c r="L1752">
        <v>85</v>
      </c>
      <c r="M1752" s="1">
        <v>3.0000000000000003E-29</v>
      </c>
      <c r="N1752">
        <v>118</v>
      </c>
      <c r="O1752" s="39" t="s">
        <v>1714</v>
      </c>
    </row>
    <row r="1753" spans="1:15" x14ac:dyDescent="0.25">
      <c r="A1753" t="s">
        <v>1501</v>
      </c>
      <c r="B1753" t="s">
        <v>135</v>
      </c>
      <c r="C1753">
        <f>COUNTIF(O$2:O$38,B1753)</f>
        <v>0</v>
      </c>
      <c r="D1753">
        <f>VLOOKUP(B1753,ORF_taxonomy!A$2:E$123,5,FALSE)</f>
        <v>1</v>
      </c>
      <c r="E1753">
        <v>50.82</v>
      </c>
      <c r="F1753">
        <v>61</v>
      </c>
      <c r="G1753">
        <v>26</v>
      </c>
      <c r="H1753">
        <v>1</v>
      </c>
      <c r="I1753">
        <v>372</v>
      </c>
      <c r="J1753">
        <v>202</v>
      </c>
      <c r="K1753">
        <v>3</v>
      </c>
      <c r="L1753">
        <v>63</v>
      </c>
      <c r="M1753" s="1">
        <v>4.9999999999999998E-8</v>
      </c>
      <c r="N1753">
        <v>59.3</v>
      </c>
      <c r="O1753" s="39" t="s">
        <v>1714</v>
      </c>
    </row>
    <row r="1754" spans="1:15" x14ac:dyDescent="0.25">
      <c r="A1754" t="s">
        <v>1502</v>
      </c>
      <c r="B1754" t="s">
        <v>608</v>
      </c>
      <c r="C1754">
        <f>COUNTIF(O$2:O$38,B1754)</f>
        <v>0</v>
      </c>
      <c r="D1754">
        <f>VLOOKUP(B1754,ORF_taxonomy!A$2:E$123,5,FALSE)</f>
        <v>1</v>
      </c>
      <c r="E1754">
        <v>48.28</v>
      </c>
      <c r="F1754">
        <v>58</v>
      </c>
      <c r="G1754">
        <v>24</v>
      </c>
      <c r="H1754">
        <v>1</v>
      </c>
      <c r="I1754">
        <v>841</v>
      </c>
      <c r="J1754">
        <v>668</v>
      </c>
      <c r="K1754">
        <v>7</v>
      </c>
      <c r="L1754">
        <v>58</v>
      </c>
      <c r="M1754" s="1">
        <v>7.9999999999999996E-7</v>
      </c>
      <c r="N1754">
        <v>55.8</v>
      </c>
      <c r="O1754" s="39" t="s">
        <v>1714</v>
      </c>
    </row>
    <row r="1755" spans="1:15" x14ac:dyDescent="0.25">
      <c r="A1755" t="s">
        <v>1503</v>
      </c>
      <c r="B1755" t="s">
        <v>88</v>
      </c>
      <c r="C1755">
        <f>COUNTIF(O$2:O$38,B1755)</f>
        <v>0</v>
      </c>
      <c r="D1755">
        <f>VLOOKUP(B1755,ORF_taxonomy!A$2:E$123,5,FALSE)</f>
        <v>1</v>
      </c>
      <c r="E1755">
        <v>68.239999999999995</v>
      </c>
      <c r="F1755">
        <v>85</v>
      </c>
      <c r="G1755">
        <v>27</v>
      </c>
      <c r="H1755">
        <v>0</v>
      </c>
      <c r="I1755">
        <v>639</v>
      </c>
      <c r="J1755">
        <v>893</v>
      </c>
      <c r="K1755">
        <v>1</v>
      </c>
      <c r="L1755">
        <v>85</v>
      </c>
      <c r="M1755" s="1">
        <v>5.9999999999999999E-19</v>
      </c>
      <c r="N1755">
        <v>89.4</v>
      </c>
      <c r="O1755" s="39" t="s">
        <v>1714</v>
      </c>
    </row>
    <row r="1756" spans="1:15" x14ac:dyDescent="0.25">
      <c r="A1756" t="s">
        <v>1504</v>
      </c>
      <c r="B1756" t="s">
        <v>102</v>
      </c>
      <c r="C1756">
        <f>COUNTIF(O$2:O$38,B1756)</f>
        <v>0</v>
      </c>
      <c r="D1756">
        <f>VLOOKUP(B1756,ORF_taxonomy!A$2:E$123,5,FALSE)</f>
        <v>1</v>
      </c>
      <c r="E1756">
        <v>72.37</v>
      </c>
      <c r="F1756">
        <v>76</v>
      </c>
      <c r="G1756">
        <v>19</v>
      </c>
      <c r="H1756">
        <v>1</v>
      </c>
      <c r="I1756">
        <v>740</v>
      </c>
      <c r="J1756">
        <v>967</v>
      </c>
      <c r="K1756">
        <v>2</v>
      </c>
      <c r="L1756">
        <v>75</v>
      </c>
      <c r="M1756" s="1">
        <v>3.0000000000000001E-26</v>
      </c>
      <c r="N1756">
        <v>109</v>
      </c>
      <c r="O1756" s="39" t="s">
        <v>1714</v>
      </c>
    </row>
    <row r="1757" spans="1:15" x14ac:dyDescent="0.25">
      <c r="A1757" t="s">
        <v>1505</v>
      </c>
      <c r="B1757" t="s">
        <v>1506</v>
      </c>
      <c r="C1757">
        <f>COUNTIF(O$2:O$38,B1757)</f>
        <v>0</v>
      </c>
      <c r="D1757">
        <f>VLOOKUP(B1757,ORF_taxonomy!A$2:E$123,5,FALSE)</f>
        <v>1</v>
      </c>
      <c r="E1757">
        <v>54.74</v>
      </c>
      <c r="F1757">
        <v>137</v>
      </c>
      <c r="G1757">
        <v>61</v>
      </c>
      <c r="H1757">
        <v>1</v>
      </c>
      <c r="I1757">
        <v>16</v>
      </c>
      <c r="J1757">
        <v>426</v>
      </c>
      <c r="K1757">
        <v>32</v>
      </c>
      <c r="L1757">
        <v>167</v>
      </c>
      <c r="M1757" s="1">
        <v>4.9999999999999998E-39</v>
      </c>
      <c r="N1757">
        <v>147</v>
      </c>
      <c r="O1757" s="39" t="s">
        <v>1770</v>
      </c>
    </row>
    <row r="1758" spans="1:15" x14ac:dyDescent="0.25">
      <c r="A1758" t="s">
        <v>1505</v>
      </c>
      <c r="B1758" t="s">
        <v>557</v>
      </c>
      <c r="C1758">
        <f>COUNTIF(O$2:O$38,B1758)</f>
        <v>0</v>
      </c>
      <c r="D1758">
        <f>VLOOKUP(B1758,ORF_taxonomy!A$2:E$123,5,FALSE)</f>
        <v>1</v>
      </c>
      <c r="E1758">
        <v>48.53</v>
      </c>
      <c r="F1758">
        <v>68</v>
      </c>
      <c r="G1758">
        <v>32</v>
      </c>
      <c r="H1758">
        <v>1</v>
      </c>
      <c r="I1758">
        <v>434</v>
      </c>
      <c r="J1758">
        <v>637</v>
      </c>
      <c r="K1758">
        <v>1</v>
      </c>
      <c r="L1758">
        <v>65</v>
      </c>
      <c r="M1758" s="1">
        <v>3E-10</v>
      </c>
      <c r="N1758">
        <v>65.5</v>
      </c>
      <c r="O1758" s="39" t="s">
        <v>1714</v>
      </c>
    </row>
    <row r="1759" spans="1:15" x14ac:dyDescent="0.25">
      <c r="A1759" t="s">
        <v>1505</v>
      </c>
      <c r="B1759" t="s">
        <v>1508</v>
      </c>
      <c r="C1759">
        <f>COUNTIF(O$2:O$38,B1759)</f>
        <v>0</v>
      </c>
      <c r="D1759">
        <f>VLOOKUP(B1759,ORF_taxonomy!A$2:E$123,5,FALSE)</f>
        <v>1</v>
      </c>
      <c r="E1759">
        <v>42.42</v>
      </c>
      <c r="F1759">
        <v>66</v>
      </c>
      <c r="G1759">
        <v>36</v>
      </c>
      <c r="H1759">
        <v>1</v>
      </c>
      <c r="I1759">
        <v>640</v>
      </c>
      <c r="J1759">
        <v>831</v>
      </c>
      <c r="K1759">
        <v>2</v>
      </c>
      <c r="L1759">
        <v>67</v>
      </c>
      <c r="M1759" s="1">
        <v>1.0000000000000001E-9</v>
      </c>
      <c r="N1759">
        <v>63.5</v>
      </c>
      <c r="O1759" s="39" t="s">
        <v>1742</v>
      </c>
    </row>
    <row r="1760" spans="1:15" x14ac:dyDescent="0.25">
      <c r="A1760" t="s">
        <v>1509</v>
      </c>
      <c r="B1760" t="s">
        <v>142</v>
      </c>
      <c r="C1760">
        <f>COUNTIF(O$2:O$38,B1760)</f>
        <v>0</v>
      </c>
      <c r="D1760">
        <f>VLOOKUP(B1760,ORF_taxonomy!A$2:E$123,5,FALSE)</f>
        <v>1</v>
      </c>
      <c r="E1760">
        <v>60</v>
      </c>
      <c r="F1760">
        <v>45</v>
      </c>
      <c r="G1760">
        <v>17</v>
      </c>
      <c r="H1760">
        <v>1</v>
      </c>
      <c r="I1760">
        <v>10</v>
      </c>
      <c r="J1760">
        <v>144</v>
      </c>
      <c r="K1760">
        <v>25</v>
      </c>
      <c r="L1760">
        <v>68</v>
      </c>
      <c r="M1760" s="1">
        <v>5.0000000000000001E-9</v>
      </c>
      <c r="N1760">
        <v>60.8</v>
      </c>
      <c r="O1760" s="39" t="s">
        <v>1714</v>
      </c>
    </row>
    <row r="1761" spans="1:15" x14ac:dyDescent="0.25">
      <c r="A1761" t="s">
        <v>1509</v>
      </c>
      <c r="B1761" t="s">
        <v>1510</v>
      </c>
      <c r="C1761">
        <f>COUNTIF(O$2:O$38,B1761)</f>
        <v>0</v>
      </c>
      <c r="D1761">
        <f>VLOOKUP(B1761,ORF_taxonomy!A$2:E$123,5,FALSE)</f>
        <v>1</v>
      </c>
      <c r="E1761">
        <v>55.46</v>
      </c>
      <c r="F1761">
        <v>119</v>
      </c>
      <c r="G1761">
        <v>42</v>
      </c>
      <c r="H1761">
        <v>4</v>
      </c>
      <c r="I1761">
        <v>192</v>
      </c>
      <c r="J1761">
        <v>539</v>
      </c>
      <c r="K1761">
        <v>1</v>
      </c>
      <c r="L1761">
        <v>111</v>
      </c>
      <c r="M1761" s="1">
        <v>3.0000000000000001E-26</v>
      </c>
      <c r="N1761">
        <v>108</v>
      </c>
      <c r="O1761" s="39" t="s">
        <v>1774</v>
      </c>
    </row>
    <row r="1762" spans="1:15" x14ac:dyDescent="0.25">
      <c r="A1762" t="s">
        <v>1509</v>
      </c>
      <c r="B1762" t="s">
        <v>20</v>
      </c>
      <c r="C1762">
        <f>COUNTIF(O$2:O$38,B1762)</f>
        <v>0</v>
      </c>
      <c r="D1762">
        <f>VLOOKUP(B1762,ORF_taxonomy!A$2:E$123,5,FALSE)</f>
        <v>1</v>
      </c>
      <c r="E1762">
        <v>67.16</v>
      </c>
      <c r="F1762">
        <v>67</v>
      </c>
      <c r="G1762">
        <v>22</v>
      </c>
      <c r="H1762">
        <v>0</v>
      </c>
      <c r="I1762">
        <v>538</v>
      </c>
      <c r="J1762">
        <v>738</v>
      </c>
      <c r="K1762">
        <v>1</v>
      </c>
      <c r="L1762">
        <v>67</v>
      </c>
      <c r="M1762" s="1">
        <v>1.9999999999999998E-24</v>
      </c>
      <c r="N1762">
        <v>102</v>
      </c>
      <c r="O1762" s="39" t="s">
        <v>1714</v>
      </c>
    </row>
    <row r="1763" spans="1:15" x14ac:dyDescent="0.25">
      <c r="A1763" t="s">
        <v>1511</v>
      </c>
      <c r="B1763" t="s">
        <v>557</v>
      </c>
      <c r="C1763">
        <f>COUNTIF(O$2:O$38,B1763)</f>
        <v>0</v>
      </c>
      <c r="D1763">
        <f>VLOOKUP(B1763,ORF_taxonomy!A$2:E$123,5,FALSE)</f>
        <v>1</v>
      </c>
      <c r="E1763">
        <v>65.709999999999994</v>
      </c>
      <c r="F1763">
        <v>70</v>
      </c>
      <c r="G1763">
        <v>19</v>
      </c>
      <c r="H1763">
        <v>2</v>
      </c>
      <c r="I1763">
        <v>356</v>
      </c>
      <c r="J1763">
        <v>150</v>
      </c>
      <c r="K1763">
        <v>1</v>
      </c>
      <c r="L1763">
        <v>66</v>
      </c>
      <c r="M1763" s="1">
        <v>5.9999999999999997E-18</v>
      </c>
      <c r="N1763">
        <v>85.9</v>
      </c>
      <c r="O1763" s="39" t="s">
        <v>1714</v>
      </c>
    </row>
    <row r="1764" spans="1:15" x14ac:dyDescent="0.25">
      <c r="A1764" t="s">
        <v>1511</v>
      </c>
      <c r="B1764" t="s">
        <v>1512</v>
      </c>
      <c r="C1764">
        <f>COUNTIF(O$2:O$38,B1764)</f>
        <v>0</v>
      </c>
      <c r="D1764">
        <f>VLOOKUP(B1764,ORF_taxonomy!A$2:E$123,5,FALSE)</f>
        <v>1</v>
      </c>
      <c r="E1764">
        <v>46.84</v>
      </c>
      <c r="F1764">
        <v>79</v>
      </c>
      <c r="G1764">
        <v>22</v>
      </c>
      <c r="H1764">
        <v>2</v>
      </c>
      <c r="I1764">
        <v>622</v>
      </c>
      <c r="J1764">
        <v>386</v>
      </c>
      <c r="K1764">
        <v>1</v>
      </c>
      <c r="L1764">
        <v>59</v>
      </c>
      <c r="M1764" s="1">
        <v>9.9999999999999995E-8</v>
      </c>
      <c r="N1764">
        <v>58.2</v>
      </c>
      <c r="O1764" t="s">
        <v>1776</v>
      </c>
    </row>
    <row r="1765" spans="1:15" x14ac:dyDescent="0.25">
      <c r="A1765" t="s">
        <v>1511</v>
      </c>
      <c r="B1765" t="s">
        <v>1513</v>
      </c>
      <c r="C1765">
        <f>COUNTIF(O$2:O$38,B1765)</f>
        <v>0</v>
      </c>
      <c r="D1765">
        <f>VLOOKUP(B1765,ORF_taxonomy!A$2:E$123,5,FALSE)</f>
        <v>1</v>
      </c>
      <c r="E1765">
        <v>58.97</v>
      </c>
      <c r="F1765">
        <v>78</v>
      </c>
      <c r="G1765">
        <v>32</v>
      </c>
      <c r="H1765">
        <v>0</v>
      </c>
      <c r="I1765">
        <v>876</v>
      </c>
      <c r="J1765">
        <v>643</v>
      </c>
      <c r="K1765">
        <v>1</v>
      </c>
      <c r="L1765">
        <v>78</v>
      </c>
      <c r="M1765" s="1">
        <v>1.9999999999999999E-6</v>
      </c>
      <c r="N1765">
        <v>55.1</v>
      </c>
      <c r="O1765" t="s">
        <v>1778</v>
      </c>
    </row>
    <row r="1766" spans="1:15" x14ac:dyDescent="0.25">
      <c r="A1766" t="s">
        <v>1514</v>
      </c>
      <c r="B1766" t="s">
        <v>142</v>
      </c>
      <c r="C1766">
        <f>COUNTIF(O$2:O$38,B1766)</f>
        <v>0</v>
      </c>
      <c r="D1766">
        <f>VLOOKUP(B1766,ORF_taxonomy!A$2:E$123,5,FALSE)</f>
        <v>1</v>
      </c>
      <c r="E1766">
        <v>62.32</v>
      </c>
      <c r="F1766">
        <v>69</v>
      </c>
      <c r="G1766">
        <v>25</v>
      </c>
      <c r="H1766">
        <v>1</v>
      </c>
      <c r="I1766">
        <v>136</v>
      </c>
      <c r="J1766">
        <v>342</v>
      </c>
      <c r="K1766">
        <v>1</v>
      </c>
      <c r="L1766">
        <v>68</v>
      </c>
      <c r="M1766" s="1">
        <v>2.0000000000000001E-13</v>
      </c>
      <c r="N1766">
        <v>74.3</v>
      </c>
      <c r="O1766" s="39" t="s">
        <v>1714</v>
      </c>
    </row>
    <row r="1767" spans="1:15" x14ac:dyDescent="0.25">
      <c r="A1767" t="s">
        <v>1514</v>
      </c>
      <c r="B1767" t="s">
        <v>1510</v>
      </c>
      <c r="C1767">
        <f>COUNTIF(O$2:O$38,B1767)</f>
        <v>0</v>
      </c>
      <c r="D1767">
        <f>VLOOKUP(B1767,ORF_taxonomy!A$2:E$123,5,FALSE)</f>
        <v>1</v>
      </c>
      <c r="E1767">
        <v>55.46</v>
      </c>
      <c r="F1767">
        <v>119</v>
      </c>
      <c r="G1767">
        <v>42</v>
      </c>
      <c r="H1767">
        <v>4</v>
      </c>
      <c r="I1767">
        <v>390</v>
      </c>
      <c r="J1767">
        <v>737</v>
      </c>
      <c r="K1767">
        <v>1</v>
      </c>
      <c r="L1767">
        <v>111</v>
      </c>
      <c r="M1767" s="1">
        <v>2.0000000000000001E-25</v>
      </c>
      <c r="N1767">
        <v>108</v>
      </c>
      <c r="O1767" s="39" t="s">
        <v>1774</v>
      </c>
    </row>
    <row r="1768" spans="1:15" x14ac:dyDescent="0.25">
      <c r="A1768" t="s">
        <v>1514</v>
      </c>
      <c r="B1768" t="s">
        <v>20</v>
      </c>
      <c r="C1768">
        <f>COUNTIF(O$2:O$38,B1768)</f>
        <v>0</v>
      </c>
      <c r="D1768">
        <f>VLOOKUP(B1768,ORF_taxonomy!A$2:E$123,5,FALSE)</f>
        <v>1</v>
      </c>
      <c r="E1768">
        <v>63.77</v>
      </c>
      <c r="F1768">
        <v>69</v>
      </c>
      <c r="G1768">
        <v>25</v>
      </c>
      <c r="H1768">
        <v>0</v>
      </c>
      <c r="I1768">
        <v>736</v>
      </c>
      <c r="J1768">
        <v>942</v>
      </c>
      <c r="K1768">
        <v>1</v>
      </c>
      <c r="L1768">
        <v>69</v>
      </c>
      <c r="M1768" s="1">
        <v>6.0000000000000001E-23</v>
      </c>
      <c r="N1768">
        <v>100</v>
      </c>
      <c r="O1768" s="39" t="s">
        <v>1714</v>
      </c>
    </row>
    <row r="1769" spans="1:15" x14ac:dyDescent="0.25">
      <c r="A1769" t="s">
        <v>1515</v>
      </c>
      <c r="B1769" t="s">
        <v>1516</v>
      </c>
      <c r="C1769">
        <f>COUNTIF(O$2:O$38,B1769)</f>
        <v>0</v>
      </c>
      <c r="D1769">
        <f>VLOOKUP(B1769,ORF_taxonomy!A$2:E$123,5,FALSE)</f>
        <v>1</v>
      </c>
      <c r="E1769">
        <v>70</v>
      </c>
      <c r="F1769">
        <v>40</v>
      </c>
      <c r="G1769">
        <v>12</v>
      </c>
      <c r="H1769">
        <v>0</v>
      </c>
      <c r="I1769">
        <v>146</v>
      </c>
      <c r="J1769">
        <v>27</v>
      </c>
      <c r="K1769">
        <v>1</v>
      </c>
      <c r="L1769">
        <v>40</v>
      </c>
      <c r="M1769" s="1">
        <v>3E-9</v>
      </c>
      <c r="N1769">
        <v>67.400000000000006</v>
      </c>
      <c r="O1769" t="s">
        <v>1778</v>
      </c>
    </row>
    <row r="1770" spans="1:15" x14ac:dyDescent="0.25">
      <c r="A1770" t="s">
        <v>1515</v>
      </c>
      <c r="B1770" t="s">
        <v>1508</v>
      </c>
      <c r="C1770">
        <f>COUNTIF(O$2:O$38,B1770)</f>
        <v>0</v>
      </c>
      <c r="D1770">
        <f>VLOOKUP(B1770,ORF_taxonomy!A$2:E$123,5,FALSE)</f>
        <v>1</v>
      </c>
      <c r="E1770">
        <v>40.909999999999997</v>
      </c>
      <c r="F1770">
        <v>66</v>
      </c>
      <c r="G1770">
        <v>37</v>
      </c>
      <c r="H1770">
        <v>1</v>
      </c>
      <c r="I1770">
        <v>558</v>
      </c>
      <c r="J1770">
        <v>367</v>
      </c>
      <c r="K1770">
        <v>2</v>
      </c>
      <c r="L1770">
        <v>67</v>
      </c>
      <c r="M1770" s="1">
        <v>6E-9</v>
      </c>
      <c r="N1770">
        <v>62</v>
      </c>
      <c r="O1770" s="39" t="s">
        <v>1742</v>
      </c>
    </row>
    <row r="1771" spans="1:15" x14ac:dyDescent="0.25">
      <c r="A1771" t="s">
        <v>1515</v>
      </c>
      <c r="B1771" t="s">
        <v>557</v>
      </c>
      <c r="C1771">
        <f>COUNTIF(O$2:O$38,B1771)</f>
        <v>0</v>
      </c>
      <c r="D1771">
        <f>VLOOKUP(B1771,ORF_taxonomy!A$2:E$123,5,FALSE)</f>
        <v>1</v>
      </c>
      <c r="E1771">
        <v>45.59</v>
      </c>
      <c r="F1771">
        <v>68</v>
      </c>
      <c r="G1771">
        <v>34</v>
      </c>
      <c r="H1771">
        <v>1</v>
      </c>
      <c r="I1771">
        <v>764</v>
      </c>
      <c r="J1771">
        <v>561</v>
      </c>
      <c r="K1771">
        <v>1</v>
      </c>
      <c r="L1771">
        <v>65</v>
      </c>
      <c r="M1771" s="1">
        <v>2.0000000000000001E-9</v>
      </c>
      <c r="N1771">
        <v>63.2</v>
      </c>
      <c r="O1771" s="39" t="s">
        <v>1714</v>
      </c>
    </row>
    <row r="1772" spans="1:15" x14ac:dyDescent="0.25">
      <c r="A1772" t="s">
        <v>1515</v>
      </c>
      <c r="B1772" t="s">
        <v>1506</v>
      </c>
      <c r="C1772">
        <f>COUNTIF(O$2:O$38,B1772)</f>
        <v>0</v>
      </c>
      <c r="D1772">
        <f>VLOOKUP(B1772,ORF_taxonomy!A$2:E$123,5,FALSE)</f>
        <v>1</v>
      </c>
      <c r="E1772">
        <v>54.05</v>
      </c>
      <c r="F1772">
        <v>111</v>
      </c>
      <c r="G1772">
        <v>49</v>
      </c>
      <c r="H1772">
        <v>2</v>
      </c>
      <c r="I1772">
        <v>1101</v>
      </c>
      <c r="J1772">
        <v>772</v>
      </c>
      <c r="K1772">
        <v>58</v>
      </c>
      <c r="L1772">
        <v>167</v>
      </c>
      <c r="M1772" s="1">
        <v>5.9999999999999995E-25</v>
      </c>
      <c r="N1772">
        <v>108</v>
      </c>
      <c r="O1772" s="39" t="s">
        <v>1770</v>
      </c>
    </row>
    <row r="1773" spans="1:15" x14ac:dyDescent="0.25">
      <c r="A1773" t="s">
        <v>1518</v>
      </c>
      <c r="B1773" t="s">
        <v>1</v>
      </c>
      <c r="C1773">
        <f>COUNTIF(O$2:O$38,B1773)</f>
        <v>0</v>
      </c>
      <c r="D1773">
        <f>VLOOKUP(B1773,ORF_taxonomy!A$2:E$123,5,FALSE)</f>
        <v>1</v>
      </c>
      <c r="E1773">
        <v>87.04</v>
      </c>
      <c r="F1773">
        <v>54</v>
      </c>
      <c r="G1773">
        <v>7</v>
      </c>
      <c r="H1773">
        <v>0</v>
      </c>
      <c r="I1773">
        <v>559</v>
      </c>
      <c r="J1773">
        <v>720</v>
      </c>
      <c r="K1773">
        <v>11</v>
      </c>
      <c r="L1773">
        <v>64</v>
      </c>
      <c r="M1773" s="1">
        <v>9.9999999999999995E-7</v>
      </c>
      <c r="N1773">
        <v>55.1</v>
      </c>
      <c r="O1773" s="39" t="s">
        <v>1714</v>
      </c>
    </row>
    <row r="1774" spans="1:15" x14ac:dyDescent="0.25">
      <c r="A1774" t="s">
        <v>1519</v>
      </c>
      <c r="B1774" t="s">
        <v>557</v>
      </c>
      <c r="C1774">
        <f>COUNTIF(O$2:O$38,B1774)</f>
        <v>0</v>
      </c>
      <c r="D1774">
        <f>VLOOKUP(B1774,ORF_taxonomy!A$2:E$123,5,FALSE)</f>
        <v>1</v>
      </c>
      <c r="E1774">
        <v>79.489999999999995</v>
      </c>
      <c r="F1774">
        <v>39</v>
      </c>
      <c r="G1774">
        <v>8</v>
      </c>
      <c r="H1774">
        <v>0</v>
      </c>
      <c r="I1774">
        <v>26</v>
      </c>
      <c r="J1774">
        <v>142</v>
      </c>
      <c r="K1774">
        <v>28</v>
      </c>
      <c r="L1774">
        <v>66</v>
      </c>
      <c r="M1774" s="1">
        <v>1.9999999999999999E-11</v>
      </c>
      <c r="N1774">
        <v>68.599999999999994</v>
      </c>
      <c r="O1774" s="39" t="s">
        <v>1714</v>
      </c>
    </row>
    <row r="1775" spans="1:15" x14ac:dyDescent="0.25">
      <c r="A1775" t="s">
        <v>1519</v>
      </c>
      <c r="B1775" t="s">
        <v>1520</v>
      </c>
      <c r="C1775">
        <f>COUNTIF(O$2:O$38,B1775)</f>
        <v>0</v>
      </c>
      <c r="D1775">
        <f>VLOOKUP(B1775,ORF_taxonomy!A$2:E$123,5,FALSE)</f>
        <v>1</v>
      </c>
      <c r="E1775">
        <v>43.22</v>
      </c>
      <c r="F1775">
        <v>118</v>
      </c>
      <c r="G1775">
        <v>60</v>
      </c>
      <c r="H1775">
        <v>3</v>
      </c>
      <c r="I1775">
        <v>201</v>
      </c>
      <c r="J1775">
        <v>542</v>
      </c>
      <c r="K1775">
        <v>18</v>
      </c>
      <c r="L1775">
        <v>132</v>
      </c>
      <c r="M1775" s="1">
        <v>5.9999999999999997E-18</v>
      </c>
      <c r="N1775">
        <v>89</v>
      </c>
      <c r="O1775" s="39" t="s">
        <v>1730</v>
      </c>
    </row>
    <row r="1776" spans="1:15" x14ac:dyDescent="0.25">
      <c r="A1776" t="s">
        <v>1519</v>
      </c>
      <c r="B1776" t="s">
        <v>1521</v>
      </c>
      <c r="C1776">
        <f>COUNTIF(O$2:O$38,B1776)</f>
        <v>0</v>
      </c>
      <c r="D1776">
        <f>VLOOKUP(B1776,ORF_taxonomy!A$2:E$123,5,FALSE)</f>
        <v>1</v>
      </c>
      <c r="E1776">
        <v>39.5</v>
      </c>
      <c r="F1776">
        <v>119</v>
      </c>
      <c r="G1776">
        <v>71</v>
      </c>
      <c r="H1776">
        <v>1</v>
      </c>
      <c r="I1776">
        <v>201</v>
      </c>
      <c r="J1776">
        <v>557</v>
      </c>
      <c r="K1776">
        <v>1</v>
      </c>
      <c r="L1776">
        <v>118</v>
      </c>
      <c r="M1776" s="1">
        <v>9.0000000000000003E-20</v>
      </c>
      <c r="N1776">
        <v>94.4</v>
      </c>
      <c r="O1776" s="39" t="s">
        <v>1764</v>
      </c>
    </row>
    <row r="1777" spans="1:15" x14ac:dyDescent="0.25">
      <c r="A1777" t="s">
        <v>1519</v>
      </c>
      <c r="B1777" t="s">
        <v>1522</v>
      </c>
      <c r="C1777">
        <f>COUNTIF(O$2:O$38,B1777)</f>
        <v>0</v>
      </c>
      <c r="D1777">
        <f>VLOOKUP(B1777,ORF_taxonomy!A$2:E$123,5,FALSE)</f>
        <v>1</v>
      </c>
      <c r="E1777">
        <v>34.29</v>
      </c>
      <c r="F1777">
        <v>105</v>
      </c>
      <c r="G1777">
        <v>62</v>
      </c>
      <c r="H1777">
        <v>3</v>
      </c>
      <c r="I1777">
        <v>640</v>
      </c>
      <c r="J1777">
        <v>942</v>
      </c>
      <c r="K1777">
        <v>3</v>
      </c>
      <c r="L1777">
        <v>104</v>
      </c>
      <c r="M1777" s="1">
        <v>1.9999999999999999E-11</v>
      </c>
      <c r="N1777">
        <v>70.5</v>
      </c>
      <c r="O1777" s="39" t="s">
        <v>1720</v>
      </c>
    </row>
    <row r="1778" spans="1:15" x14ac:dyDescent="0.25">
      <c r="A1778" t="s">
        <v>1523</v>
      </c>
      <c r="B1778" t="s">
        <v>20</v>
      </c>
      <c r="C1778">
        <f>COUNTIF(O$2:O$38,B1778)</f>
        <v>0</v>
      </c>
      <c r="D1778">
        <f>VLOOKUP(B1778,ORF_taxonomy!A$2:E$123,5,FALSE)</f>
        <v>1</v>
      </c>
      <c r="E1778">
        <v>67.16</v>
      </c>
      <c r="F1778">
        <v>67</v>
      </c>
      <c r="G1778">
        <v>22</v>
      </c>
      <c r="H1778">
        <v>0</v>
      </c>
      <c r="I1778">
        <v>726</v>
      </c>
      <c r="J1778">
        <v>526</v>
      </c>
      <c r="K1778">
        <v>1</v>
      </c>
      <c r="L1778">
        <v>67</v>
      </c>
      <c r="M1778" s="1">
        <v>5.9999999999999999E-24</v>
      </c>
      <c r="N1778">
        <v>102</v>
      </c>
      <c r="O1778" s="39" t="s">
        <v>1714</v>
      </c>
    </row>
    <row r="1779" spans="1:15" x14ac:dyDescent="0.25">
      <c r="A1779" t="s">
        <v>1523</v>
      </c>
      <c r="B1779" t="s">
        <v>1510</v>
      </c>
      <c r="C1779">
        <f>COUNTIF(O$2:O$38,B1779)</f>
        <v>0</v>
      </c>
      <c r="D1779">
        <f>VLOOKUP(B1779,ORF_taxonomy!A$2:E$123,5,FALSE)</f>
        <v>1</v>
      </c>
      <c r="E1779">
        <v>75.760000000000005</v>
      </c>
      <c r="F1779">
        <v>33</v>
      </c>
      <c r="G1779">
        <v>8</v>
      </c>
      <c r="H1779">
        <v>0</v>
      </c>
      <c r="I1779">
        <v>1013</v>
      </c>
      <c r="J1779">
        <v>915</v>
      </c>
      <c r="K1779">
        <v>22</v>
      </c>
      <c r="L1779">
        <v>54</v>
      </c>
      <c r="M1779" s="1">
        <v>1.9999999999999999E-6</v>
      </c>
      <c r="N1779">
        <v>55.8</v>
      </c>
      <c r="O1779" s="39" t="s">
        <v>1774</v>
      </c>
    </row>
    <row r="1780" spans="1:15" x14ac:dyDescent="0.25">
      <c r="A1780" t="s">
        <v>1524</v>
      </c>
      <c r="B1780" t="s">
        <v>1</v>
      </c>
      <c r="C1780">
        <f>COUNTIF(O$2:O$38,B1780)</f>
        <v>0</v>
      </c>
      <c r="D1780">
        <f>VLOOKUP(B1780,ORF_taxonomy!A$2:E$123,5,FALSE)</f>
        <v>1</v>
      </c>
      <c r="E1780">
        <v>80</v>
      </c>
      <c r="F1780">
        <v>35</v>
      </c>
      <c r="G1780">
        <v>7</v>
      </c>
      <c r="H1780">
        <v>0</v>
      </c>
      <c r="I1780">
        <v>323</v>
      </c>
      <c r="J1780">
        <v>219</v>
      </c>
      <c r="K1780">
        <v>11</v>
      </c>
      <c r="L1780">
        <v>45</v>
      </c>
      <c r="M1780" s="1">
        <v>3.9999999999999998E-7</v>
      </c>
      <c r="N1780">
        <v>56.6</v>
      </c>
      <c r="O1780" s="39" t="s">
        <v>1714</v>
      </c>
    </row>
    <row r="1781" spans="1:15" x14ac:dyDescent="0.25">
      <c r="A1781" t="s">
        <v>1525</v>
      </c>
      <c r="B1781" t="s">
        <v>1389</v>
      </c>
      <c r="C1781">
        <f>COUNTIF(O$2:O$38,B1781)</f>
        <v>0</v>
      </c>
      <c r="D1781">
        <f>VLOOKUP(B1781,ORF_taxonomy!A$2:E$123,5,FALSE)</f>
        <v>1</v>
      </c>
      <c r="E1781">
        <v>62.9</v>
      </c>
      <c r="F1781">
        <v>62</v>
      </c>
      <c r="G1781">
        <v>23</v>
      </c>
      <c r="H1781">
        <v>0</v>
      </c>
      <c r="I1781">
        <v>221</v>
      </c>
      <c r="J1781">
        <v>36</v>
      </c>
      <c r="K1781">
        <v>5</v>
      </c>
      <c r="L1781">
        <v>66</v>
      </c>
      <c r="M1781" s="1">
        <v>2E-19</v>
      </c>
      <c r="N1781">
        <v>90.5</v>
      </c>
      <c r="O1781" s="39" t="s">
        <v>1714</v>
      </c>
    </row>
    <row r="1782" spans="1:15" x14ac:dyDescent="0.25">
      <c r="A1782" t="s">
        <v>1527</v>
      </c>
      <c r="B1782" t="s">
        <v>20</v>
      </c>
      <c r="C1782">
        <f>COUNTIF(O$2:O$38,B1782)</f>
        <v>0</v>
      </c>
      <c r="D1782">
        <f>VLOOKUP(B1782,ORF_taxonomy!A$2:E$123,5,FALSE)</f>
        <v>1</v>
      </c>
      <c r="E1782">
        <v>61.54</v>
      </c>
      <c r="F1782">
        <v>39</v>
      </c>
      <c r="G1782">
        <v>15</v>
      </c>
      <c r="H1782">
        <v>0</v>
      </c>
      <c r="I1782">
        <v>1009</v>
      </c>
      <c r="J1782">
        <v>893</v>
      </c>
      <c r="K1782">
        <v>29</v>
      </c>
      <c r="L1782">
        <v>67</v>
      </c>
      <c r="M1782" s="1">
        <v>9.9999999999999995E-7</v>
      </c>
      <c r="N1782">
        <v>53.9</v>
      </c>
      <c r="O1782" s="39" t="s">
        <v>1714</v>
      </c>
    </row>
    <row r="1783" spans="1:15" x14ac:dyDescent="0.25">
      <c r="A1783" t="s">
        <v>1528</v>
      </c>
      <c r="B1783" t="s">
        <v>20</v>
      </c>
      <c r="C1783">
        <f>COUNTIF(O$2:O$38,B1783)</f>
        <v>0</v>
      </c>
      <c r="D1783">
        <f>VLOOKUP(B1783,ORF_taxonomy!A$2:E$123,5,FALSE)</f>
        <v>1</v>
      </c>
      <c r="E1783">
        <v>67.16</v>
      </c>
      <c r="F1783">
        <v>67</v>
      </c>
      <c r="G1783">
        <v>22</v>
      </c>
      <c r="H1783">
        <v>0</v>
      </c>
      <c r="I1783">
        <v>255</v>
      </c>
      <c r="J1783">
        <v>455</v>
      </c>
      <c r="K1783">
        <v>1</v>
      </c>
      <c r="L1783">
        <v>67</v>
      </c>
      <c r="M1783" s="1">
        <v>1.9999999999999999E-23</v>
      </c>
      <c r="N1783">
        <v>101</v>
      </c>
      <c r="O1783" s="39" t="s">
        <v>1714</v>
      </c>
    </row>
    <row r="1784" spans="1:15" x14ac:dyDescent="0.25">
      <c r="A1784" t="s">
        <v>1529</v>
      </c>
      <c r="B1784" t="s">
        <v>20</v>
      </c>
      <c r="C1784">
        <f>COUNTIF(O$2:O$38,B1784)</f>
        <v>0</v>
      </c>
      <c r="D1784">
        <f>VLOOKUP(B1784,ORF_taxonomy!A$2:E$123,5,FALSE)</f>
        <v>1</v>
      </c>
      <c r="E1784">
        <v>73.47</v>
      </c>
      <c r="F1784">
        <v>49</v>
      </c>
      <c r="G1784">
        <v>13</v>
      </c>
      <c r="H1784">
        <v>0</v>
      </c>
      <c r="I1784">
        <v>169</v>
      </c>
      <c r="J1784">
        <v>23</v>
      </c>
      <c r="K1784">
        <v>1</v>
      </c>
      <c r="L1784">
        <v>49</v>
      </c>
      <c r="M1784" s="1">
        <v>2.0000000000000001E-17</v>
      </c>
      <c r="N1784">
        <v>85.1</v>
      </c>
      <c r="O1784" s="39" t="s">
        <v>1714</v>
      </c>
    </row>
    <row r="1785" spans="1:15" x14ac:dyDescent="0.25">
      <c r="A1785" t="s">
        <v>1529</v>
      </c>
      <c r="B1785" t="s">
        <v>1510</v>
      </c>
      <c r="C1785">
        <f>COUNTIF(O$2:O$38,B1785)</f>
        <v>0</v>
      </c>
      <c r="D1785">
        <f>VLOOKUP(B1785,ORF_taxonomy!A$2:E$123,5,FALSE)</f>
        <v>1</v>
      </c>
      <c r="E1785">
        <v>55.46</v>
      </c>
      <c r="F1785">
        <v>119</v>
      </c>
      <c r="G1785">
        <v>44</v>
      </c>
      <c r="H1785">
        <v>3</v>
      </c>
      <c r="I1785">
        <v>521</v>
      </c>
      <c r="J1785">
        <v>168</v>
      </c>
      <c r="K1785">
        <v>1</v>
      </c>
      <c r="L1785">
        <v>111</v>
      </c>
      <c r="M1785" s="1">
        <v>9.9999999999999995E-21</v>
      </c>
      <c r="N1785">
        <v>95.1</v>
      </c>
      <c r="O1785" s="39" t="s">
        <v>1774</v>
      </c>
    </row>
    <row r="1786" spans="1:15" x14ac:dyDescent="0.25">
      <c r="A1786" t="s">
        <v>1529</v>
      </c>
      <c r="B1786" t="s">
        <v>142</v>
      </c>
      <c r="C1786">
        <f>COUNTIF(O$2:O$38,B1786)</f>
        <v>0</v>
      </c>
      <c r="D1786">
        <f>VLOOKUP(B1786,ORF_taxonomy!A$2:E$123,5,FALSE)</f>
        <v>1</v>
      </c>
      <c r="E1786">
        <v>60.87</v>
      </c>
      <c r="F1786">
        <v>69</v>
      </c>
      <c r="G1786">
        <v>26</v>
      </c>
      <c r="H1786">
        <v>1</v>
      </c>
      <c r="I1786">
        <v>757</v>
      </c>
      <c r="J1786">
        <v>551</v>
      </c>
      <c r="K1786">
        <v>1</v>
      </c>
      <c r="L1786">
        <v>68</v>
      </c>
      <c r="M1786" s="1">
        <v>9.9999999999999998E-13</v>
      </c>
      <c r="N1786">
        <v>72.400000000000006</v>
      </c>
      <c r="O1786" s="39" t="s">
        <v>1714</v>
      </c>
    </row>
    <row r="1787" spans="1:15" x14ac:dyDescent="0.25">
      <c r="A1787" t="s">
        <v>1530</v>
      </c>
      <c r="B1787" t="s">
        <v>1</v>
      </c>
      <c r="C1787">
        <f>COUNTIF(O$2:O$38,B1787)</f>
        <v>0</v>
      </c>
      <c r="D1787">
        <f>VLOOKUP(B1787,ORF_taxonomy!A$2:E$123,5,FALSE)</f>
        <v>1</v>
      </c>
      <c r="E1787">
        <v>77.78</v>
      </c>
      <c r="F1787">
        <v>54</v>
      </c>
      <c r="G1787">
        <v>12</v>
      </c>
      <c r="H1787">
        <v>0</v>
      </c>
      <c r="I1787">
        <v>187</v>
      </c>
      <c r="J1787">
        <v>348</v>
      </c>
      <c r="K1787">
        <v>11</v>
      </c>
      <c r="L1787">
        <v>64</v>
      </c>
      <c r="M1787" s="1">
        <v>1.0000000000000001E-15</v>
      </c>
      <c r="N1787">
        <v>80.099999999999994</v>
      </c>
      <c r="O1787" s="39" t="s">
        <v>1714</v>
      </c>
    </row>
    <row r="1788" spans="1:15" x14ac:dyDescent="0.25">
      <c r="A1788" t="s">
        <v>1530</v>
      </c>
      <c r="B1788" t="s">
        <v>142</v>
      </c>
      <c r="C1788">
        <f>COUNTIF(O$2:O$38,B1788)</f>
        <v>0</v>
      </c>
      <c r="D1788">
        <f>VLOOKUP(B1788,ORF_taxonomy!A$2:E$123,5,FALSE)</f>
        <v>1</v>
      </c>
      <c r="E1788">
        <v>60.87</v>
      </c>
      <c r="F1788">
        <v>69</v>
      </c>
      <c r="G1788">
        <v>26</v>
      </c>
      <c r="H1788">
        <v>1</v>
      </c>
      <c r="I1788">
        <v>718</v>
      </c>
      <c r="J1788">
        <v>924</v>
      </c>
      <c r="K1788">
        <v>1</v>
      </c>
      <c r="L1788">
        <v>68</v>
      </c>
      <c r="M1788" s="1">
        <v>9.9999999999999998E-13</v>
      </c>
      <c r="N1788">
        <v>72.400000000000006</v>
      </c>
      <c r="O1788" s="39" t="s">
        <v>1714</v>
      </c>
    </row>
    <row r="1789" spans="1:15" x14ac:dyDescent="0.25">
      <c r="A1789" t="s">
        <v>1530</v>
      </c>
      <c r="B1789" t="s">
        <v>1510</v>
      </c>
      <c r="C1789">
        <f>COUNTIF(O$2:O$38,B1789)</f>
        <v>0</v>
      </c>
      <c r="D1789">
        <f>VLOOKUP(B1789,ORF_taxonomy!A$2:E$123,5,FALSE)</f>
        <v>1</v>
      </c>
      <c r="E1789">
        <v>77.27</v>
      </c>
      <c r="F1789">
        <v>22</v>
      </c>
      <c r="G1789">
        <v>5</v>
      </c>
      <c r="H1789">
        <v>0</v>
      </c>
      <c r="I1789">
        <v>963</v>
      </c>
      <c r="J1789">
        <v>1028</v>
      </c>
      <c r="K1789">
        <v>6</v>
      </c>
      <c r="L1789">
        <v>27</v>
      </c>
      <c r="M1789" s="1">
        <v>9.9999999999999995E-7</v>
      </c>
      <c r="N1789">
        <v>42.7</v>
      </c>
      <c r="O1789" s="39" t="s">
        <v>1774</v>
      </c>
    </row>
    <row r="1790" spans="1:15" x14ac:dyDescent="0.25">
      <c r="A1790" t="s">
        <v>1531</v>
      </c>
      <c r="B1790" t="s">
        <v>1510</v>
      </c>
      <c r="C1790">
        <f>COUNTIF(O$2:O$38,B1790)</f>
        <v>0</v>
      </c>
      <c r="D1790">
        <f>VLOOKUP(B1790,ORF_taxonomy!A$2:E$123,5,FALSE)</f>
        <v>1</v>
      </c>
      <c r="E1790">
        <v>55.46</v>
      </c>
      <c r="F1790">
        <v>119</v>
      </c>
      <c r="G1790">
        <v>44</v>
      </c>
      <c r="H1790">
        <v>3</v>
      </c>
      <c r="I1790">
        <v>381</v>
      </c>
      <c r="J1790">
        <v>28</v>
      </c>
      <c r="K1790">
        <v>1</v>
      </c>
      <c r="L1790">
        <v>111</v>
      </c>
      <c r="M1790" s="1">
        <v>8.9999999999999994E-21</v>
      </c>
      <c r="N1790">
        <v>95.1</v>
      </c>
      <c r="O1790" s="39" t="s">
        <v>1774</v>
      </c>
    </row>
    <row r="1791" spans="1:15" x14ac:dyDescent="0.25">
      <c r="A1791" t="s">
        <v>1531</v>
      </c>
      <c r="B1791" t="s">
        <v>142</v>
      </c>
      <c r="C1791">
        <f>COUNTIF(O$2:O$38,B1791)</f>
        <v>0</v>
      </c>
      <c r="D1791">
        <f>VLOOKUP(B1791,ORF_taxonomy!A$2:E$123,5,FALSE)</f>
        <v>1</v>
      </c>
      <c r="E1791">
        <v>59.42</v>
      </c>
      <c r="F1791">
        <v>69</v>
      </c>
      <c r="G1791">
        <v>27</v>
      </c>
      <c r="H1791">
        <v>1</v>
      </c>
      <c r="I1791">
        <v>635</v>
      </c>
      <c r="J1791">
        <v>429</v>
      </c>
      <c r="K1791">
        <v>1</v>
      </c>
      <c r="L1791">
        <v>68</v>
      </c>
      <c r="M1791" s="1">
        <v>1.9999999999999999E-11</v>
      </c>
      <c r="N1791">
        <v>68.2</v>
      </c>
      <c r="O1791" s="39" t="s">
        <v>1714</v>
      </c>
    </row>
    <row r="1792" spans="1:15" x14ac:dyDescent="0.25">
      <c r="A1792" t="s">
        <v>1532</v>
      </c>
      <c r="B1792" t="s">
        <v>1506</v>
      </c>
      <c r="C1792">
        <f>COUNTIF(O$2:O$38,B1792)</f>
        <v>0</v>
      </c>
      <c r="D1792">
        <f>VLOOKUP(B1792,ORF_taxonomy!A$2:E$123,5,FALSE)</f>
        <v>1</v>
      </c>
      <c r="E1792">
        <v>69.349999999999994</v>
      </c>
      <c r="F1792">
        <v>62</v>
      </c>
      <c r="G1792">
        <v>19</v>
      </c>
      <c r="H1792">
        <v>0</v>
      </c>
      <c r="I1792">
        <v>37</v>
      </c>
      <c r="J1792">
        <v>222</v>
      </c>
      <c r="K1792">
        <v>106</v>
      </c>
      <c r="L1792">
        <v>167</v>
      </c>
      <c r="M1792" s="1">
        <v>2.0000000000000001E-18</v>
      </c>
      <c r="N1792">
        <v>90.9</v>
      </c>
      <c r="O1792" s="39" t="s">
        <v>1770</v>
      </c>
    </row>
    <row r="1793" spans="1:15" x14ac:dyDescent="0.25">
      <c r="A1793" t="s">
        <v>1532</v>
      </c>
      <c r="B1793" t="s">
        <v>557</v>
      </c>
      <c r="C1793">
        <f>COUNTIF(O$2:O$38,B1793)</f>
        <v>0</v>
      </c>
      <c r="D1793">
        <f>VLOOKUP(B1793,ORF_taxonomy!A$2:E$123,5,FALSE)</f>
        <v>1</v>
      </c>
      <c r="E1793">
        <v>47.06</v>
      </c>
      <c r="F1793">
        <v>68</v>
      </c>
      <c r="G1793">
        <v>33</v>
      </c>
      <c r="H1793">
        <v>1</v>
      </c>
      <c r="I1793">
        <v>230</v>
      </c>
      <c r="J1793">
        <v>433</v>
      </c>
      <c r="K1793">
        <v>1</v>
      </c>
      <c r="L1793">
        <v>65</v>
      </c>
      <c r="M1793" s="1">
        <v>3E-9</v>
      </c>
      <c r="N1793">
        <v>62.8</v>
      </c>
      <c r="O1793" s="39" t="s">
        <v>1714</v>
      </c>
    </row>
    <row r="1794" spans="1:15" x14ac:dyDescent="0.25">
      <c r="A1794" t="s">
        <v>1532</v>
      </c>
      <c r="B1794" t="s">
        <v>1534</v>
      </c>
      <c r="C1794">
        <f>COUNTIF(O$2:O$38,B1794)</f>
        <v>0</v>
      </c>
      <c r="D1794">
        <f>VLOOKUP(B1794,ORF_taxonomy!A$2:E$123,5,FALSE)</f>
        <v>1</v>
      </c>
      <c r="E1794">
        <v>45.45</v>
      </c>
      <c r="F1794">
        <v>66</v>
      </c>
      <c r="G1794">
        <v>34</v>
      </c>
      <c r="H1794">
        <v>1</v>
      </c>
      <c r="I1794">
        <v>436</v>
      </c>
      <c r="J1794">
        <v>627</v>
      </c>
      <c r="K1794">
        <v>6</v>
      </c>
      <c r="L1794">
        <v>71</v>
      </c>
      <c r="M1794" s="1">
        <v>2.0000000000000001E-9</v>
      </c>
      <c r="N1794">
        <v>63.2</v>
      </c>
      <c r="O1794" s="39" t="s">
        <v>1742</v>
      </c>
    </row>
    <row r="1795" spans="1:15" x14ac:dyDescent="0.25">
      <c r="A1795" t="s">
        <v>1532</v>
      </c>
      <c r="B1795" t="s">
        <v>1516</v>
      </c>
      <c r="C1795">
        <f>COUNTIF(O$2:O$38,B1795)</f>
        <v>0</v>
      </c>
      <c r="D1795">
        <f>VLOOKUP(B1795,ORF_taxonomy!A$2:E$123,5,FALSE)</f>
        <v>1</v>
      </c>
      <c r="E1795">
        <v>48.61</v>
      </c>
      <c r="F1795">
        <v>72</v>
      </c>
      <c r="G1795">
        <v>33</v>
      </c>
      <c r="H1795">
        <v>2</v>
      </c>
      <c r="I1795">
        <v>865</v>
      </c>
      <c r="J1795">
        <v>1068</v>
      </c>
      <c r="K1795">
        <v>7</v>
      </c>
      <c r="L1795">
        <v>78</v>
      </c>
      <c r="M1795" s="1">
        <v>2E-8</v>
      </c>
      <c r="N1795">
        <v>65.099999999999994</v>
      </c>
      <c r="O1795" t="s">
        <v>1778</v>
      </c>
    </row>
    <row r="1796" spans="1:15" x14ac:dyDescent="0.25">
      <c r="A1796" t="s">
        <v>1535</v>
      </c>
      <c r="B1796" t="s">
        <v>15</v>
      </c>
      <c r="C1796">
        <f>COUNTIF(O$2:O$38,B1796)</f>
        <v>0</v>
      </c>
      <c r="D1796">
        <f>VLOOKUP(B1796,ORF_taxonomy!A$2:E$123,5,FALSE)</f>
        <v>1</v>
      </c>
      <c r="E1796">
        <v>72.55</v>
      </c>
      <c r="F1796">
        <v>51</v>
      </c>
      <c r="G1796">
        <v>14</v>
      </c>
      <c r="H1796">
        <v>0</v>
      </c>
      <c r="I1796">
        <v>249</v>
      </c>
      <c r="J1796">
        <v>401</v>
      </c>
      <c r="K1796">
        <v>1</v>
      </c>
      <c r="L1796">
        <v>51</v>
      </c>
      <c r="M1796" s="1">
        <v>2.0000000000000001E-13</v>
      </c>
      <c r="N1796">
        <v>73.900000000000006</v>
      </c>
      <c r="O1796" s="39" t="s">
        <v>1714</v>
      </c>
    </row>
    <row r="1797" spans="1:15" x14ac:dyDescent="0.25">
      <c r="A1797" t="s">
        <v>1536</v>
      </c>
      <c r="B1797" t="s">
        <v>1537</v>
      </c>
      <c r="C1797">
        <f>COUNTIF(O$2:O$38,B1797)</f>
        <v>0</v>
      </c>
      <c r="D1797">
        <f>VLOOKUP(B1797,ORF_taxonomy!A$2:E$123,5,FALSE)</f>
        <v>1</v>
      </c>
      <c r="E1797">
        <v>49.02</v>
      </c>
      <c r="F1797">
        <v>102</v>
      </c>
      <c r="G1797">
        <v>50</v>
      </c>
      <c r="H1797">
        <v>1</v>
      </c>
      <c r="I1797">
        <v>14</v>
      </c>
      <c r="J1797">
        <v>319</v>
      </c>
      <c r="K1797">
        <v>211</v>
      </c>
      <c r="L1797">
        <v>310</v>
      </c>
      <c r="M1797" s="1">
        <v>2E-19</v>
      </c>
      <c r="N1797">
        <v>96.3</v>
      </c>
      <c r="O1797" s="39" t="s">
        <v>1742</v>
      </c>
    </row>
    <row r="1798" spans="1:15" x14ac:dyDescent="0.25">
      <c r="A1798" t="s">
        <v>1536</v>
      </c>
      <c r="B1798" t="s">
        <v>1389</v>
      </c>
      <c r="C1798">
        <f>COUNTIF(O$2:O$38,B1798)</f>
        <v>0</v>
      </c>
      <c r="D1798">
        <f>VLOOKUP(B1798,ORF_taxonomy!A$2:E$123,5,FALSE)</f>
        <v>1</v>
      </c>
      <c r="E1798">
        <v>43.86</v>
      </c>
      <c r="F1798">
        <v>57</v>
      </c>
      <c r="G1798">
        <v>32</v>
      </c>
      <c r="H1798">
        <v>0</v>
      </c>
      <c r="I1798">
        <v>509</v>
      </c>
      <c r="J1798">
        <v>679</v>
      </c>
      <c r="K1798">
        <v>5</v>
      </c>
      <c r="L1798">
        <v>61</v>
      </c>
      <c r="M1798" s="1">
        <v>9.9999999999999995E-8</v>
      </c>
      <c r="N1798">
        <v>58.2</v>
      </c>
      <c r="O1798" s="39" t="s">
        <v>1714</v>
      </c>
    </row>
    <row r="1799" spans="1:15" x14ac:dyDescent="0.25">
      <c r="A1799" t="s">
        <v>1539</v>
      </c>
      <c r="B1799" t="s">
        <v>1</v>
      </c>
      <c r="C1799">
        <f>COUNTIF(O$2:O$38,B1799)</f>
        <v>0</v>
      </c>
      <c r="D1799">
        <f>VLOOKUP(B1799,ORF_taxonomy!A$2:E$123,5,FALSE)</f>
        <v>1</v>
      </c>
      <c r="E1799">
        <v>81.63</v>
      </c>
      <c r="F1799">
        <v>49</v>
      </c>
      <c r="G1799">
        <v>9</v>
      </c>
      <c r="H1799">
        <v>0</v>
      </c>
      <c r="I1799">
        <v>389</v>
      </c>
      <c r="J1799">
        <v>535</v>
      </c>
      <c r="K1799">
        <v>11</v>
      </c>
      <c r="L1799">
        <v>59</v>
      </c>
      <c r="M1799" s="1">
        <v>7.0000000000000005E-14</v>
      </c>
      <c r="N1799">
        <v>75.099999999999994</v>
      </c>
      <c r="O1799" s="39" t="s">
        <v>1714</v>
      </c>
    </row>
    <row r="1800" spans="1:15" x14ac:dyDescent="0.25">
      <c r="A1800" t="s">
        <v>1539</v>
      </c>
      <c r="B1800" t="s">
        <v>142</v>
      </c>
      <c r="C1800">
        <f>COUNTIF(O$2:O$38,B1800)</f>
        <v>0</v>
      </c>
      <c r="D1800">
        <f>VLOOKUP(B1800,ORF_taxonomy!A$2:E$123,5,FALSE)</f>
        <v>1</v>
      </c>
      <c r="E1800">
        <v>60.87</v>
      </c>
      <c r="F1800">
        <v>69</v>
      </c>
      <c r="G1800">
        <v>26</v>
      </c>
      <c r="H1800">
        <v>1</v>
      </c>
      <c r="I1800">
        <v>771</v>
      </c>
      <c r="J1800">
        <v>977</v>
      </c>
      <c r="K1800">
        <v>1</v>
      </c>
      <c r="L1800">
        <v>68</v>
      </c>
      <c r="M1800" s="1">
        <v>1.9999999999999999E-11</v>
      </c>
      <c r="N1800">
        <v>69.3</v>
      </c>
      <c r="O1800" s="39" t="s">
        <v>1714</v>
      </c>
    </row>
    <row r="1801" spans="1:15" x14ac:dyDescent="0.25">
      <c r="A1801" t="s">
        <v>1540</v>
      </c>
      <c r="B1801" t="s">
        <v>20</v>
      </c>
      <c r="C1801">
        <f>COUNTIF(O$2:O$38,B1801)</f>
        <v>0</v>
      </c>
      <c r="D1801">
        <f>VLOOKUP(B1801,ORF_taxonomy!A$2:E$123,5,FALSE)</f>
        <v>1</v>
      </c>
      <c r="E1801">
        <v>73.33</v>
      </c>
      <c r="F1801">
        <v>30</v>
      </c>
      <c r="G1801">
        <v>8</v>
      </c>
      <c r="H1801">
        <v>0</v>
      </c>
      <c r="I1801">
        <v>102</v>
      </c>
      <c r="J1801">
        <v>13</v>
      </c>
      <c r="K1801">
        <v>1</v>
      </c>
      <c r="L1801">
        <v>30</v>
      </c>
      <c r="M1801" s="1">
        <v>8.9999999999999996E-7</v>
      </c>
      <c r="N1801">
        <v>55.5</v>
      </c>
      <c r="O1801" s="39" t="s">
        <v>1714</v>
      </c>
    </row>
    <row r="1802" spans="1:15" x14ac:dyDescent="0.25">
      <c r="A1802" t="s">
        <v>1540</v>
      </c>
      <c r="B1802" t="s">
        <v>1510</v>
      </c>
      <c r="C1802">
        <f>COUNTIF(O$2:O$38,B1802)</f>
        <v>0</v>
      </c>
      <c r="D1802">
        <f>VLOOKUP(B1802,ORF_taxonomy!A$2:E$123,5,FALSE)</f>
        <v>1</v>
      </c>
      <c r="E1802">
        <v>55.46</v>
      </c>
      <c r="F1802">
        <v>119</v>
      </c>
      <c r="G1802">
        <v>44</v>
      </c>
      <c r="H1802">
        <v>3</v>
      </c>
      <c r="I1802">
        <v>454</v>
      </c>
      <c r="J1802">
        <v>101</v>
      </c>
      <c r="K1802">
        <v>1</v>
      </c>
      <c r="L1802">
        <v>111</v>
      </c>
      <c r="M1802" s="1">
        <v>1E-26</v>
      </c>
      <c r="N1802">
        <v>111</v>
      </c>
      <c r="O1802" s="39" t="s">
        <v>1774</v>
      </c>
    </row>
    <row r="1803" spans="1:15" x14ac:dyDescent="0.25">
      <c r="A1803" t="s">
        <v>1540</v>
      </c>
      <c r="B1803" t="s">
        <v>1541</v>
      </c>
      <c r="C1803">
        <f>COUNTIF(O$2:O$38,B1803)</f>
        <v>0</v>
      </c>
      <c r="D1803">
        <f>VLOOKUP(B1803,ORF_taxonomy!A$2:E$123,5,FALSE)</f>
        <v>1</v>
      </c>
      <c r="E1803">
        <v>44.83</v>
      </c>
      <c r="F1803">
        <v>87</v>
      </c>
      <c r="G1803">
        <v>37</v>
      </c>
      <c r="H1803">
        <v>4</v>
      </c>
      <c r="I1803">
        <v>454</v>
      </c>
      <c r="J1803">
        <v>203</v>
      </c>
      <c r="K1803">
        <v>1</v>
      </c>
      <c r="L1803">
        <v>79</v>
      </c>
      <c r="M1803" s="1">
        <v>2.9999999999999999E-7</v>
      </c>
      <c r="N1803">
        <v>57.4</v>
      </c>
      <c r="O1803" s="39" t="s">
        <v>1788</v>
      </c>
    </row>
    <row r="1804" spans="1:15" x14ac:dyDescent="0.25">
      <c r="A1804" t="s">
        <v>1540</v>
      </c>
      <c r="B1804" t="s">
        <v>142</v>
      </c>
      <c r="C1804">
        <f>COUNTIF(O$2:O$38,B1804)</f>
        <v>0</v>
      </c>
      <c r="D1804">
        <f>VLOOKUP(B1804,ORF_taxonomy!A$2:E$123,5,FALSE)</f>
        <v>1</v>
      </c>
      <c r="E1804">
        <v>60.87</v>
      </c>
      <c r="F1804">
        <v>69</v>
      </c>
      <c r="G1804">
        <v>26</v>
      </c>
      <c r="H1804">
        <v>1</v>
      </c>
      <c r="I1804">
        <v>690</v>
      </c>
      <c r="J1804">
        <v>484</v>
      </c>
      <c r="K1804">
        <v>1</v>
      </c>
      <c r="L1804">
        <v>68</v>
      </c>
      <c r="M1804" s="1">
        <v>9.9999999999999994E-12</v>
      </c>
      <c r="N1804">
        <v>69.3</v>
      </c>
      <c r="O1804" s="39" t="s">
        <v>1714</v>
      </c>
    </row>
    <row r="1805" spans="1:15" x14ac:dyDescent="0.25">
      <c r="A1805" t="s">
        <v>1542</v>
      </c>
      <c r="B1805" t="s">
        <v>358</v>
      </c>
      <c r="C1805">
        <f>COUNTIF(O$2:O$38,B1805)</f>
        <v>0</v>
      </c>
      <c r="D1805">
        <f>VLOOKUP(B1805,ORF_taxonomy!A$2:E$123,5,FALSE)</f>
        <v>1</v>
      </c>
      <c r="E1805">
        <v>47.54</v>
      </c>
      <c r="F1805">
        <v>61</v>
      </c>
      <c r="G1805">
        <v>32</v>
      </c>
      <c r="H1805">
        <v>0</v>
      </c>
      <c r="I1805">
        <v>24</v>
      </c>
      <c r="J1805">
        <v>206</v>
      </c>
      <c r="K1805">
        <v>24</v>
      </c>
      <c r="L1805">
        <v>84</v>
      </c>
      <c r="M1805" s="1">
        <v>9.9999999999999994E-12</v>
      </c>
      <c r="N1805">
        <v>68.599999999999994</v>
      </c>
      <c r="O1805" s="39" t="s">
        <v>1714</v>
      </c>
    </row>
    <row r="1806" spans="1:15" x14ac:dyDescent="0.25">
      <c r="A1806" t="s">
        <v>1542</v>
      </c>
      <c r="B1806" t="s">
        <v>1543</v>
      </c>
      <c r="C1806">
        <f>COUNTIF(O$2:O$38,B1806)</f>
        <v>0</v>
      </c>
      <c r="D1806">
        <f>VLOOKUP(B1806,ORF_taxonomy!A$2:E$123,5,FALSE)</f>
        <v>1</v>
      </c>
      <c r="E1806">
        <v>40</v>
      </c>
      <c r="F1806">
        <v>60</v>
      </c>
      <c r="G1806">
        <v>36</v>
      </c>
      <c r="H1806">
        <v>0</v>
      </c>
      <c r="I1806">
        <v>227</v>
      </c>
      <c r="J1806">
        <v>406</v>
      </c>
      <c r="K1806">
        <v>5</v>
      </c>
      <c r="L1806">
        <v>64</v>
      </c>
      <c r="M1806" s="1">
        <v>1E-8</v>
      </c>
      <c r="N1806">
        <v>60.8</v>
      </c>
      <c r="O1806" s="39" t="s">
        <v>1740</v>
      </c>
    </row>
    <row r="1807" spans="1:15" x14ac:dyDescent="0.25">
      <c r="A1807" t="s">
        <v>1542</v>
      </c>
      <c r="B1807" t="s">
        <v>384</v>
      </c>
      <c r="C1807">
        <f>COUNTIF(O$2:O$38,B1807)</f>
        <v>0</v>
      </c>
      <c r="D1807">
        <f>VLOOKUP(B1807,ORF_taxonomy!A$2:E$123,5,FALSE)</f>
        <v>1</v>
      </c>
      <c r="E1807">
        <v>56.86</v>
      </c>
      <c r="F1807">
        <v>51</v>
      </c>
      <c r="G1807">
        <v>22</v>
      </c>
      <c r="H1807">
        <v>0</v>
      </c>
      <c r="I1807">
        <v>494</v>
      </c>
      <c r="J1807">
        <v>646</v>
      </c>
      <c r="K1807">
        <v>7</v>
      </c>
      <c r="L1807">
        <v>57</v>
      </c>
      <c r="M1807" s="1">
        <v>6.9999999999999998E-9</v>
      </c>
      <c r="N1807">
        <v>60.8</v>
      </c>
      <c r="O1807" s="39" t="s">
        <v>1726</v>
      </c>
    </row>
    <row r="1808" spans="1:15" x14ac:dyDescent="0.25">
      <c r="A1808" t="s">
        <v>1542</v>
      </c>
      <c r="B1808" t="s">
        <v>172</v>
      </c>
      <c r="C1808">
        <f>COUNTIF(O$2:O$38,B1808)</f>
        <v>0</v>
      </c>
      <c r="D1808">
        <f>VLOOKUP(B1808,ORF_taxonomy!A$2:E$123,5,FALSE)</f>
        <v>1</v>
      </c>
      <c r="E1808">
        <v>43.08</v>
      </c>
      <c r="F1808">
        <v>65</v>
      </c>
      <c r="G1808">
        <v>37</v>
      </c>
      <c r="H1808">
        <v>0</v>
      </c>
      <c r="I1808">
        <v>494</v>
      </c>
      <c r="J1808">
        <v>688</v>
      </c>
      <c r="K1808">
        <v>7</v>
      </c>
      <c r="L1808">
        <v>71</v>
      </c>
      <c r="M1808" s="1">
        <v>1.9999999999999999E-6</v>
      </c>
      <c r="N1808">
        <v>54.3</v>
      </c>
      <c r="O1808" s="39" t="s">
        <v>1734</v>
      </c>
    </row>
    <row r="1809" spans="1:15" x14ac:dyDescent="0.25">
      <c r="A1809" t="s">
        <v>1542</v>
      </c>
      <c r="B1809" t="s">
        <v>538</v>
      </c>
      <c r="C1809">
        <f>COUNTIF(O$2:O$38,B1809)</f>
        <v>0</v>
      </c>
      <c r="D1809">
        <f>VLOOKUP(B1809,ORF_taxonomy!A$2:E$123,5,FALSE)</f>
        <v>1</v>
      </c>
      <c r="E1809">
        <v>68.63</v>
      </c>
      <c r="F1809">
        <v>51</v>
      </c>
      <c r="G1809">
        <v>16</v>
      </c>
      <c r="H1809">
        <v>0</v>
      </c>
      <c r="I1809">
        <v>687</v>
      </c>
      <c r="J1809">
        <v>839</v>
      </c>
      <c r="K1809">
        <v>16</v>
      </c>
      <c r="L1809">
        <v>66</v>
      </c>
      <c r="M1809" s="1">
        <v>4.9999999999999999E-13</v>
      </c>
      <c r="N1809">
        <v>73.599999999999994</v>
      </c>
      <c r="O1809" s="39" t="s">
        <v>1714</v>
      </c>
    </row>
    <row r="1810" spans="1:15" x14ac:dyDescent="0.25">
      <c r="A1810" t="s">
        <v>1544</v>
      </c>
      <c r="B1810" t="s">
        <v>1545</v>
      </c>
      <c r="C1810">
        <f>COUNTIF(O$2:O$38,B1810)</f>
        <v>0</v>
      </c>
      <c r="D1810">
        <f>VLOOKUP(B1810,ORF_taxonomy!A$2:E$123,5,FALSE)</f>
        <v>1</v>
      </c>
      <c r="E1810">
        <v>60</v>
      </c>
      <c r="F1810">
        <v>45</v>
      </c>
      <c r="G1810">
        <v>18</v>
      </c>
      <c r="H1810">
        <v>0</v>
      </c>
      <c r="I1810">
        <v>37</v>
      </c>
      <c r="J1810">
        <v>171</v>
      </c>
      <c r="K1810">
        <v>41</v>
      </c>
      <c r="L1810">
        <v>85</v>
      </c>
      <c r="M1810" s="1">
        <v>2.0000000000000001E-10</v>
      </c>
      <c r="N1810">
        <v>66.599999999999994</v>
      </c>
      <c r="O1810" s="39" t="s">
        <v>1714</v>
      </c>
    </row>
    <row r="1811" spans="1:15" x14ac:dyDescent="0.25">
      <c r="A1811" t="s">
        <v>1544</v>
      </c>
      <c r="B1811" t="s">
        <v>1</v>
      </c>
      <c r="C1811">
        <f>COUNTIF(O$2:O$38,B1811)</f>
        <v>0</v>
      </c>
      <c r="D1811">
        <f>VLOOKUP(B1811,ORF_taxonomy!A$2:E$123,5,FALSE)</f>
        <v>1</v>
      </c>
      <c r="E1811">
        <v>81.63</v>
      </c>
      <c r="F1811">
        <v>49</v>
      </c>
      <c r="G1811">
        <v>9</v>
      </c>
      <c r="H1811">
        <v>0</v>
      </c>
      <c r="I1811">
        <v>462</v>
      </c>
      <c r="J1811">
        <v>608</v>
      </c>
      <c r="K1811">
        <v>11</v>
      </c>
      <c r="L1811">
        <v>59</v>
      </c>
      <c r="M1811" s="1">
        <v>8E-14</v>
      </c>
      <c r="N1811">
        <v>75.099999999999994</v>
      </c>
      <c r="O1811" s="39" t="s">
        <v>1714</v>
      </c>
    </row>
    <row r="1812" spans="1:15" x14ac:dyDescent="0.25">
      <c r="A1812" t="s">
        <v>1546</v>
      </c>
      <c r="B1812" t="s">
        <v>1510</v>
      </c>
      <c r="C1812">
        <f>COUNTIF(O$2:O$38,B1812)</f>
        <v>0</v>
      </c>
      <c r="D1812">
        <f>VLOOKUP(B1812,ORF_taxonomy!A$2:E$123,5,FALSE)</f>
        <v>1</v>
      </c>
      <c r="E1812">
        <v>44.95</v>
      </c>
      <c r="F1812">
        <v>109</v>
      </c>
      <c r="G1812">
        <v>42</v>
      </c>
      <c r="H1812">
        <v>4</v>
      </c>
      <c r="I1812">
        <v>2</v>
      </c>
      <c r="J1812">
        <v>310</v>
      </c>
      <c r="K1812">
        <v>15</v>
      </c>
      <c r="L1812">
        <v>111</v>
      </c>
      <c r="M1812" s="1">
        <v>4.0000000000000001E-10</v>
      </c>
      <c r="N1812">
        <v>65.900000000000006</v>
      </c>
      <c r="O1812" s="39" t="s">
        <v>1774</v>
      </c>
    </row>
    <row r="1813" spans="1:15" x14ac:dyDescent="0.25">
      <c r="A1813" t="s">
        <v>1546</v>
      </c>
      <c r="B1813" t="s">
        <v>20</v>
      </c>
      <c r="C1813">
        <f>COUNTIF(O$2:O$38,B1813)</f>
        <v>0</v>
      </c>
      <c r="D1813">
        <f>VLOOKUP(B1813,ORF_taxonomy!A$2:E$123,5,FALSE)</f>
        <v>1</v>
      </c>
      <c r="E1813">
        <v>67.16</v>
      </c>
      <c r="F1813">
        <v>67</v>
      </c>
      <c r="G1813">
        <v>22</v>
      </c>
      <c r="H1813">
        <v>0</v>
      </c>
      <c r="I1813">
        <v>309</v>
      </c>
      <c r="J1813">
        <v>509</v>
      </c>
      <c r="K1813">
        <v>1</v>
      </c>
      <c r="L1813">
        <v>67</v>
      </c>
      <c r="M1813" s="1">
        <v>5.9999999999999999E-24</v>
      </c>
      <c r="N1813">
        <v>102</v>
      </c>
      <c r="O1813" s="39" t="s">
        <v>1714</v>
      </c>
    </row>
    <row r="1814" spans="1:15" x14ac:dyDescent="0.25">
      <c r="A1814" t="s">
        <v>1547</v>
      </c>
      <c r="B1814" t="s">
        <v>1506</v>
      </c>
      <c r="C1814">
        <f>COUNTIF(O$2:O$38,B1814)</f>
        <v>0</v>
      </c>
      <c r="D1814">
        <f>VLOOKUP(B1814,ORF_taxonomy!A$2:E$123,5,FALSE)</f>
        <v>1</v>
      </c>
      <c r="E1814">
        <v>55.35</v>
      </c>
      <c r="F1814">
        <v>159</v>
      </c>
      <c r="G1814">
        <v>69</v>
      </c>
      <c r="H1814">
        <v>2</v>
      </c>
      <c r="I1814">
        <v>17</v>
      </c>
      <c r="J1814">
        <v>493</v>
      </c>
      <c r="K1814">
        <v>11</v>
      </c>
      <c r="L1814">
        <v>167</v>
      </c>
      <c r="M1814" s="1">
        <v>8.9999999999999998E-48</v>
      </c>
      <c r="N1814">
        <v>170</v>
      </c>
      <c r="O1814" s="39" t="s">
        <v>1770</v>
      </c>
    </row>
    <row r="1815" spans="1:15" x14ac:dyDescent="0.25">
      <c r="A1815" t="s">
        <v>1547</v>
      </c>
      <c r="B1815" t="s">
        <v>557</v>
      </c>
      <c r="C1815">
        <f>COUNTIF(O$2:O$38,B1815)</f>
        <v>0</v>
      </c>
      <c r="D1815">
        <f>VLOOKUP(B1815,ORF_taxonomy!A$2:E$123,5,FALSE)</f>
        <v>1</v>
      </c>
      <c r="E1815">
        <v>72.5</v>
      </c>
      <c r="F1815">
        <v>40</v>
      </c>
      <c r="G1815">
        <v>11</v>
      </c>
      <c r="H1815">
        <v>0</v>
      </c>
      <c r="I1815">
        <v>585</v>
      </c>
      <c r="J1815">
        <v>704</v>
      </c>
      <c r="K1815">
        <v>26</v>
      </c>
      <c r="L1815">
        <v>65</v>
      </c>
      <c r="M1815" s="1">
        <v>1E-10</v>
      </c>
      <c r="N1815">
        <v>66.599999999999994</v>
      </c>
      <c r="O1815" s="39" t="s">
        <v>1714</v>
      </c>
    </row>
    <row r="1816" spans="1:15" x14ac:dyDescent="0.25">
      <c r="A1816" t="s">
        <v>1547</v>
      </c>
      <c r="B1816" t="s">
        <v>1508</v>
      </c>
      <c r="C1816">
        <f>COUNTIF(O$2:O$38,B1816)</f>
        <v>0</v>
      </c>
      <c r="D1816">
        <f>VLOOKUP(B1816,ORF_taxonomy!A$2:E$123,5,FALSE)</f>
        <v>1</v>
      </c>
      <c r="E1816">
        <v>40.909999999999997</v>
      </c>
      <c r="F1816">
        <v>66</v>
      </c>
      <c r="G1816">
        <v>37</v>
      </c>
      <c r="H1816">
        <v>1</v>
      </c>
      <c r="I1816">
        <v>707</v>
      </c>
      <c r="J1816">
        <v>898</v>
      </c>
      <c r="K1816">
        <v>2</v>
      </c>
      <c r="L1816">
        <v>67</v>
      </c>
      <c r="M1816" s="1">
        <v>2.9999999999999997E-8</v>
      </c>
      <c r="N1816">
        <v>60.1</v>
      </c>
      <c r="O1816" s="39" t="s">
        <v>1742</v>
      </c>
    </row>
    <row r="1817" spans="1:15" x14ac:dyDescent="0.25">
      <c r="A1817" t="s">
        <v>1550</v>
      </c>
      <c r="B1817" t="s">
        <v>20</v>
      </c>
      <c r="C1817">
        <f>COUNTIF(O$2:O$38,B1817)</f>
        <v>0</v>
      </c>
      <c r="D1817">
        <f>VLOOKUP(B1817,ORF_taxonomy!A$2:E$123,5,FALSE)</f>
        <v>1</v>
      </c>
      <c r="E1817">
        <v>67.16</v>
      </c>
      <c r="F1817">
        <v>67</v>
      </c>
      <c r="G1817">
        <v>22</v>
      </c>
      <c r="H1817">
        <v>0</v>
      </c>
      <c r="I1817">
        <v>264</v>
      </c>
      <c r="J1817">
        <v>64</v>
      </c>
      <c r="K1817">
        <v>1</v>
      </c>
      <c r="L1817">
        <v>67</v>
      </c>
      <c r="M1817" s="1">
        <v>4.9999999999999998E-24</v>
      </c>
      <c r="N1817">
        <v>102</v>
      </c>
      <c r="O1817" s="39" t="s">
        <v>1714</v>
      </c>
    </row>
    <row r="1818" spans="1:15" x14ac:dyDescent="0.25">
      <c r="A1818" t="s">
        <v>1550</v>
      </c>
      <c r="B1818" t="s">
        <v>1510</v>
      </c>
      <c r="C1818">
        <f>COUNTIF(O$2:O$38,B1818)</f>
        <v>0</v>
      </c>
      <c r="D1818">
        <f>VLOOKUP(B1818,ORF_taxonomy!A$2:E$123,5,FALSE)</f>
        <v>1</v>
      </c>
      <c r="E1818">
        <v>54.62</v>
      </c>
      <c r="F1818">
        <v>119</v>
      </c>
      <c r="G1818">
        <v>45</v>
      </c>
      <c r="H1818">
        <v>3</v>
      </c>
      <c r="I1818">
        <v>616</v>
      </c>
      <c r="J1818">
        <v>263</v>
      </c>
      <c r="K1818">
        <v>1</v>
      </c>
      <c r="L1818">
        <v>111</v>
      </c>
      <c r="M1818" s="1">
        <v>5.0000000000000002E-26</v>
      </c>
      <c r="N1818">
        <v>109</v>
      </c>
      <c r="O1818" s="39" t="s">
        <v>1774</v>
      </c>
    </row>
    <row r="1819" spans="1:15" x14ac:dyDescent="0.25">
      <c r="A1819" t="s">
        <v>1550</v>
      </c>
      <c r="B1819" t="s">
        <v>1541</v>
      </c>
      <c r="C1819">
        <f>COUNTIF(O$2:O$38,B1819)</f>
        <v>0</v>
      </c>
      <c r="D1819">
        <f>VLOOKUP(B1819,ORF_taxonomy!A$2:E$123,5,FALSE)</f>
        <v>1</v>
      </c>
      <c r="E1819">
        <v>44.83</v>
      </c>
      <c r="F1819">
        <v>87</v>
      </c>
      <c r="G1819">
        <v>37</v>
      </c>
      <c r="H1819">
        <v>4</v>
      </c>
      <c r="I1819">
        <v>616</v>
      </c>
      <c r="J1819">
        <v>365</v>
      </c>
      <c r="K1819">
        <v>1</v>
      </c>
      <c r="L1819">
        <v>79</v>
      </c>
      <c r="M1819" s="1">
        <v>2.9999999999999999E-7</v>
      </c>
      <c r="N1819">
        <v>57.4</v>
      </c>
      <c r="O1819" s="39" t="s">
        <v>1788</v>
      </c>
    </row>
    <row r="1820" spans="1:15" x14ac:dyDescent="0.25">
      <c r="A1820" t="s">
        <v>1550</v>
      </c>
      <c r="B1820" t="s">
        <v>142</v>
      </c>
      <c r="C1820">
        <f>COUNTIF(O$2:O$38,B1820)</f>
        <v>0</v>
      </c>
      <c r="D1820">
        <f>VLOOKUP(B1820,ORF_taxonomy!A$2:E$123,5,FALSE)</f>
        <v>1</v>
      </c>
      <c r="E1820">
        <v>62.32</v>
      </c>
      <c r="F1820">
        <v>69</v>
      </c>
      <c r="G1820">
        <v>25</v>
      </c>
      <c r="H1820">
        <v>1</v>
      </c>
      <c r="I1820">
        <v>852</v>
      </c>
      <c r="J1820">
        <v>646</v>
      </c>
      <c r="K1820">
        <v>1</v>
      </c>
      <c r="L1820">
        <v>68</v>
      </c>
      <c r="M1820" s="1">
        <v>2.0000000000000001E-13</v>
      </c>
      <c r="N1820">
        <v>73.900000000000006</v>
      </c>
      <c r="O1820" s="39" t="s">
        <v>1714</v>
      </c>
    </row>
    <row r="1821" spans="1:15" x14ac:dyDescent="0.25">
      <c r="A1821" t="s">
        <v>1551</v>
      </c>
      <c r="B1821" t="s">
        <v>20</v>
      </c>
      <c r="C1821">
        <f>COUNTIF(O$2:O$38,B1821)</f>
        <v>0</v>
      </c>
      <c r="D1821">
        <f>VLOOKUP(B1821,ORF_taxonomy!A$2:E$123,5,FALSE)</f>
        <v>1</v>
      </c>
      <c r="E1821">
        <v>67.16</v>
      </c>
      <c r="F1821">
        <v>67</v>
      </c>
      <c r="G1821">
        <v>22</v>
      </c>
      <c r="H1821">
        <v>0</v>
      </c>
      <c r="I1821">
        <v>607</v>
      </c>
      <c r="J1821">
        <v>407</v>
      </c>
      <c r="K1821">
        <v>1</v>
      </c>
      <c r="L1821">
        <v>67</v>
      </c>
      <c r="M1821" s="1">
        <v>5.9999999999999999E-24</v>
      </c>
      <c r="N1821">
        <v>102</v>
      </c>
      <c r="O1821" s="39" t="s">
        <v>1714</v>
      </c>
    </row>
    <row r="1822" spans="1:15" x14ac:dyDescent="0.25">
      <c r="A1822" t="s">
        <v>1551</v>
      </c>
      <c r="B1822" t="s">
        <v>1510</v>
      </c>
      <c r="C1822">
        <f>COUNTIF(O$2:O$38,B1822)</f>
        <v>0</v>
      </c>
      <c r="D1822">
        <f>VLOOKUP(B1822,ORF_taxonomy!A$2:E$123,5,FALSE)</f>
        <v>1</v>
      </c>
      <c r="E1822">
        <v>51.75</v>
      </c>
      <c r="F1822">
        <v>114</v>
      </c>
      <c r="G1822">
        <v>45</v>
      </c>
      <c r="H1822">
        <v>3</v>
      </c>
      <c r="I1822">
        <v>941</v>
      </c>
      <c r="J1822">
        <v>606</v>
      </c>
      <c r="K1822">
        <v>6</v>
      </c>
      <c r="L1822">
        <v>111</v>
      </c>
      <c r="M1822" s="1">
        <v>1.9999999999999998E-21</v>
      </c>
      <c r="N1822">
        <v>97.4</v>
      </c>
      <c r="O1822" s="39" t="s">
        <v>1774</v>
      </c>
    </row>
    <row r="1823" spans="1:15" x14ac:dyDescent="0.25">
      <c r="A1823" t="s">
        <v>1552</v>
      </c>
      <c r="B1823" t="s">
        <v>142</v>
      </c>
      <c r="C1823">
        <f>COUNTIF(O$2:O$38,B1823)</f>
        <v>0</v>
      </c>
      <c r="D1823">
        <f>VLOOKUP(B1823,ORF_taxonomy!A$2:E$123,5,FALSE)</f>
        <v>1</v>
      </c>
      <c r="E1823">
        <v>63.04</v>
      </c>
      <c r="F1823">
        <v>46</v>
      </c>
      <c r="G1823">
        <v>16</v>
      </c>
      <c r="H1823">
        <v>1</v>
      </c>
      <c r="I1823">
        <v>67</v>
      </c>
      <c r="J1823">
        <v>204</v>
      </c>
      <c r="K1823">
        <v>24</v>
      </c>
      <c r="L1823">
        <v>68</v>
      </c>
      <c r="M1823" s="1">
        <v>5.0000000000000003E-10</v>
      </c>
      <c r="N1823">
        <v>65.099999999999994</v>
      </c>
      <c r="O1823" s="39" t="s">
        <v>1714</v>
      </c>
    </row>
    <row r="1824" spans="1:15" x14ac:dyDescent="0.25">
      <c r="A1824" t="s">
        <v>1552</v>
      </c>
      <c r="B1824" t="s">
        <v>1541</v>
      </c>
      <c r="C1824">
        <f>COUNTIF(O$2:O$38,B1824)</f>
        <v>0</v>
      </c>
      <c r="D1824">
        <f>VLOOKUP(B1824,ORF_taxonomy!A$2:E$123,5,FALSE)</f>
        <v>1</v>
      </c>
      <c r="E1824">
        <v>44.83</v>
      </c>
      <c r="F1824">
        <v>87</v>
      </c>
      <c r="G1824">
        <v>37</v>
      </c>
      <c r="H1824">
        <v>4</v>
      </c>
      <c r="I1824">
        <v>234</v>
      </c>
      <c r="J1824">
        <v>485</v>
      </c>
      <c r="K1824">
        <v>1</v>
      </c>
      <c r="L1824">
        <v>79</v>
      </c>
      <c r="M1824" s="1">
        <v>3.9999999999999998E-7</v>
      </c>
      <c r="N1824">
        <v>57.4</v>
      </c>
      <c r="O1824" s="39" t="s">
        <v>1788</v>
      </c>
    </row>
    <row r="1825" spans="1:15" x14ac:dyDescent="0.25">
      <c r="A1825" t="s">
        <v>1552</v>
      </c>
      <c r="B1825" t="s">
        <v>1510</v>
      </c>
      <c r="C1825">
        <f>COUNTIF(O$2:O$38,B1825)</f>
        <v>0</v>
      </c>
      <c r="D1825">
        <f>VLOOKUP(B1825,ORF_taxonomy!A$2:E$123,5,FALSE)</f>
        <v>1</v>
      </c>
      <c r="E1825">
        <v>54.62</v>
      </c>
      <c r="F1825">
        <v>119</v>
      </c>
      <c r="G1825">
        <v>45</v>
      </c>
      <c r="H1825">
        <v>3</v>
      </c>
      <c r="I1825">
        <v>234</v>
      </c>
      <c r="J1825">
        <v>587</v>
      </c>
      <c r="K1825">
        <v>1</v>
      </c>
      <c r="L1825">
        <v>111</v>
      </c>
      <c r="M1825" s="1">
        <v>6.9999999999999997E-26</v>
      </c>
      <c r="N1825">
        <v>109</v>
      </c>
      <c r="O1825" s="39" t="s">
        <v>1774</v>
      </c>
    </row>
    <row r="1826" spans="1:15" x14ac:dyDescent="0.25">
      <c r="A1826" t="s">
        <v>1552</v>
      </c>
      <c r="B1826" t="s">
        <v>20</v>
      </c>
      <c r="C1826">
        <f>COUNTIF(O$2:O$38,B1826)</f>
        <v>0</v>
      </c>
      <c r="D1826">
        <f>VLOOKUP(B1826,ORF_taxonomy!A$2:E$123,5,FALSE)</f>
        <v>1</v>
      </c>
      <c r="E1826">
        <v>67.16</v>
      </c>
      <c r="F1826">
        <v>67</v>
      </c>
      <c r="G1826">
        <v>22</v>
      </c>
      <c r="H1826">
        <v>0</v>
      </c>
      <c r="I1826">
        <v>586</v>
      </c>
      <c r="J1826">
        <v>786</v>
      </c>
      <c r="K1826">
        <v>1</v>
      </c>
      <c r="L1826">
        <v>67</v>
      </c>
      <c r="M1826" s="1">
        <v>6.9999999999999993E-24</v>
      </c>
      <c r="N1826">
        <v>102</v>
      </c>
      <c r="O1826" s="39" t="s">
        <v>1714</v>
      </c>
    </row>
    <row r="1827" spans="1:15" x14ac:dyDescent="0.25">
      <c r="A1827" t="s">
        <v>1553</v>
      </c>
      <c r="B1827" t="s">
        <v>20</v>
      </c>
      <c r="C1827">
        <f>COUNTIF(O$2:O$38,B1827)</f>
        <v>0</v>
      </c>
      <c r="D1827">
        <f>VLOOKUP(B1827,ORF_taxonomy!A$2:E$123,5,FALSE)</f>
        <v>1</v>
      </c>
      <c r="E1827">
        <v>75.510000000000005</v>
      </c>
      <c r="F1827">
        <v>49</v>
      </c>
      <c r="G1827">
        <v>12</v>
      </c>
      <c r="H1827">
        <v>0</v>
      </c>
      <c r="I1827">
        <v>165</v>
      </c>
      <c r="J1827">
        <v>19</v>
      </c>
      <c r="K1827">
        <v>1</v>
      </c>
      <c r="L1827">
        <v>49</v>
      </c>
      <c r="M1827" s="1">
        <v>1.0000000000000001E-18</v>
      </c>
      <c r="N1827">
        <v>88.6</v>
      </c>
      <c r="O1827" s="39" t="s">
        <v>1714</v>
      </c>
    </row>
    <row r="1828" spans="1:15" x14ac:dyDescent="0.25">
      <c r="A1828" t="s">
        <v>1553</v>
      </c>
      <c r="B1828" t="s">
        <v>1510</v>
      </c>
      <c r="C1828">
        <f>COUNTIF(O$2:O$38,B1828)</f>
        <v>0</v>
      </c>
      <c r="D1828">
        <f>VLOOKUP(B1828,ORF_taxonomy!A$2:E$123,5,FALSE)</f>
        <v>1</v>
      </c>
      <c r="E1828">
        <v>55.46</v>
      </c>
      <c r="F1828">
        <v>119</v>
      </c>
      <c r="G1828">
        <v>44</v>
      </c>
      <c r="H1828">
        <v>3</v>
      </c>
      <c r="I1828">
        <v>517</v>
      </c>
      <c r="J1828">
        <v>164</v>
      </c>
      <c r="K1828">
        <v>1</v>
      </c>
      <c r="L1828">
        <v>111</v>
      </c>
      <c r="M1828" s="1">
        <v>9.9999999999999995E-21</v>
      </c>
      <c r="N1828">
        <v>95.1</v>
      </c>
      <c r="O1828" s="39" t="s">
        <v>1774</v>
      </c>
    </row>
    <row r="1829" spans="1:15" x14ac:dyDescent="0.25">
      <c r="A1829" t="s">
        <v>1553</v>
      </c>
      <c r="B1829" t="s">
        <v>142</v>
      </c>
      <c r="C1829">
        <f>COUNTIF(O$2:O$38,B1829)</f>
        <v>0</v>
      </c>
      <c r="D1829">
        <f>VLOOKUP(B1829,ORF_taxonomy!A$2:E$123,5,FALSE)</f>
        <v>1</v>
      </c>
      <c r="E1829">
        <v>60.87</v>
      </c>
      <c r="F1829">
        <v>69</v>
      </c>
      <c r="G1829">
        <v>26</v>
      </c>
      <c r="H1829">
        <v>1</v>
      </c>
      <c r="I1829">
        <v>753</v>
      </c>
      <c r="J1829">
        <v>547</v>
      </c>
      <c r="K1829">
        <v>1</v>
      </c>
      <c r="L1829">
        <v>68</v>
      </c>
      <c r="M1829" s="1">
        <v>2E-12</v>
      </c>
      <c r="N1829">
        <v>72.400000000000006</v>
      </c>
      <c r="O1829" s="39" t="s">
        <v>1714</v>
      </c>
    </row>
    <row r="1830" spans="1:15" x14ac:dyDescent="0.25">
      <c r="A1830" t="s">
        <v>1554</v>
      </c>
      <c r="B1830" t="s">
        <v>20</v>
      </c>
      <c r="C1830">
        <f>COUNTIF(O$2:O$38,B1830)</f>
        <v>0</v>
      </c>
      <c r="D1830">
        <f>VLOOKUP(B1830,ORF_taxonomy!A$2:E$123,5,FALSE)</f>
        <v>1</v>
      </c>
      <c r="E1830">
        <v>68.66</v>
      </c>
      <c r="F1830">
        <v>67</v>
      </c>
      <c r="G1830">
        <v>21</v>
      </c>
      <c r="H1830">
        <v>0</v>
      </c>
      <c r="I1830">
        <v>589</v>
      </c>
      <c r="J1830">
        <v>389</v>
      </c>
      <c r="K1830">
        <v>1</v>
      </c>
      <c r="L1830">
        <v>67</v>
      </c>
      <c r="M1830" s="1">
        <v>3E-24</v>
      </c>
      <c r="N1830">
        <v>103</v>
      </c>
      <c r="O1830" s="39" t="s">
        <v>1714</v>
      </c>
    </row>
    <row r="1831" spans="1:15" x14ac:dyDescent="0.25">
      <c r="A1831" t="s">
        <v>1554</v>
      </c>
      <c r="B1831" t="s">
        <v>1510</v>
      </c>
      <c r="C1831">
        <f>COUNTIF(O$2:O$38,B1831)</f>
        <v>0</v>
      </c>
      <c r="D1831">
        <f>VLOOKUP(B1831,ORF_taxonomy!A$2:E$123,5,FALSE)</f>
        <v>1</v>
      </c>
      <c r="E1831">
        <v>56.14</v>
      </c>
      <c r="F1831">
        <v>114</v>
      </c>
      <c r="G1831">
        <v>40</v>
      </c>
      <c r="H1831">
        <v>3</v>
      </c>
      <c r="I1831">
        <v>923</v>
      </c>
      <c r="J1831">
        <v>588</v>
      </c>
      <c r="K1831">
        <v>6</v>
      </c>
      <c r="L1831">
        <v>111</v>
      </c>
      <c r="M1831" s="1">
        <v>2.9999999999999998E-25</v>
      </c>
      <c r="N1831">
        <v>107</v>
      </c>
      <c r="O1831" s="39" t="s">
        <v>1774</v>
      </c>
    </row>
    <row r="1832" spans="1:15" x14ac:dyDescent="0.25">
      <c r="A1832" t="s">
        <v>1555</v>
      </c>
      <c r="B1832" t="s">
        <v>20</v>
      </c>
      <c r="C1832">
        <f>COUNTIF(O$2:O$38,B1832)</f>
        <v>0</v>
      </c>
      <c r="D1832">
        <f>VLOOKUP(B1832,ORF_taxonomy!A$2:E$123,5,FALSE)</f>
        <v>1</v>
      </c>
      <c r="E1832">
        <v>67.16</v>
      </c>
      <c r="F1832">
        <v>67</v>
      </c>
      <c r="G1832">
        <v>22</v>
      </c>
      <c r="H1832">
        <v>0</v>
      </c>
      <c r="I1832">
        <v>724</v>
      </c>
      <c r="J1832">
        <v>524</v>
      </c>
      <c r="K1832">
        <v>1</v>
      </c>
      <c r="L1832">
        <v>67</v>
      </c>
      <c r="M1832" s="1">
        <v>4.9999999999999998E-24</v>
      </c>
      <c r="N1832">
        <v>102</v>
      </c>
      <c r="O1832" s="39" t="s">
        <v>1714</v>
      </c>
    </row>
    <row r="1833" spans="1:15" x14ac:dyDescent="0.25">
      <c r="A1833" t="s">
        <v>1555</v>
      </c>
      <c r="B1833" t="s">
        <v>1510</v>
      </c>
      <c r="C1833">
        <f>COUNTIF(O$2:O$38,B1833)</f>
        <v>0</v>
      </c>
      <c r="D1833">
        <f>VLOOKUP(B1833,ORF_taxonomy!A$2:E$123,5,FALSE)</f>
        <v>1</v>
      </c>
      <c r="E1833">
        <v>52.78</v>
      </c>
      <c r="F1833">
        <v>108</v>
      </c>
      <c r="G1833">
        <v>43</v>
      </c>
      <c r="H1833">
        <v>2</v>
      </c>
      <c r="I1833">
        <v>1046</v>
      </c>
      <c r="J1833">
        <v>723</v>
      </c>
      <c r="K1833">
        <v>12</v>
      </c>
      <c r="L1833">
        <v>111</v>
      </c>
      <c r="M1833" s="1">
        <v>3.0000000000000003E-20</v>
      </c>
      <c r="N1833">
        <v>94</v>
      </c>
      <c r="O1833" s="39" t="s">
        <v>1774</v>
      </c>
    </row>
    <row r="1834" spans="1:15" x14ac:dyDescent="0.25">
      <c r="A1834" t="s">
        <v>1556</v>
      </c>
      <c r="B1834" t="s">
        <v>20</v>
      </c>
      <c r="C1834">
        <f>COUNTIF(O$2:O$38,B1834)</f>
        <v>0</v>
      </c>
      <c r="D1834">
        <f>VLOOKUP(B1834,ORF_taxonomy!A$2:E$123,5,FALSE)</f>
        <v>1</v>
      </c>
      <c r="E1834">
        <v>67.16</v>
      </c>
      <c r="F1834">
        <v>67</v>
      </c>
      <c r="G1834">
        <v>22</v>
      </c>
      <c r="H1834">
        <v>0</v>
      </c>
      <c r="I1834">
        <v>325</v>
      </c>
      <c r="J1834">
        <v>125</v>
      </c>
      <c r="K1834">
        <v>1</v>
      </c>
      <c r="L1834">
        <v>67</v>
      </c>
      <c r="M1834" s="1">
        <v>6.9999999999999993E-24</v>
      </c>
      <c r="N1834">
        <v>102</v>
      </c>
      <c r="O1834" s="39" t="s">
        <v>1714</v>
      </c>
    </row>
    <row r="1835" spans="1:15" x14ac:dyDescent="0.25">
      <c r="A1835" t="s">
        <v>1556</v>
      </c>
      <c r="B1835" t="s">
        <v>1510</v>
      </c>
      <c r="C1835">
        <f>COUNTIF(O$2:O$38,B1835)</f>
        <v>0</v>
      </c>
      <c r="D1835">
        <f>VLOOKUP(B1835,ORF_taxonomy!A$2:E$123,5,FALSE)</f>
        <v>1</v>
      </c>
      <c r="E1835">
        <v>54.62</v>
      </c>
      <c r="F1835">
        <v>119</v>
      </c>
      <c r="G1835">
        <v>45</v>
      </c>
      <c r="H1835">
        <v>3</v>
      </c>
      <c r="I1835">
        <v>677</v>
      </c>
      <c r="J1835">
        <v>324</v>
      </c>
      <c r="K1835">
        <v>1</v>
      </c>
      <c r="L1835">
        <v>111</v>
      </c>
      <c r="M1835" s="1">
        <v>6.9999999999999997E-26</v>
      </c>
      <c r="N1835">
        <v>109</v>
      </c>
      <c r="O1835" s="39" t="s">
        <v>1774</v>
      </c>
    </row>
    <row r="1836" spans="1:15" x14ac:dyDescent="0.25">
      <c r="A1836" t="s">
        <v>1556</v>
      </c>
      <c r="B1836" t="s">
        <v>1541</v>
      </c>
      <c r="C1836">
        <f>COUNTIF(O$2:O$38,B1836)</f>
        <v>0</v>
      </c>
      <c r="D1836">
        <f>VLOOKUP(B1836,ORF_taxonomy!A$2:E$123,5,FALSE)</f>
        <v>1</v>
      </c>
      <c r="E1836">
        <v>44.83</v>
      </c>
      <c r="F1836">
        <v>87</v>
      </c>
      <c r="G1836">
        <v>37</v>
      </c>
      <c r="H1836">
        <v>4</v>
      </c>
      <c r="I1836">
        <v>677</v>
      </c>
      <c r="J1836">
        <v>426</v>
      </c>
      <c r="K1836">
        <v>1</v>
      </c>
      <c r="L1836">
        <v>79</v>
      </c>
      <c r="M1836" s="1">
        <v>3.9999999999999998E-7</v>
      </c>
      <c r="N1836">
        <v>57.4</v>
      </c>
      <c r="O1836" s="39" t="s">
        <v>1788</v>
      </c>
    </row>
    <row r="1837" spans="1:15" x14ac:dyDescent="0.25">
      <c r="A1837" t="s">
        <v>1556</v>
      </c>
      <c r="B1837" t="s">
        <v>142</v>
      </c>
      <c r="C1837">
        <f>COUNTIF(O$2:O$38,B1837)</f>
        <v>0</v>
      </c>
      <c r="D1837">
        <f>VLOOKUP(B1837,ORF_taxonomy!A$2:E$123,5,FALSE)</f>
        <v>1</v>
      </c>
      <c r="E1837">
        <v>60.87</v>
      </c>
      <c r="F1837">
        <v>69</v>
      </c>
      <c r="G1837">
        <v>26</v>
      </c>
      <c r="H1837">
        <v>1</v>
      </c>
      <c r="I1837">
        <v>913</v>
      </c>
      <c r="J1837">
        <v>707</v>
      </c>
      <c r="K1837">
        <v>1</v>
      </c>
      <c r="L1837">
        <v>68</v>
      </c>
      <c r="M1837" s="1">
        <v>1.9999999999999999E-11</v>
      </c>
      <c r="N1837">
        <v>69.3</v>
      </c>
      <c r="O1837" s="39" t="s">
        <v>1714</v>
      </c>
    </row>
    <row r="1838" spans="1:15" x14ac:dyDescent="0.25">
      <c r="A1838" t="s">
        <v>1557</v>
      </c>
      <c r="B1838" t="s">
        <v>1510</v>
      </c>
      <c r="C1838">
        <f>COUNTIF(O$2:O$38,B1838)</f>
        <v>0</v>
      </c>
      <c r="D1838">
        <f>VLOOKUP(B1838,ORF_taxonomy!A$2:E$123,5,FALSE)</f>
        <v>1</v>
      </c>
      <c r="E1838">
        <v>55.46</v>
      </c>
      <c r="F1838">
        <v>119</v>
      </c>
      <c r="G1838">
        <v>44</v>
      </c>
      <c r="H1838">
        <v>3</v>
      </c>
      <c r="I1838">
        <v>455</v>
      </c>
      <c r="J1838">
        <v>102</v>
      </c>
      <c r="K1838">
        <v>1</v>
      </c>
      <c r="L1838">
        <v>111</v>
      </c>
      <c r="M1838" s="1">
        <v>1.9999999999999999E-20</v>
      </c>
      <c r="N1838">
        <v>95.1</v>
      </c>
      <c r="O1838" s="39" t="s">
        <v>1774</v>
      </c>
    </row>
    <row r="1839" spans="1:15" x14ac:dyDescent="0.25">
      <c r="A1839" t="s">
        <v>1557</v>
      </c>
      <c r="B1839" t="s">
        <v>142</v>
      </c>
      <c r="C1839">
        <f>COUNTIF(O$2:O$38,B1839)</f>
        <v>0</v>
      </c>
      <c r="D1839">
        <f>VLOOKUP(B1839,ORF_taxonomy!A$2:E$123,5,FALSE)</f>
        <v>1</v>
      </c>
      <c r="E1839">
        <v>60.87</v>
      </c>
      <c r="F1839">
        <v>69</v>
      </c>
      <c r="G1839">
        <v>26</v>
      </c>
      <c r="H1839">
        <v>1</v>
      </c>
      <c r="I1839">
        <v>709</v>
      </c>
      <c r="J1839">
        <v>503</v>
      </c>
      <c r="K1839">
        <v>1</v>
      </c>
      <c r="L1839">
        <v>68</v>
      </c>
      <c r="M1839" s="1">
        <v>7.0000000000000001E-12</v>
      </c>
      <c r="N1839">
        <v>70.5</v>
      </c>
      <c r="O1839" s="39" t="s">
        <v>1714</v>
      </c>
    </row>
    <row r="1840" spans="1:15" x14ac:dyDescent="0.25">
      <c r="A1840" t="s">
        <v>1558</v>
      </c>
      <c r="B1840" t="s">
        <v>1465</v>
      </c>
      <c r="C1840">
        <f>COUNTIF(O$2:O$38,B1840)</f>
        <v>0</v>
      </c>
      <c r="D1840">
        <f>VLOOKUP(B1840,ORF_taxonomy!A$2:E$123,5,FALSE)</f>
        <v>1</v>
      </c>
      <c r="E1840">
        <v>76.19</v>
      </c>
      <c r="F1840">
        <v>42</v>
      </c>
      <c r="G1840">
        <v>10</v>
      </c>
      <c r="H1840">
        <v>0</v>
      </c>
      <c r="I1840">
        <v>155</v>
      </c>
      <c r="J1840">
        <v>30</v>
      </c>
      <c r="K1840">
        <v>1</v>
      </c>
      <c r="L1840">
        <v>42</v>
      </c>
      <c r="M1840" s="1">
        <v>7.0000000000000001E-12</v>
      </c>
      <c r="N1840">
        <v>74.3</v>
      </c>
      <c r="O1840" s="39" t="s">
        <v>1762</v>
      </c>
    </row>
    <row r="1841" spans="1:15" x14ac:dyDescent="0.25">
      <c r="A1841" t="s">
        <v>1558</v>
      </c>
      <c r="B1841" t="s">
        <v>1464</v>
      </c>
      <c r="C1841">
        <f>COUNTIF(O$2:O$38,B1841)</f>
        <v>0</v>
      </c>
      <c r="D1841">
        <f>VLOOKUP(B1841,ORF_taxonomy!A$2:E$123,5,FALSE)</f>
        <v>1</v>
      </c>
      <c r="E1841">
        <v>59.02</v>
      </c>
      <c r="F1841">
        <v>61</v>
      </c>
      <c r="G1841">
        <v>18</v>
      </c>
      <c r="H1841">
        <v>2</v>
      </c>
      <c r="I1841">
        <v>637</v>
      </c>
      <c r="J1841">
        <v>467</v>
      </c>
      <c r="K1841">
        <v>1</v>
      </c>
      <c r="L1841">
        <v>58</v>
      </c>
      <c r="M1841" s="1">
        <v>1.9999999999999999E-11</v>
      </c>
      <c r="N1841">
        <v>68.599999999999994</v>
      </c>
      <c r="O1841" s="39" t="s">
        <v>1720</v>
      </c>
    </row>
    <row r="1842" spans="1:15" x14ac:dyDescent="0.25">
      <c r="A1842" t="s">
        <v>1558</v>
      </c>
      <c r="B1842" t="s">
        <v>1463</v>
      </c>
      <c r="C1842">
        <f>COUNTIF(O$2:O$38,B1842)</f>
        <v>0</v>
      </c>
      <c r="D1842">
        <f>VLOOKUP(B1842,ORF_taxonomy!A$2:E$123,5,FALSE)</f>
        <v>1</v>
      </c>
      <c r="E1842">
        <v>48</v>
      </c>
      <c r="F1842">
        <v>50</v>
      </c>
      <c r="G1842">
        <v>26</v>
      </c>
      <c r="H1842">
        <v>0</v>
      </c>
      <c r="I1842">
        <v>965</v>
      </c>
      <c r="J1842">
        <v>816</v>
      </c>
      <c r="K1842">
        <v>1</v>
      </c>
      <c r="L1842">
        <v>50</v>
      </c>
      <c r="M1842" s="1">
        <v>1.9999999999999999E-7</v>
      </c>
      <c r="N1842">
        <v>57</v>
      </c>
      <c r="O1842" s="39" t="s">
        <v>1714</v>
      </c>
    </row>
    <row r="1843" spans="1:15" x14ac:dyDescent="0.25">
      <c r="A1843" t="s">
        <v>1559</v>
      </c>
      <c r="B1843" t="s">
        <v>1545</v>
      </c>
      <c r="C1843">
        <f>COUNTIF(O$2:O$38,B1843)</f>
        <v>0</v>
      </c>
      <c r="D1843">
        <f>VLOOKUP(B1843,ORF_taxonomy!A$2:E$123,5,FALSE)</f>
        <v>1</v>
      </c>
      <c r="E1843">
        <v>61.9</v>
      </c>
      <c r="F1843">
        <v>42</v>
      </c>
      <c r="G1843">
        <v>16</v>
      </c>
      <c r="H1843">
        <v>0</v>
      </c>
      <c r="I1843">
        <v>89</v>
      </c>
      <c r="J1843">
        <v>214</v>
      </c>
      <c r="K1843">
        <v>43</v>
      </c>
      <c r="L1843">
        <v>84</v>
      </c>
      <c r="M1843" s="1">
        <v>6E-9</v>
      </c>
      <c r="N1843">
        <v>62.4</v>
      </c>
      <c r="O1843" s="39" t="s">
        <v>1714</v>
      </c>
    </row>
    <row r="1844" spans="1:15" x14ac:dyDescent="0.25">
      <c r="A1844" t="s">
        <v>1559</v>
      </c>
      <c r="B1844" t="s">
        <v>1</v>
      </c>
      <c r="C1844">
        <f>COUNTIF(O$2:O$38,B1844)</f>
        <v>0</v>
      </c>
      <c r="D1844">
        <f>VLOOKUP(B1844,ORF_taxonomy!A$2:E$123,5,FALSE)</f>
        <v>1</v>
      </c>
      <c r="E1844">
        <v>79.069999999999993</v>
      </c>
      <c r="F1844">
        <v>43</v>
      </c>
      <c r="G1844">
        <v>9</v>
      </c>
      <c r="H1844">
        <v>0</v>
      </c>
      <c r="I1844">
        <v>517</v>
      </c>
      <c r="J1844">
        <v>645</v>
      </c>
      <c r="K1844">
        <v>14</v>
      </c>
      <c r="L1844">
        <v>56</v>
      </c>
      <c r="M1844" s="1">
        <v>4.0000000000000001E-10</v>
      </c>
      <c r="N1844">
        <v>64.7</v>
      </c>
      <c r="O1844" s="39" t="s">
        <v>1714</v>
      </c>
    </row>
    <row r="1845" spans="1:15" x14ac:dyDescent="0.25">
      <c r="A1845" t="s">
        <v>1560</v>
      </c>
      <c r="B1845" t="s">
        <v>20</v>
      </c>
      <c r="C1845">
        <f>COUNTIF(O$2:O$38,B1845)</f>
        <v>0</v>
      </c>
      <c r="D1845">
        <f>VLOOKUP(B1845,ORF_taxonomy!A$2:E$123,5,FALSE)</f>
        <v>1</v>
      </c>
      <c r="E1845">
        <v>67.16</v>
      </c>
      <c r="F1845">
        <v>67</v>
      </c>
      <c r="G1845">
        <v>22</v>
      </c>
      <c r="H1845">
        <v>0</v>
      </c>
      <c r="I1845">
        <v>261</v>
      </c>
      <c r="J1845">
        <v>61</v>
      </c>
      <c r="K1845">
        <v>1</v>
      </c>
      <c r="L1845">
        <v>67</v>
      </c>
      <c r="M1845" s="1">
        <v>5.9999999999999999E-24</v>
      </c>
      <c r="N1845">
        <v>102</v>
      </c>
      <c r="O1845" s="39" t="s">
        <v>1714</v>
      </c>
    </row>
    <row r="1846" spans="1:15" x14ac:dyDescent="0.25">
      <c r="A1846" t="s">
        <v>1560</v>
      </c>
      <c r="B1846" t="s">
        <v>1510</v>
      </c>
      <c r="C1846">
        <f>COUNTIF(O$2:O$38,B1846)</f>
        <v>0</v>
      </c>
      <c r="D1846">
        <f>VLOOKUP(B1846,ORF_taxonomy!A$2:E$123,5,FALSE)</f>
        <v>1</v>
      </c>
      <c r="E1846">
        <v>54.62</v>
      </c>
      <c r="F1846">
        <v>119</v>
      </c>
      <c r="G1846">
        <v>45</v>
      </c>
      <c r="H1846">
        <v>3</v>
      </c>
      <c r="I1846">
        <v>613</v>
      </c>
      <c r="J1846">
        <v>260</v>
      </c>
      <c r="K1846">
        <v>1</v>
      </c>
      <c r="L1846">
        <v>111</v>
      </c>
      <c r="M1846" s="1">
        <v>6.0000000000000002E-26</v>
      </c>
      <c r="N1846">
        <v>109</v>
      </c>
      <c r="O1846" s="39" t="s">
        <v>1774</v>
      </c>
    </row>
    <row r="1847" spans="1:15" x14ac:dyDescent="0.25">
      <c r="A1847" t="s">
        <v>1560</v>
      </c>
      <c r="B1847" t="s">
        <v>1541</v>
      </c>
      <c r="C1847">
        <f>COUNTIF(O$2:O$38,B1847)</f>
        <v>0</v>
      </c>
      <c r="D1847">
        <f>VLOOKUP(B1847,ORF_taxonomy!A$2:E$123,5,FALSE)</f>
        <v>1</v>
      </c>
      <c r="E1847">
        <v>44.83</v>
      </c>
      <c r="F1847">
        <v>87</v>
      </c>
      <c r="G1847">
        <v>37</v>
      </c>
      <c r="H1847">
        <v>4</v>
      </c>
      <c r="I1847">
        <v>613</v>
      </c>
      <c r="J1847">
        <v>362</v>
      </c>
      <c r="K1847">
        <v>1</v>
      </c>
      <c r="L1847">
        <v>79</v>
      </c>
      <c r="M1847" s="1">
        <v>2.9999999999999999E-7</v>
      </c>
      <c r="N1847">
        <v>57.4</v>
      </c>
      <c r="O1847" s="39" t="s">
        <v>1788</v>
      </c>
    </row>
    <row r="1848" spans="1:15" x14ac:dyDescent="0.25">
      <c r="A1848" t="s">
        <v>1560</v>
      </c>
      <c r="B1848" t="s">
        <v>142</v>
      </c>
      <c r="C1848">
        <f>COUNTIF(O$2:O$38,B1848)</f>
        <v>0</v>
      </c>
      <c r="D1848">
        <f>VLOOKUP(B1848,ORF_taxonomy!A$2:E$123,5,FALSE)</f>
        <v>1</v>
      </c>
      <c r="E1848">
        <v>62.32</v>
      </c>
      <c r="F1848">
        <v>69</v>
      </c>
      <c r="G1848">
        <v>25</v>
      </c>
      <c r="H1848">
        <v>1</v>
      </c>
      <c r="I1848">
        <v>849</v>
      </c>
      <c r="J1848">
        <v>643</v>
      </c>
      <c r="K1848">
        <v>1</v>
      </c>
      <c r="L1848">
        <v>68</v>
      </c>
      <c r="M1848" s="1">
        <v>2.9999999999999998E-13</v>
      </c>
      <c r="N1848">
        <v>73.900000000000006</v>
      </c>
      <c r="O1848" s="39" t="s">
        <v>1714</v>
      </c>
    </row>
    <row r="1849" spans="1:15" x14ac:dyDescent="0.25">
      <c r="A1849" t="s">
        <v>1561</v>
      </c>
      <c r="B1849" t="s">
        <v>1</v>
      </c>
      <c r="C1849">
        <f>COUNTIF(O$2:O$38,B1849)</f>
        <v>0</v>
      </c>
      <c r="D1849">
        <f>VLOOKUP(B1849,ORF_taxonomy!A$2:E$123,5,FALSE)</f>
        <v>1</v>
      </c>
      <c r="E1849">
        <v>81.63</v>
      </c>
      <c r="F1849">
        <v>49</v>
      </c>
      <c r="G1849">
        <v>9</v>
      </c>
      <c r="H1849">
        <v>0</v>
      </c>
      <c r="I1849">
        <v>379</v>
      </c>
      <c r="J1849">
        <v>525</v>
      </c>
      <c r="K1849">
        <v>11</v>
      </c>
      <c r="L1849">
        <v>59</v>
      </c>
      <c r="M1849" s="1">
        <v>7.0000000000000005E-14</v>
      </c>
      <c r="N1849">
        <v>75.099999999999994</v>
      </c>
      <c r="O1849" s="39" t="s">
        <v>1714</v>
      </c>
    </row>
    <row r="1850" spans="1:15" x14ac:dyDescent="0.25">
      <c r="A1850" t="s">
        <v>1561</v>
      </c>
      <c r="B1850" t="s">
        <v>142</v>
      </c>
      <c r="C1850">
        <f>COUNTIF(O$2:O$38,B1850)</f>
        <v>0</v>
      </c>
      <c r="D1850">
        <f>VLOOKUP(B1850,ORF_taxonomy!A$2:E$123,5,FALSE)</f>
        <v>1</v>
      </c>
      <c r="E1850">
        <v>62.32</v>
      </c>
      <c r="F1850">
        <v>69</v>
      </c>
      <c r="G1850">
        <v>25</v>
      </c>
      <c r="H1850">
        <v>1</v>
      </c>
      <c r="I1850">
        <v>761</v>
      </c>
      <c r="J1850">
        <v>967</v>
      </c>
      <c r="K1850">
        <v>1</v>
      </c>
      <c r="L1850">
        <v>68</v>
      </c>
      <c r="M1850" s="1">
        <v>2.9999999999999998E-13</v>
      </c>
      <c r="N1850">
        <v>73.900000000000006</v>
      </c>
      <c r="O1850" s="39" t="s">
        <v>1714</v>
      </c>
    </row>
    <row r="1851" spans="1:15" x14ac:dyDescent="0.25">
      <c r="A1851" t="s">
        <v>1562</v>
      </c>
      <c r="B1851" t="s">
        <v>1541</v>
      </c>
      <c r="C1851">
        <f>COUNTIF(O$2:O$38,B1851)</f>
        <v>0</v>
      </c>
      <c r="D1851">
        <f>VLOOKUP(B1851,ORF_taxonomy!A$2:E$123,5,FALSE)</f>
        <v>1</v>
      </c>
      <c r="E1851">
        <v>44.76</v>
      </c>
      <c r="F1851">
        <v>105</v>
      </c>
      <c r="G1851">
        <v>51</v>
      </c>
      <c r="H1851">
        <v>3</v>
      </c>
      <c r="I1851">
        <v>310</v>
      </c>
      <c r="J1851">
        <v>5</v>
      </c>
      <c r="K1851">
        <v>1</v>
      </c>
      <c r="L1851">
        <v>101</v>
      </c>
      <c r="M1851" s="1">
        <v>1E-13</v>
      </c>
      <c r="N1851">
        <v>75.5</v>
      </c>
      <c r="O1851" s="39" t="s">
        <v>1788</v>
      </c>
    </row>
    <row r="1852" spans="1:15" x14ac:dyDescent="0.25">
      <c r="A1852" t="s">
        <v>1562</v>
      </c>
      <c r="B1852" t="s">
        <v>1510</v>
      </c>
      <c r="C1852">
        <f>COUNTIF(O$2:O$38,B1852)</f>
        <v>0</v>
      </c>
      <c r="D1852">
        <f>VLOOKUP(B1852,ORF_taxonomy!A$2:E$123,5,FALSE)</f>
        <v>1</v>
      </c>
      <c r="E1852">
        <v>53.78</v>
      </c>
      <c r="F1852">
        <v>119</v>
      </c>
      <c r="G1852">
        <v>46</v>
      </c>
      <c r="H1852">
        <v>3</v>
      </c>
      <c r="I1852">
        <v>662</v>
      </c>
      <c r="J1852">
        <v>309</v>
      </c>
      <c r="K1852">
        <v>1</v>
      </c>
      <c r="L1852">
        <v>111</v>
      </c>
      <c r="M1852" s="1">
        <v>2E-19</v>
      </c>
      <c r="N1852">
        <v>91.7</v>
      </c>
      <c r="O1852" s="39" t="s">
        <v>1774</v>
      </c>
    </row>
    <row r="1853" spans="1:15" x14ac:dyDescent="0.25">
      <c r="A1853" t="s">
        <v>1562</v>
      </c>
      <c r="B1853" t="s">
        <v>142</v>
      </c>
      <c r="C1853">
        <f>COUNTIF(O$2:O$38,B1853)</f>
        <v>0</v>
      </c>
      <c r="D1853">
        <f>VLOOKUP(B1853,ORF_taxonomy!A$2:E$123,5,FALSE)</f>
        <v>1</v>
      </c>
      <c r="E1853">
        <v>62.32</v>
      </c>
      <c r="F1853">
        <v>69</v>
      </c>
      <c r="G1853">
        <v>25</v>
      </c>
      <c r="H1853">
        <v>1</v>
      </c>
      <c r="I1853">
        <v>898</v>
      </c>
      <c r="J1853">
        <v>692</v>
      </c>
      <c r="K1853">
        <v>1</v>
      </c>
      <c r="L1853">
        <v>68</v>
      </c>
      <c r="M1853" s="1">
        <v>4.9999999999999999E-13</v>
      </c>
      <c r="N1853">
        <v>73.599999999999994</v>
      </c>
      <c r="O1853" s="39" t="s">
        <v>1714</v>
      </c>
    </row>
    <row r="1854" spans="1:15" x14ac:dyDescent="0.25">
      <c r="A1854" t="s">
        <v>1563</v>
      </c>
      <c r="B1854" t="s">
        <v>1506</v>
      </c>
      <c r="C1854">
        <f>COUNTIF(O$2:O$38,B1854)</f>
        <v>0</v>
      </c>
      <c r="D1854">
        <f>VLOOKUP(B1854,ORF_taxonomy!A$2:E$123,5,FALSE)</f>
        <v>1</v>
      </c>
      <c r="E1854">
        <v>56.3</v>
      </c>
      <c r="F1854">
        <v>135</v>
      </c>
      <c r="G1854">
        <v>58</v>
      </c>
      <c r="H1854">
        <v>1</v>
      </c>
      <c r="I1854">
        <v>24</v>
      </c>
      <c r="J1854">
        <v>428</v>
      </c>
      <c r="K1854">
        <v>34</v>
      </c>
      <c r="L1854">
        <v>167</v>
      </c>
      <c r="M1854" s="1">
        <v>2E-41</v>
      </c>
      <c r="N1854">
        <v>153</v>
      </c>
      <c r="O1854" s="39" t="s">
        <v>1770</v>
      </c>
    </row>
    <row r="1855" spans="1:15" x14ac:dyDescent="0.25">
      <c r="A1855" t="s">
        <v>1563</v>
      </c>
      <c r="B1855" t="s">
        <v>557</v>
      </c>
      <c r="C1855">
        <f>COUNTIF(O$2:O$38,B1855)</f>
        <v>0</v>
      </c>
      <c r="D1855">
        <f>VLOOKUP(B1855,ORF_taxonomy!A$2:E$123,5,FALSE)</f>
        <v>1</v>
      </c>
      <c r="E1855">
        <v>70.73</v>
      </c>
      <c r="F1855">
        <v>41</v>
      </c>
      <c r="G1855">
        <v>12</v>
      </c>
      <c r="H1855">
        <v>0</v>
      </c>
      <c r="I1855">
        <v>520</v>
      </c>
      <c r="J1855">
        <v>642</v>
      </c>
      <c r="K1855">
        <v>26</v>
      </c>
      <c r="L1855">
        <v>66</v>
      </c>
      <c r="M1855" s="1">
        <v>3E-10</v>
      </c>
      <c r="N1855">
        <v>65.5</v>
      </c>
      <c r="O1855" s="39" t="s">
        <v>1714</v>
      </c>
    </row>
    <row r="1856" spans="1:15" x14ac:dyDescent="0.25">
      <c r="A1856" t="s">
        <v>1563</v>
      </c>
      <c r="B1856" t="s">
        <v>1508</v>
      </c>
      <c r="C1856">
        <f>COUNTIF(O$2:O$38,B1856)</f>
        <v>0</v>
      </c>
      <c r="D1856">
        <f>VLOOKUP(B1856,ORF_taxonomy!A$2:E$123,5,FALSE)</f>
        <v>1</v>
      </c>
      <c r="E1856">
        <v>57.14</v>
      </c>
      <c r="F1856">
        <v>42</v>
      </c>
      <c r="G1856">
        <v>16</v>
      </c>
      <c r="H1856">
        <v>1</v>
      </c>
      <c r="I1856">
        <v>715</v>
      </c>
      <c r="J1856">
        <v>834</v>
      </c>
      <c r="K1856">
        <v>26</v>
      </c>
      <c r="L1856">
        <v>67</v>
      </c>
      <c r="M1856" s="1">
        <v>6.9999999999999999E-6</v>
      </c>
      <c r="N1856">
        <v>53.1</v>
      </c>
      <c r="O1856" s="39" t="s">
        <v>1742</v>
      </c>
    </row>
    <row r="1857" spans="1:15" x14ac:dyDescent="0.25">
      <c r="A1857" t="s">
        <v>1564</v>
      </c>
      <c r="B1857" t="s">
        <v>1566</v>
      </c>
      <c r="C1857">
        <f>COUNTIF(O$2:O$38,B1857)</f>
        <v>0</v>
      </c>
      <c r="D1857">
        <f>VLOOKUP(B1857,ORF_taxonomy!A$2:E$123,5,FALSE)</f>
        <v>0</v>
      </c>
      <c r="E1857">
        <v>79.709999999999994</v>
      </c>
      <c r="F1857">
        <v>69</v>
      </c>
      <c r="G1857">
        <v>14</v>
      </c>
      <c r="H1857">
        <v>0</v>
      </c>
      <c r="I1857">
        <v>848</v>
      </c>
      <c r="J1857">
        <v>1054</v>
      </c>
      <c r="K1857">
        <v>12</v>
      </c>
      <c r="L1857">
        <v>80</v>
      </c>
      <c r="M1857" s="1">
        <v>1.9999999999999999E-28</v>
      </c>
      <c r="N1857">
        <v>119</v>
      </c>
      <c r="O1857" t="s">
        <v>1796</v>
      </c>
    </row>
    <row r="1858" spans="1:15" x14ac:dyDescent="0.25">
      <c r="A1858" t="s">
        <v>1564</v>
      </c>
      <c r="B1858" t="s">
        <v>557</v>
      </c>
      <c r="C1858">
        <f>COUNTIF(O$2:O$38,B1858)</f>
        <v>0</v>
      </c>
      <c r="D1858">
        <f>VLOOKUP(B1858,ORF_taxonomy!A$2:E$123,5,FALSE)</f>
        <v>1</v>
      </c>
      <c r="E1858">
        <v>45.59</v>
      </c>
      <c r="F1858">
        <v>68</v>
      </c>
      <c r="G1858">
        <v>34</v>
      </c>
      <c r="H1858">
        <v>1</v>
      </c>
      <c r="I1858">
        <v>60</v>
      </c>
      <c r="J1858">
        <v>263</v>
      </c>
      <c r="K1858">
        <v>1</v>
      </c>
      <c r="L1858">
        <v>65</v>
      </c>
      <c r="M1858" s="1">
        <v>1.0000000000000001E-9</v>
      </c>
      <c r="N1858">
        <v>63.5</v>
      </c>
      <c r="O1858" s="39" t="s">
        <v>1714</v>
      </c>
    </row>
    <row r="1859" spans="1:15" x14ac:dyDescent="0.25">
      <c r="A1859" t="s">
        <v>1564</v>
      </c>
      <c r="B1859" t="s">
        <v>1508</v>
      </c>
      <c r="C1859">
        <f>COUNTIF(O$2:O$38,B1859)</f>
        <v>0</v>
      </c>
      <c r="D1859">
        <f>VLOOKUP(B1859,ORF_taxonomy!A$2:E$123,5,FALSE)</f>
        <v>1</v>
      </c>
      <c r="E1859">
        <v>43.94</v>
      </c>
      <c r="F1859">
        <v>66</v>
      </c>
      <c r="G1859">
        <v>35</v>
      </c>
      <c r="H1859">
        <v>1</v>
      </c>
      <c r="I1859">
        <v>266</v>
      </c>
      <c r="J1859">
        <v>457</v>
      </c>
      <c r="K1859">
        <v>2</v>
      </c>
      <c r="L1859">
        <v>67</v>
      </c>
      <c r="M1859" s="1">
        <v>5.0000000000000003E-10</v>
      </c>
      <c r="N1859">
        <v>64.7</v>
      </c>
      <c r="O1859" s="39" t="s">
        <v>1742</v>
      </c>
    </row>
    <row r="1860" spans="1:15" x14ac:dyDescent="0.25">
      <c r="A1860" t="s">
        <v>1564</v>
      </c>
      <c r="B1860" t="s">
        <v>1565</v>
      </c>
      <c r="C1860">
        <f>COUNTIF(O$2:O$38,B1860)</f>
        <v>0</v>
      </c>
      <c r="D1860">
        <f>VLOOKUP(B1860,ORF_taxonomy!A$2:E$123,5,FALSE)</f>
        <v>1</v>
      </c>
      <c r="E1860">
        <v>53.57</v>
      </c>
      <c r="F1860">
        <v>28</v>
      </c>
      <c r="G1860">
        <v>13</v>
      </c>
      <c r="H1860">
        <v>0</v>
      </c>
      <c r="I1860">
        <v>765</v>
      </c>
      <c r="J1860">
        <v>848</v>
      </c>
      <c r="K1860">
        <v>1</v>
      </c>
      <c r="L1860">
        <v>28</v>
      </c>
      <c r="M1860" s="1">
        <v>5.9999999999999999E-24</v>
      </c>
      <c r="N1860">
        <v>37.4</v>
      </c>
      <c r="O1860" t="s">
        <v>1794</v>
      </c>
    </row>
    <row r="1861" spans="1:15" x14ac:dyDescent="0.25">
      <c r="A1861" t="s">
        <v>1567</v>
      </c>
      <c r="B1861" t="s">
        <v>1534</v>
      </c>
      <c r="C1861">
        <f>COUNTIF(O$2:O$38,B1861)</f>
        <v>0</v>
      </c>
      <c r="D1861">
        <f>VLOOKUP(B1861,ORF_taxonomy!A$2:E$123,5,FALSE)</f>
        <v>1</v>
      </c>
      <c r="E1861">
        <v>45.45</v>
      </c>
      <c r="F1861">
        <v>66</v>
      </c>
      <c r="G1861">
        <v>34</v>
      </c>
      <c r="H1861">
        <v>1</v>
      </c>
      <c r="I1861">
        <v>505</v>
      </c>
      <c r="J1861">
        <v>314</v>
      </c>
      <c r="K1861">
        <v>6</v>
      </c>
      <c r="L1861">
        <v>71</v>
      </c>
      <c r="M1861" s="1">
        <v>2.0000000000000001E-9</v>
      </c>
      <c r="N1861">
        <v>63.2</v>
      </c>
      <c r="O1861" s="39" t="s">
        <v>1742</v>
      </c>
    </row>
    <row r="1862" spans="1:15" x14ac:dyDescent="0.25">
      <c r="A1862" t="s">
        <v>1567</v>
      </c>
      <c r="B1862" t="s">
        <v>557</v>
      </c>
      <c r="C1862">
        <f>COUNTIF(O$2:O$38,B1862)</f>
        <v>0</v>
      </c>
      <c r="D1862">
        <f>VLOOKUP(B1862,ORF_taxonomy!A$2:E$123,5,FALSE)</f>
        <v>1</v>
      </c>
      <c r="E1862">
        <v>47.06</v>
      </c>
      <c r="F1862">
        <v>68</v>
      </c>
      <c r="G1862">
        <v>33</v>
      </c>
      <c r="H1862">
        <v>1</v>
      </c>
      <c r="I1862">
        <v>711</v>
      </c>
      <c r="J1862">
        <v>508</v>
      </c>
      <c r="K1862">
        <v>1</v>
      </c>
      <c r="L1862">
        <v>65</v>
      </c>
      <c r="M1862" s="1">
        <v>2.0000000000000001E-9</v>
      </c>
      <c r="N1862">
        <v>62.8</v>
      </c>
      <c r="O1862" s="39" t="s">
        <v>1714</v>
      </c>
    </row>
    <row r="1863" spans="1:15" x14ac:dyDescent="0.25">
      <c r="A1863" t="s">
        <v>1567</v>
      </c>
      <c r="B1863" t="s">
        <v>1506</v>
      </c>
      <c r="C1863">
        <f>COUNTIF(O$2:O$38,B1863)</f>
        <v>0</v>
      </c>
      <c r="D1863">
        <f>VLOOKUP(B1863,ORF_taxonomy!A$2:E$123,5,FALSE)</f>
        <v>1</v>
      </c>
      <c r="E1863">
        <v>57.14</v>
      </c>
      <c r="F1863">
        <v>28</v>
      </c>
      <c r="G1863">
        <v>12</v>
      </c>
      <c r="H1863">
        <v>0</v>
      </c>
      <c r="I1863">
        <v>802</v>
      </c>
      <c r="J1863">
        <v>719</v>
      </c>
      <c r="K1863">
        <v>140</v>
      </c>
      <c r="L1863">
        <v>167</v>
      </c>
      <c r="M1863" s="1">
        <v>2.9999999999999999E-22</v>
      </c>
      <c r="N1863">
        <v>35.799999999999997</v>
      </c>
      <c r="O1863" s="39" t="s">
        <v>1770</v>
      </c>
    </row>
    <row r="1864" spans="1:15" x14ac:dyDescent="0.25">
      <c r="A1864" t="s">
        <v>1568</v>
      </c>
      <c r="B1864" t="s">
        <v>1</v>
      </c>
      <c r="C1864">
        <f>COUNTIF(O$2:O$38,B1864)</f>
        <v>0</v>
      </c>
      <c r="D1864">
        <f>VLOOKUP(B1864,ORF_taxonomy!A$2:E$123,5,FALSE)</f>
        <v>1</v>
      </c>
      <c r="E1864">
        <v>79.63</v>
      </c>
      <c r="F1864">
        <v>54</v>
      </c>
      <c r="G1864">
        <v>11</v>
      </c>
      <c r="H1864">
        <v>0</v>
      </c>
      <c r="I1864">
        <v>348</v>
      </c>
      <c r="J1864">
        <v>509</v>
      </c>
      <c r="K1864">
        <v>11</v>
      </c>
      <c r="L1864">
        <v>64</v>
      </c>
      <c r="M1864" s="1">
        <v>2.9999999999999999E-16</v>
      </c>
      <c r="N1864">
        <v>81.3</v>
      </c>
      <c r="O1864" s="39" t="s">
        <v>1714</v>
      </c>
    </row>
    <row r="1865" spans="1:15" x14ac:dyDescent="0.25">
      <c r="A1865" t="s">
        <v>1569</v>
      </c>
      <c r="B1865" t="s">
        <v>1</v>
      </c>
      <c r="C1865">
        <f>COUNTIF(O$2:O$38,B1865)</f>
        <v>0</v>
      </c>
      <c r="D1865">
        <f>VLOOKUP(B1865,ORF_taxonomy!A$2:E$123,5,FALSE)</f>
        <v>1</v>
      </c>
      <c r="E1865">
        <v>81.63</v>
      </c>
      <c r="F1865">
        <v>49</v>
      </c>
      <c r="G1865">
        <v>9</v>
      </c>
      <c r="H1865">
        <v>0</v>
      </c>
      <c r="I1865">
        <v>110</v>
      </c>
      <c r="J1865">
        <v>256</v>
      </c>
      <c r="K1865">
        <v>11</v>
      </c>
      <c r="L1865">
        <v>59</v>
      </c>
      <c r="M1865" s="1">
        <v>8E-14</v>
      </c>
      <c r="N1865">
        <v>74.7</v>
      </c>
      <c r="O1865" s="39" t="s">
        <v>1714</v>
      </c>
    </row>
    <row r="1866" spans="1:15" x14ac:dyDescent="0.25">
      <c r="A1866" t="s">
        <v>1569</v>
      </c>
      <c r="B1866" t="s">
        <v>142</v>
      </c>
      <c r="C1866">
        <f>COUNTIF(O$2:O$38,B1866)</f>
        <v>0</v>
      </c>
      <c r="D1866">
        <f>VLOOKUP(B1866,ORF_taxonomy!A$2:E$123,5,FALSE)</f>
        <v>1</v>
      </c>
      <c r="E1866">
        <v>59.42</v>
      </c>
      <c r="F1866">
        <v>69</v>
      </c>
      <c r="G1866">
        <v>27</v>
      </c>
      <c r="H1866">
        <v>1</v>
      </c>
      <c r="I1866">
        <v>492</v>
      </c>
      <c r="J1866">
        <v>698</v>
      </c>
      <c r="K1866">
        <v>1</v>
      </c>
      <c r="L1866">
        <v>68</v>
      </c>
      <c r="M1866" s="1">
        <v>9.9999999999999998E-20</v>
      </c>
      <c r="N1866">
        <v>90.9</v>
      </c>
      <c r="O1866" s="39" t="s">
        <v>1714</v>
      </c>
    </row>
    <row r="1867" spans="1:15" x14ac:dyDescent="0.25">
      <c r="A1867" t="s">
        <v>1569</v>
      </c>
      <c r="B1867" t="s">
        <v>1510</v>
      </c>
      <c r="C1867">
        <f>COUNTIF(O$2:O$38,B1867)</f>
        <v>0</v>
      </c>
      <c r="D1867">
        <f>VLOOKUP(B1867,ORF_taxonomy!A$2:E$123,5,FALSE)</f>
        <v>1</v>
      </c>
      <c r="E1867">
        <v>64.63</v>
      </c>
      <c r="F1867">
        <v>82</v>
      </c>
      <c r="G1867">
        <v>24</v>
      </c>
      <c r="H1867">
        <v>2</v>
      </c>
      <c r="I1867">
        <v>758</v>
      </c>
      <c r="J1867">
        <v>997</v>
      </c>
      <c r="K1867">
        <v>6</v>
      </c>
      <c r="L1867">
        <v>84</v>
      </c>
      <c r="M1867" s="1">
        <v>9.9999999999999991E-22</v>
      </c>
      <c r="N1867">
        <v>97.4</v>
      </c>
      <c r="O1867" s="39" t="s">
        <v>1774</v>
      </c>
    </row>
    <row r="1868" spans="1:15" x14ac:dyDescent="0.25">
      <c r="A1868" t="s">
        <v>1570</v>
      </c>
      <c r="B1868" t="s">
        <v>1506</v>
      </c>
      <c r="C1868">
        <f>COUNTIF(O$2:O$38,B1868)</f>
        <v>0</v>
      </c>
      <c r="D1868">
        <f>VLOOKUP(B1868,ORF_taxonomy!A$2:E$123,5,FALSE)</f>
        <v>1</v>
      </c>
      <c r="E1868">
        <v>55.62</v>
      </c>
      <c r="F1868">
        <v>169</v>
      </c>
      <c r="G1868">
        <v>73</v>
      </c>
      <c r="H1868">
        <v>2</v>
      </c>
      <c r="I1868">
        <v>30</v>
      </c>
      <c r="J1868">
        <v>536</v>
      </c>
      <c r="K1868">
        <v>1</v>
      </c>
      <c r="L1868">
        <v>167</v>
      </c>
      <c r="M1868" s="1">
        <v>3E-52</v>
      </c>
      <c r="N1868">
        <v>182</v>
      </c>
      <c r="O1868" s="39" t="s">
        <v>1770</v>
      </c>
    </row>
    <row r="1869" spans="1:15" x14ac:dyDescent="0.25">
      <c r="A1869" t="s">
        <v>1570</v>
      </c>
      <c r="B1869" t="s">
        <v>557</v>
      </c>
      <c r="C1869">
        <f>COUNTIF(O$2:O$38,B1869)</f>
        <v>0</v>
      </c>
      <c r="D1869">
        <f>VLOOKUP(B1869,ORF_taxonomy!A$2:E$123,5,FALSE)</f>
        <v>1</v>
      </c>
      <c r="E1869">
        <v>45.59</v>
      </c>
      <c r="F1869">
        <v>68</v>
      </c>
      <c r="G1869">
        <v>34</v>
      </c>
      <c r="H1869">
        <v>1</v>
      </c>
      <c r="I1869">
        <v>544</v>
      </c>
      <c r="J1869">
        <v>747</v>
      </c>
      <c r="K1869">
        <v>1</v>
      </c>
      <c r="L1869">
        <v>65</v>
      </c>
      <c r="M1869" s="1">
        <v>2.0000000000000001E-9</v>
      </c>
      <c r="N1869">
        <v>63.2</v>
      </c>
      <c r="O1869" s="39" t="s">
        <v>1714</v>
      </c>
    </row>
    <row r="1870" spans="1:15" x14ac:dyDescent="0.25">
      <c r="A1870" t="s">
        <v>1570</v>
      </c>
      <c r="B1870" t="s">
        <v>1508</v>
      </c>
      <c r="C1870">
        <f>COUNTIF(O$2:O$38,B1870)</f>
        <v>0</v>
      </c>
      <c r="D1870">
        <f>VLOOKUP(B1870,ORF_taxonomy!A$2:E$123,5,FALSE)</f>
        <v>1</v>
      </c>
      <c r="E1870">
        <v>43.94</v>
      </c>
      <c r="F1870">
        <v>66</v>
      </c>
      <c r="G1870">
        <v>35</v>
      </c>
      <c r="H1870">
        <v>1</v>
      </c>
      <c r="I1870">
        <v>750</v>
      </c>
      <c r="J1870">
        <v>941</v>
      </c>
      <c r="K1870">
        <v>2</v>
      </c>
      <c r="L1870">
        <v>67</v>
      </c>
      <c r="M1870" s="1">
        <v>6.9999999999999996E-10</v>
      </c>
      <c r="N1870">
        <v>64.7</v>
      </c>
      <c r="O1870" s="39" t="s">
        <v>1742</v>
      </c>
    </row>
    <row r="1871" spans="1:15" x14ac:dyDescent="0.25">
      <c r="A1871" t="s">
        <v>1572</v>
      </c>
      <c r="B1871" t="s">
        <v>142</v>
      </c>
      <c r="C1871">
        <f>COUNTIF(O$2:O$38,B1871)</f>
        <v>0</v>
      </c>
      <c r="D1871">
        <f>VLOOKUP(B1871,ORF_taxonomy!A$2:E$123,5,FALSE)</f>
        <v>1</v>
      </c>
      <c r="E1871">
        <v>62.32</v>
      </c>
      <c r="F1871">
        <v>69</v>
      </c>
      <c r="G1871">
        <v>25</v>
      </c>
      <c r="H1871">
        <v>1</v>
      </c>
      <c r="I1871">
        <v>338</v>
      </c>
      <c r="J1871">
        <v>544</v>
      </c>
      <c r="K1871">
        <v>1</v>
      </c>
      <c r="L1871">
        <v>68</v>
      </c>
      <c r="M1871" s="1">
        <v>2.0000000000000001E-13</v>
      </c>
      <c r="N1871">
        <v>73.2</v>
      </c>
      <c r="O1871" s="39" t="s">
        <v>1714</v>
      </c>
    </row>
    <row r="1872" spans="1:15" x14ac:dyDescent="0.25">
      <c r="A1872" t="s">
        <v>1572</v>
      </c>
      <c r="B1872" t="s">
        <v>1510</v>
      </c>
      <c r="C1872">
        <f>COUNTIF(O$2:O$38,B1872)</f>
        <v>0</v>
      </c>
      <c r="D1872">
        <f>VLOOKUP(B1872,ORF_taxonomy!A$2:E$123,5,FALSE)</f>
        <v>1</v>
      </c>
      <c r="E1872">
        <v>79.63</v>
      </c>
      <c r="F1872">
        <v>54</v>
      </c>
      <c r="G1872">
        <v>10</v>
      </c>
      <c r="H1872">
        <v>1</v>
      </c>
      <c r="I1872">
        <v>592</v>
      </c>
      <c r="J1872">
        <v>750</v>
      </c>
      <c r="K1872">
        <v>1</v>
      </c>
      <c r="L1872">
        <v>54</v>
      </c>
      <c r="M1872" s="1">
        <v>4.9999999999999999E-20</v>
      </c>
      <c r="N1872">
        <v>92.8</v>
      </c>
      <c r="O1872" s="39" t="s">
        <v>1774</v>
      </c>
    </row>
    <row r="1873" spans="1:15" x14ac:dyDescent="0.25">
      <c r="A1873" t="s">
        <v>1573</v>
      </c>
      <c r="B1873" t="s">
        <v>1397</v>
      </c>
      <c r="C1873">
        <f>COUNTIF(O$2:O$38,B1873)</f>
        <v>0</v>
      </c>
      <c r="D1873">
        <f>VLOOKUP(B1873,ORF_taxonomy!A$2:E$123,5,FALSE)</f>
        <v>1</v>
      </c>
      <c r="E1873">
        <v>37.5</v>
      </c>
      <c r="F1873">
        <v>80</v>
      </c>
      <c r="G1873">
        <v>49</v>
      </c>
      <c r="H1873">
        <v>1</v>
      </c>
      <c r="I1873">
        <v>240</v>
      </c>
      <c r="J1873">
        <v>1</v>
      </c>
      <c r="K1873">
        <v>12</v>
      </c>
      <c r="L1873">
        <v>90</v>
      </c>
      <c r="M1873" s="1">
        <v>8.0000000000000003E-10</v>
      </c>
      <c r="N1873">
        <v>65.099999999999994</v>
      </c>
      <c r="O1873" s="39" t="s">
        <v>1714</v>
      </c>
    </row>
    <row r="1874" spans="1:15" x14ac:dyDescent="0.25">
      <c r="A1874" t="s">
        <v>1573</v>
      </c>
      <c r="B1874" t="s">
        <v>20</v>
      </c>
      <c r="C1874">
        <f>COUNTIF(O$2:O$38,B1874)</f>
        <v>0</v>
      </c>
      <c r="D1874">
        <f>VLOOKUP(B1874,ORF_taxonomy!A$2:E$123,5,FALSE)</f>
        <v>1</v>
      </c>
      <c r="E1874">
        <v>64</v>
      </c>
      <c r="F1874">
        <v>50</v>
      </c>
      <c r="G1874">
        <v>18</v>
      </c>
      <c r="H1874">
        <v>0</v>
      </c>
      <c r="I1874">
        <v>1089</v>
      </c>
      <c r="J1874">
        <v>940</v>
      </c>
      <c r="K1874">
        <v>18</v>
      </c>
      <c r="L1874">
        <v>67</v>
      </c>
      <c r="M1874" s="1">
        <v>9.9999999999999998E-13</v>
      </c>
      <c r="N1874">
        <v>72</v>
      </c>
      <c r="O1874" s="39" t="s">
        <v>1714</v>
      </c>
    </row>
    <row r="1875" spans="1:15" x14ac:dyDescent="0.25">
      <c r="A1875" t="s">
        <v>1574</v>
      </c>
      <c r="B1875" t="s">
        <v>557</v>
      </c>
      <c r="C1875">
        <f>COUNTIF(O$2:O$38,B1875)</f>
        <v>0</v>
      </c>
      <c r="D1875">
        <f>VLOOKUP(B1875,ORF_taxonomy!A$2:E$123,5,FALSE)</f>
        <v>1</v>
      </c>
      <c r="E1875">
        <v>62.32</v>
      </c>
      <c r="F1875">
        <v>69</v>
      </c>
      <c r="G1875">
        <v>23</v>
      </c>
      <c r="H1875">
        <v>1</v>
      </c>
      <c r="I1875">
        <v>272</v>
      </c>
      <c r="J1875">
        <v>66</v>
      </c>
      <c r="K1875">
        <v>1</v>
      </c>
      <c r="L1875">
        <v>66</v>
      </c>
      <c r="M1875" s="1">
        <v>4.9999999999999999E-17</v>
      </c>
      <c r="N1875">
        <v>84</v>
      </c>
      <c r="O1875" s="39" t="s">
        <v>1714</v>
      </c>
    </row>
    <row r="1876" spans="1:15" x14ac:dyDescent="0.25">
      <c r="A1876" t="s">
        <v>1574</v>
      </c>
      <c r="B1876" t="s">
        <v>1510</v>
      </c>
      <c r="C1876">
        <f>COUNTIF(O$2:O$38,B1876)</f>
        <v>0</v>
      </c>
      <c r="D1876">
        <f>VLOOKUP(B1876,ORF_taxonomy!A$2:E$123,5,FALSE)</f>
        <v>1</v>
      </c>
      <c r="E1876">
        <v>56.91</v>
      </c>
      <c r="F1876">
        <v>123</v>
      </c>
      <c r="G1876">
        <v>40</v>
      </c>
      <c r="H1876">
        <v>3</v>
      </c>
      <c r="I1876">
        <v>842</v>
      </c>
      <c r="J1876">
        <v>477</v>
      </c>
      <c r="K1876">
        <v>1</v>
      </c>
      <c r="L1876">
        <v>111</v>
      </c>
      <c r="M1876" s="1">
        <v>2.0000000000000001E-26</v>
      </c>
      <c r="N1876">
        <v>111</v>
      </c>
      <c r="O1876" s="39" t="s">
        <v>1774</v>
      </c>
    </row>
    <row r="1877" spans="1:15" x14ac:dyDescent="0.25">
      <c r="A1877" t="s">
        <v>1575</v>
      </c>
      <c r="B1877" t="s">
        <v>142</v>
      </c>
      <c r="C1877">
        <f>COUNTIF(O$2:O$38,B1877)</f>
        <v>0</v>
      </c>
      <c r="D1877">
        <f>VLOOKUP(B1877,ORF_taxonomy!A$2:E$123,5,FALSE)</f>
        <v>1</v>
      </c>
      <c r="E1877">
        <v>62.32</v>
      </c>
      <c r="F1877">
        <v>69</v>
      </c>
      <c r="G1877">
        <v>25</v>
      </c>
      <c r="H1877">
        <v>1</v>
      </c>
      <c r="I1877">
        <v>204</v>
      </c>
      <c r="J1877">
        <v>410</v>
      </c>
      <c r="K1877">
        <v>1</v>
      </c>
      <c r="L1877">
        <v>68</v>
      </c>
      <c r="M1877" s="1">
        <v>2.0000000000000001E-13</v>
      </c>
      <c r="N1877">
        <v>73.900000000000006</v>
      </c>
      <c r="O1877" s="39" t="s">
        <v>1714</v>
      </c>
    </row>
    <row r="1878" spans="1:15" x14ac:dyDescent="0.25">
      <c r="A1878" t="s">
        <v>1575</v>
      </c>
      <c r="B1878" t="s">
        <v>1541</v>
      </c>
      <c r="C1878">
        <f>COUNTIF(O$2:O$38,B1878)</f>
        <v>0</v>
      </c>
      <c r="D1878">
        <f>VLOOKUP(B1878,ORF_taxonomy!A$2:E$123,5,FALSE)</f>
        <v>1</v>
      </c>
      <c r="E1878">
        <v>44.83</v>
      </c>
      <c r="F1878">
        <v>87</v>
      </c>
      <c r="G1878">
        <v>37</v>
      </c>
      <c r="H1878">
        <v>4</v>
      </c>
      <c r="I1878">
        <v>440</v>
      </c>
      <c r="J1878">
        <v>691</v>
      </c>
      <c r="K1878">
        <v>1</v>
      </c>
      <c r="L1878">
        <v>79</v>
      </c>
      <c r="M1878" s="1">
        <v>1.9999999999999999E-7</v>
      </c>
      <c r="N1878">
        <v>57.4</v>
      </c>
      <c r="O1878" s="39" t="s">
        <v>1788</v>
      </c>
    </row>
    <row r="1879" spans="1:15" x14ac:dyDescent="0.25">
      <c r="A1879" t="s">
        <v>1575</v>
      </c>
      <c r="B1879" t="s">
        <v>1510</v>
      </c>
      <c r="C1879">
        <f>COUNTIF(O$2:O$38,B1879)</f>
        <v>0</v>
      </c>
      <c r="D1879">
        <f>VLOOKUP(B1879,ORF_taxonomy!A$2:E$123,5,FALSE)</f>
        <v>1</v>
      </c>
      <c r="E1879">
        <v>54.62</v>
      </c>
      <c r="F1879">
        <v>119</v>
      </c>
      <c r="G1879">
        <v>45</v>
      </c>
      <c r="H1879">
        <v>3</v>
      </c>
      <c r="I1879">
        <v>440</v>
      </c>
      <c r="J1879">
        <v>793</v>
      </c>
      <c r="K1879">
        <v>1</v>
      </c>
      <c r="L1879">
        <v>111</v>
      </c>
      <c r="M1879" s="1">
        <v>4.0000000000000002E-26</v>
      </c>
      <c r="N1879">
        <v>109</v>
      </c>
      <c r="O1879" s="39" t="s">
        <v>1774</v>
      </c>
    </row>
    <row r="1880" spans="1:15" x14ac:dyDescent="0.25">
      <c r="A1880" t="s">
        <v>1575</v>
      </c>
      <c r="B1880" t="s">
        <v>20</v>
      </c>
      <c r="C1880">
        <f>COUNTIF(O$2:O$38,B1880)</f>
        <v>0</v>
      </c>
      <c r="D1880">
        <f>VLOOKUP(B1880,ORF_taxonomy!A$2:E$123,5,FALSE)</f>
        <v>1</v>
      </c>
      <c r="E1880">
        <v>67.8</v>
      </c>
      <c r="F1880">
        <v>59</v>
      </c>
      <c r="G1880">
        <v>19</v>
      </c>
      <c r="H1880">
        <v>0</v>
      </c>
      <c r="I1880">
        <v>792</v>
      </c>
      <c r="J1880">
        <v>968</v>
      </c>
      <c r="K1880">
        <v>1</v>
      </c>
      <c r="L1880">
        <v>59</v>
      </c>
      <c r="M1880" s="1">
        <v>5.9999999999999998E-21</v>
      </c>
      <c r="N1880">
        <v>94</v>
      </c>
      <c r="O1880" s="39" t="s">
        <v>1714</v>
      </c>
    </row>
    <row r="1881" spans="1:15" x14ac:dyDescent="0.25">
      <c r="A1881" t="s">
        <v>1576</v>
      </c>
      <c r="B1881" t="s">
        <v>1</v>
      </c>
      <c r="C1881">
        <f>COUNTIF(O$2:O$38,B1881)</f>
        <v>0</v>
      </c>
      <c r="D1881">
        <f>VLOOKUP(B1881,ORF_taxonomy!A$2:E$123,5,FALSE)</f>
        <v>1</v>
      </c>
      <c r="E1881">
        <v>87.04</v>
      </c>
      <c r="F1881">
        <v>54</v>
      </c>
      <c r="G1881">
        <v>7</v>
      </c>
      <c r="H1881">
        <v>0</v>
      </c>
      <c r="I1881">
        <v>327</v>
      </c>
      <c r="J1881">
        <v>488</v>
      </c>
      <c r="K1881">
        <v>11</v>
      </c>
      <c r="L1881">
        <v>64</v>
      </c>
      <c r="M1881" s="1">
        <v>9.9999999999999995E-7</v>
      </c>
      <c r="N1881">
        <v>55.1</v>
      </c>
      <c r="O1881" s="39" t="s">
        <v>1714</v>
      </c>
    </row>
    <row r="1882" spans="1:15" x14ac:dyDescent="0.25">
      <c r="A1882" t="s">
        <v>1576</v>
      </c>
      <c r="B1882" t="s">
        <v>142</v>
      </c>
      <c r="C1882">
        <f>COUNTIF(O$2:O$38,B1882)</f>
        <v>0</v>
      </c>
      <c r="D1882">
        <f>VLOOKUP(B1882,ORF_taxonomy!A$2:E$123,5,FALSE)</f>
        <v>1</v>
      </c>
      <c r="E1882">
        <v>56.41</v>
      </c>
      <c r="F1882">
        <v>78</v>
      </c>
      <c r="G1882">
        <v>33</v>
      </c>
      <c r="H1882">
        <v>1</v>
      </c>
      <c r="I1882">
        <v>858</v>
      </c>
      <c r="J1882">
        <v>1091</v>
      </c>
      <c r="K1882">
        <v>1</v>
      </c>
      <c r="L1882">
        <v>77</v>
      </c>
      <c r="M1882" s="1">
        <v>4.0000000000000001E-13</v>
      </c>
      <c r="N1882">
        <v>73.599999999999994</v>
      </c>
      <c r="O1882" s="39" t="s">
        <v>1714</v>
      </c>
    </row>
    <row r="1883" spans="1:15" x14ac:dyDescent="0.25">
      <c r="A1883" t="s">
        <v>1577</v>
      </c>
      <c r="B1883" t="s">
        <v>1</v>
      </c>
      <c r="C1883">
        <f>COUNTIF(O$2:O$38,B1883)</f>
        <v>0</v>
      </c>
      <c r="D1883">
        <f>VLOOKUP(B1883,ORF_taxonomy!A$2:E$123,5,FALSE)</f>
        <v>1</v>
      </c>
      <c r="E1883">
        <v>81.63</v>
      </c>
      <c r="F1883">
        <v>49</v>
      </c>
      <c r="G1883">
        <v>9</v>
      </c>
      <c r="H1883">
        <v>0</v>
      </c>
      <c r="I1883">
        <v>155</v>
      </c>
      <c r="J1883">
        <v>301</v>
      </c>
      <c r="K1883">
        <v>11</v>
      </c>
      <c r="L1883">
        <v>59</v>
      </c>
      <c r="M1883" s="1">
        <v>1E-13</v>
      </c>
      <c r="N1883">
        <v>75.099999999999994</v>
      </c>
      <c r="O1883" s="39" t="s">
        <v>1714</v>
      </c>
    </row>
    <row r="1884" spans="1:15" x14ac:dyDescent="0.25">
      <c r="A1884" t="s">
        <v>1577</v>
      </c>
      <c r="B1884" t="s">
        <v>142</v>
      </c>
      <c r="C1884">
        <f>COUNTIF(O$2:O$38,B1884)</f>
        <v>0</v>
      </c>
      <c r="D1884">
        <f>VLOOKUP(B1884,ORF_taxonomy!A$2:E$123,5,FALSE)</f>
        <v>1</v>
      </c>
      <c r="E1884">
        <v>60.87</v>
      </c>
      <c r="F1884">
        <v>69</v>
      </c>
      <c r="G1884">
        <v>26</v>
      </c>
      <c r="H1884">
        <v>1</v>
      </c>
      <c r="I1884">
        <v>537</v>
      </c>
      <c r="J1884">
        <v>743</v>
      </c>
      <c r="K1884">
        <v>1</v>
      </c>
      <c r="L1884">
        <v>68</v>
      </c>
      <c r="M1884" s="1">
        <v>1.9999999999999999E-11</v>
      </c>
      <c r="N1884">
        <v>69.3</v>
      </c>
      <c r="O1884" s="39" t="s">
        <v>1714</v>
      </c>
    </row>
    <row r="1885" spans="1:15" x14ac:dyDescent="0.25">
      <c r="A1885" t="s">
        <v>1577</v>
      </c>
      <c r="B1885" t="s">
        <v>1541</v>
      </c>
      <c r="C1885">
        <f>COUNTIF(O$2:O$38,B1885)</f>
        <v>0</v>
      </c>
      <c r="D1885">
        <f>VLOOKUP(B1885,ORF_taxonomy!A$2:E$123,5,FALSE)</f>
        <v>1</v>
      </c>
      <c r="E1885">
        <v>44.83</v>
      </c>
      <c r="F1885">
        <v>87</v>
      </c>
      <c r="G1885">
        <v>37</v>
      </c>
      <c r="H1885">
        <v>4</v>
      </c>
      <c r="I1885">
        <v>773</v>
      </c>
      <c r="J1885">
        <v>1024</v>
      </c>
      <c r="K1885">
        <v>1</v>
      </c>
      <c r="L1885">
        <v>79</v>
      </c>
      <c r="M1885" s="1">
        <v>4.9999999999999998E-7</v>
      </c>
      <c r="N1885">
        <v>57</v>
      </c>
      <c r="O1885" s="39" t="s">
        <v>1788</v>
      </c>
    </row>
    <row r="1886" spans="1:15" x14ac:dyDescent="0.25">
      <c r="A1886" t="s">
        <v>1577</v>
      </c>
      <c r="B1886" t="s">
        <v>1510</v>
      </c>
      <c r="C1886">
        <f>COUNTIF(O$2:O$38,B1886)</f>
        <v>0</v>
      </c>
      <c r="D1886">
        <f>VLOOKUP(B1886,ORF_taxonomy!A$2:E$123,5,FALSE)</f>
        <v>1</v>
      </c>
      <c r="E1886">
        <v>52.89</v>
      </c>
      <c r="F1886">
        <v>121</v>
      </c>
      <c r="G1886">
        <v>42</v>
      </c>
      <c r="H1886">
        <v>5</v>
      </c>
      <c r="I1886">
        <v>773</v>
      </c>
      <c r="J1886">
        <v>1123</v>
      </c>
      <c r="K1886">
        <v>1</v>
      </c>
      <c r="L1886">
        <v>110</v>
      </c>
      <c r="M1886" s="1">
        <v>3E-23</v>
      </c>
      <c r="N1886">
        <v>102</v>
      </c>
      <c r="O1886" s="39" t="s">
        <v>1774</v>
      </c>
    </row>
    <row r="1887" spans="1:15" x14ac:dyDescent="0.25">
      <c r="A1887" t="s">
        <v>1578</v>
      </c>
      <c r="B1887" t="s">
        <v>88</v>
      </c>
      <c r="C1887">
        <f>COUNTIF(O$2:O$38,B1887)</f>
        <v>0</v>
      </c>
      <c r="D1887">
        <f>VLOOKUP(B1887,ORF_taxonomy!A$2:E$123,5,FALSE)</f>
        <v>1</v>
      </c>
      <c r="E1887">
        <v>75.290000000000006</v>
      </c>
      <c r="F1887">
        <v>85</v>
      </c>
      <c r="G1887">
        <v>21</v>
      </c>
      <c r="H1887">
        <v>0</v>
      </c>
      <c r="I1887">
        <v>368</v>
      </c>
      <c r="J1887">
        <v>622</v>
      </c>
      <c r="K1887">
        <v>1</v>
      </c>
      <c r="L1887">
        <v>85</v>
      </c>
      <c r="M1887" s="1">
        <v>1.9999999999999999E-28</v>
      </c>
      <c r="N1887">
        <v>116</v>
      </c>
      <c r="O1887" s="39" t="s">
        <v>1714</v>
      </c>
    </row>
    <row r="1888" spans="1:15" x14ac:dyDescent="0.25">
      <c r="A1888" t="s">
        <v>1579</v>
      </c>
      <c r="B1888" t="s">
        <v>1580</v>
      </c>
      <c r="C1888">
        <f>COUNTIF(O$2:O$38,B1888)</f>
        <v>0</v>
      </c>
      <c r="D1888">
        <f>VLOOKUP(B1888,ORF_taxonomy!A$2:E$123,5,FALSE)</f>
        <v>1</v>
      </c>
      <c r="E1888">
        <v>68.489999999999995</v>
      </c>
      <c r="F1888">
        <v>73</v>
      </c>
      <c r="G1888">
        <v>23</v>
      </c>
      <c r="H1888">
        <v>0</v>
      </c>
      <c r="I1888">
        <v>214</v>
      </c>
      <c r="J1888">
        <v>432</v>
      </c>
      <c r="K1888">
        <v>1</v>
      </c>
      <c r="L1888">
        <v>73</v>
      </c>
      <c r="M1888" s="1">
        <v>1.9999999999999999E-29</v>
      </c>
      <c r="N1888">
        <v>118</v>
      </c>
      <c r="O1888" s="39" t="s">
        <v>1722</v>
      </c>
    </row>
    <row r="1889" spans="1:15" x14ac:dyDescent="0.25">
      <c r="A1889" t="s">
        <v>1581</v>
      </c>
      <c r="B1889" t="s">
        <v>6</v>
      </c>
      <c r="C1889">
        <f>COUNTIF(O$2:O$38,B1889)</f>
        <v>0</v>
      </c>
      <c r="D1889">
        <f>VLOOKUP(B1889,ORF_taxonomy!A$2:E$123,5,FALSE)</f>
        <v>1</v>
      </c>
      <c r="E1889">
        <v>59.8</v>
      </c>
      <c r="F1889">
        <v>102</v>
      </c>
      <c r="G1889">
        <v>39</v>
      </c>
      <c r="H1889">
        <v>1</v>
      </c>
      <c r="I1889">
        <v>10</v>
      </c>
      <c r="J1889">
        <v>309</v>
      </c>
      <c r="K1889">
        <v>28</v>
      </c>
      <c r="L1889">
        <v>129</v>
      </c>
      <c r="M1889" s="1">
        <v>9.9999999999999997E-29</v>
      </c>
      <c r="N1889">
        <v>118</v>
      </c>
      <c r="O1889" s="39" t="s">
        <v>1714</v>
      </c>
    </row>
    <row r="1890" spans="1:15" x14ac:dyDescent="0.25">
      <c r="A1890" t="s">
        <v>1582</v>
      </c>
      <c r="B1890" t="s">
        <v>1389</v>
      </c>
      <c r="C1890">
        <f>COUNTIF(O$2:O$38,B1890)</f>
        <v>0</v>
      </c>
      <c r="D1890">
        <f>VLOOKUP(B1890,ORF_taxonomy!A$2:E$123,5,FALSE)</f>
        <v>1</v>
      </c>
      <c r="E1890">
        <v>44.07</v>
      </c>
      <c r="F1890">
        <v>59</v>
      </c>
      <c r="G1890">
        <v>33</v>
      </c>
      <c r="H1890">
        <v>0</v>
      </c>
      <c r="I1890">
        <v>300</v>
      </c>
      <c r="J1890">
        <v>124</v>
      </c>
      <c r="K1890">
        <v>6</v>
      </c>
      <c r="L1890">
        <v>64</v>
      </c>
      <c r="M1890" s="1">
        <v>2.9999999999999997E-8</v>
      </c>
      <c r="N1890">
        <v>59.7</v>
      </c>
      <c r="O1890" s="39" t="s">
        <v>1714</v>
      </c>
    </row>
    <row r="1891" spans="1:15" x14ac:dyDescent="0.25">
      <c r="A1891" t="s">
        <v>1582</v>
      </c>
      <c r="B1891" t="s">
        <v>1583</v>
      </c>
      <c r="C1891">
        <f>COUNTIF(O$2:O$38,B1891)</f>
        <v>0</v>
      </c>
      <c r="D1891">
        <f>VLOOKUP(B1891,ORF_taxonomy!A$2:E$123,5,FALSE)</f>
        <v>1</v>
      </c>
      <c r="E1891">
        <v>41.67</v>
      </c>
      <c r="F1891">
        <v>60</v>
      </c>
      <c r="G1891">
        <v>27</v>
      </c>
      <c r="H1891">
        <v>1</v>
      </c>
      <c r="I1891">
        <v>637</v>
      </c>
      <c r="J1891">
        <v>458</v>
      </c>
      <c r="K1891">
        <v>22</v>
      </c>
      <c r="L1891">
        <v>73</v>
      </c>
      <c r="M1891" s="1">
        <v>3.9999999999999998E-6</v>
      </c>
      <c r="N1891">
        <v>53.9</v>
      </c>
      <c r="O1891" s="39" t="s">
        <v>1726</v>
      </c>
    </row>
    <row r="1892" spans="1:15" x14ac:dyDescent="0.25">
      <c r="A1892" t="s">
        <v>1582</v>
      </c>
      <c r="B1892" t="s">
        <v>1584</v>
      </c>
      <c r="C1892">
        <f>COUNTIF(O$2:O$38,B1892)</f>
        <v>0</v>
      </c>
      <c r="D1892">
        <f>VLOOKUP(B1892,ORF_taxonomy!A$2:E$123,5,FALSE)</f>
        <v>1</v>
      </c>
      <c r="E1892">
        <v>45</v>
      </c>
      <c r="F1892">
        <v>80</v>
      </c>
      <c r="G1892">
        <v>41</v>
      </c>
      <c r="H1892">
        <v>3</v>
      </c>
      <c r="I1892">
        <v>903</v>
      </c>
      <c r="J1892">
        <v>667</v>
      </c>
      <c r="K1892">
        <v>22</v>
      </c>
      <c r="L1892">
        <v>99</v>
      </c>
      <c r="M1892" s="1">
        <v>2.0000000000000001E-9</v>
      </c>
      <c r="N1892">
        <v>64.3</v>
      </c>
      <c r="O1892" s="39" t="s">
        <v>1800</v>
      </c>
    </row>
    <row r="1893" spans="1:15" x14ac:dyDescent="0.25">
      <c r="A1893" t="s">
        <v>1585</v>
      </c>
      <c r="B1893" t="s">
        <v>15</v>
      </c>
      <c r="C1893">
        <f>COUNTIF(O$2:O$38,B1893)</f>
        <v>0</v>
      </c>
      <c r="D1893">
        <f>VLOOKUP(B1893,ORF_taxonomy!A$2:E$123,5,FALSE)</f>
        <v>1</v>
      </c>
      <c r="E1893">
        <v>76.599999999999994</v>
      </c>
      <c r="F1893">
        <v>47</v>
      </c>
      <c r="G1893">
        <v>11</v>
      </c>
      <c r="H1893">
        <v>0</v>
      </c>
      <c r="I1893">
        <v>345</v>
      </c>
      <c r="J1893">
        <v>205</v>
      </c>
      <c r="K1893">
        <v>1</v>
      </c>
      <c r="L1893">
        <v>47</v>
      </c>
      <c r="M1893" s="1">
        <v>4.9999999999999999E-13</v>
      </c>
      <c r="N1893">
        <v>72.400000000000006</v>
      </c>
      <c r="O1893" s="39" t="s">
        <v>1714</v>
      </c>
    </row>
    <row r="1894" spans="1:15" x14ac:dyDescent="0.25">
      <c r="A1894" t="s">
        <v>1585</v>
      </c>
      <c r="B1894" t="s">
        <v>149</v>
      </c>
      <c r="C1894">
        <f>COUNTIF(O$2:O$38,B1894)</f>
        <v>0</v>
      </c>
      <c r="D1894">
        <f>VLOOKUP(B1894,ORF_taxonomy!A$2:E$123,5,FALSE)</f>
        <v>1</v>
      </c>
      <c r="E1894">
        <v>38.659999999999997</v>
      </c>
      <c r="F1894">
        <v>119</v>
      </c>
      <c r="G1894">
        <v>40</v>
      </c>
      <c r="H1894">
        <v>5</v>
      </c>
      <c r="I1894">
        <v>997</v>
      </c>
      <c r="J1894">
        <v>734</v>
      </c>
      <c r="K1894">
        <v>59</v>
      </c>
      <c r="L1894">
        <v>175</v>
      </c>
      <c r="M1894" s="1">
        <v>9.9999999999999995E-7</v>
      </c>
      <c r="N1894">
        <v>58.5</v>
      </c>
      <c r="O1894" s="39" t="s">
        <v>1714</v>
      </c>
    </row>
    <row r="1895" spans="1:15" x14ac:dyDescent="0.25">
      <c r="A1895" t="s">
        <v>1586</v>
      </c>
      <c r="B1895" t="s">
        <v>1463</v>
      </c>
      <c r="C1895">
        <f>COUNTIF(O$2:O$38,B1895)</f>
        <v>0</v>
      </c>
      <c r="D1895">
        <f>VLOOKUP(B1895,ORF_taxonomy!A$2:E$123,5,FALSE)</f>
        <v>1</v>
      </c>
      <c r="E1895">
        <v>48</v>
      </c>
      <c r="F1895">
        <v>50</v>
      </c>
      <c r="G1895">
        <v>26</v>
      </c>
      <c r="H1895">
        <v>0</v>
      </c>
      <c r="I1895">
        <v>533</v>
      </c>
      <c r="J1895">
        <v>682</v>
      </c>
      <c r="K1895">
        <v>1</v>
      </c>
      <c r="L1895">
        <v>50</v>
      </c>
      <c r="M1895" s="1">
        <v>2.9999999999999999E-7</v>
      </c>
      <c r="N1895">
        <v>57</v>
      </c>
      <c r="O1895" s="39" t="s">
        <v>1714</v>
      </c>
    </row>
    <row r="1896" spans="1:15" x14ac:dyDescent="0.25">
      <c r="A1896" t="s">
        <v>1586</v>
      </c>
      <c r="B1896" t="s">
        <v>1464</v>
      </c>
      <c r="C1896">
        <f>COUNTIF(O$2:O$38,B1896)</f>
        <v>0</v>
      </c>
      <c r="D1896">
        <f>VLOOKUP(B1896,ORF_taxonomy!A$2:E$123,5,FALSE)</f>
        <v>1</v>
      </c>
      <c r="E1896">
        <v>62.5</v>
      </c>
      <c r="F1896">
        <v>32</v>
      </c>
      <c r="G1896">
        <v>12</v>
      </c>
      <c r="H1896">
        <v>0</v>
      </c>
      <c r="I1896">
        <v>861</v>
      </c>
      <c r="J1896">
        <v>956</v>
      </c>
      <c r="K1896">
        <v>1</v>
      </c>
      <c r="L1896">
        <v>32</v>
      </c>
      <c r="M1896" s="1">
        <v>1.0000000000000001E-5</v>
      </c>
      <c r="N1896">
        <v>40.799999999999997</v>
      </c>
      <c r="O1896" s="39" t="s">
        <v>1720</v>
      </c>
    </row>
    <row r="1897" spans="1:15" x14ac:dyDescent="0.25">
      <c r="A1897" t="s">
        <v>1587</v>
      </c>
      <c r="B1897" t="s">
        <v>1584</v>
      </c>
      <c r="C1897">
        <f>COUNTIF(O$2:O$38,B1897)</f>
        <v>0</v>
      </c>
      <c r="D1897">
        <f>VLOOKUP(B1897,ORF_taxonomy!A$2:E$123,5,FALSE)</f>
        <v>1</v>
      </c>
      <c r="E1897">
        <v>45</v>
      </c>
      <c r="F1897">
        <v>80</v>
      </c>
      <c r="G1897">
        <v>41</v>
      </c>
      <c r="H1897">
        <v>3</v>
      </c>
      <c r="I1897">
        <v>72</v>
      </c>
      <c r="J1897">
        <v>308</v>
      </c>
      <c r="K1897">
        <v>22</v>
      </c>
      <c r="L1897">
        <v>99</v>
      </c>
      <c r="M1897" s="1">
        <v>2.0000000000000001E-9</v>
      </c>
      <c r="N1897">
        <v>64.3</v>
      </c>
      <c r="O1897" s="39" t="s">
        <v>1800</v>
      </c>
    </row>
    <row r="1898" spans="1:15" x14ac:dyDescent="0.25">
      <c r="A1898" t="s">
        <v>1587</v>
      </c>
      <c r="B1898" t="s">
        <v>1583</v>
      </c>
      <c r="C1898">
        <f>COUNTIF(O$2:O$38,B1898)</f>
        <v>0</v>
      </c>
      <c r="D1898">
        <f>VLOOKUP(B1898,ORF_taxonomy!A$2:E$123,5,FALSE)</f>
        <v>1</v>
      </c>
      <c r="E1898">
        <v>41.67</v>
      </c>
      <c r="F1898">
        <v>60</v>
      </c>
      <c r="G1898">
        <v>27</v>
      </c>
      <c r="H1898">
        <v>1</v>
      </c>
      <c r="I1898">
        <v>338</v>
      </c>
      <c r="J1898">
        <v>517</v>
      </c>
      <c r="K1898">
        <v>22</v>
      </c>
      <c r="L1898">
        <v>73</v>
      </c>
      <c r="M1898" s="1">
        <v>3.9999999999999998E-6</v>
      </c>
      <c r="N1898">
        <v>53.9</v>
      </c>
      <c r="O1898" s="39" t="s">
        <v>1726</v>
      </c>
    </row>
    <row r="1899" spans="1:15" x14ac:dyDescent="0.25">
      <c r="A1899" t="s">
        <v>1587</v>
      </c>
      <c r="B1899" t="s">
        <v>1389</v>
      </c>
      <c r="C1899">
        <f>COUNTIF(O$2:O$38,B1899)</f>
        <v>0</v>
      </c>
      <c r="D1899">
        <f>VLOOKUP(B1899,ORF_taxonomy!A$2:E$123,5,FALSE)</f>
        <v>1</v>
      </c>
      <c r="E1899">
        <v>44.07</v>
      </c>
      <c r="F1899">
        <v>59</v>
      </c>
      <c r="G1899">
        <v>33</v>
      </c>
      <c r="H1899">
        <v>0</v>
      </c>
      <c r="I1899">
        <v>675</v>
      </c>
      <c r="J1899">
        <v>851</v>
      </c>
      <c r="K1899">
        <v>6</v>
      </c>
      <c r="L1899">
        <v>64</v>
      </c>
      <c r="M1899" s="1">
        <v>2.9999999999999997E-8</v>
      </c>
      <c r="N1899">
        <v>59.7</v>
      </c>
      <c r="O1899" s="39" t="s">
        <v>1714</v>
      </c>
    </row>
    <row r="1900" spans="1:15" x14ac:dyDescent="0.25">
      <c r="A1900" t="s">
        <v>1588</v>
      </c>
      <c r="B1900" t="s">
        <v>135</v>
      </c>
      <c r="C1900">
        <f>COUNTIF(O$2:O$38,B1900)</f>
        <v>0</v>
      </c>
      <c r="D1900">
        <f>VLOOKUP(B1900,ORF_taxonomy!A$2:E$123,5,FALSE)</f>
        <v>1</v>
      </c>
      <c r="E1900">
        <v>50.82</v>
      </c>
      <c r="F1900">
        <v>61</v>
      </c>
      <c r="G1900">
        <v>26</v>
      </c>
      <c r="H1900">
        <v>1</v>
      </c>
      <c r="I1900">
        <v>958</v>
      </c>
      <c r="J1900">
        <v>788</v>
      </c>
      <c r="K1900">
        <v>3</v>
      </c>
      <c r="L1900">
        <v>63</v>
      </c>
      <c r="M1900" s="1">
        <v>4.0000000000000001E-8</v>
      </c>
      <c r="N1900">
        <v>59.3</v>
      </c>
      <c r="O1900" s="39" t="s">
        <v>1714</v>
      </c>
    </row>
    <row r="1901" spans="1:15" x14ac:dyDescent="0.25">
      <c r="A1901" t="s">
        <v>1589</v>
      </c>
      <c r="B1901" t="s">
        <v>1590</v>
      </c>
      <c r="C1901">
        <f>COUNTIF(O$2:O$38,B1901)</f>
        <v>0</v>
      </c>
      <c r="D1901">
        <f>VLOOKUP(B1901,ORF_taxonomy!A$2:E$123,5,FALSE)</f>
        <v>0</v>
      </c>
      <c r="E1901">
        <v>55.7</v>
      </c>
      <c r="F1901">
        <v>79</v>
      </c>
      <c r="G1901">
        <v>35</v>
      </c>
      <c r="H1901">
        <v>0</v>
      </c>
      <c r="I1901">
        <v>806</v>
      </c>
      <c r="J1901">
        <v>1042</v>
      </c>
      <c r="K1901">
        <v>4</v>
      </c>
      <c r="L1901">
        <v>82</v>
      </c>
      <c r="M1901" s="1">
        <v>4.9999999999999995E-22</v>
      </c>
      <c r="N1901">
        <v>100</v>
      </c>
      <c r="O1901" t="s">
        <v>1802</v>
      </c>
    </row>
    <row r="1902" spans="1:15" x14ac:dyDescent="0.25">
      <c r="A1902" t="s">
        <v>1589</v>
      </c>
      <c r="B1902" t="s">
        <v>10</v>
      </c>
      <c r="C1902">
        <f>COUNTIF(O$2:O$38,B1902)</f>
        <v>0</v>
      </c>
      <c r="D1902">
        <f>VLOOKUP(B1902,ORF_taxonomy!A$2:E$123,5,FALSE)</f>
        <v>1</v>
      </c>
      <c r="E1902">
        <v>72.95</v>
      </c>
      <c r="F1902">
        <v>207</v>
      </c>
      <c r="G1902">
        <v>53</v>
      </c>
      <c r="H1902">
        <v>3</v>
      </c>
      <c r="I1902">
        <v>90</v>
      </c>
      <c r="J1902">
        <v>710</v>
      </c>
      <c r="K1902">
        <v>15</v>
      </c>
      <c r="L1902">
        <v>218</v>
      </c>
      <c r="M1902" s="1">
        <v>8.0000000000000003E-97</v>
      </c>
      <c r="N1902">
        <v>299</v>
      </c>
      <c r="O1902" s="39" t="s">
        <v>1714</v>
      </c>
    </row>
    <row r="1903" spans="1:15" x14ac:dyDescent="0.25">
      <c r="A1903" t="s">
        <v>1591</v>
      </c>
      <c r="B1903" t="s">
        <v>1495</v>
      </c>
      <c r="C1903">
        <f>COUNTIF(O$2:O$38,B1903)</f>
        <v>0</v>
      </c>
      <c r="D1903">
        <f>VLOOKUP(B1903,ORF_taxonomy!A$2:E$123,5,FALSE)</f>
        <v>1</v>
      </c>
      <c r="E1903">
        <v>46.25</v>
      </c>
      <c r="F1903">
        <v>80</v>
      </c>
      <c r="G1903">
        <v>25</v>
      </c>
      <c r="H1903">
        <v>2</v>
      </c>
      <c r="I1903">
        <v>60</v>
      </c>
      <c r="J1903">
        <v>299</v>
      </c>
      <c r="K1903">
        <v>147</v>
      </c>
      <c r="L1903">
        <v>208</v>
      </c>
      <c r="M1903" s="1">
        <v>2.0000000000000001E-9</v>
      </c>
      <c r="N1903">
        <v>65.5</v>
      </c>
      <c r="O1903" s="39" t="s">
        <v>1714</v>
      </c>
    </row>
    <row r="1904" spans="1:15" x14ac:dyDescent="0.25">
      <c r="A1904" t="s">
        <v>1591</v>
      </c>
      <c r="B1904" t="s">
        <v>88</v>
      </c>
      <c r="C1904">
        <f>COUNTIF(O$2:O$38,B1904)</f>
        <v>0</v>
      </c>
      <c r="D1904">
        <f>VLOOKUP(B1904,ORF_taxonomy!A$2:E$123,5,FALSE)</f>
        <v>1</v>
      </c>
      <c r="E1904">
        <v>59.3</v>
      </c>
      <c r="F1904">
        <v>86</v>
      </c>
      <c r="G1904">
        <v>34</v>
      </c>
      <c r="H1904">
        <v>1</v>
      </c>
      <c r="I1904">
        <v>586</v>
      </c>
      <c r="J1904">
        <v>843</v>
      </c>
      <c r="K1904">
        <v>1</v>
      </c>
      <c r="L1904">
        <v>85</v>
      </c>
      <c r="M1904" s="1">
        <v>9.9999999999999998E-20</v>
      </c>
      <c r="N1904">
        <v>91.3</v>
      </c>
      <c r="O1904" s="39" t="s">
        <v>1714</v>
      </c>
    </row>
    <row r="1905" spans="1:15" x14ac:dyDescent="0.25">
      <c r="A1905" t="s">
        <v>1592</v>
      </c>
      <c r="B1905" t="s">
        <v>20</v>
      </c>
      <c r="C1905">
        <f>COUNTIF(O$2:O$38,B1905)</f>
        <v>0</v>
      </c>
      <c r="D1905">
        <f>VLOOKUP(B1905,ORF_taxonomy!A$2:E$123,5,FALSE)</f>
        <v>1</v>
      </c>
      <c r="E1905">
        <v>40</v>
      </c>
      <c r="F1905">
        <v>70</v>
      </c>
      <c r="G1905">
        <v>41</v>
      </c>
      <c r="H1905">
        <v>1</v>
      </c>
      <c r="I1905">
        <v>49</v>
      </c>
      <c r="J1905">
        <v>258</v>
      </c>
      <c r="K1905">
        <v>1</v>
      </c>
      <c r="L1905">
        <v>69</v>
      </c>
      <c r="M1905" s="1">
        <v>7.9999999999999996E-6</v>
      </c>
      <c r="N1905">
        <v>52.8</v>
      </c>
      <c r="O1905" s="39" t="s">
        <v>1714</v>
      </c>
    </row>
    <row r="1906" spans="1:15" x14ac:dyDescent="0.25">
      <c r="A1906" t="s">
        <v>1593</v>
      </c>
      <c r="B1906" t="s">
        <v>15</v>
      </c>
      <c r="C1906">
        <f>COUNTIF(O$2:O$38,B1906)</f>
        <v>0</v>
      </c>
      <c r="D1906">
        <f>VLOOKUP(B1906,ORF_taxonomy!A$2:E$123,5,FALSE)</f>
        <v>1</v>
      </c>
      <c r="E1906">
        <v>62.79</v>
      </c>
      <c r="F1906">
        <v>43</v>
      </c>
      <c r="G1906">
        <v>16</v>
      </c>
      <c r="H1906">
        <v>0</v>
      </c>
      <c r="I1906">
        <v>609</v>
      </c>
      <c r="J1906">
        <v>737</v>
      </c>
      <c r="K1906">
        <v>1</v>
      </c>
      <c r="L1906">
        <v>43</v>
      </c>
      <c r="M1906" s="1">
        <v>8.9999999999999996E-7</v>
      </c>
      <c r="N1906">
        <v>55.5</v>
      </c>
      <c r="O1906" s="39" t="s">
        <v>1714</v>
      </c>
    </row>
    <row r="1907" spans="1:15" x14ac:dyDescent="0.25">
      <c r="A1907" t="s">
        <v>1594</v>
      </c>
      <c r="B1907" t="s">
        <v>88</v>
      </c>
      <c r="C1907">
        <f>COUNTIF(O$2:O$38,B1907)</f>
        <v>0</v>
      </c>
      <c r="D1907">
        <f>VLOOKUP(B1907,ORF_taxonomy!A$2:E$123,5,FALSE)</f>
        <v>1</v>
      </c>
      <c r="E1907">
        <v>67.06</v>
      </c>
      <c r="F1907">
        <v>85</v>
      </c>
      <c r="G1907">
        <v>28</v>
      </c>
      <c r="H1907">
        <v>0</v>
      </c>
      <c r="I1907">
        <v>785</v>
      </c>
      <c r="J1907">
        <v>1039</v>
      </c>
      <c r="K1907">
        <v>1</v>
      </c>
      <c r="L1907">
        <v>85</v>
      </c>
      <c r="M1907" s="1">
        <v>8.9999999999999999E-18</v>
      </c>
      <c r="N1907">
        <v>86.3</v>
      </c>
      <c r="O1907" s="39" t="s">
        <v>1714</v>
      </c>
    </row>
    <row r="1908" spans="1:15" x14ac:dyDescent="0.25">
      <c r="A1908" t="s">
        <v>1598</v>
      </c>
      <c r="B1908" t="s">
        <v>135</v>
      </c>
      <c r="C1908">
        <f>COUNTIF(O$2:O$38,B1908)</f>
        <v>0</v>
      </c>
      <c r="D1908">
        <f>VLOOKUP(B1908,ORF_taxonomy!A$2:E$123,5,FALSE)</f>
        <v>1</v>
      </c>
      <c r="E1908">
        <v>71.23</v>
      </c>
      <c r="F1908">
        <v>73</v>
      </c>
      <c r="G1908">
        <v>11</v>
      </c>
      <c r="H1908">
        <v>3</v>
      </c>
      <c r="I1908">
        <v>508</v>
      </c>
      <c r="J1908">
        <v>711</v>
      </c>
      <c r="K1908">
        <v>3</v>
      </c>
      <c r="L1908">
        <v>70</v>
      </c>
      <c r="M1908" s="1">
        <v>2E-19</v>
      </c>
      <c r="N1908">
        <v>90.9</v>
      </c>
      <c r="O1908" s="39" t="s">
        <v>1714</v>
      </c>
    </row>
    <row r="1909" spans="1:15" x14ac:dyDescent="0.25">
      <c r="A1909" t="s">
        <v>1598</v>
      </c>
      <c r="B1909" t="s">
        <v>608</v>
      </c>
      <c r="C1909">
        <f>COUNTIF(O$2:O$38,B1909)</f>
        <v>0</v>
      </c>
      <c r="D1909">
        <f>VLOOKUP(B1909,ORF_taxonomy!A$2:E$123,5,FALSE)</f>
        <v>1</v>
      </c>
      <c r="E1909">
        <v>72.73</v>
      </c>
      <c r="F1909">
        <v>44</v>
      </c>
      <c r="G1909">
        <v>12</v>
      </c>
      <c r="H1909">
        <v>0</v>
      </c>
      <c r="I1909">
        <v>761</v>
      </c>
      <c r="J1909">
        <v>892</v>
      </c>
      <c r="K1909">
        <v>15</v>
      </c>
      <c r="L1909">
        <v>58</v>
      </c>
      <c r="M1909" s="1">
        <v>3.9999999999999999E-12</v>
      </c>
      <c r="N1909">
        <v>71.2</v>
      </c>
      <c r="O1909" s="39" t="s">
        <v>1714</v>
      </c>
    </row>
    <row r="1910" spans="1:15" x14ac:dyDescent="0.25">
      <c r="A1910" t="s">
        <v>1599</v>
      </c>
      <c r="B1910" t="s">
        <v>13</v>
      </c>
      <c r="C1910">
        <f>COUNTIF(O$2:O$38,B1910)</f>
        <v>0</v>
      </c>
      <c r="D1910">
        <f>VLOOKUP(B1910,ORF_taxonomy!A$2:E$123,5,FALSE)</f>
        <v>1</v>
      </c>
      <c r="E1910">
        <v>89.29</v>
      </c>
      <c r="F1910">
        <v>56</v>
      </c>
      <c r="G1910">
        <v>6</v>
      </c>
      <c r="H1910">
        <v>0</v>
      </c>
      <c r="I1910">
        <v>304</v>
      </c>
      <c r="J1910">
        <v>471</v>
      </c>
      <c r="K1910">
        <v>1</v>
      </c>
      <c r="L1910">
        <v>56</v>
      </c>
      <c r="M1910" s="1">
        <v>2.0000000000000001E-25</v>
      </c>
      <c r="N1910">
        <v>106</v>
      </c>
      <c r="O1910" s="39" t="s">
        <v>1714</v>
      </c>
    </row>
    <row r="1911" spans="1:15" x14ac:dyDescent="0.25">
      <c r="A1911" t="s">
        <v>1600</v>
      </c>
      <c r="B1911" t="s">
        <v>1397</v>
      </c>
      <c r="C1911">
        <f>COUNTIF(O$2:O$38,B1911)</f>
        <v>0</v>
      </c>
      <c r="D1911">
        <f>VLOOKUP(B1911,ORF_taxonomy!A$2:E$123,5,FALSE)</f>
        <v>1</v>
      </c>
      <c r="E1911">
        <v>83.13</v>
      </c>
      <c r="F1911">
        <v>83</v>
      </c>
      <c r="G1911">
        <v>14</v>
      </c>
      <c r="H1911">
        <v>0</v>
      </c>
      <c r="I1911">
        <v>271</v>
      </c>
      <c r="J1911">
        <v>23</v>
      </c>
      <c r="K1911">
        <v>1</v>
      </c>
      <c r="L1911">
        <v>83</v>
      </c>
      <c r="M1911" s="1">
        <v>8.0000000000000003E-42</v>
      </c>
      <c r="N1911">
        <v>151</v>
      </c>
      <c r="O1911" s="39" t="s">
        <v>1714</v>
      </c>
    </row>
    <row r="1912" spans="1:15" x14ac:dyDescent="0.25">
      <c r="A1912" t="s">
        <v>1600</v>
      </c>
      <c r="B1912" t="s">
        <v>413</v>
      </c>
      <c r="C1912">
        <f>COUNTIF(O$2:O$38,B1912)</f>
        <v>0</v>
      </c>
      <c r="D1912">
        <f>VLOOKUP(B1912,ORF_taxonomy!A$2:E$123,5,FALSE)</f>
        <v>1</v>
      </c>
      <c r="E1912">
        <v>76</v>
      </c>
      <c r="F1912">
        <v>75</v>
      </c>
      <c r="G1912">
        <v>18</v>
      </c>
      <c r="H1912">
        <v>0</v>
      </c>
      <c r="I1912">
        <v>519</v>
      </c>
      <c r="J1912">
        <v>295</v>
      </c>
      <c r="K1912">
        <v>6</v>
      </c>
      <c r="L1912">
        <v>80</v>
      </c>
      <c r="M1912" s="1">
        <v>8.0000000000000007E-30</v>
      </c>
      <c r="N1912">
        <v>119</v>
      </c>
      <c r="O1912" s="39" t="s">
        <v>1714</v>
      </c>
    </row>
    <row r="1913" spans="1:15" x14ac:dyDescent="0.25">
      <c r="A1913" t="s">
        <v>1601</v>
      </c>
      <c r="B1913" t="s">
        <v>608</v>
      </c>
      <c r="C1913">
        <f>COUNTIF(O$2:O$38,B1913)</f>
        <v>0</v>
      </c>
      <c r="D1913">
        <f>VLOOKUP(B1913,ORF_taxonomy!A$2:E$123,5,FALSE)</f>
        <v>1</v>
      </c>
      <c r="E1913">
        <v>68.33</v>
      </c>
      <c r="F1913">
        <v>60</v>
      </c>
      <c r="G1913">
        <v>19</v>
      </c>
      <c r="H1913">
        <v>0</v>
      </c>
      <c r="I1913">
        <v>299</v>
      </c>
      <c r="J1913">
        <v>120</v>
      </c>
      <c r="K1913">
        <v>1</v>
      </c>
      <c r="L1913">
        <v>60</v>
      </c>
      <c r="M1913" s="1">
        <v>5.9999999999999999E-19</v>
      </c>
      <c r="N1913">
        <v>88.6</v>
      </c>
      <c r="O1913" s="39" t="s">
        <v>1714</v>
      </c>
    </row>
    <row r="1914" spans="1:15" x14ac:dyDescent="0.25">
      <c r="A1914" t="s">
        <v>1601</v>
      </c>
      <c r="B1914" t="s">
        <v>135</v>
      </c>
      <c r="C1914">
        <f>COUNTIF(O$2:O$38,B1914)</f>
        <v>0</v>
      </c>
      <c r="D1914">
        <f>VLOOKUP(B1914,ORF_taxonomy!A$2:E$123,5,FALSE)</f>
        <v>1</v>
      </c>
      <c r="E1914">
        <v>71.23</v>
      </c>
      <c r="F1914">
        <v>73</v>
      </c>
      <c r="G1914">
        <v>11</v>
      </c>
      <c r="H1914">
        <v>3</v>
      </c>
      <c r="I1914">
        <v>509</v>
      </c>
      <c r="J1914">
        <v>306</v>
      </c>
      <c r="K1914">
        <v>3</v>
      </c>
      <c r="L1914">
        <v>70</v>
      </c>
      <c r="M1914" s="1">
        <v>7.9999999999999996E-20</v>
      </c>
      <c r="N1914">
        <v>90.9</v>
      </c>
      <c r="O1914" s="39" t="s">
        <v>1714</v>
      </c>
    </row>
    <row r="1915" spans="1:15" x14ac:dyDescent="0.25">
      <c r="A1915" t="s">
        <v>1602</v>
      </c>
      <c r="B1915" t="s">
        <v>30</v>
      </c>
      <c r="C1915">
        <f>COUNTIF(O$2:O$38,B1915)</f>
        <v>0</v>
      </c>
      <c r="D1915">
        <f>VLOOKUP(B1915,ORF_taxonomy!A$2:E$123,5,FALSE)</f>
        <v>1</v>
      </c>
      <c r="E1915">
        <v>65.08</v>
      </c>
      <c r="F1915">
        <v>63</v>
      </c>
      <c r="G1915">
        <v>22</v>
      </c>
      <c r="H1915">
        <v>0</v>
      </c>
      <c r="I1915">
        <v>268</v>
      </c>
      <c r="J1915">
        <v>80</v>
      </c>
      <c r="K1915">
        <v>1</v>
      </c>
      <c r="L1915">
        <v>63</v>
      </c>
      <c r="M1915" s="1">
        <v>5.9999999999999999E-19</v>
      </c>
      <c r="N1915">
        <v>88.6</v>
      </c>
      <c r="O1915" s="39" t="s">
        <v>1714</v>
      </c>
    </row>
    <row r="1916" spans="1:15" x14ac:dyDescent="0.25">
      <c r="A1916" t="s">
        <v>1602</v>
      </c>
      <c r="B1916" t="s">
        <v>35</v>
      </c>
      <c r="C1916">
        <f>COUNTIF(O$2:O$38,B1916)</f>
        <v>0</v>
      </c>
      <c r="D1916">
        <f>VLOOKUP(B1916,ORF_taxonomy!A$2:E$123,5,FALSE)</f>
        <v>1</v>
      </c>
      <c r="E1916">
        <v>55</v>
      </c>
      <c r="F1916">
        <v>60</v>
      </c>
      <c r="G1916">
        <v>27</v>
      </c>
      <c r="H1916">
        <v>0</v>
      </c>
      <c r="I1916">
        <v>498</v>
      </c>
      <c r="J1916">
        <v>319</v>
      </c>
      <c r="K1916">
        <v>1</v>
      </c>
      <c r="L1916">
        <v>60</v>
      </c>
      <c r="M1916" s="1">
        <v>3.9999999999999999E-12</v>
      </c>
      <c r="N1916">
        <v>70.099999999999994</v>
      </c>
      <c r="O1916" s="39" t="s">
        <v>1722</v>
      </c>
    </row>
    <row r="1917" spans="1:15" x14ac:dyDescent="0.25">
      <c r="A1917" t="s">
        <v>1603</v>
      </c>
      <c r="B1917" t="s">
        <v>13</v>
      </c>
      <c r="C1917">
        <f>COUNTIF(O$2:O$38,B1917)</f>
        <v>0</v>
      </c>
      <c r="D1917">
        <f>VLOOKUP(B1917,ORF_taxonomy!A$2:E$123,5,FALSE)</f>
        <v>1</v>
      </c>
      <c r="E1917">
        <v>89.29</v>
      </c>
      <c r="F1917">
        <v>56</v>
      </c>
      <c r="G1917">
        <v>6</v>
      </c>
      <c r="H1917">
        <v>0</v>
      </c>
      <c r="I1917">
        <v>187</v>
      </c>
      <c r="J1917">
        <v>20</v>
      </c>
      <c r="K1917">
        <v>1</v>
      </c>
      <c r="L1917">
        <v>56</v>
      </c>
      <c r="M1917" s="1">
        <v>1E-25</v>
      </c>
      <c r="N1917">
        <v>107</v>
      </c>
      <c r="O1917" s="39" t="s">
        <v>1714</v>
      </c>
    </row>
    <row r="1918" spans="1:15" x14ac:dyDescent="0.25">
      <c r="A1918" t="s">
        <v>1604</v>
      </c>
      <c r="B1918" t="s">
        <v>6</v>
      </c>
      <c r="C1918">
        <f>COUNTIF(O$2:O$38,B1918)</f>
        <v>0</v>
      </c>
      <c r="D1918">
        <f>VLOOKUP(B1918,ORF_taxonomy!A$2:E$123,5,FALSE)</f>
        <v>1</v>
      </c>
      <c r="E1918">
        <v>67.349999999999994</v>
      </c>
      <c r="F1918">
        <v>98</v>
      </c>
      <c r="G1918">
        <v>32</v>
      </c>
      <c r="H1918">
        <v>0</v>
      </c>
      <c r="I1918">
        <v>314</v>
      </c>
      <c r="J1918">
        <v>21</v>
      </c>
      <c r="K1918">
        <v>1</v>
      </c>
      <c r="L1918">
        <v>98</v>
      </c>
      <c r="M1918" s="1">
        <v>6.0000000000000003E-36</v>
      </c>
      <c r="N1918">
        <v>137</v>
      </c>
      <c r="O1918" s="39" t="s">
        <v>1714</v>
      </c>
    </row>
    <row r="1919" spans="1:15" x14ac:dyDescent="0.25">
      <c r="A1919" t="s">
        <v>1605</v>
      </c>
      <c r="B1919" t="s">
        <v>308</v>
      </c>
      <c r="C1919">
        <f>COUNTIF(O$2:O$38,B1919)</f>
        <v>0</v>
      </c>
      <c r="D1919">
        <f>VLOOKUP(B1919,ORF_taxonomy!A$2:E$123,5,FALSE)</f>
        <v>1</v>
      </c>
      <c r="E1919">
        <v>67.349999999999994</v>
      </c>
      <c r="F1919">
        <v>49</v>
      </c>
      <c r="G1919">
        <v>16</v>
      </c>
      <c r="H1919">
        <v>0</v>
      </c>
      <c r="I1919">
        <v>194</v>
      </c>
      <c r="J1919">
        <v>340</v>
      </c>
      <c r="K1919">
        <v>1</v>
      </c>
      <c r="L1919">
        <v>49</v>
      </c>
      <c r="M1919" s="1">
        <v>9.9999999999999994E-12</v>
      </c>
      <c r="N1919">
        <v>68.900000000000006</v>
      </c>
      <c r="O1919" s="39" t="s">
        <v>1714</v>
      </c>
    </row>
    <row r="1920" spans="1:15" x14ac:dyDescent="0.25">
      <c r="A1920" t="s">
        <v>1605</v>
      </c>
      <c r="B1920" t="s">
        <v>1427</v>
      </c>
      <c r="C1920">
        <f>COUNTIF(O$2:O$38,B1920)</f>
        <v>0</v>
      </c>
      <c r="D1920">
        <f>VLOOKUP(B1920,ORF_taxonomy!A$2:E$123,5,FALSE)</f>
        <v>1</v>
      </c>
      <c r="E1920">
        <v>64.86</v>
      </c>
      <c r="F1920">
        <v>111</v>
      </c>
      <c r="G1920">
        <v>39</v>
      </c>
      <c r="H1920">
        <v>0</v>
      </c>
      <c r="I1920">
        <v>451</v>
      </c>
      <c r="J1920">
        <v>783</v>
      </c>
      <c r="K1920">
        <v>26</v>
      </c>
      <c r="L1920">
        <v>136</v>
      </c>
      <c r="M1920" s="1">
        <v>1.0000000000000001E-32</v>
      </c>
      <c r="N1920">
        <v>129</v>
      </c>
      <c r="O1920" s="39" t="s">
        <v>1714</v>
      </c>
    </row>
    <row r="1921" spans="1:15" x14ac:dyDescent="0.25">
      <c r="A1921" t="s">
        <v>1606</v>
      </c>
      <c r="B1921" t="s">
        <v>88</v>
      </c>
      <c r="C1921">
        <f>COUNTIF(O$2:O$38,B1921)</f>
        <v>0</v>
      </c>
      <c r="D1921">
        <f>VLOOKUP(B1921,ORF_taxonomy!A$2:E$123,5,FALSE)</f>
        <v>1</v>
      </c>
      <c r="E1921">
        <v>69.41</v>
      </c>
      <c r="F1921">
        <v>85</v>
      </c>
      <c r="G1921">
        <v>26</v>
      </c>
      <c r="H1921">
        <v>0</v>
      </c>
      <c r="I1921">
        <v>739</v>
      </c>
      <c r="J1921">
        <v>485</v>
      </c>
      <c r="K1921">
        <v>1</v>
      </c>
      <c r="L1921">
        <v>85</v>
      </c>
      <c r="M1921" s="1">
        <v>9.9999999999999998E-20</v>
      </c>
      <c r="N1921">
        <v>91.3</v>
      </c>
      <c r="O1921" s="39" t="s">
        <v>1714</v>
      </c>
    </row>
    <row r="1922" spans="1:15" x14ac:dyDescent="0.25">
      <c r="A1922" t="s">
        <v>1607</v>
      </c>
      <c r="B1922" t="s">
        <v>1608</v>
      </c>
      <c r="C1922">
        <f>COUNTIF(O$2:O$38,B1922)</f>
        <v>0</v>
      </c>
      <c r="D1922">
        <f>VLOOKUP(B1922,ORF_taxonomy!A$2:E$123,5,FALSE)</f>
        <v>1</v>
      </c>
      <c r="E1922">
        <v>64.06</v>
      </c>
      <c r="F1922">
        <v>64</v>
      </c>
      <c r="G1922">
        <v>19</v>
      </c>
      <c r="H1922">
        <v>1</v>
      </c>
      <c r="I1922">
        <v>206</v>
      </c>
      <c r="J1922">
        <v>15</v>
      </c>
      <c r="K1922">
        <v>1</v>
      </c>
      <c r="L1922">
        <v>60</v>
      </c>
      <c r="M1922" s="1">
        <v>2.9999999999999998E-18</v>
      </c>
      <c r="N1922">
        <v>87</v>
      </c>
      <c r="O1922" s="39" t="s">
        <v>1726</v>
      </c>
    </row>
    <row r="1923" spans="1:15" x14ac:dyDescent="0.25">
      <c r="A1923" t="s">
        <v>1607</v>
      </c>
      <c r="B1923" t="s">
        <v>1609</v>
      </c>
      <c r="C1923">
        <f>COUNTIF(O$2:O$38,B1923)</f>
        <v>0</v>
      </c>
      <c r="D1923">
        <f>VLOOKUP(B1923,ORF_taxonomy!A$2:E$123,5,FALSE)</f>
        <v>1</v>
      </c>
      <c r="E1923">
        <v>55.32</v>
      </c>
      <c r="F1923">
        <v>47</v>
      </c>
      <c r="G1923">
        <v>21</v>
      </c>
      <c r="H1923">
        <v>0</v>
      </c>
      <c r="I1923">
        <v>434</v>
      </c>
      <c r="J1923">
        <v>294</v>
      </c>
      <c r="K1923">
        <v>1</v>
      </c>
      <c r="L1923">
        <v>47</v>
      </c>
      <c r="M1923" s="1">
        <v>3.9999999999999998E-6</v>
      </c>
      <c r="N1923">
        <v>53.5</v>
      </c>
      <c r="O1923" s="39" t="s">
        <v>1726</v>
      </c>
    </row>
    <row r="1924" spans="1:15" x14ac:dyDescent="0.25">
      <c r="A1924" t="s">
        <v>1607</v>
      </c>
      <c r="B1924" t="s">
        <v>1389</v>
      </c>
      <c r="C1924">
        <f>COUNTIF(O$2:O$38,B1924)</f>
        <v>0</v>
      </c>
      <c r="D1924">
        <f>VLOOKUP(B1924,ORF_taxonomy!A$2:E$123,5,FALSE)</f>
        <v>1</v>
      </c>
      <c r="E1924">
        <v>66.150000000000006</v>
      </c>
      <c r="F1924">
        <v>65</v>
      </c>
      <c r="G1924">
        <v>22</v>
      </c>
      <c r="H1924">
        <v>0</v>
      </c>
      <c r="I1924">
        <v>633</v>
      </c>
      <c r="J1924">
        <v>439</v>
      </c>
      <c r="K1924">
        <v>2</v>
      </c>
      <c r="L1924">
        <v>66</v>
      </c>
      <c r="M1924" s="1">
        <v>3.9999999999999996E-21</v>
      </c>
      <c r="N1924">
        <v>95.1</v>
      </c>
      <c r="O1924" s="39" t="s">
        <v>1714</v>
      </c>
    </row>
    <row r="1925" spans="1:15" x14ac:dyDescent="0.25">
      <c r="A1925" t="s">
        <v>1607</v>
      </c>
      <c r="B1925" t="s">
        <v>1610</v>
      </c>
      <c r="C1925">
        <f>COUNTIF(O$2:O$38,B1925)</f>
        <v>0</v>
      </c>
      <c r="D1925">
        <f>VLOOKUP(B1925,ORF_taxonomy!A$2:E$123,5,FALSE)</f>
        <v>1</v>
      </c>
      <c r="E1925">
        <v>65.22</v>
      </c>
      <c r="F1925">
        <v>23</v>
      </c>
      <c r="G1925">
        <v>8</v>
      </c>
      <c r="H1925">
        <v>0</v>
      </c>
      <c r="I1925">
        <v>892</v>
      </c>
      <c r="J1925">
        <v>824</v>
      </c>
      <c r="K1925">
        <v>143</v>
      </c>
      <c r="L1925">
        <v>165</v>
      </c>
      <c r="M1925" s="1">
        <v>1.0000000000000001E-9</v>
      </c>
      <c r="N1925">
        <v>37.4</v>
      </c>
      <c r="O1925" s="39" t="s">
        <v>1810</v>
      </c>
    </row>
    <row r="1926" spans="1:15" x14ac:dyDescent="0.25">
      <c r="A1926" t="s">
        <v>1611</v>
      </c>
      <c r="B1926" t="s">
        <v>1397</v>
      </c>
      <c r="C1926">
        <f>COUNTIF(O$2:O$38,B1926)</f>
        <v>0</v>
      </c>
      <c r="D1926">
        <f>VLOOKUP(B1926,ORF_taxonomy!A$2:E$123,5,FALSE)</f>
        <v>1</v>
      </c>
      <c r="E1926">
        <v>76.040000000000006</v>
      </c>
      <c r="F1926">
        <v>96</v>
      </c>
      <c r="G1926">
        <v>23</v>
      </c>
      <c r="H1926">
        <v>0</v>
      </c>
      <c r="I1926">
        <v>309</v>
      </c>
      <c r="J1926">
        <v>596</v>
      </c>
      <c r="K1926">
        <v>1</v>
      </c>
      <c r="L1926">
        <v>96</v>
      </c>
      <c r="M1926" s="1">
        <v>6.0000000000000002E-45</v>
      </c>
      <c r="N1926">
        <v>158</v>
      </c>
      <c r="O1926" s="39" t="s">
        <v>1714</v>
      </c>
    </row>
    <row r="1927" spans="1:15" x14ac:dyDescent="0.25">
      <c r="A1927" t="s">
        <v>1611</v>
      </c>
      <c r="B1927" t="s">
        <v>35</v>
      </c>
      <c r="C1927">
        <f>COUNTIF(O$2:O$38,B1927)</f>
        <v>0</v>
      </c>
      <c r="D1927">
        <f>VLOOKUP(B1927,ORF_taxonomy!A$2:E$123,5,FALSE)</f>
        <v>1</v>
      </c>
      <c r="E1927">
        <v>58.62</v>
      </c>
      <c r="F1927">
        <v>58</v>
      </c>
      <c r="G1927">
        <v>24</v>
      </c>
      <c r="H1927">
        <v>0</v>
      </c>
      <c r="I1927">
        <v>595</v>
      </c>
      <c r="J1927">
        <v>768</v>
      </c>
      <c r="K1927">
        <v>1</v>
      </c>
      <c r="L1927">
        <v>58</v>
      </c>
      <c r="M1927" s="1">
        <v>2.9999999999999998E-15</v>
      </c>
      <c r="N1927">
        <v>77.8</v>
      </c>
      <c r="O1927" s="39" t="s">
        <v>1722</v>
      </c>
    </row>
    <row r="1928" spans="1:15" x14ac:dyDescent="0.25">
      <c r="A1928" t="s">
        <v>1612</v>
      </c>
      <c r="B1928" t="s">
        <v>149</v>
      </c>
      <c r="C1928">
        <f>COUNTIF(O$2:O$38,B1928)</f>
        <v>0</v>
      </c>
      <c r="D1928">
        <f>VLOOKUP(B1928,ORF_taxonomy!A$2:E$123,5,FALSE)</f>
        <v>1</v>
      </c>
      <c r="E1928">
        <v>55.84</v>
      </c>
      <c r="F1928">
        <v>77</v>
      </c>
      <c r="G1928">
        <v>34</v>
      </c>
      <c r="H1928">
        <v>0</v>
      </c>
      <c r="I1928">
        <v>280</v>
      </c>
      <c r="J1928">
        <v>510</v>
      </c>
      <c r="K1928">
        <v>185</v>
      </c>
      <c r="L1928">
        <v>261</v>
      </c>
      <c r="M1928" s="1">
        <v>9.9999999999999998E-17</v>
      </c>
      <c r="N1928">
        <v>86.7</v>
      </c>
      <c r="O1928" s="39" t="s">
        <v>1714</v>
      </c>
    </row>
    <row r="1929" spans="1:15" x14ac:dyDescent="0.25">
      <c r="A1929" t="s">
        <v>1612</v>
      </c>
      <c r="B1929" t="s">
        <v>15</v>
      </c>
      <c r="C1929">
        <f>COUNTIF(O$2:O$38,B1929)</f>
        <v>0</v>
      </c>
      <c r="D1929">
        <f>VLOOKUP(B1929,ORF_taxonomy!A$2:E$123,5,FALSE)</f>
        <v>1</v>
      </c>
      <c r="E1929">
        <v>74.510000000000005</v>
      </c>
      <c r="F1929">
        <v>51</v>
      </c>
      <c r="G1929">
        <v>13</v>
      </c>
      <c r="H1929">
        <v>0</v>
      </c>
      <c r="I1929">
        <v>731</v>
      </c>
      <c r="J1929">
        <v>883</v>
      </c>
      <c r="K1929">
        <v>1</v>
      </c>
      <c r="L1929">
        <v>51</v>
      </c>
      <c r="M1929" s="1">
        <v>7.0000000000000005E-14</v>
      </c>
      <c r="N1929">
        <v>74.7</v>
      </c>
      <c r="O1929" s="39" t="s">
        <v>1714</v>
      </c>
    </row>
    <row r="1930" spans="1:15" x14ac:dyDescent="0.25">
      <c r="A1930" t="s">
        <v>1613</v>
      </c>
      <c r="B1930" t="s">
        <v>35</v>
      </c>
      <c r="C1930">
        <f>COUNTIF(O$2:O$38,B1930)</f>
        <v>0</v>
      </c>
      <c r="D1930">
        <f>VLOOKUP(B1930,ORF_taxonomy!A$2:E$123,5,FALSE)</f>
        <v>1</v>
      </c>
      <c r="E1930">
        <v>54.35</v>
      </c>
      <c r="F1930">
        <v>46</v>
      </c>
      <c r="G1930">
        <v>21</v>
      </c>
      <c r="H1930">
        <v>0</v>
      </c>
      <c r="I1930">
        <v>170</v>
      </c>
      <c r="J1930">
        <v>33</v>
      </c>
      <c r="K1930">
        <v>1</v>
      </c>
      <c r="L1930">
        <v>46</v>
      </c>
      <c r="M1930" s="1">
        <v>5.9999999999999997E-7</v>
      </c>
      <c r="N1930">
        <v>55.8</v>
      </c>
      <c r="O1930" s="39" t="s">
        <v>1722</v>
      </c>
    </row>
    <row r="1931" spans="1:15" x14ac:dyDescent="0.25">
      <c r="A1931" t="s">
        <v>1613</v>
      </c>
      <c r="B1931" t="s">
        <v>608</v>
      </c>
      <c r="C1931">
        <f>COUNTIF(O$2:O$38,B1931)</f>
        <v>0</v>
      </c>
      <c r="D1931">
        <f>VLOOKUP(B1931,ORF_taxonomy!A$2:E$123,5,FALSE)</f>
        <v>1</v>
      </c>
      <c r="E1931">
        <v>47.37</v>
      </c>
      <c r="F1931">
        <v>76</v>
      </c>
      <c r="G1931">
        <v>30</v>
      </c>
      <c r="H1931">
        <v>2</v>
      </c>
      <c r="I1931">
        <v>363</v>
      </c>
      <c r="J1931">
        <v>166</v>
      </c>
      <c r="K1931">
        <v>1</v>
      </c>
      <c r="L1931">
        <v>76</v>
      </c>
      <c r="M1931" s="1">
        <v>4.0000000000000001E-10</v>
      </c>
      <c r="N1931">
        <v>64.7</v>
      </c>
      <c r="O1931" s="39" t="s">
        <v>1714</v>
      </c>
    </row>
    <row r="1932" spans="1:15" x14ac:dyDescent="0.25">
      <c r="A1932" t="s">
        <v>1613</v>
      </c>
      <c r="B1932" t="s">
        <v>88</v>
      </c>
      <c r="C1932">
        <f>COUNTIF(O$2:O$38,B1932)</f>
        <v>0</v>
      </c>
      <c r="D1932">
        <f>VLOOKUP(B1932,ORF_taxonomy!A$2:E$123,5,FALSE)</f>
        <v>1</v>
      </c>
      <c r="E1932">
        <v>60.47</v>
      </c>
      <c r="F1932">
        <v>86</v>
      </c>
      <c r="G1932">
        <v>33</v>
      </c>
      <c r="H1932">
        <v>1</v>
      </c>
      <c r="I1932">
        <v>620</v>
      </c>
      <c r="J1932">
        <v>363</v>
      </c>
      <c r="K1932">
        <v>1</v>
      </c>
      <c r="L1932">
        <v>85</v>
      </c>
      <c r="M1932" s="1">
        <v>8.9999999999999997E-22</v>
      </c>
      <c r="N1932">
        <v>97.1</v>
      </c>
      <c r="O1932" s="39" t="s">
        <v>1714</v>
      </c>
    </row>
    <row r="1933" spans="1:15" x14ac:dyDescent="0.25">
      <c r="A1933" t="s">
        <v>1614</v>
      </c>
      <c r="B1933" t="s">
        <v>1490</v>
      </c>
      <c r="C1933">
        <f>COUNTIF(O$2:O$38,B1933)</f>
        <v>0</v>
      </c>
      <c r="D1933">
        <f>VLOOKUP(B1933,ORF_taxonomy!A$2:E$123,5,FALSE)</f>
        <v>1</v>
      </c>
      <c r="E1933">
        <v>53.85</v>
      </c>
      <c r="F1933">
        <v>78</v>
      </c>
      <c r="G1933">
        <v>30</v>
      </c>
      <c r="H1933">
        <v>2</v>
      </c>
      <c r="I1933">
        <v>352</v>
      </c>
      <c r="J1933">
        <v>119</v>
      </c>
      <c r="K1933">
        <v>2</v>
      </c>
      <c r="L1933">
        <v>73</v>
      </c>
      <c r="M1933" s="1">
        <v>2E-16</v>
      </c>
      <c r="N1933">
        <v>82.4</v>
      </c>
      <c r="O1933" s="39" t="s">
        <v>1726</v>
      </c>
    </row>
    <row r="1934" spans="1:15" x14ac:dyDescent="0.25">
      <c r="A1934" t="s">
        <v>1614</v>
      </c>
      <c r="B1934" t="s">
        <v>54</v>
      </c>
      <c r="C1934">
        <f>COUNTIF(O$2:O$38,B1934)</f>
        <v>0</v>
      </c>
      <c r="D1934">
        <f>VLOOKUP(B1934,ORF_taxonomy!A$2:E$123,5,FALSE)</f>
        <v>1</v>
      </c>
      <c r="E1934">
        <v>47.17</v>
      </c>
      <c r="F1934">
        <v>53</v>
      </c>
      <c r="G1934">
        <v>27</v>
      </c>
      <c r="H1934">
        <v>1</v>
      </c>
      <c r="I1934">
        <v>764</v>
      </c>
      <c r="J1934">
        <v>609</v>
      </c>
      <c r="K1934">
        <v>5</v>
      </c>
      <c r="L1934">
        <v>57</v>
      </c>
      <c r="M1934" s="1">
        <v>7.9999999999999996E-7</v>
      </c>
      <c r="N1934">
        <v>55.8</v>
      </c>
      <c r="O1934" s="39" t="s">
        <v>1714</v>
      </c>
    </row>
    <row r="1935" spans="1:15" x14ac:dyDescent="0.25">
      <c r="A1935" t="s">
        <v>1615</v>
      </c>
      <c r="B1935" t="s">
        <v>30</v>
      </c>
      <c r="C1935">
        <f>COUNTIF(O$2:O$38,B1935)</f>
        <v>0</v>
      </c>
      <c r="D1935">
        <f>VLOOKUP(B1935,ORF_taxonomy!A$2:E$123,5,FALSE)</f>
        <v>1</v>
      </c>
      <c r="E1935">
        <v>66.67</v>
      </c>
      <c r="F1935">
        <v>63</v>
      </c>
      <c r="G1935">
        <v>21</v>
      </c>
      <c r="H1935">
        <v>0</v>
      </c>
      <c r="I1935">
        <v>114</v>
      </c>
      <c r="J1935">
        <v>302</v>
      </c>
      <c r="K1935">
        <v>1</v>
      </c>
      <c r="L1935">
        <v>63</v>
      </c>
      <c r="M1935" s="1">
        <v>2E-19</v>
      </c>
      <c r="N1935">
        <v>89.7</v>
      </c>
      <c r="O1935" s="39" t="s">
        <v>1714</v>
      </c>
    </row>
    <row r="1936" spans="1:15" x14ac:dyDescent="0.25">
      <c r="A1936" t="s">
        <v>1616</v>
      </c>
      <c r="B1936" t="s">
        <v>1427</v>
      </c>
      <c r="C1936">
        <f>COUNTIF(O$2:O$38,B1936)</f>
        <v>0</v>
      </c>
      <c r="D1936">
        <f>VLOOKUP(B1936,ORF_taxonomy!A$2:E$123,5,FALSE)</f>
        <v>1</v>
      </c>
      <c r="E1936">
        <v>35.64</v>
      </c>
      <c r="F1936">
        <v>101</v>
      </c>
      <c r="G1936">
        <v>52</v>
      </c>
      <c r="H1936">
        <v>3</v>
      </c>
      <c r="I1936">
        <v>109</v>
      </c>
      <c r="J1936">
        <v>375</v>
      </c>
      <c r="K1936">
        <v>28</v>
      </c>
      <c r="L1936">
        <v>127</v>
      </c>
      <c r="M1936" s="1">
        <v>4.0000000000000001E-8</v>
      </c>
      <c r="N1936">
        <v>60.8</v>
      </c>
      <c r="O1936" s="39" t="s">
        <v>1714</v>
      </c>
    </row>
    <row r="1937" spans="1:15" x14ac:dyDescent="0.25">
      <c r="A1937" t="s">
        <v>1616</v>
      </c>
      <c r="B1937" t="s">
        <v>608</v>
      </c>
      <c r="C1937">
        <f>COUNTIF(O$2:O$38,B1937)</f>
        <v>0</v>
      </c>
      <c r="D1937">
        <f>VLOOKUP(B1937,ORF_taxonomy!A$2:E$123,5,FALSE)</f>
        <v>1</v>
      </c>
      <c r="E1937">
        <v>53.85</v>
      </c>
      <c r="F1937">
        <v>52</v>
      </c>
      <c r="G1937">
        <v>18</v>
      </c>
      <c r="H1937">
        <v>1</v>
      </c>
      <c r="I1937">
        <v>600</v>
      </c>
      <c r="J1937">
        <v>755</v>
      </c>
      <c r="K1937">
        <v>1</v>
      </c>
      <c r="L1937">
        <v>46</v>
      </c>
      <c r="M1937" s="1">
        <v>6.9999999999999999E-6</v>
      </c>
      <c r="N1937">
        <v>53.1</v>
      </c>
      <c r="O1937" s="39" t="s">
        <v>1714</v>
      </c>
    </row>
    <row r="1938" spans="1:15" x14ac:dyDescent="0.25">
      <c r="A1938" t="s">
        <v>1617</v>
      </c>
      <c r="B1938" t="s">
        <v>30</v>
      </c>
      <c r="C1938">
        <f>COUNTIF(O$2:O$38,B1938)</f>
        <v>0</v>
      </c>
      <c r="D1938">
        <f>VLOOKUP(B1938,ORF_taxonomy!A$2:E$123,5,FALSE)</f>
        <v>1</v>
      </c>
      <c r="E1938">
        <v>89.13</v>
      </c>
      <c r="F1938">
        <v>46</v>
      </c>
      <c r="G1938">
        <v>5</v>
      </c>
      <c r="H1938">
        <v>0</v>
      </c>
      <c r="I1938">
        <v>331</v>
      </c>
      <c r="J1938">
        <v>468</v>
      </c>
      <c r="K1938">
        <v>15</v>
      </c>
      <c r="L1938">
        <v>60</v>
      </c>
      <c r="M1938" s="1">
        <v>6.9999999999999997E-18</v>
      </c>
      <c r="N1938">
        <v>85.9</v>
      </c>
      <c r="O1938" s="39" t="s">
        <v>1714</v>
      </c>
    </row>
    <row r="1939" spans="1:15" x14ac:dyDescent="0.25">
      <c r="A1939" t="s">
        <v>1617</v>
      </c>
      <c r="B1939" t="s">
        <v>135</v>
      </c>
      <c r="C1939">
        <f>COUNTIF(O$2:O$38,B1939)</f>
        <v>0</v>
      </c>
      <c r="D1939">
        <f>VLOOKUP(B1939,ORF_taxonomy!A$2:E$123,5,FALSE)</f>
        <v>1</v>
      </c>
      <c r="E1939">
        <v>85.19</v>
      </c>
      <c r="F1939">
        <v>54</v>
      </c>
      <c r="G1939">
        <v>8</v>
      </c>
      <c r="H1939">
        <v>0</v>
      </c>
      <c r="I1939">
        <v>812</v>
      </c>
      <c r="J1939">
        <v>973</v>
      </c>
      <c r="K1939">
        <v>2</v>
      </c>
      <c r="L1939">
        <v>55</v>
      </c>
      <c r="M1939" s="1">
        <v>3.9999999999999996E-21</v>
      </c>
      <c r="N1939">
        <v>94.7</v>
      </c>
      <c r="O1939" s="39" t="s">
        <v>1714</v>
      </c>
    </row>
    <row r="1940" spans="1:15" x14ac:dyDescent="0.25">
      <c r="A1940" t="s">
        <v>1618</v>
      </c>
      <c r="B1940" t="s">
        <v>1487</v>
      </c>
      <c r="C1940">
        <f>COUNTIF(O$2:O$38,B1940)</f>
        <v>0</v>
      </c>
      <c r="D1940">
        <f>VLOOKUP(B1940,ORF_taxonomy!A$2:E$123,5,FALSE)</f>
        <v>1</v>
      </c>
      <c r="E1940">
        <v>53.61</v>
      </c>
      <c r="F1940">
        <v>97</v>
      </c>
      <c r="G1940">
        <v>45</v>
      </c>
      <c r="H1940">
        <v>0</v>
      </c>
      <c r="I1940">
        <v>464</v>
      </c>
      <c r="J1940">
        <v>174</v>
      </c>
      <c r="K1940">
        <v>15</v>
      </c>
      <c r="L1940">
        <v>111</v>
      </c>
      <c r="M1940" s="1">
        <v>4.9999999999999998E-24</v>
      </c>
      <c r="N1940">
        <v>104</v>
      </c>
      <c r="O1940" s="39" t="s">
        <v>1726</v>
      </c>
    </row>
    <row r="1941" spans="1:15" x14ac:dyDescent="0.25">
      <c r="A1941" t="s">
        <v>1618</v>
      </c>
      <c r="B1941" t="s">
        <v>608</v>
      </c>
      <c r="C1941">
        <f>COUNTIF(O$2:O$38,B1941)</f>
        <v>0</v>
      </c>
      <c r="D1941">
        <f>VLOOKUP(B1941,ORF_taxonomy!A$2:E$123,5,FALSE)</f>
        <v>1</v>
      </c>
      <c r="E1941">
        <v>53.85</v>
      </c>
      <c r="F1941">
        <v>52</v>
      </c>
      <c r="G1941">
        <v>18</v>
      </c>
      <c r="H1941">
        <v>1</v>
      </c>
      <c r="I1941">
        <v>911</v>
      </c>
      <c r="J1941">
        <v>756</v>
      </c>
      <c r="K1941">
        <v>1</v>
      </c>
      <c r="L1941">
        <v>46</v>
      </c>
      <c r="M1941" s="1">
        <v>7.9999999999999996E-6</v>
      </c>
      <c r="N1941">
        <v>53.1</v>
      </c>
      <c r="O1941" s="39" t="s">
        <v>1714</v>
      </c>
    </row>
    <row r="1942" spans="1:15" x14ac:dyDescent="0.25">
      <c r="A1942" t="s">
        <v>1619</v>
      </c>
      <c r="B1942" t="s">
        <v>54</v>
      </c>
      <c r="C1942">
        <f>COUNTIF(O$2:O$38,B1942)</f>
        <v>0</v>
      </c>
      <c r="D1942">
        <f>VLOOKUP(B1942,ORF_taxonomy!A$2:E$123,5,FALSE)</f>
        <v>1</v>
      </c>
      <c r="E1942">
        <v>48.39</v>
      </c>
      <c r="F1942">
        <v>62</v>
      </c>
      <c r="G1942">
        <v>28</v>
      </c>
      <c r="H1942">
        <v>2</v>
      </c>
      <c r="I1942">
        <v>426</v>
      </c>
      <c r="J1942">
        <v>244</v>
      </c>
      <c r="K1942">
        <v>2</v>
      </c>
      <c r="L1942">
        <v>60</v>
      </c>
      <c r="M1942" s="1">
        <v>8.0000000000000002E-8</v>
      </c>
      <c r="N1942">
        <v>58.5</v>
      </c>
      <c r="O1942" s="39" t="s">
        <v>1714</v>
      </c>
    </row>
    <row r="1943" spans="1:15" x14ac:dyDescent="0.25">
      <c r="A1943" t="s">
        <v>1620</v>
      </c>
      <c r="B1943" t="s">
        <v>20</v>
      </c>
      <c r="C1943">
        <f>COUNTIF(O$2:O$38,B1943)</f>
        <v>0</v>
      </c>
      <c r="D1943">
        <f>VLOOKUP(B1943,ORF_taxonomy!A$2:E$123,5,FALSE)</f>
        <v>1</v>
      </c>
      <c r="E1943">
        <v>72.09</v>
      </c>
      <c r="F1943">
        <v>43</v>
      </c>
      <c r="G1943">
        <v>12</v>
      </c>
      <c r="H1943">
        <v>0</v>
      </c>
      <c r="I1943">
        <v>13</v>
      </c>
      <c r="J1943">
        <v>141</v>
      </c>
      <c r="K1943">
        <v>27</v>
      </c>
      <c r="L1943">
        <v>69</v>
      </c>
      <c r="M1943" s="1">
        <v>3E-11</v>
      </c>
      <c r="N1943">
        <v>68.2</v>
      </c>
      <c r="O1943" s="39" t="s">
        <v>1714</v>
      </c>
    </row>
    <row r="1944" spans="1:15" x14ac:dyDescent="0.25">
      <c r="A1944" t="s">
        <v>1620</v>
      </c>
      <c r="B1944" t="s">
        <v>308</v>
      </c>
      <c r="C1944">
        <f>COUNTIF(O$2:O$38,B1944)</f>
        <v>0</v>
      </c>
      <c r="D1944">
        <f>VLOOKUP(B1944,ORF_taxonomy!A$2:E$123,5,FALSE)</f>
        <v>1</v>
      </c>
      <c r="E1944">
        <v>56.6</v>
      </c>
      <c r="F1944">
        <v>53</v>
      </c>
      <c r="G1944">
        <v>23</v>
      </c>
      <c r="H1944">
        <v>0</v>
      </c>
      <c r="I1944">
        <v>830</v>
      </c>
      <c r="J1944">
        <v>988</v>
      </c>
      <c r="K1944">
        <v>1</v>
      </c>
      <c r="L1944">
        <v>53</v>
      </c>
      <c r="M1944" s="1">
        <v>2.0000000000000001E-9</v>
      </c>
      <c r="N1944">
        <v>63.2</v>
      </c>
      <c r="O1944" s="39" t="s">
        <v>1714</v>
      </c>
    </row>
    <row r="1945" spans="1:15" x14ac:dyDescent="0.25">
      <c r="A1945" t="s">
        <v>1621</v>
      </c>
      <c r="B1945" t="s">
        <v>20</v>
      </c>
      <c r="C1945">
        <f>COUNTIF(O$2:O$38,B1945)</f>
        <v>0</v>
      </c>
      <c r="D1945">
        <f>VLOOKUP(B1945,ORF_taxonomy!A$2:E$123,5,FALSE)</f>
        <v>1</v>
      </c>
      <c r="E1945">
        <v>64.44</v>
      </c>
      <c r="F1945">
        <v>45</v>
      </c>
      <c r="G1945">
        <v>11</v>
      </c>
      <c r="H1945">
        <v>1</v>
      </c>
      <c r="I1945">
        <v>901</v>
      </c>
      <c r="J1945">
        <v>1020</v>
      </c>
      <c r="K1945">
        <v>1</v>
      </c>
      <c r="L1945">
        <v>45</v>
      </c>
      <c r="M1945" s="1">
        <v>5.9999999999999995E-8</v>
      </c>
      <c r="N1945">
        <v>58.9</v>
      </c>
      <c r="O1945" s="39" t="s">
        <v>1714</v>
      </c>
    </row>
    <row r="1946" spans="1:15" x14ac:dyDescent="0.25">
      <c r="A1946" t="s">
        <v>1622</v>
      </c>
      <c r="B1946" t="s">
        <v>149</v>
      </c>
      <c r="C1946">
        <f>COUNTIF(O$2:O$38,B1946)</f>
        <v>0</v>
      </c>
      <c r="D1946">
        <f>VLOOKUP(B1946,ORF_taxonomy!A$2:E$123,5,FALSE)</f>
        <v>1</v>
      </c>
      <c r="E1946">
        <v>38.31</v>
      </c>
      <c r="F1946">
        <v>154</v>
      </c>
      <c r="G1946">
        <v>62</v>
      </c>
      <c r="H1946">
        <v>3</v>
      </c>
      <c r="I1946">
        <v>347</v>
      </c>
      <c r="J1946">
        <v>715</v>
      </c>
      <c r="K1946">
        <v>24</v>
      </c>
      <c r="L1946">
        <v>175</v>
      </c>
      <c r="M1946" s="1">
        <v>3.9999999999999999E-19</v>
      </c>
      <c r="N1946">
        <v>94.4</v>
      </c>
      <c r="O1946" s="39" t="s">
        <v>1714</v>
      </c>
    </row>
    <row r="1947" spans="1:15" x14ac:dyDescent="0.25">
      <c r="A1947" t="s">
        <v>1623</v>
      </c>
      <c r="B1947" t="s">
        <v>1481</v>
      </c>
      <c r="C1947">
        <f>COUNTIF(O$2:O$38,B1947)</f>
        <v>0</v>
      </c>
      <c r="D1947">
        <f>VLOOKUP(B1947,ORF_taxonomy!A$2:E$123,5,FALSE)</f>
        <v>0</v>
      </c>
      <c r="E1947">
        <v>48.77</v>
      </c>
      <c r="F1947">
        <v>162</v>
      </c>
      <c r="G1947">
        <v>79</v>
      </c>
      <c r="H1947">
        <v>2</v>
      </c>
      <c r="I1947">
        <v>480</v>
      </c>
      <c r="J1947">
        <v>7</v>
      </c>
      <c r="K1947">
        <v>7</v>
      </c>
      <c r="L1947">
        <v>168</v>
      </c>
      <c r="M1947" s="1">
        <v>9.9999999999999993E-41</v>
      </c>
      <c r="N1947">
        <v>149</v>
      </c>
      <c r="O1947" t="s">
        <v>1766</v>
      </c>
    </row>
    <row r="1948" spans="1:15" x14ac:dyDescent="0.25">
      <c r="A1948" t="s">
        <v>1623</v>
      </c>
      <c r="B1948" t="s">
        <v>20</v>
      </c>
      <c r="C1948">
        <f>COUNTIF(O$2:O$38,B1948)</f>
        <v>0</v>
      </c>
      <c r="D1948">
        <f>VLOOKUP(B1948,ORF_taxonomy!A$2:E$123,5,FALSE)</f>
        <v>1</v>
      </c>
      <c r="E1948">
        <v>71.11</v>
      </c>
      <c r="F1948">
        <v>45</v>
      </c>
      <c r="G1948">
        <v>13</v>
      </c>
      <c r="H1948">
        <v>0</v>
      </c>
      <c r="I1948">
        <v>638</v>
      </c>
      <c r="J1948">
        <v>504</v>
      </c>
      <c r="K1948">
        <v>25</v>
      </c>
      <c r="L1948">
        <v>69</v>
      </c>
      <c r="M1948" s="1">
        <v>2.0000000000000001E-13</v>
      </c>
      <c r="N1948">
        <v>72</v>
      </c>
      <c r="O1948" s="39" t="s">
        <v>1714</v>
      </c>
    </row>
    <row r="1949" spans="1:15" x14ac:dyDescent="0.25">
      <c r="A1949" t="s">
        <v>1624</v>
      </c>
      <c r="B1949" t="s">
        <v>1625</v>
      </c>
      <c r="C1949">
        <f>COUNTIF(O$2:O$38,B1949)</f>
        <v>0</v>
      </c>
      <c r="D1949">
        <f>VLOOKUP(B1949,ORF_taxonomy!A$2:E$123,5,FALSE)</f>
        <v>0</v>
      </c>
      <c r="E1949">
        <v>31.93</v>
      </c>
      <c r="F1949">
        <v>119</v>
      </c>
      <c r="G1949">
        <v>71</v>
      </c>
      <c r="H1949">
        <v>2</v>
      </c>
      <c r="I1949">
        <v>350</v>
      </c>
      <c r="J1949">
        <v>15</v>
      </c>
      <c r="K1949">
        <v>1</v>
      </c>
      <c r="L1949">
        <v>116</v>
      </c>
      <c r="M1949" s="1">
        <v>5.0000000000000001E-9</v>
      </c>
      <c r="N1949">
        <v>63.2</v>
      </c>
      <c r="O1949" t="s">
        <v>1812</v>
      </c>
    </row>
    <row r="1950" spans="1:15" x14ac:dyDescent="0.25">
      <c r="A1950" t="s">
        <v>1624</v>
      </c>
      <c r="B1950" t="s">
        <v>308</v>
      </c>
      <c r="C1950">
        <f>COUNTIF(O$2:O$38,B1950)</f>
        <v>0</v>
      </c>
      <c r="D1950">
        <f>VLOOKUP(B1950,ORF_taxonomy!A$2:E$123,5,FALSE)</f>
        <v>1</v>
      </c>
      <c r="E1950">
        <v>65</v>
      </c>
      <c r="F1950">
        <v>60</v>
      </c>
      <c r="G1950">
        <v>21</v>
      </c>
      <c r="H1950">
        <v>0</v>
      </c>
      <c r="I1950">
        <v>839</v>
      </c>
      <c r="J1950">
        <v>660</v>
      </c>
      <c r="K1950">
        <v>1</v>
      </c>
      <c r="L1950">
        <v>60</v>
      </c>
      <c r="M1950" s="1">
        <v>7.9999999999999998E-16</v>
      </c>
      <c r="N1950">
        <v>80.099999999999994</v>
      </c>
      <c r="O1950" s="39" t="s">
        <v>1714</v>
      </c>
    </row>
    <row r="1951" spans="1:15" x14ac:dyDescent="0.25">
      <c r="A1951" t="s">
        <v>1626</v>
      </c>
      <c r="B1951" t="s">
        <v>1427</v>
      </c>
      <c r="C1951">
        <f>COUNTIF(O$2:O$38,B1951)</f>
        <v>0</v>
      </c>
      <c r="D1951">
        <f>VLOOKUP(B1951,ORF_taxonomy!A$2:E$123,5,FALSE)</f>
        <v>1</v>
      </c>
      <c r="E1951">
        <v>66.06</v>
      </c>
      <c r="F1951">
        <v>109</v>
      </c>
      <c r="G1951">
        <v>37</v>
      </c>
      <c r="H1951">
        <v>0</v>
      </c>
      <c r="I1951">
        <v>1015</v>
      </c>
      <c r="J1951">
        <v>689</v>
      </c>
      <c r="K1951">
        <v>28</v>
      </c>
      <c r="L1951">
        <v>136</v>
      </c>
      <c r="M1951" s="1">
        <v>1.0000000000000001E-31</v>
      </c>
      <c r="N1951">
        <v>126</v>
      </c>
      <c r="O1951" s="39" t="s">
        <v>1714</v>
      </c>
    </row>
    <row r="1952" spans="1:15" x14ac:dyDescent="0.25">
      <c r="A1952" t="s">
        <v>1627</v>
      </c>
      <c r="B1952" t="s">
        <v>1427</v>
      </c>
      <c r="C1952">
        <f>COUNTIF(O$2:O$38,B1952)</f>
        <v>0</v>
      </c>
      <c r="D1952">
        <f>VLOOKUP(B1952,ORF_taxonomy!A$2:E$123,5,FALSE)</f>
        <v>1</v>
      </c>
      <c r="E1952">
        <v>67.78</v>
      </c>
      <c r="F1952">
        <v>90</v>
      </c>
      <c r="G1952">
        <v>28</v>
      </c>
      <c r="H1952">
        <v>1</v>
      </c>
      <c r="I1952">
        <v>695</v>
      </c>
      <c r="J1952">
        <v>961</v>
      </c>
      <c r="K1952">
        <v>28</v>
      </c>
      <c r="L1952">
        <v>117</v>
      </c>
      <c r="M1952" s="1">
        <v>4.0000000000000002E-22</v>
      </c>
      <c r="N1952">
        <v>99.8</v>
      </c>
      <c r="O1952" s="39" t="s">
        <v>1714</v>
      </c>
    </row>
    <row r="1953" spans="1:15" x14ac:dyDescent="0.25">
      <c r="A1953" t="s">
        <v>1628</v>
      </c>
      <c r="B1953" t="s">
        <v>20</v>
      </c>
      <c r="C1953">
        <f>COUNTIF(O$2:O$38,B1953)</f>
        <v>0</v>
      </c>
      <c r="D1953">
        <f>VLOOKUP(B1953,ORF_taxonomy!A$2:E$123,5,FALSE)</f>
        <v>1</v>
      </c>
      <c r="E1953">
        <v>65.22</v>
      </c>
      <c r="F1953">
        <v>69</v>
      </c>
      <c r="G1953">
        <v>19</v>
      </c>
      <c r="H1953">
        <v>1</v>
      </c>
      <c r="I1953">
        <v>269</v>
      </c>
      <c r="J1953">
        <v>78</v>
      </c>
      <c r="K1953">
        <v>1</v>
      </c>
      <c r="L1953">
        <v>69</v>
      </c>
      <c r="M1953" s="1">
        <v>2.9999999999999999E-21</v>
      </c>
      <c r="N1953">
        <v>95.1</v>
      </c>
      <c r="O1953" s="39" t="s">
        <v>1714</v>
      </c>
    </row>
    <row r="1954" spans="1:15" x14ac:dyDescent="0.25">
      <c r="A1954" t="s">
        <v>1629</v>
      </c>
      <c r="B1954" t="s">
        <v>10</v>
      </c>
      <c r="C1954">
        <f>COUNTIF(O$2:O$38,B1954)</f>
        <v>0</v>
      </c>
      <c r="D1954">
        <f>VLOOKUP(B1954,ORF_taxonomy!A$2:E$123,5,FALSE)</f>
        <v>1</v>
      </c>
      <c r="E1954">
        <v>44.44</v>
      </c>
      <c r="F1954">
        <v>99</v>
      </c>
      <c r="G1954">
        <v>28</v>
      </c>
      <c r="H1954">
        <v>2</v>
      </c>
      <c r="I1954">
        <v>319</v>
      </c>
      <c r="J1954">
        <v>23</v>
      </c>
      <c r="K1954">
        <v>1</v>
      </c>
      <c r="L1954">
        <v>72</v>
      </c>
      <c r="M1954" s="1">
        <v>4.9999999999999997E-12</v>
      </c>
      <c r="N1954">
        <v>73.2</v>
      </c>
      <c r="O1954" s="39" t="s">
        <v>1714</v>
      </c>
    </row>
    <row r="1955" spans="1:15" x14ac:dyDescent="0.25">
      <c r="A1955" t="s">
        <v>1629</v>
      </c>
      <c r="B1955" t="s">
        <v>15</v>
      </c>
      <c r="C1955">
        <f>COUNTIF(O$2:O$38,B1955)</f>
        <v>0</v>
      </c>
      <c r="D1955">
        <f>VLOOKUP(B1955,ORF_taxonomy!A$2:E$123,5,FALSE)</f>
        <v>1</v>
      </c>
      <c r="E1955">
        <v>76.599999999999994</v>
      </c>
      <c r="F1955">
        <v>47</v>
      </c>
      <c r="G1955">
        <v>11</v>
      </c>
      <c r="H1955">
        <v>0</v>
      </c>
      <c r="I1955">
        <v>743</v>
      </c>
      <c r="J1955">
        <v>603</v>
      </c>
      <c r="K1955">
        <v>1</v>
      </c>
      <c r="L1955">
        <v>47</v>
      </c>
      <c r="M1955" s="1">
        <v>5.9999999999999997E-13</v>
      </c>
      <c r="N1955">
        <v>72.400000000000006</v>
      </c>
      <c r="O1955" s="39" t="s">
        <v>1714</v>
      </c>
    </row>
    <row r="1956" spans="1:15" x14ac:dyDescent="0.25">
      <c r="A1956" t="s">
        <v>1630</v>
      </c>
      <c r="B1956" t="s">
        <v>88</v>
      </c>
      <c r="C1956">
        <f>COUNTIF(O$2:O$38,B1956)</f>
        <v>0</v>
      </c>
      <c r="D1956">
        <f>VLOOKUP(B1956,ORF_taxonomy!A$2:E$123,5,FALSE)</f>
        <v>1</v>
      </c>
      <c r="E1956">
        <v>58.14</v>
      </c>
      <c r="F1956">
        <v>86</v>
      </c>
      <c r="G1956">
        <v>35</v>
      </c>
      <c r="H1956">
        <v>1</v>
      </c>
      <c r="I1956">
        <v>325</v>
      </c>
      <c r="J1956">
        <v>582</v>
      </c>
      <c r="K1956">
        <v>1</v>
      </c>
      <c r="L1956">
        <v>85</v>
      </c>
      <c r="M1956" s="1">
        <v>9.9999999999999998E-20</v>
      </c>
      <c r="N1956">
        <v>91.7</v>
      </c>
      <c r="O1956" s="39" t="s">
        <v>1714</v>
      </c>
    </row>
    <row r="1957" spans="1:15" x14ac:dyDescent="0.25">
      <c r="A1957" t="s">
        <v>1631</v>
      </c>
      <c r="B1957" t="s">
        <v>1411</v>
      </c>
      <c r="C1957">
        <f>COUNTIF(O$2:O$38,B1957)</f>
        <v>0</v>
      </c>
      <c r="D1957">
        <f>VLOOKUP(B1957,ORF_taxonomy!A$2:E$123,5,FALSE)</f>
        <v>1</v>
      </c>
      <c r="E1957">
        <v>80.39</v>
      </c>
      <c r="F1957">
        <v>51</v>
      </c>
      <c r="G1957">
        <v>10</v>
      </c>
      <c r="H1957">
        <v>0</v>
      </c>
      <c r="I1957">
        <v>395</v>
      </c>
      <c r="J1957">
        <v>243</v>
      </c>
      <c r="K1957">
        <v>42</v>
      </c>
      <c r="L1957">
        <v>92</v>
      </c>
      <c r="M1957" s="1">
        <v>2.9999999999999999E-19</v>
      </c>
      <c r="N1957">
        <v>90.9</v>
      </c>
      <c r="O1957" s="39" t="s">
        <v>1714</v>
      </c>
    </row>
    <row r="1958" spans="1:15" x14ac:dyDescent="0.25">
      <c r="A1958" t="s">
        <v>1632</v>
      </c>
      <c r="B1958" t="s">
        <v>20</v>
      </c>
      <c r="C1958">
        <f>COUNTIF(O$2:O$38,B1958)</f>
        <v>0</v>
      </c>
      <c r="D1958">
        <f>VLOOKUP(B1958,ORF_taxonomy!A$2:E$123,5,FALSE)</f>
        <v>1</v>
      </c>
      <c r="E1958">
        <v>82.61</v>
      </c>
      <c r="F1958">
        <v>69</v>
      </c>
      <c r="G1958">
        <v>12</v>
      </c>
      <c r="H1958">
        <v>0</v>
      </c>
      <c r="I1958">
        <v>572</v>
      </c>
      <c r="J1958">
        <v>778</v>
      </c>
      <c r="K1958">
        <v>1</v>
      </c>
      <c r="L1958">
        <v>69</v>
      </c>
      <c r="M1958" s="1">
        <v>6.9999999999999997E-32</v>
      </c>
      <c r="N1958">
        <v>125</v>
      </c>
      <c r="O1958" s="39" t="s">
        <v>1714</v>
      </c>
    </row>
    <row r="1959" spans="1:15" x14ac:dyDescent="0.25">
      <c r="A1959" t="s">
        <v>1633</v>
      </c>
      <c r="B1959" t="s">
        <v>1417</v>
      </c>
      <c r="C1959">
        <f>COUNTIF(O$2:O$38,B1959)</f>
        <v>0</v>
      </c>
      <c r="D1959">
        <f>VLOOKUP(B1959,ORF_taxonomy!A$2:E$123,5,FALSE)</f>
        <v>1</v>
      </c>
      <c r="E1959">
        <v>50.72</v>
      </c>
      <c r="F1959">
        <v>69</v>
      </c>
      <c r="G1959">
        <v>27</v>
      </c>
      <c r="H1959">
        <v>2</v>
      </c>
      <c r="I1959">
        <v>810</v>
      </c>
      <c r="J1959">
        <v>607</v>
      </c>
      <c r="K1959">
        <v>56</v>
      </c>
      <c r="L1959">
        <v>118</v>
      </c>
      <c r="M1959" s="1">
        <v>7.0000000000000005E-8</v>
      </c>
      <c r="N1959">
        <v>59.7</v>
      </c>
      <c r="O1959" s="39" t="s">
        <v>1714</v>
      </c>
    </row>
    <row r="1960" spans="1:15" x14ac:dyDescent="0.25">
      <c r="A1960" t="s">
        <v>1634</v>
      </c>
      <c r="B1960" t="s">
        <v>1481</v>
      </c>
      <c r="C1960">
        <f>COUNTIF(O$2:O$38,B1960)</f>
        <v>0</v>
      </c>
      <c r="D1960">
        <f>VLOOKUP(B1960,ORF_taxonomy!A$2:E$123,5,FALSE)</f>
        <v>0</v>
      </c>
      <c r="E1960">
        <v>48.85</v>
      </c>
      <c r="F1960">
        <v>174</v>
      </c>
      <c r="G1960">
        <v>81</v>
      </c>
      <c r="H1960">
        <v>3</v>
      </c>
      <c r="I1960">
        <v>295</v>
      </c>
      <c r="J1960">
        <v>804</v>
      </c>
      <c r="K1960">
        <v>7</v>
      </c>
      <c r="L1960">
        <v>176</v>
      </c>
      <c r="M1960" s="1">
        <v>6.9999999999999995E-44</v>
      </c>
      <c r="N1960">
        <v>160</v>
      </c>
      <c r="O1960" t="s">
        <v>1766</v>
      </c>
    </row>
    <row r="1961" spans="1:15" x14ac:dyDescent="0.25">
      <c r="A1961" t="s">
        <v>1634</v>
      </c>
      <c r="B1961" t="s">
        <v>1397</v>
      </c>
      <c r="C1961">
        <f>COUNTIF(O$2:O$38,B1961)</f>
        <v>0</v>
      </c>
      <c r="D1961">
        <f>VLOOKUP(B1961,ORF_taxonomy!A$2:E$123,5,FALSE)</f>
        <v>1</v>
      </c>
      <c r="E1961">
        <v>53.62</v>
      </c>
      <c r="F1961">
        <v>69</v>
      </c>
      <c r="G1961">
        <v>32</v>
      </c>
      <c r="H1961">
        <v>0</v>
      </c>
      <c r="I1961">
        <v>65</v>
      </c>
      <c r="J1961">
        <v>271</v>
      </c>
      <c r="K1961">
        <v>27</v>
      </c>
      <c r="L1961">
        <v>95</v>
      </c>
      <c r="M1961" s="1">
        <v>2.0000000000000001E-17</v>
      </c>
      <c r="N1961">
        <v>85.1</v>
      </c>
      <c r="O1961" s="39" t="s">
        <v>1714</v>
      </c>
    </row>
    <row r="1962" spans="1:15" x14ac:dyDescent="0.25">
      <c r="A1962" t="s">
        <v>1635</v>
      </c>
      <c r="B1962" t="s">
        <v>149</v>
      </c>
      <c r="C1962">
        <f>COUNTIF(O$2:O$38,B1962)</f>
        <v>0</v>
      </c>
      <c r="D1962">
        <f>VLOOKUP(B1962,ORF_taxonomy!A$2:E$123,5,FALSE)</f>
        <v>1</v>
      </c>
      <c r="E1962">
        <v>33.15</v>
      </c>
      <c r="F1962">
        <v>181</v>
      </c>
      <c r="G1962">
        <v>79</v>
      </c>
      <c r="H1962">
        <v>4</v>
      </c>
      <c r="I1962">
        <v>34</v>
      </c>
      <c r="J1962">
        <v>570</v>
      </c>
      <c r="K1962">
        <v>118</v>
      </c>
      <c r="L1962">
        <v>258</v>
      </c>
      <c r="M1962" s="1">
        <v>7.0000000000000003E-17</v>
      </c>
      <c r="N1962">
        <v>88.2</v>
      </c>
      <c r="O1962" s="39" t="s">
        <v>1714</v>
      </c>
    </row>
    <row r="1963" spans="1:15" x14ac:dyDescent="0.25">
      <c r="A1963" t="s">
        <v>1635</v>
      </c>
      <c r="B1963" t="s">
        <v>128</v>
      </c>
      <c r="C1963">
        <f>COUNTIF(O$2:O$38,B1963)</f>
        <v>0</v>
      </c>
      <c r="D1963">
        <f>VLOOKUP(B1963,ORF_taxonomy!A$2:E$123,5,FALSE)</f>
        <v>1</v>
      </c>
      <c r="E1963">
        <v>54.17</v>
      </c>
      <c r="F1963">
        <v>48</v>
      </c>
      <c r="G1963">
        <v>21</v>
      </c>
      <c r="H1963">
        <v>1</v>
      </c>
      <c r="I1963">
        <v>797</v>
      </c>
      <c r="J1963">
        <v>937</v>
      </c>
      <c r="K1963">
        <v>9</v>
      </c>
      <c r="L1963">
        <v>56</v>
      </c>
      <c r="M1963" s="1">
        <v>9.9999999999999995E-8</v>
      </c>
      <c r="N1963">
        <v>57.8</v>
      </c>
      <c r="O1963" s="39" t="s">
        <v>1732</v>
      </c>
    </row>
    <row r="1964" spans="1:15" x14ac:dyDescent="0.25">
      <c r="A1964" t="s">
        <v>1636</v>
      </c>
      <c r="B1964" t="s">
        <v>171</v>
      </c>
      <c r="C1964">
        <f>COUNTIF(O$2:O$38,B1964)</f>
        <v>0</v>
      </c>
      <c r="D1964">
        <f>VLOOKUP(B1964,ORF_taxonomy!A$2:E$123,5,FALSE)</f>
        <v>1</v>
      </c>
      <c r="E1964">
        <v>63.41</v>
      </c>
      <c r="F1964">
        <v>41</v>
      </c>
      <c r="G1964">
        <v>14</v>
      </c>
      <c r="H1964">
        <v>1</v>
      </c>
      <c r="I1964">
        <v>96</v>
      </c>
      <c r="J1964">
        <v>215</v>
      </c>
      <c r="K1964">
        <v>1</v>
      </c>
      <c r="L1964">
        <v>41</v>
      </c>
      <c r="M1964" s="1">
        <v>8.0000000000000002E-8</v>
      </c>
      <c r="N1964">
        <v>58.2</v>
      </c>
      <c r="O1964" s="39" t="s">
        <v>1714</v>
      </c>
    </row>
    <row r="1965" spans="1:15" x14ac:dyDescent="0.25">
      <c r="A1965" t="s">
        <v>1636</v>
      </c>
      <c r="B1965" t="s">
        <v>384</v>
      </c>
      <c r="C1965">
        <f>COUNTIF(O$2:O$38,B1965)</f>
        <v>0</v>
      </c>
      <c r="D1965">
        <f>VLOOKUP(B1965,ORF_taxonomy!A$2:E$123,5,FALSE)</f>
        <v>1</v>
      </c>
      <c r="E1965">
        <v>60</v>
      </c>
      <c r="F1965">
        <v>60</v>
      </c>
      <c r="G1965">
        <v>23</v>
      </c>
      <c r="H1965">
        <v>1</v>
      </c>
      <c r="I1965">
        <v>96</v>
      </c>
      <c r="J1965">
        <v>272</v>
      </c>
      <c r="K1965">
        <v>1</v>
      </c>
      <c r="L1965">
        <v>60</v>
      </c>
      <c r="M1965" s="1">
        <v>2.0000000000000002E-15</v>
      </c>
      <c r="N1965">
        <v>79</v>
      </c>
      <c r="O1965" s="39" t="s">
        <v>1726</v>
      </c>
    </row>
    <row r="1966" spans="1:15" x14ac:dyDescent="0.25">
      <c r="A1966" t="s">
        <v>1636</v>
      </c>
      <c r="B1966" t="s">
        <v>20</v>
      </c>
      <c r="C1966">
        <f>COUNTIF(O$2:O$38,B1966)</f>
        <v>0</v>
      </c>
      <c r="D1966">
        <f>VLOOKUP(B1966,ORF_taxonomy!A$2:E$123,5,FALSE)</f>
        <v>1</v>
      </c>
      <c r="E1966">
        <v>57.97</v>
      </c>
      <c r="F1966">
        <v>69</v>
      </c>
      <c r="G1966">
        <v>24</v>
      </c>
      <c r="H1966">
        <v>1</v>
      </c>
      <c r="I1966">
        <v>278</v>
      </c>
      <c r="J1966">
        <v>469</v>
      </c>
      <c r="K1966">
        <v>1</v>
      </c>
      <c r="L1966">
        <v>69</v>
      </c>
      <c r="M1966" s="1">
        <v>1.0000000000000001E-17</v>
      </c>
      <c r="N1966">
        <v>85.1</v>
      </c>
      <c r="O1966" s="39" t="s">
        <v>1714</v>
      </c>
    </row>
    <row r="1967" spans="1:15" x14ac:dyDescent="0.25">
      <c r="A1967" t="s">
        <v>1636</v>
      </c>
      <c r="B1967" t="s">
        <v>1453</v>
      </c>
      <c r="C1967">
        <f>COUNTIF(O$2:O$38,B1967)</f>
        <v>0</v>
      </c>
      <c r="D1967">
        <f>VLOOKUP(B1967,ORF_taxonomy!A$2:E$123,5,FALSE)</f>
        <v>1</v>
      </c>
      <c r="E1967">
        <v>51.52</v>
      </c>
      <c r="F1967">
        <v>66</v>
      </c>
      <c r="G1967">
        <v>31</v>
      </c>
      <c r="H1967">
        <v>1</v>
      </c>
      <c r="I1967">
        <v>490</v>
      </c>
      <c r="J1967">
        <v>684</v>
      </c>
      <c r="K1967">
        <v>5</v>
      </c>
      <c r="L1967">
        <v>70</v>
      </c>
      <c r="M1967" s="1">
        <v>3E-11</v>
      </c>
      <c r="N1967">
        <v>42</v>
      </c>
      <c r="O1967" s="39" t="s">
        <v>1726</v>
      </c>
    </row>
    <row r="1968" spans="1:15" x14ac:dyDescent="0.25">
      <c r="A1968" t="s">
        <v>1637</v>
      </c>
      <c r="B1968" t="s">
        <v>88</v>
      </c>
      <c r="C1968">
        <f>COUNTIF(O$2:O$38,B1968)</f>
        <v>0</v>
      </c>
      <c r="D1968">
        <f>VLOOKUP(B1968,ORF_taxonomy!A$2:E$123,5,FALSE)</f>
        <v>1</v>
      </c>
      <c r="E1968">
        <v>60.47</v>
      </c>
      <c r="F1968">
        <v>86</v>
      </c>
      <c r="G1968">
        <v>33</v>
      </c>
      <c r="H1968">
        <v>1</v>
      </c>
      <c r="I1968">
        <v>196</v>
      </c>
      <c r="J1968">
        <v>453</v>
      </c>
      <c r="K1968">
        <v>1</v>
      </c>
      <c r="L1968">
        <v>85</v>
      </c>
      <c r="M1968" s="1">
        <v>1E-22</v>
      </c>
      <c r="N1968">
        <v>99.4</v>
      </c>
      <c r="O1968" s="39" t="s">
        <v>1714</v>
      </c>
    </row>
    <row r="1969" spans="1:15" x14ac:dyDescent="0.25">
      <c r="A1969" t="s">
        <v>1638</v>
      </c>
      <c r="B1969" t="s">
        <v>20</v>
      </c>
      <c r="C1969">
        <f>COUNTIF(O$2:O$38,B1969)</f>
        <v>0</v>
      </c>
      <c r="D1969">
        <f>VLOOKUP(B1969,ORF_taxonomy!A$2:E$123,5,FALSE)</f>
        <v>1</v>
      </c>
      <c r="E1969">
        <v>67.16</v>
      </c>
      <c r="F1969">
        <v>67</v>
      </c>
      <c r="G1969">
        <v>22</v>
      </c>
      <c r="H1969">
        <v>0</v>
      </c>
      <c r="I1969">
        <v>1013</v>
      </c>
      <c r="J1969">
        <v>813</v>
      </c>
      <c r="K1969">
        <v>1</v>
      </c>
      <c r="L1969">
        <v>67</v>
      </c>
      <c r="M1969" s="1">
        <v>8.9999999999999995E-24</v>
      </c>
      <c r="N1969">
        <v>102</v>
      </c>
      <c r="O1969" s="39" t="s">
        <v>1714</v>
      </c>
    </row>
    <row r="1970" spans="1:15" x14ac:dyDescent="0.25">
      <c r="A1970" t="s">
        <v>1639</v>
      </c>
      <c r="B1970" t="s">
        <v>1</v>
      </c>
      <c r="C1970">
        <f>COUNTIF(O$2:O$38,B1970)</f>
        <v>0</v>
      </c>
      <c r="D1970">
        <f>VLOOKUP(B1970,ORF_taxonomy!A$2:E$123,5,FALSE)</f>
        <v>1</v>
      </c>
      <c r="E1970">
        <v>87.04</v>
      </c>
      <c r="F1970">
        <v>54</v>
      </c>
      <c r="G1970">
        <v>7</v>
      </c>
      <c r="H1970">
        <v>0</v>
      </c>
      <c r="I1970">
        <v>198</v>
      </c>
      <c r="J1970">
        <v>359</v>
      </c>
      <c r="K1970">
        <v>11</v>
      </c>
      <c r="L1970">
        <v>64</v>
      </c>
      <c r="M1970" s="1">
        <v>9.9999999999999995E-7</v>
      </c>
      <c r="N1970">
        <v>55.1</v>
      </c>
      <c r="O1970" s="39" t="s">
        <v>1714</v>
      </c>
    </row>
    <row r="1971" spans="1:15" x14ac:dyDescent="0.25">
      <c r="A1971" t="s">
        <v>1640</v>
      </c>
      <c r="B1971" t="s">
        <v>20</v>
      </c>
      <c r="C1971">
        <f>COUNTIF(O$2:O$38,B1971)</f>
        <v>0</v>
      </c>
      <c r="D1971">
        <f>VLOOKUP(B1971,ORF_taxonomy!A$2:E$123,5,FALSE)</f>
        <v>1</v>
      </c>
      <c r="E1971">
        <v>67.16</v>
      </c>
      <c r="F1971">
        <v>67</v>
      </c>
      <c r="G1971">
        <v>22</v>
      </c>
      <c r="H1971">
        <v>0</v>
      </c>
      <c r="I1971">
        <v>751</v>
      </c>
      <c r="J1971">
        <v>551</v>
      </c>
      <c r="K1971">
        <v>1</v>
      </c>
      <c r="L1971">
        <v>67</v>
      </c>
      <c r="M1971" s="1">
        <v>4.9999999999999998E-24</v>
      </c>
      <c r="N1971">
        <v>103</v>
      </c>
      <c r="O1971" s="39" t="s">
        <v>1714</v>
      </c>
    </row>
    <row r="1972" spans="1:15" x14ac:dyDescent="0.25">
      <c r="A1972" t="s">
        <v>1640</v>
      </c>
      <c r="B1972" t="s">
        <v>1510</v>
      </c>
      <c r="C1972">
        <f>COUNTIF(O$2:O$38,B1972)</f>
        <v>0</v>
      </c>
      <c r="D1972">
        <f>VLOOKUP(B1972,ORF_taxonomy!A$2:E$123,5,FALSE)</f>
        <v>1</v>
      </c>
      <c r="E1972">
        <v>48.89</v>
      </c>
      <c r="F1972">
        <v>90</v>
      </c>
      <c r="G1972">
        <v>38</v>
      </c>
      <c r="H1972">
        <v>2</v>
      </c>
      <c r="I1972">
        <v>1019</v>
      </c>
      <c r="J1972">
        <v>750</v>
      </c>
      <c r="K1972">
        <v>30</v>
      </c>
      <c r="L1972">
        <v>111</v>
      </c>
      <c r="M1972" s="1">
        <v>9.9999999999999994E-12</v>
      </c>
      <c r="N1972">
        <v>49.3</v>
      </c>
      <c r="O1972" s="39" t="s">
        <v>1774</v>
      </c>
    </row>
    <row r="1973" spans="1:15" x14ac:dyDescent="0.25">
      <c r="A1973" t="s">
        <v>1641</v>
      </c>
      <c r="B1973" t="s">
        <v>20</v>
      </c>
      <c r="C1973">
        <f>COUNTIF(O$2:O$38,B1973)</f>
        <v>0</v>
      </c>
      <c r="D1973">
        <f>VLOOKUP(B1973,ORF_taxonomy!A$2:E$123,5,FALSE)</f>
        <v>1</v>
      </c>
      <c r="E1973">
        <v>76.92</v>
      </c>
      <c r="F1973">
        <v>39</v>
      </c>
      <c r="G1973">
        <v>9</v>
      </c>
      <c r="H1973">
        <v>0</v>
      </c>
      <c r="I1973">
        <v>143</v>
      </c>
      <c r="J1973">
        <v>27</v>
      </c>
      <c r="K1973">
        <v>1</v>
      </c>
      <c r="L1973">
        <v>39</v>
      </c>
      <c r="M1973" s="1">
        <v>9.9999999999999998E-13</v>
      </c>
      <c r="N1973">
        <v>72</v>
      </c>
      <c r="O1973" s="39" t="s">
        <v>1714</v>
      </c>
    </row>
    <row r="1974" spans="1:15" x14ac:dyDescent="0.25">
      <c r="A1974" t="s">
        <v>1641</v>
      </c>
      <c r="B1974" t="s">
        <v>1510</v>
      </c>
      <c r="C1974">
        <f>COUNTIF(O$2:O$38,B1974)</f>
        <v>0</v>
      </c>
      <c r="D1974">
        <f>VLOOKUP(B1974,ORF_taxonomy!A$2:E$123,5,FALSE)</f>
        <v>1</v>
      </c>
      <c r="E1974">
        <v>55.46</v>
      </c>
      <c r="F1974">
        <v>119</v>
      </c>
      <c r="G1974">
        <v>42</v>
      </c>
      <c r="H1974">
        <v>4</v>
      </c>
      <c r="I1974">
        <v>489</v>
      </c>
      <c r="J1974">
        <v>142</v>
      </c>
      <c r="K1974">
        <v>1</v>
      </c>
      <c r="L1974">
        <v>111</v>
      </c>
      <c r="M1974" s="1">
        <v>1E-25</v>
      </c>
      <c r="N1974">
        <v>108</v>
      </c>
      <c r="O1974" s="39" t="s">
        <v>1774</v>
      </c>
    </row>
    <row r="1975" spans="1:15" x14ac:dyDescent="0.25">
      <c r="A1975" t="s">
        <v>1641</v>
      </c>
      <c r="B1975" t="s">
        <v>142</v>
      </c>
      <c r="C1975">
        <f>COUNTIF(O$2:O$38,B1975)</f>
        <v>0</v>
      </c>
      <c r="D1975">
        <f>VLOOKUP(B1975,ORF_taxonomy!A$2:E$123,5,FALSE)</f>
        <v>1</v>
      </c>
      <c r="E1975">
        <v>62.32</v>
      </c>
      <c r="F1975">
        <v>69</v>
      </c>
      <c r="G1975">
        <v>25</v>
      </c>
      <c r="H1975">
        <v>1</v>
      </c>
      <c r="I1975">
        <v>743</v>
      </c>
      <c r="J1975">
        <v>537</v>
      </c>
      <c r="K1975">
        <v>1</v>
      </c>
      <c r="L1975">
        <v>68</v>
      </c>
      <c r="M1975" s="1">
        <v>4.9999999999999999E-13</v>
      </c>
      <c r="N1975">
        <v>73.2</v>
      </c>
      <c r="O1975" s="39" t="s">
        <v>1714</v>
      </c>
    </row>
    <row r="1976" spans="1:15" x14ac:dyDescent="0.25">
      <c r="A1976" t="s">
        <v>1642</v>
      </c>
      <c r="B1976" t="s">
        <v>1643</v>
      </c>
      <c r="C1976">
        <f>COUNTIF(O$2:O$38,B1976)</f>
        <v>0</v>
      </c>
      <c r="D1976">
        <f>VLOOKUP(B1976,ORF_taxonomy!A$2:E$123,5,FALSE)</f>
        <v>1</v>
      </c>
      <c r="E1976">
        <v>50</v>
      </c>
      <c r="F1976">
        <v>18</v>
      </c>
      <c r="G1976">
        <v>9</v>
      </c>
      <c r="H1976">
        <v>0</v>
      </c>
      <c r="I1976">
        <v>67</v>
      </c>
      <c r="J1976">
        <v>14</v>
      </c>
      <c r="K1976">
        <v>108</v>
      </c>
      <c r="L1976">
        <v>125</v>
      </c>
      <c r="M1976" s="1">
        <v>8.9999999999999996E-7</v>
      </c>
      <c r="N1976">
        <v>26.2</v>
      </c>
      <c r="O1976" s="39" t="s">
        <v>1720</v>
      </c>
    </row>
    <row r="1977" spans="1:15" x14ac:dyDescent="0.25">
      <c r="A1977" t="s">
        <v>1642</v>
      </c>
      <c r="B1977" t="s">
        <v>1644</v>
      </c>
      <c r="C1977">
        <f>COUNTIF(O$2:O$38,B1977)</f>
        <v>0</v>
      </c>
      <c r="D1977">
        <f>VLOOKUP(B1977,ORF_taxonomy!A$2:E$123,5,FALSE)</f>
        <v>1</v>
      </c>
      <c r="E1977">
        <v>36.78</v>
      </c>
      <c r="F1977">
        <v>87</v>
      </c>
      <c r="G1977">
        <v>53</v>
      </c>
      <c r="H1977">
        <v>2</v>
      </c>
      <c r="I1977">
        <v>332</v>
      </c>
      <c r="J1977">
        <v>72</v>
      </c>
      <c r="K1977">
        <v>1</v>
      </c>
      <c r="L1977">
        <v>85</v>
      </c>
      <c r="M1977" s="1">
        <v>5.9999999999999997E-7</v>
      </c>
      <c r="N1977">
        <v>58.2</v>
      </c>
      <c r="O1977" s="39" t="s">
        <v>1714</v>
      </c>
    </row>
    <row r="1978" spans="1:15" x14ac:dyDescent="0.25">
      <c r="A1978" t="s">
        <v>1642</v>
      </c>
      <c r="B1978" t="s">
        <v>557</v>
      </c>
      <c r="C1978">
        <f>COUNTIF(O$2:O$38,B1978)</f>
        <v>0</v>
      </c>
      <c r="D1978">
        <f>VLOOKUP(B1978,ORF_taxonomy!A$2:E$123,5,FALSE)</f>
        <v>1</v>
      </c>
      <c r="E1978">
        <v>62.32</v>
      </c>
      <c r="F1978">
        <v>69</v>
      </c>
      <c r="G1978">
        <v>23</v>
      </c>
      <c r="H1978">
        <v>1</v>
      </c>
      <c r="I1978">
        <v>595</v>
      </c>
      <c r="J1978">
        <v>389</v>
      </c>
      <c r="K1978">
        <v>1</v>
      </c>
      <c r="L1978">
        <v>66</v>
      </c>
      <c r="M1978" s="1">
        <v>4.9999999999999999E-17</v>
      </c>
      <c r="N1978">
        <v>84</v>
      </c>
      <c r="O1978" s="39" t="s">
        <v>1714</v>
      </c>
    </row>
    <row r="1979" spans="1:15" x14ac:dyDescent="0.25">
      <c r="A1979" t="s">
        <v>1645</v>
      </c>
      <c r="B1979" t="s">
        <v>142</v>
      </c>
      <c r="C1979">
        <f>COUNTIF(O$2:O$38,B1979)</f>
        <v>0</v>
      </c>
      <c r="D1979">
        <f>VLOOKUP(B1979,ORF_taxonomy!A$2:E$123,5,FALSE)</f>
        <v>1</v>
      </c>
      <c r="E1979">
        <v>60.87</v>
      </c>
      <c r="F1979">
        <v>69</v>
      </c>
      <c r="G1979">
        <v>26</v>
      </c>
      <c r="H1979">
        <v>1</v>
      </c>
      <c r="I1979">
        <v>413</v>
      </c>
      <c r="J1979">
        <v>619</v>
      </c>
      <c r="K1979">
        <v>1</v>
      </c>
      <c r="L1979">
        <v>68</v>
      </c>
      <c r="M1979" s="1">
        <v>9.9999999999999998E-13</v>
      </c>
      <c r="N1979">
        <v>72.400000000000006</v>
      </c>
      <c r="O1979" s="39" t="s">
        <v>1714</v>
      </c>
    </row>
    <row r="1980" spans="1:15" x14ac:dyDescent="0.25">
      <c r="A1980" t="s">
        <v>1645</v>
      </c>
      <c r="B1980" t="s">
        <v>1510</v>
      </c>
      <c r="C1980">
        <f>COUNTIF(O$2:O$38,B1980)</f>
        <v>0</v>
      </c>
      <c r="D1980">
        <f>VLOOKUP(B1980,ORF_taxonomy!A$2:E$123,5,FALSE)</f>
        <v>1</v>
      </c>
      <c r="E1980">
        <v>55.46</v>
      </c>
      <c r="F1980">
        <v>119</v>
      </c>
      <c r="G1980">
        <v>44</v>
      </c>
      <c r="H1980">
        <v>3</v>
      </c>
      <c r="I1980">
        <v>649</v>
      </c>
      <c r="J1980">
        <v>1002</v>
      </c>
      <c r="K1980">
        <v>1</v>
      </c>
      <c r="L1980">
        <v>111</v>
      </c>
      <c r="M1980" s="1">
        <v>9.9999999999999995E-21</v>
      </c>
      <c r="N1980">
        <v>95.1</v>
      </c>
      <c r="O1980" s="39" t="s">
        <v>1774</v>
      </c>
    </row>
    <row r="1981" spans="1:15" x14ac:dyDescent="0.25">
      <c r="A1981" t="s">
        <v>1646</v>
      </c>
      <c r="B1981" t="s">
        <v>1506</v>
      </c>
      <c r="C1981">
        <f>COUNTIF(O$2:O$38,B1981)</f>
        <v>0</v>
      </c>
      <c r="D1981">
        <f>VLOOKUP(B1981,ORF_taxonomy!A$2:E$123,5,FALSE)</f>
        <v>1</v>
      </c>
      <c r="E1981">
        <v>55.62</v>
      </c>
      <c r="F1981">
        <v>169</v>
      </c>
      <c r="G1981">
        <v>73</v>
      </c>
      <c r="H1981">
        <v>2</v>
      </c>
      <c r="I1981">
        <v>302</v>
      </c>
      <c r="J1981">
        <v>808</v>
      </c>
      <c r="K1981">
        <v>1</v>
      </c>
      <c r="L1981">
        <v>167</v>
      </c>
      <c r="M1981" s="1">
        <v>8.0000000000000002E-53</v>
      </c>
      <c r="N1981">
        <v>184</v>
      </c>
      <c r="O1981" s="39" t="s">
        <v>1770</v>
      </c>
    </row>
    <row r="1982" spans="1:15" x14ac:dyDescent="0.25">
      <c r="A1982" t="s">
        <v>1646</v>
      </c>
      <c r="B1982" t="s">
        <v>557</v>
      </c>
      <c r="C1982">
        <f>COUNTIF(O$2:O$38,B1982)</f>
        <v>0</v>
      </c>
      <c r="D1982">
        <f>VLOOKUP(B1982,ORF_taxonomy!A$2:E$123,5,FALSE)</f>
        <v>1</v>
      </c>
      <c r="E1982">
        <v>47.06</v>
      </c>
      <c r="F1982">
        <v>68</v>
      </c>
      <c r="G1982">
        <v>33</v>
      </c>
      <c r="H1982">
        <v>1</v>
      </c>
      <c r="I1982">
        <v>816</v>
      </c>
      <c r="J1982">
        <v>1019</v>
      </c>
      <c r="K1982">
        <v>1</v>
      </c>
      <c r="L1982">
        <v>65</v>
      </c>
      <c r="M1982" s="1">
        <v>2.0000000000000001E-9</v>
      </c>
      <c r="N1982">
        <v>63.5</v>
      </c>
      <c r="O1982" s="39" t="s">
        <v>1714</v>
      </c>
    </row>
    <row r="1983" spans="1:15" x14ac:dyDescent="0.25">
      <c r="A1983" t="s">
        <v>1647</v>
      </c>
      <c r="B1983" t="s">
        <v>142</v>
      </c>
      <c r="C1983">
        <f>COUNTIF(O$2:O$38,B1983)</f>
        <v>0</v>
      </c>
      <c r="D1983">
        <f>VLOOKUP(B1983,ORF_taxonomy!A$2:E$123,5,FALSE)</f>
        <v>1</v>
      </c>
      <c r="E1983">
        <v>62.32</v>
      </c>
      <c r="F1983">
        <v>69</v>
      </c>
      <c r="G1983">
        <v>25</v>
      </c>
      <c r="H1983">
        <v>1</v>
      </c>
      <c r="I1983">
        <v>300</v>
      </c>
      <c r="J1983">
        <v>506</v>
      </c>
      <c r="K1983">
        <v>1</v>
      </c>
      <c r="L1983">
        <v>68</v>
      </c>
      <c r="M1983" s="1">
        <v>2.9999999999999998E-13</v>
      </c>
      <c r="N1983">
        <v>73.599999999999994</v>
      </c>
      <c r="O1983" s="39" t="s">
        <v>1714</v>
      </c>
    </row>
    <row r="1984" spans="1:15" x14ac:dyDescent="0.25">
      <c r="A1984" t="s">
        <v>1647</v>
      </c>
      <c r="B1984" t="s">
        <v>1510</v>
      </c>
      <c r="C1984">
        <f>COUNTIF(O$2:O$38,B1984)</f>
        <v>0</v>
      </c>
      <c r="D1984">
        <f>VLOOKUP(B1984,ORF_taxonomy!A$2:E$123,5,FALSE)</f>
        <v>1</v>
      </c>
      <c r="E1984">
        <v>54.62</v>
      </c>
      <c r="F1984">
        <v>119</v>
      </c>
      <c r="G1984">
        <v>45</v>
      </c>
      <c r="H1984">
        <v>3</v>
      </c>
      <c r="I1984">
        <v>554</v>
      </c>
      <c r="J1984">
        <v>907</v>
      </c>
      <c r="K1984">
        <v>1</v>
      </c>
      <c r="L1984">
        <v>111</v>
      </c>
      <c r="M1984" s="1">
        <v>3.9999999999999998E-20</v>
      </c>
      <c r="N1984">
        <v>93.2</v>
      </c>
      <c r="O1984" s="39" t="s">
        <v>1774</v>
      </c>
    </row>
    <row r="1985" spans="1:15" x14ac:dyDescent="0.25">
      <c r="A1985" t="s">
        <v>1647</v>
      </c>
      <c r="B1985" t="s">
        <v>20</v>
      </c>
      <c r="C1985">
        <f>COUNTIF(O$2:O$38,B1985)</f>
        <v>0</v>
      </c>
      <c r="D1985">
        <f>VLOOKUP(B1985,ORF_taxonomy!A$2:E$123,5,FALSE)</f>
        <v>1</v>
      </c>
      <c r="E1985">
        <v>80</v>
      </c>
      <c r="F1985">
        <v>40</v>
      </c>
      <c r="G1985">
        <v>8</v>
      </c>
      <c r="H1985">
        <v>0</v>
      </c>
      <c r="I1985">
        <v>906</v>
      </c>
      <c r="J1985">
        <v>1025</v>
      </c>
      <c r="K1985">
        <v>1</v>
      </c>
      <c r="L1985">
        <v>40</v>
      </c>
      <c r="M1985" s="1">
        <v>7.0000000000000005E-14</v>
      </c>
      <c r="N1985">
        <v>75.099999999999994</v>
      </c>
      <c r="O1985" s="39" t="s">
        <v>1714</v>
      </c>
    </row>
    <row r="1986" spans="1:15" x14ac:dyDescent="0.25">
      <c r="A1986" t="s">
        <v>1648</v>
      </c>
      <c r="B1986" t="s">
        <v>1</v>
      </c>
      <c r="C1986">
        <f>COUNTIF(O$2:O$38,B1986)</f>
        <v>0</v>
      </c>
      <c r="D1986">
        <f>VLOOKUP(B1986,ORF_taxonomy!A$2:E$123,5,FALSE)</f>
        <v>1</v>
      </c>
      <c r="E1986">
        <v>79.63</v>
      </c>
      <c r="F1986">
        <v>54</v>
      </c>
      <c r="G1986">
        <v>11</v>
      </c>
      <c r="H1986">
        <v>0</v>
      </c>
      <c r="I1986">
        <v>211</v>
      </c>
      <c r="J1986">
        <v>372</v>
      </c>
      <c r="K1986">
        <v>11</v>
      </c>
      <c r="L1986">
        <v>64</v>
      </c>
      <c r="M1986" s="1">
        <v>5.0000000000000004E-16</v>
      </c>
      <c r="N1986">
        <v>81.3</v>
      </c>
      <c r="O1986" s="39" t="s">
        <v>1714</v>
      </c>
    </row>
    <row r="1987" spans="1:15" x14ac:dyDescent="0.25">
      <c r="A1987" t="s">
        <v>1648</v>
      </c>
      <c r="B1987" t="s">
        <v>142</v>
      </c>
      <c r="C1987">
        <f>COUNTIF(O$2:O$38,B1987)</f>
        <v>0</v>
      </c>
      <c r="D1987">
        <f>VLOOKUP(B1987,ORF_taxonomy!A$2:E$123,5,FALSE)</f>
        <v>1</v>
      </c>
      <c r="E1987">
        <v>60.87</v>
      </c>
      <c r="F1987">
        <v>69</v>
      </c>
      <c r="G1987">
        <v>26</v>
      </c>
      <c r="H1987">
        <v>1</v>
      </c>
      <c r="I1987">
        <v>742</v>
      </c>
      <c r="J1987">
        <v>948</v>
      </c>
      <c r="K1987">
        <v>1</v>
      </c>
      <c r="L1987">
        <v>68</v>
      </c>
      <c r="M1987" s="1">
        <v>9.9999999999999998E-13</v>
      </c>
      <c r="N1987">
        <v>72.400000000000006</v>
      </c>
      <c r="O1987" s="39" t="s">
        <v>1714</v>
      </c>
    </row>
    <row r="1988" spans="1:15" x14ac:dyDescent="0.25">
      <c r="A1988" t="s">
        <v>1649</v>
      </c>
      <c r="B1988" t="s">
        <v>557</v>
      </c>
      <c r="C1988">
        <f>COUNTIF(O$2:O$38,B1988)</f>
        <v>0</v>
      </c>
      <c r="D1988">
        <f>VLOOKUP(B1988,ORF_taxonomy!A$2:E$123,5,FALSE)</f>
        <v>1</v>
      </c>
      <c r="E1988">
        <v>47.06</v>
      </c>
      <c r="F1988">
        <v>68</v>
      </c>
      <c r="G1988">
        <v>33</v>
      </c>
      <c r="H1988">
        <v>1</v>
      </c>
      <c r="I1988">
        <v>241</v>
      </c>
      <c r="J1988">
        <v>38</v>
      </c>
      <c r="K1988">
        <v>1</v>
      </c>
      <c r="L1988">
        <v>65</v>
      </c>
      <c r="M1988" s="1">
        <v>2.0000000000000001E-9</v>
      </c>
      <c r="N1988">
        <v>62.8</v>
      </c>
      <c r="O1988" s="39" t="s">
        <v>1714</v>
      </c>
    </row>
    <row r="1989" spans="1:15" x14ac:dyDescent="0.25">
      <c r="A1989" t="s">
        <v>1649</v>
      </c>
      <c r="B1989" t="s">
        <v>1506</v>
      </c>
      <c r="C1989">
        <f>COUNTIF(O$2:O$38,B1989)</f>
        <v>0</v>
      </c>
      <c r="D1989">
        <f>VLOOKUP(B1989,ORF_taxonomy!A$2:E$123,5,FALSE)</f>
        <v>1</v>
      </c>
      <c r="E1989">
        <v>55.62</v>
      </c>
      <c r="F1989">
        <v>169</v>
      </c>
      <c r="G1989">
        <v>73</v>
      </c>
      <c r="H1989">
        <v>2</v>
      </c>
      <c r="I1989">
        <v>755</v>
      </c>
      <c r="J1989">
        <v>249</v>
      </c>
      <c r="K1989">
        <v>1</v>
      </c>
      <c r="L1989">
        <v>167</v>
      </c>
      <c r="M1989" s="1">
        <v>6.0000000000000004E-53</v>
      </c>
      <c r="N1989">
        <v>184</v>
      </c>
      <c r="O1989" s="39" t="s">
        <v>1770</v>
      </c>
    </row>
    <row r="1990" spans="1:15" x14ac:dyDescent="0.25">
      <c r="A1990" t="s">
        <v>1652</v>
      </c>
      <c r="B1990" t="s">
        <v>557</v>
      </c>
      <c r="C1990">
        <f>COUNTIF(O$2:O$38,B1990)</f>
        <v>0</v>
      </c>
      <c r="D1990">
        <f>VLOOKUP(B1990,ORF_taxonomy!A$2:E$123,5,FALSE)</f>
        <v>1</v>
      </c>
      <c r="E1990">
        <v>69.23</v>
      </c>
      <c r="F1990">
        <v>39</v>
      </c>
      <c r="G1990">
        <v>12</v>
      </c>
      <c r="H1990">
        <v>0</v>
      </c>
      <c r="I1990">
        <v>15</v>
      </c>
      <c r="J1990">
        <v>131</v>
      </c>
      <c r="K1990">
        <v>28</v>
      </c>
      <c r="L1990">
        <v>66</v>
      </c>
      <c r="M1990" s="1">
        <v>5.0000000000000001E-9</v>
      </c>
      <c r="N1990">
        <v>62</v>
      </c>
      <c r="O1990" s="39" t="s">
        <v>1714</v>
      </c>
    </row>
    <row r="1991" spans="1:15" x14ac:dyDescent="0.25">
      <c r="A1991" t="s">
        <v>1652</v>
      </c>
      <c r="B1991" t="s">
        <v>1508</v>
      </c>
      <c r="C1991">
        <f>COUNTIF(O$2:O$38,B1991)</f>
        <v>0</v>
      </c>
      <c r="D1991">
        <f>VLOOKUP(B1991,ORF_taxonomy!A$2:E$123,5,FALSE)</f>
        <v>1</v>
      </c>
      <c r="E1991">
        <v>43.94</v>
      </c>
      <c r="F1991">
        <v>66</v>
      </c>
      <c r="G1991">
        <v>35</v>
      </c>
      <c r="H1991">
        <v>1</v>
      </c>
      <c r="I1991">
        <v>131</v>
      </c>
      <c r="J1991">
        <v>322</v>
      </c>
      <c r="K1991">
        <v>2</v>
      </c>
      <c r="L1991">
        <v>67</v>
      </c>
      <c r="M1991" s="1">
        <v>5.0000000000000003E-10</v>
      </c>
      <c r="N1991">
        <v>64.7</v>
      </c>
      <c r="O1991" s="39" t="s">
        <v>1742</v>
      </c>
    </row>
    <row r="1992" spans="1:15" x14ac:dyDescent="0.25">
      <c r="A1992" t="s">
        <v>1652</v>
      </c>
      <c r="B1992" t="s">
        <v>1516</v>
      </c>
      <c r="C1992">
        <f>COUNTIF(O$2:O$38,B1992)</f>
        <v>0</v>
      </c>
      <c r="D1992">
        <f>VLOOKUP(B1992,ORF_taxonomy!A$2:E$123,5,FALSE)</f>
        <v>1</v>
      </c>
      <c r="E1992">
        <v>79.260000000000005</v>
      </c>
      <c r="F1992">
        <v>135</v>
      </c>
      <c r="G1992">
        <v>28</v>
      </c>
      <c r="H1992">
        <v>0</v>
      </c>
      <c r="I1992">
        <v>609</v>
      </c>
      <c r="J1992">
        <v>1013</v>
      </c>
      <c r="K1992">
        <v>1</v>
      </c>
      <c r="L1992">
        <v>135</v>
      </c>
      <c r="M1992" s="1">
        <v>2.0000000000000001E-68</v>
      </c>
      <c r="N1992">
        <v>233</v>
      </c>
      <c r="O1992" t="s">
        <v>1778</v>
      </c>
    </row>
    <row r="1993" spans="1:15" x14ac:dyDescent="0.25">
      <c r="A1993" t="s">
        <v>1652</v>
      </c>
      <c r="B1993" t="s">
        <v>1565</v>
      </c>
      <c r="C1993">
        <f>COUNTIF(O$2:O$38,B1993)</f>
        <v>0</v>
      </c>
      <c r="D1993">
        <f>VLOOKUP(B1993,ORF_taxonomy!A$2:E$123,5,FALSE)</f>
        <v>1</v>
      </c>
      <c r="E1993">
        <v>61.9</v>
      </c>
      <c r="F1993">
        <v>21</v>
      </c>
      <c r="G1993">
        <v>6</v>
      </c>
      <c r="H1993">
        <v>1</v>
      </c>
      <c r="I1993">
        <v>1016</v>
      </c>
      <c r="J1993">
        <v>1072</v>
      </c>
      <c r="K1993">
        <v>108</v>
      </c>
      <c r="L1993">
        <v>128</v>
      </c>
      <c r="M1993" s="1">
        <v>9.9999999999999996E-39</v>
      </c>
      <c r="N1993">
        <v>32.700000000000003</v>
      </c>
      <c r="O1993" t="s">
        <v>1794</v>
      </c>
    </row>
    <row r="1994" spans="1:15" x14ac:dyDescent="0.25">
      <c r="A1994" t="s">
        <v>1653</v>
      </c>
      <c r="B1994" t="s">
        <v>557</v>
      </c>
      <c r="C1994">
        <f>COUNTIF(O$2:O$38,B1994)</f>
        <v>0</v>
      </c>
      <c r="D1994">
        <f>VLOOKUP(B1994,ORF_taxonomy!A$2:E$123,5,FALSE)</f>
        <v>1</v>
      </c>
      <c r="E1994">
        <v>62.32</v>
      </c>
      <c r="F1994">
        <v>69</v>
      </c>
      <c r="G1994">
        <v>23</v>
      </c>
      <c r="H1994">
        <v>1</v>
      </c>
      <c r="I1994">
        <v>444</v>
      </c>
      <c r="J1994">
        <v>650</v>
      </c>
      <c r="K1994">
        <v>1</v>
      </c>
      <c r="L1994">
        <v>66</v>
      </c>
      <c r="M1994" s="1">
        <v>3.0000000000000001E-17</v>
      </c>
      <c r="N1994">
        <v>84</v>
      </c>
      <c r="O1994" s="39" t="s">
        <v>1714</v>
      </c>
    </row>
    <row r="1995" spans="1:15" x14ac:dyDescent="0.25">
      <c r="A1995" t="s">
        <v>1653</v>
      </c>
      <c r="B1995" t="s">
        <v>1644</v>
      </c>
      <c r="C1995">
        <f>COUNTIF(O$2:O$38,B1995)</f>
        <v>0</v>
      </c>
      <c r="D1995">
        <f>VLOOKUP(B1995,ORF_taxonomy!A$2:E$123,5,FALSE)</f>
        <v>1</v>
      </c>
      <c r="E1995">
        <v>39.29</v>
      </c>
      <c r="F1995">
        <v>112</v>
      </c>
      <c r="G1995">
        <v>66</v>
      </c>
      <c r="H1995">
        <v>2</v>
      </c>
      <c r="I1995">
        <v>707</v>
      </c>
      <c r="J1995">
        <v>1042</v>
      </c>
      <c r="K1995">
        <v>1</v>
      </c>
      <c r="L1995">
        <v>110</v>
      </c>
      <c r="M1995" s="1">
        <v>8.0000000000000006E-17</v>
      </c>
      <c r="N1995">
        <v>85.9</v>
      </c>
      <c r="O1995" s="39" t="s">
        <v>1714</v>
      </c>
    </row>
    <row r="1996" spans="1:15" x14ac:dyDescent="0.25">
      <c r="A1996" t="s">
        <v>1654</v>
      </c>
      <c r="B1996" t="s">
        <v>20</v>
      </c>
      <c r="C1996">
        <f>COUNTIF(O$2:O$38,B1996)</f>
        <v>0</v>
      </c>
      <c r="D1996">
        <f>VLOOKUP(B1996,ORF_taxonomy!A$2:E$123,5,FALSE)</f>
        <v>1</v>
      </c>
      <c r="E1996">
        <v>67.16</v>
      </c>
      <c r="F1996">
        <v>67</v>
      </c>
      <c r="G1996">
        <v>22</v>
      </c>
      <c r="H1996">
        <v>0</v>
      </c>
      <c r="I1996">
        <v>957</v>
      </c>
      <c r="J1996">
        <v>757</v>
      </c>
      <c r="K1996">
        <v>1</v>
      </c>
      <c r="L1996">
        <v>67</v>
      </c>
      <c r="M1996" s="1">
        <v>1.9999999999999998E-24</v>
      </c>
      <c r="N1996">
        <v>104</v>
      </c>
      <c r="O1996" s="39" t="s">
        <v>1714</v>
      </c>
    </row>
    <row r="1997" spans="1:15" x14ac:dyDescent="0.25">
      <c r="A1997" t="s">
        <v>1655</v>
      </c>
      <c r="B1997" t="s">
        <v>1510</v>
      </c>
      <c r="C1997">
        <f>COUNTIF(O$2:O$38,B1997)</f>
        <v>0</v>
      </c>
      <c r="D1997">
        <f>VLOOKUP(B1997,ORF_taxonomy!A$2:E$123,5,FALSE)</f>
        <v>1</v>
      </c>
      <c r="E1997">
        <v>74.55</v>
      </c>
      <c r="F1997">
        <v>55</v>
      </c>
      <c r="G1997">
        <v>13</v>
      </c>
      <c r="H1997">
        <v>1</v>
      </c>
      <c r="I1997">
        <v>313</v>
      </c>
      <c r="J1997">
        <v>152</v>
      </c>
      <c r="K1997">
        <v>1</v>
      </c>
      <c r="L1997">
        <v>55</v>
      </c>
      <c r="M1997" s="1">
        <v>7.0000000000000003E-19</v>
      </c>
      <c r="N1997">
        <v>89.4</v>
      </c>
      <c r="O1997" s="39" t="s">
        <v>1774</v>
      </c>
    </row>
    <row r="1998" spans="1:15" x14ac:dyDescent="0.25">
      <c r="A1998" t="s">
        <v>1655</v>
      </c>
      <c r="B1998" t="s">
        <v>142</v>
      </c>
      <c r="C1998">
        <f>COUNTIF(O$2:O$38,B1998)</f>
        <v>0</v>
      </c>
      <c r="D1998">
        <f>VLOOKUP(B1998,ORF_taxonomy!A$2:E$123,5,FALSE)</f>
        <v>1</v>
      </c>
      <c r="E1998">
        <v>62.32</v>
      </c>
      <c r="F1998">
        <v>69</v>
      </c>
      <c r="G1998">
        <v>25</v>
      </c>
      <c r="H1998">
        <v>1</v>
      </c>
      <c r="I1998">
        <v>549</v>
      </c>
      <c r="J1998">
        <v>343</v>
      </c>
      <c r="K1998">
        <v>1</v>
      </c>
      <c r="L1998">
        <v>68</v>
      </c>
      <c r="M1998" s="1">
        <v>2.0000000000000001E-13</v>
      </c>
      <c r="N1998">
        <v>73.599999999999994</v>
      </c>
      <c r="O1998" s="39" t="s">
        <v>1714</v>
      </c>
    </row>
    <row r="1999" spans="1:15" x14ac:dyDescent="0.25">
      <c r="A1999" t="s">
        <v>1655</v>
      </c>
      <c r="B1999" t="s">
        <v>1</v>
      </c>
      <c r="C1999">
        <f>COUNTIF(O$2:O$38,B1999)</f>
        <v>0</v>
      </c>
      <c r="D1999">
        <f>VLOOKUP(B1999,ORF_taxonomy!A$2:E$123,5,FALSE)</f>
        <v>1</v>
      </c>
      <c r="E1999">
        <v>80.430000000000007</v>
      </c>
      <c r="F1999">
        <v>46</v>
      </c>
      <c r="G1999">
        <v>9</v>
      </c>
      <c r="H1999">
        <v>0</v>
      </c>
      <c r="I1999">
        <v>910</v>
      </c>
      <c r="J1999">
        <v>773</v>
      </c>
      <c r="K1999">
        <v>14</v>
      </c>
      <c r="L1999">
        <v>59</v>
      </c>
      <c r="M1999" s="1">
        <v>7.9999999999999998E-12</v>
      </c>
      <c r="N1999">
        <v>68.599999999999994</v>
      </c>
      <c r="O1999" s="39" t="s">
        <v>1714</v>
      </c>
    </row>
    <row r="2000" spans="1:15" x14ac:dyDescent="0.25">
      <c r="A2000" t="s">
        <v>1656</v>
      </c>
      <c r="B2000" t="s">
        <v>1</v>
      </c>
      <c r="C2000">
        <f>COUNTIF(O$2:O$38,B2000)</f>
        <v>0</v>
      </c>
      <c r="D2000">
        <f>VLOOKUP(B2000,ORF_taxonomy!A$2:E$123,5,FALSE)</f>
        <v>1</v>
      </c>
      <c r="E2000">
        <v>81.63</v>
      </c>
      <c r="F2000">
        <v>49</v>
      </c>
      <c r="G2000">
        <v>9</v>
      </c>
      <c r="H2000">
        <v>0</v>
      </c>
      <c r="I2000">
        <v>405</v>
      </c>
      <c r="J2000">
        <v>551</v>
      </c>
      <c r="K2000">
        <v>11</v>
      </c>
      <c r="L2000">
        <v>59</v>
      </c>
      <c r="M2000" s="1">
        <v>4E-14</v>
      </c>
      <c r="N2000">
        <v>75.099999999999994</v>
      </c>
      <c r="O2000" s="39" t="s">
        <v>1714</v>
      </c>
    </row>
    <row r="2001" spans="1:15" x14ac:dyDescent="0.25">
      <c r="A2001" t="s">
        <v>1656</v>
      </c>
      <c r="B2001" t="s">
        <v>142</v>
      </c>
      <c r="C2001">
        <f>COUNTIF(O$2:O$38,B2001)</f>
        <v>0</v>
      </c>
      <c r="D2001">
        <f>VLOOKUP(B2001,ORF_taxonomy!A$2:E$123,5,FALSE)</f>
        <v>1</v>
      </c>
      <c r="E2001">
        <v>61.54</v>
      </c>
      <c r="F2001">
        <v>65</v>
      </c>
      <c r="G2001">
        <v>24</v>
      </c>
      <c r="H2001">
        <v>1</v>
      </c>
      <c r="I2001">
        <v>787</v>
      </c>
      <c r="J2001">
        <v>981</v>
      </c>
      <c r="K2001">
        <v>1</v>
      </c>
      <c r="L2001">
        <v>64</v>
      </c>
      <c r="M2001" s="1">
        <v>5.0000000000000002E-11</v>
      </c>
      <c r="N2001">
        <v>67.400000000000006</v>
      </c>
      <c r="O2001" s="39" t="s">
        <v>1714</v>
      </c>
    </row>
    <row r="2002" spans="1:15" x14ac:dyDescent="0.25">
      <c r="A2002" t="s">
        <v>1657</v>
      </c>
      <c r="B2002" t="s">
        <v>557</v>
      </c>
      <c r="C2002">
        <f>COUNTIF(O$2:O$38,B2002)</f>
        <v>0</v>
      </c>
      <c r="D2002">
        <f>VLOOKUP(B2002,ORF_taxonomy!A$2:E$123,5,FALSE)</f>
        <v>1</v>
      </c>
      <c r="E2002">
        <v>63.77</v>
      </c>
      <c r="F2002">
        <v>69</v>
      </c>
      <c r="G2002">
        <v>22</v>
      </c>
      <c r="H2002">
        <v>1</v>
      </c>
      <c r="I2002">
        <v>432</v>
      </c>
      <c r="J2002">
        <v>226</v>
      </c>
      <c r="K2002">
        <v>1</v>
      </c>
      <c r="L2002">
        <v>66</v>
      </c>
      <c r="M2002" s="1">
        <v>2.0000000000000001E-18</v>
      </c>
      <c r="N2002">
        <v>87</v>
      </c>
      <c r="O2002" s="39" t="s">
        <v>1714</v>
      </c>
    </row>
    <row r="2003" spans="1:15" x14ac:dyDescent="0.25">
      <c r="A2003" t="s">
        <v>1658</v>
      </c>
      <c r="B2003" t="s">
        <v>20</v>
      </c>
      <c r="C2003">
        <f>COUNTIF(O$2:O$38,B2003)</f>
        <v>0</v>
      </c>
      <c r="D2003">
        <f>VLOOKUP(B2003,ORF_taxonomy!A$2:E$123,5,FALSE)</f>
        <v>1</v>
      </c>
      <c r="E2003">
        <v>67.16</v>
      </c>
      <c r="F2003">
        <v>67</v>
      </c>
      <c r="G2003">
        <v>22</v>
      </c>
      <c r="H2003">
        <v>0</v>
      </c>
      <c r="I2003">
        <v>425</v>
      </c>
      <c r="J2003">
        <v>225</v>
      </c>
      <c r="K2003">
        <v>1</v>
      </c>
      <c r="L2003">
        <v>67</v>
      </c>
      <c r="M2003" s="1">
        <v>6.9999999999999993E-24</v>
      </c>
      <c r="N2003">
        <v>102</v>
      </c>
      <c r="O2003" s="39" t="s">
        <v>1714</v>
      </c>
    </row>
    <row r="2004" spans="1:15" x14ac:dyDescent="0.25">
      <c r="A2004" t="s">
        <v>1658</v>
      </c>
      <c r="B2004" t="s">
        <v>1510</v>
      </c>
      <c r="C2004">
        <f>COUNTIF(O$2:O$38,B2004)</f>
        <v>0</v>
      </c>
      <c r="D2004">
        <f>VLOOKUP(B2004,ORF_taxonomy!A$2:E$123,5,FALSE)</f>
        <v>1</v>
      </c>
      <c r="E2004">
        <v>54.62</v>
      </c>
      <c r="F2004">
        <v>119</v>
      </c>
      <c r="G2004">
        <v>45</v>
      </c>
      <c r="H2004">
        <v>3</v>
      </c>
      <c r="I2004">
        <v>777</v>
      </c>
      <c r="J2004">
        <v>424</v>
      </c>
      <c r="K2004">
        <v>1</v>
      </c>
      <c r="L2004">
        <v>111</v>
      </c>
      <c r="M2004" s="1">
        <v>6.9999999999999997E-26</v>
      </c>
      <c r="N2004">
        <v>109</v>
      </c>
      <c r="O2004" s="39" t="s">
        <v>1774</v>
      </c>
    </row>
    <row r="2005" spans="1:15" x14ac:dyDescent="0.25">
      <c r="A2005" t="s">
        <v>1658</v>
      </c>
      <c r="B2005" t="s">
        <v>1541</v>
      </c>
      <c r="C2005">
        <f>COUNTIF(O$2:O$38,B2005)</f>
        <v>0</v>
      </c>
      <c r="D2005">
        <f>VLOOKUP(B2005,ORF_taxonomy!A$2:E$123,5,FALSE)</f>
        <v>1</v>
      </c>
      <c r="E2005">
        <v>44.83</v>
      </c>
      <c r="F2005">
        <v>87</v>
      </c>
      <c r="G2005">
        <v>37</v>
      </c>
      <c r="H2005">
        <v>4</v>
      </c>
      <c r="I2005">
        <v>777</v>
      </c>
      <c r="J2005">
        <v>526</v>
      </c>
      <c r="K2005">
        <v>1</v>
      </c>
      <c r="L2005">
        <v>79</v>
      </c>
      <c r="M2005" s="1">
        <v>3.9999999999999998E-7</v>
      </c>
      <c r="N2005">
        <v>57.4</v>
      </c>
      <c r="O2005" s="39" t="s">
        <v>1788</v>
      </c>
    </row>
    <row r="2006" spans="1:15" x14ac:dyDescent="0.25">
      <c r="A2006" t="s">
        <v>1658</v>
      </c>
      <c r="B2006" t="s">
        <v>142</v>
      </c>
      <c r="C2006">
        <f>COUNTIF(O$2:O$38,B2006)</f>
        <v>0</v>
      </c>
      <c r="D2006">
        <f>VLOOKUP(B2006,ORF_taxonomy!A$2:E$123,5,FALSE)</f>
        <v>1</v>
      </c>
      <c r="E2006">
        <v>59.09</v>
      </c>
      <c r="F2006">
        <v>66</v>
      </c>
      <c r="G2006">
        <v>26</v>
      </c>
      <c r="H2006">
        <v>1</v>
      </c>
      <c r="I2006">
        <v>1004</v>
      </c>
      <c r="J2006">
        <v>807</v>
      </c>
      <c r="K2006">
        <v>4</v>
      </c>
      <c r="L2006">
        <v>68</v>
      </c>
      <c r="M2006" s="1">
        <v>2.0000000000000001E-9</v>
      </c>
      <c r="N2006">
        <v>63.5</v>
      </c>
      <c r="O2006" s="39" t="s">
        <v>1714</v>
      </c>
    </row>
    <row r="2007" spans="1:15" x14ac:dyDescent="0.25">
      <c r="A2007" t="s">
        <v>1659</v>
      </c>
      <c r="B2007" t="s">
        <v>557</v>
      </c>
      <c r="C2007">
        <f>COUNTIF(O$2:O$38,B2007)</f>
        <v>0</v>
      </c>
      <c r="D2007">
        <f>VLOOKUP(B2007,ORF_taxonomy!A$2:E$123,5,FALSE)</f>
        <v>1</v>
      </c>
      <c r="E2007">
        <v>63.77</v>
      </c>
      <c r="F2007">
        <v>69</v>
      </c>
      <c r="G2007">
        <v>22</v>
      </c>
      <c r="H2007">
        <v>1</v>
      </c>
      <c r="I2007">
        <v>329</v>
      </c>
      <c r="J2007">
        <v>123</v>
      </c>
      <c r="K2007">
        <v>1</v>
      </c>
      <c r="L2007">
        <v>66</v>
      </c>
      <c r="M2007" s="1">
        <v>2.9999999999999998E-18</v>
      </c>
      <c r="N2007">
        <v>87</v>
      </c>
      <c r="O2007" s="39" t="s">
        <v>1714</v>
      </c>
    </row>
    <row r="2008" spans="1:15" x14ac:dyDescent="0.25">
      <c r="A2008" t="s">
        <v>1659</v>
      </c>
      <c r="B2008" t="s">
        <v>1512</v>
      </c>
      <c r="C2008">
        <f>COUNTIF(O$2:O$38,B2008)</f>
        <v>0</v>
      </c>
      <c r="D2008">
        <f>VLOOKUP(B2008,ORF_taxonomy!A$2:E$123,5,FALSE)</f>
        <v>1</v>
      </c>
      <c r="E2008">
        <v>46.84</v>
      </c>
      <c r="F2008">
        <v>79</v>
      </c>
      <c r="G2008">
        <v>22</v>
      </c>
      <c r="H2008">
        <v>2</v>
      </c>
      <c r="I2008">
        <v>595</v>
      </c>
      <c r="J2008">
        <v>359</v>
      </c>
      <c r="K2008">
        <v>1</v>
      </c>
      <c r="L2008">
        <v>59</v>
      </c>
      <c r="M2008" s="1">
        <v>9.9999999999999995E-8</v>
      </c>
      <c r="N2008">
        <v>58.2</v>
      </c>
      <c r="O2008" t="s">
        <v>1776</v>
      </c>
    </row>
    <row r="2009" spans="1:15" x14ac:dyDescent="0.25">
      <c r="A2009" t="s">
        <v>1659</v>
      </c>
      <c r="B2009" t="s">
        <v>149</v>
      </c>
      <c r="C2009">
        <f>COUNTIF(O$2:O$38,B2009)</f>
        <v>0</v>
      </c>
      <c r="D2009">
        <f>VLOOKUP(B2009,ORF_taxonomy!A$2:E$123,5,FALSE)</f>
        <v>1</v>
      </c>
      <c r="E2009">
        <v>71.05</v>
      </c>
      <c r="F2009">
        <v>38</v>
      </c>
      <c r="G2009">
        <v>11</v>
      </c>
      <c r="H2009">
        <v>0</v>
      </c>
      <c r="I2009">
        <v>778</v>
      </c>
      <c r="J2009">
        <v>665</v>
      </c>
      <c r="K2009">
        <v>33</v>
      </c>
      <c r="L2009">
        <v>70</v>
      </c>
      <c r="M2009" s="1">
        <v>8.0000000000000002E-8</v>
      </c>
      <c r="N2009">
        <v>61.6</v>
      </c>
      <c r="O2009" s="39" t="s">
        <v>1714</v>
      </c>
    </row>
    <row r="2010" spans="1:15" x14ac:dyDescent="0.25">
      <c r="A2010" t="s">
        <v>1660</v>
      </c>
      <c r="B2010" t="s">
        <v>1510</v>
      </c>
      <c r="C2010">
        <f>COUNTIF(O$2:O$38,B2010)</f>
        <v>0</v>
      </c>
      <c r="D2010">
        <f>VLOOKUP(B2010,ORF_taxonomy!A$2:E$123,5,FALSE)</f>
        <v>1</v>
      </c>
      <c r="E2010">
        <v>55.46</v>
      </c>
      <c r="F2010">
        <v>119</v>
      </c>
      <c r="G2010">
        <v>42</v>
      </c>
      <c r="H2010">
        <v>4</v>
      </c>
      <c r="I2010">
        <v>99</v>
      </c>
      <c r="J2010">
        <v>446</v>
      </c>
      <c r="K2010">
        <v>1</v>
      </c>
      <c r="L2010">
        <v>111</v>
      </c>
      <c r="M2010" s="1">
        <v>1E-25</v>
      </c>
      <c r="N2010">
        <v>108</v>
      </c>
      <c r="O2010" s="39" t="s">
        <v>1774</v>
      </c>
    </row>
    <row r="2011" spans="1:15" x14ac:dyDescent="0.25">
      <c r="A2011" t="s">
        <v>1660</v>
      </c>
      <c r="B2011" t="s">
        <v>20</v>
      </c>
      <c r="C2011">
        <f>COUNTIF(O$2:O$38,B2011)</f>
        <v>0</v>
      </c>
      <c r="D2011">
        <f>VLOOKUP(B2011,ORF_taxonomy!A$2:E$123,5,FALSE)</f>
        <v>1</v>
      </c>
      <c r="E2011">
        <v>67.16</v>
      </c>
      <c r="F2011">
        <v>67</v>
      </c>
      <c r="G2011">
        <v>22</v>
      </c>
      <c r="H2011">
        <v>0</v>
      </c>
      <c r="I2011">
        <v>445</v>
      </c>
      <c r="J2011">
        <v>645</v>
      </c>
      <c r="K2011">
        <v>1</v>
      </c>
      <c r="L2011">
        <v>67</v>
      </c>
      <c r="M2011" s="1">
        <v>4.9999999999999998E-24</v>
      </c>
      <c r="N2011">
        <v>102</v>
      </c>
      <c r="O2011" s="39" t="s">
        <v>1714</v>
      </c>
    </row>
    <row r="2012" spans="1:15" x14ac:dyDescent="0.25">
      <c r="A2012" t="s">
        <v>1661</v>
      </c>
      <c r="B2012" t="s">
        <v>1510</v>
      </c>
      <c r="C2012">
        <f>COUNTIF(O$2:O$38,B2012)</f>
        <v>0</v>
      </c>
      <c r="D2012">
        <f>VLOOKUP(B2012,ORF_taxonomy!A$2:E$123,5,FALSE)</f>
        <v>1</v>
      </c>
      <c r="E2012">
        <v>53.78</v>
      </c>
      <c r="F2012">
        <v>119</v>
      </c>
      <c r="G2012">
        <v>46</v>
      </c>
      <c r="H2012">
        <v>3</v>
      </c>
      <c r="I2012">
        <v>415</v>
      </c>
      <c r="J2012">
        <v>62</v>
      </c>
      <c r="K2012">
        <v>1</v>
      </c>
      <c r="L2012">
        <v>111</v>
      </c>
      <c r="M2012" s="1">
        <v>2.9999999999999999E-19</v>
      </c>
      <c r="N2012">
        <v>90.9</v>
      </c>
      <c r="O2012" s="39" t="s">
        <v>1774</v>
      </c>
    </row>
    <row r="2013" spans="1:15" x14ac:dyDescent="0.25">
      <c r="A2013" t="s">
        <v>1661</v>
      </c>
      <c r="B2013" t="s">
        <v>142</v>
      </c>
      <c r="C2013">
        <f>COUNTIF(O$2:O$38,B2013)</f>
        <v>0</v>
      </c>
      <c r="D2013">
        <f>VLOOKUP(B2013,ORF_taxonomy!A$2:E$123,5,FALSE)</f>
        <v>1</v>
      </c>
      <c r="E2013">
        <v>62.32</v>
      </c>
      <c r="F2013">
        <v>69</v>
      </c>
      <c r="G2013">
        <v>25</v>
      </c>
      <c r="H2013">
        <v>1</v>
      </c>
      <c r="I2013">
        <v>651</v>
      </c>
      <c r="J2013">
        <v>445</v>
      </c>
      <c r="K2013">
        <v>1</v>
      </c>
      <c r="L2013">
        <v>68</v>
      </c>
      <c r="M2013" s="1">
        <v>2.9999999999999998E-13</v>
      </c>
      <c r="N2013">
        <v>73.599999999999994</v>
      </c>
      <c r="O2013" s="39" t="s">
        <v>1714</v>
      </c>
    </row>
    <row r="2014" spans="1:15" x14ac:dyDescent="0.25">
      <c r="A2014" t="s">
        <v>1661</v>
      </c>
      <c r="B2014" t="s">
        <v>1</v>
      </c>
      <c r="C2014">
        <f>COUNTIF(O$2:O$38,B2014)</f>
        <v>0</v>
      </c>
      <c r="D2014">
        <f>VLOOKUP(B2014,ORF_taxonomy!A$2:E$123,5,FALSE)</f>
        <v>1</v>
      </c>
      <c r="E2014">
        <v>75.680000000000007</v>
      </c>
      <c r="F2014">
        <v>37</v>
      </c>
      <c r="G2014">
        <v>9</v>
      </c>
      <c r="H2014">
        <v>0</v>
      </c>
      <c r="I2014">
        <v>985</v>
      </c>
      <c r="J2014">
        <v>875</v>
      </c>
      <c r="K2014">
        <v>23</v>
      </c>
      <c r="L2014">
        <v>59</v>
      </c>
      <c r="M2014" s="1">
        <v>7.9999999999999996E-6</v>
      </c>
      <c r="N2014">
        <v>52.8</v>
      </c>
      <c r="O2014" s="39" t="s">
        <v>1714</v>
      </c>
    </row>
    <row r="2015" spans="1:15" x14ac:dyDescent="0.25">
      <c r="A2015" t="s">
        <v>1662</v>
      </c>
      <c r="B2015" t="s">
        <v>20</v>
      </c>
      <c r="C2015">
        <f>COUNTIF(O$2:O$38,B2015)</f>
        <v>0</v>
      </c>
      <c r="D2015">
        <f>VLOOKUP(B2015,ORF_taxonomy!A$2:E$123,5,FALSE)</f>
        <v>1</v>
      </c>
      <c r="E2015">
        <v>67.16</v>
      </c>
      <c r="F2015">
        <v>67</v>
      </c>
      <c r="G2015">
        <v>22</v>
      </c>
      <c r="H2015">
        <v>0</v>
      </c>
      <c r="I2015">
        <v>401</v>
      </c>
      <c r="J2015">
        <v>201</v>
      </c>
      <c r="K2015">
        <v>1</v>
      </c>
      <c r="L2015">
        <v>67</v>
      </c>
      <c r="M2015" s="1">
        <v>3.9999999999999997E-24</v>
      </c>
      <c r="N2015">
        <v>103</v>
      </c>
      <c r="O2015" s="39" t="s">
        <v>1714</v>
      </c>
    </row>
    <row r="2016" spans="1:15" x14ac:dyDescent="0.25">
      <c r="A2016" t="s">
        <v>1662</v>
      </c>
      <c r="B2016" t="s">
        <v>1510</v>
      </c>
      <c r="C2016">
        <f>COUNTIF(O$2:O$38,B2016)</f>
        <v>0</v>
      </c>
      <c r="D2016">
        <f>VLOOKUP(B2016,ORF_taxonomy!A$2:E$123,5,FALSE)</f>
        <v>1</v>
      </c>
      <c r="E2016">
        <v>55.46</v>
      </c>
      <c r="F2016">
        <v>119</v>
      </c>
      <c r="G2016">
        <v>44</v>
      </c>
      <c r="H2016">
        <v>3</v>
      </c>
      <c r="I2016">
        <v>753</v>
      </c>
      <c r="J2016">
        <v>400</v>
      </c>
      <c r="K2016">
        <v>1</v>
      </c>
      <c r="L2016">
        <v>111</v>
      </c>
      <c r="M2016" s="1">
        <v>9.9999999999999995E-21</v>
      </c>
      <c r="N2016">
        <v>95.1</v>
      </c>
      <c r="O2016" s="39" t="s">
        <v>1774</v>
      </c>
    </row>
    <row r="2017" spans="1:15" x14ac:dyDescent="0.25">
      <c r="A2017" t="s">
        <v>1662</v>
      </c>
      <c r="B2017" t="s">
        <v>142</v>
      </c>
      <c r="C2017">
        <f>COUNTIF(O$2:O$38,B2017)</f>
        <v>0</v>
      </c>
      <c r="D2017">
        <f>VLOOKUP(B2017,ORF_taxonomy!A$2:E$123,5,FALSE)</f>
        <v>1</v>
      </c>
      <c r="E2017">
        <v>60.87</v>
      </c>
      <c r="F2017">
        <v>69</v>
      </c>
      <c r="G2017">
        <v>26</v>
      </c>
      <c r="H2017">
        <v>1</v>
      </c>
      <c r="I2017">
        <v>989</v>
      </c>
      <c r="J2017">
        <v>783</v>
      </c>
      <c r="K2017">
        <v>1</v>
      </c>
      <c r="L2017">
        <v>68</v>
      </c>
      <c r="M2017" s="1">
        <v>4.0000000000000001E-13</v>
      </c>
      <c r="N2017">
        <v>73.2</v>
      </c>
      <c r="O2017" s="39" t="s">
        <v>1714</v>
      </c>
    </row>
    <row r="2018" spans="1:15" x14ac:dyDescent="0.25">
      <c r="A2018" t="s">
        <v>1663</v>
      </c>
      <c r="B2018" t="s">
        <v>20</v>
      </c>
      <c r="C2018">
        <f>COUNTIF(O$2:O$38,B2018)</f>
        <v>0</v>
      </c>
      <c r="D2018">
        <f>VLOOKUP(B2018,ORF_taxonomy!A$2:E$123,5,FALSE)</f>
        <v>1</v>
      </c>
      <c r="E2018">
        <v>67.16</v>
      </c>
      <c r="F2018">
        <v>67</v>
      </c>
      <c r="G2018">
        <v>22</v>
      </c>
      <c r="H2018">
        <v>0</v>
      </c>
      <c r="I2018">
        <v>707</v>
      </c>
      <c r="J2018">
        <v>507</v>
      </c>
      <c r="K2018">
        <v>1</v>
      </c>
      <c r="L2018">
        <v>67</v>
      </c>
      <c r="M2018" s="1">
        <v>4.9999999999999998E-24</v>
      </c>
      <c r="N2018">
        <v>102</v>
      </c>
      <c r="O2018" s="39" t="s">
        <v>1714</v>
      </c>
    </row>
    <row r="2019" spans="1:15" x14ac:dyDescent="0.25">
      <c r="A2019" t="s">
        <v>1663</v>
      </c>
      <c r="B2019" t="s">
        <v>1510</v>
      </c>
      <c r="C2019">
        <f>COUNTIF(O$2:O$38,B2019)</f>
        <v>0</v>
      </c>
      <c r="D2019">
        <f>VLOOKUP(B2019,ORF_taxonomy!A$2:E$123,5,FALSE)</f>
        <v>1</v>
      </c>
      <c r="E2019">
        <v>49.51</v>
      </c>
      <c r="F2019">
        <v>103</v>
      </c>
      <c r="G2019">
        <v>44</v>
      </c>
      <c r="H2019">
        <v>2</v>
      </c>
      <c r="I2019">
        <v>1014</v>
      </c>
      <c r="J2019">
        <v>706</v>
      </c>
      <c r="K2019">
        <v>17</v>
      </c>
      <c r="L2019">
        <v>111</v>
      </c>
      <c r="M2019" s="1">
        <v>2.0000000000000001E-10</v>
      </c>
      <c r="N2019">
        <v>66.599999999999994</v>
      </c>
      <c r="O2019" s="39" t="s">
        <v>1774</v>
      </c>
    </row>
    <row r="2020" spans="1:15" x14ac:dyDescent="0.25">
      <c r="A2020" t="s">
        <v>1664</v>
      </c>
      <c r="B2020" t="s">
        <v>1545</v>
      </c>
      <c r="C2020">
        <f>COUNTIF(O$2:O$38,B2020)</f>
        <v>0</v>
      </c>
      <c r="D2020">
        <f>VLOOKUP(B2020,ORF_taxonomy!A$2:E$123,5,FALSE)</f>
        <v>1</v>
      </c>
      <c r="E2020">
        <v>47.62</v>
      </c>
      <c r="F2020">
        <v>84</v>
      </c>
      <c r="G2020">
        <v>36</v>
      </c>
      <c r="H2020">
        <v>1</v>
      </c>
      <c r="I2020">
        <v>12</v>
      </c>
      <c r="J2020">
        <v>239</v>
      </c>
      <c r="K2020">
        <v>1</v>
      </c>
      <c r="L2020">
        <v>84</v>
      </c>
      <c r="M2020" s="1">
        <v>5.9999999999999999E-16</v>
      </c>
      <c r="N2020">
        <v>80.900000000000006</v>
      </c>
      <c r="O2020" s="39" t="s">
        <v>1714</v>
      </c>
    </row>
    <row r="2021" spans="1:15" x14ac:dyDescent="0.25">
      <c r="A2021" t="s">
        <v>1664</v>
      </c>
      <c r="B2021" t="s">
        <v>1</v>
      </c>
      <c r="C2021">
        <f>COUNTIF(O$2:O$38,B2021)</f>
        <v>0</v>
      </c>
      <c r="D2021">
        <f>VLOOKUP(B2021,ORF_taxonomy!A$2:E$123,5,FALSE)</f>
        <v>1</v>
      </c>
      <c r="E2021">
        <v>81.63</v>
      </c>
      <c r="F2021">
        <v>49</v>
      </c>
      <c r="G2021">
        <v>9</v>
      </c>
      <c r="H2021">
        <v>0</v>
      </c>
      <c r="I2021">
        <v>533</v>
      </c>
      <c r="J2021">
        <v>679</v>
      </c>
      <c r="K2021">
        <v>11</v>
      </c>
      <c r="L2021">
        <v>59</v>
      </c>
      <c r="M2021" s="1">
        <v>2.9999999999999998E-14</v>
      </c>
      <c r="N2021">
        <v>75.5</v>
      </c>
      <c r="O2021" s="39" t="s">
        <v>1714</v>
      </c>
    </row>
    <row r="2022" spans="1:15" x14ac:dyDescent="0.25">
      <c r="A2022" t="s">
        <v>1665</v>
      </c>
      <c r="B2022" t="s">
        <v>557</v>
      </c>
      <c r="C2022">
        <f>COUNTIF(O$2:O$38,B2022)</f>
        <v>0</v>
      </c>
      <c r="D2022">
        <f>VLOOKUP(B2022,ORF_taxonomy!A$2:E$123,5,FALSE)</f>
        <v>1</v>
      </c>
      <c r="E2022">
        <v>65.709999999999994</v>
      </c>
      <c r="F2022">
        <v>70</v>
      </c>
      <c r="G2022">
        <v>19</v>
      </c>
      <c r="H2022">
        <v>2</v>
      </c>
      <c r="I2022">
        <v>56</v>
      </c>
      <c r="J2022">
        <v>262</v>
      </c>
      <c r="K2022">
        <v>1</v>
      </c>
      <c r="L2022">
        <v>66</v>
      </c>
      <c r="M2022" s="1">
        <v>5.9999999999999997E-18</v>
      </c>
      <c r="N2022">
        <v>85.9</v>
      </c>
      <c r="O2022" s="39" t="s">
        <v>1714</v>
      </c>
    </row>
    <row r="2023" spans="1:15" x14ac:dyDescent="0.25">
      <c r="A2023" t="s">
        <v>1665</v>
      </c>
      <c r="B2023" t="s">
        <v>1643</v>
      </c>
      <c r="C2023">
        <f>COUNTIF(O$2:O$38,B2023)</f>
        <v>0</v>
      </c>
      <c r="D2023">
        <f>VLOOKUP(B2023,ORF_taxonomy!A$2:E$123,5,FALSE)</f>
        <v>1</v>
      </c>
      <c r="E2023">
        <v>38.93</v>
      </c>
      <c r="F2023">
        <v>131</v>
      </c>
      <c r="G2023">
        <v>74</v>
      </c>
      <c r="H2023">
        <v>3</v>
      </c>
      <c r="I2023">
        <v>298</v>
      </c>
      <c r="J2023">
        <v>678</v>
      </c>
      <c r="K2023">
        <v>11</v>
      </c>
      <c r="L2023">
        <v>139</v>
      </c>
      <c r="M2023" s="1">
        <v>4.0000000000000003E-18</v>
      </c>
      <c r="N2023">
        <v>88.6</v>
      </c>
      <c r="O2023" s="39" t="s">
        <v>1720</v>
      </c>
    </row>
    <row r="2024" spans="1:15" x14ac:dyDescent="0.25">
      <c r="A2024" t="s">
        <v>1665</v>
      </c>
      <c r="B2024" t="s">
        <v>1522</v>
      </c>
      <c r="C2024">
        <f>COUNTIF(O$2:O$38,B2024)</f>
        <v>0</v>
      </c>
      <c r="D2024">
        <f>VLOOKUP(B2024,ORF_taxonomy!A$2:E$123,5,FALSE)</f>
        <v>1</v>
      </c>
      <c r="E2024">
        <v>32.950000000000003</v>
      </c>
      <c r="F2024">
        <v>88</v>
      </c>
      <c r="G2024">
        <v>59</v>
      </c>
      <c r="H2024">
        <v>0</v>
      </c>
      <c r="I2024">
        <v>752</v>
      </c>
      <c r="J2024">
        <v>1015</v>
      </c>
      <c r="K2024">
        <v>3</v>
      </c>
      <c r="L2024">
        <v>90</v>
      </c>
      <c r="M2024" s="1">
        <v>4.0000000000000002E-9</v>
      </c>
      <c r="N2024">
        <v>63.2</v>
      </c>
      <c r="O2024" s="39" t="s">
        <v>1720</v>
      </c>
    </row>
    <row r="2025" spans="1:15" x14ac:dyDescent="0.25">
      <c r="A2025" t="s">
        <v>1666</v>
      </c>
      <c r="B2025" t="s">
        <v>1506</v>
      </c>
      <c r="C2025">
        <f>COUNTIF(O$2:O$38,B2025)</f>
        <v>0</v>
      </c>
      <c r="D2025">
        <f>VLOOKUP(B2025,ORF_taxonomy!A$2:E$123,5,FALSE)</f>
        <v>1</v>
      </c>
      <c r="E2025">
        <v>55.62</v>
      </c>
      <c r="F2025">
        <v>169</v>
      </c>
      <c r="G2025">
        <v>73</v>
      </c>
      <c r="H2025">
        <v>2</v>
      </c>
      <c r="I2025">
        <v>145</v>
      </c>
      <c r="J2025">
        <v>651</v>
      </c>
      <c r="K2025">
        <v>1</v>
      </c>
      <c r="L2025">
        <v>167</v>
      </c>
      <c r="M2025" s="1">
        <v>2.0000000000000001E-53</v>
      </c>
      <c r="N2025">
        <v>184</v>
      </c>
      <c r="O2025" s="39" t="s">
        <v>1770</v>
      </c>
    </row>
    <row r="2026" spans="1:15" x14ac:dyDescent="0.25">
      <c r="A2026" t="s">
        <v>1666</v>
      </c>
      <c r="B2026" t="s">
        <v>557</v>
      </c>
      <c r="C2026">
        <f>COUNTIF(O$2:O$38,B2026)</f>
        <v>0</v>
      </c>
      <c r="D2026">
        <f>VLOOKUP(B2026,ORF_taxonomy!A$2:E$123,5,FALSE)</f>
        <v>1</v>
      </c>
      <c r="E2026">
        <v>47.06</v>
      </c>
      <c r="F2026">
        <v>68</v>
      </c>
      <c r="G2026">
        <v>33</v>
      </c>
      <c r="H2026">
        <v>1</v>
      </c>
      <c r="I2026">
        <v>659</v>
      </c>
      <c r="J2026">
        <v>862</v>
      </c>
      <c r="K2026">
        <v>1</v>
      </c>
      <c r="L2026">
        <v>65</v>
      </c>
      <c r="M2026" s="1">
        <v>2.0000000000000001E-9</v>
      </c>
      <c r="N2026">
        <v>62.8</v>
      </c>
      <c r="O2026" s="39" t="s">
        <v>1714</v>
      </c>
    </row>
    <row r="2027" spans="1:15" x14ac:dyDescent="0.25">
      <c r="A2027" t="s">
        <v>1667</v>
      </c>
      <c r="B2027" t="s">
        <v>557</v>
      </c>
      <c r="C2027">
        <f>COUNTIF(O$2:O$38,B2027)</f>
        <v>0</v>
      </c>
      <c r="D2027">
        <f>VLOOKUP(B2027,ORF_taxonomy!A$2:E$123,5,FALSE)</f>
        <v>1</v>
      </c>
      <c r="E2027">
        <v>62.32</v>
      </c>
      <c r="F2027">
        <v>69</v>
      </c>
      <c r="G2027">
        <v>23</v>
      </c>
      <c r="H2027">
        <v>1</v>
      </c>
      <c r="I2027">
        <v>428</v>
      </c>
      <c r="J2027">
        <v>222</v>
      </c>
      <c r="K2027">
        <v>1</v>
      </c>
      <c r="L2027">
        <v>66</v>
      </c>
      <c r="M2027" s="1">
        <v>4.0000000000000003E-17</v>
      </c>
      <c r="N2027">
        <v>84</v>
      </c>
      <c r="O2027" s="39" t="s">
        <v>1714</v>
      </c>
    </row>
    <row r="2028" spans="1:15" x14ac:dyDescent="0.25">
      <c r="A2028" t="s">
        <v>1667</v>
      </c>
      <c r="B2028" t="s">
        <v>1510</v>
      </c>
      <c r="C2028">
        <f>COUNTIF(O$2:O$38,B2028)</f>
        <v>0</v>
      </c>
      <c r="D2028">
        <f>VLOOKUP(B2028,ORF_taxonomy!A$2:E$123,5,FALSE)</f>
        <v>1</v>
      </c>
      <c r="E2028">
        <v>56.91</v>
      </c>
      <c r="F2028">
        <v>123</v>
      </c>
      <c r="G2028">
        <v>40</v>
      </c>
      <c r="H2028">
        <v>3</v>
      </c>
      <c r="I2028">
        <v>998</v>
      </c>
      <c r="J2028">
        <v>633</v>
      </c>
      <c r="K2028">
        <v>1</v>
      </c>
      <c r="L2028">
        <v>111</v>
      </c>
      <c r="M2028" s="1">
        <v>1E-26</v>
      </c>
      <c r="N2028">
        <v>111</v>
      </c>
      <c r="O2028" s="39" t="s">
        <v>1774</v>
      </c>
    </row>
    <row r="2029" spans="1:15" x14ac:dyDescent="0.25">
      <c r="A2029" t="s">
        <v>1668</v>
      </c>
      <c r="B2029" t="s">
        <v>358</v>
      </c>
      <c r="C2029">
        <f>COUNTIF(O$2:O$38,B2029)</f>
        <v>0</v>
      </c>
      <c r="D2029">
        <f>VLOOKUP(B2029,ORF_taxonomy!A$2:E$123,5,FALSE)</f>
        <v>1</v>
      </c>
      <c r="E2029">
        <v>33.33</v>
      </c>
      <c r="F2029">
        <v>84</v>
      </c>
      <c r="G2029">
        <v>56</v>
      </c>
      <c r="H2029">
        <v>0</v>
      </c>
      <c r="I2029">
        <v>653</v>
      </c>
      <c r="J2029">
        <v>402</v>
      </c>
      <c r="K2029">
        <v>1</v>
      </c>
      <c r="L2029">
        <v>84</v>
      </c>
      <c r="M2029" s="1">
        <v>4.9999999999999998E-7</v>
      </c>
      <c r="N2029">
        <v>56.6</v>
      </c>
      <c r="O2029" s="39" t="s">
        <v>1714</v>
      </c>
    </row>
    <row r="2030" spans="1:15" x14ac:dyDescent="0.25">
      <c r="A2030" t="s">
        <v>1669</v>
      </c>
      <c r="B2030" t="s">
        <v>1520</v>
      </c>
      <c r="C2030">
        <f>COUNTIF(O$2:O$38,B2030)</f>
        <v>0</v>
      </c>
      <c r="D2030">
        <f>VLOOKUP(B2030,ORF_taxonomy!A$2:E$123,5,FALSE)</f>
        <v>1</v>
      </c>
      <c r="E2030">
        <v>50</v>
      </c>
      <c r="F2030">
        <v>80</v>
      </c>
      <c r="G2030">
        <v>39</v>
      </c>
      <c r="H2030">
        <v>1</v>
      </c>
      <c r="I2030">
        <v>253</v>
      </c>
      <c r="J2030">
        <v>14</v>
      </c>
      <c r="K2030">
        <v>46</v>
      </c>
      <c r="L2030">
        <v>124</v>
      </c>
      <c r="M2030" s="1">
        <v>8E-14</v>
      </c>
      <c r="N2030">
        <v>76.599999999999994</v>
      </c>
      <c r="O2030" s="39" t="s">
        <v>1730</v>
      </c>
    </row>
    <row r="2031" spans="1:15" x14ac:dyDescent="0.25">
      <c r="A2031" t="s">
        <v>1669</v>
      </c>
      <c r="B2031" t="s">
        <v>557</v>
      </c>
      <c r="C2031">
        <f>COUNTIF(O$2:O$38,B2031)</f>
        <v>0</v>
      </c>
      <c r="D2031">
        <f>VLOOKUP(B2031,ORF_taxonomy!A$2:E$123,5,FALSE)</f>
        <v>1</v>
      </c>
      <c r="E2031">
        <v>62.32</v>
      </c>
      <c r="F2031">
        <v>69</v>
      </c>
      <c r="G2031">
        <v>23</v>
      </c>
      <c r="H2031">
        <v>1</v>
      </c>
      <c r="I2031">
        <v>594</v>
      </c>
      <c r="J2031">
        <v>388</v>
      </c>
      <c r="K2031">
        <v>1</v>
      </c>
      <c r="L2031">
        <v>66</v>
      </c>
      <c r="M2031" s="1">
        <v>3.0000000000000001E-17</v>
      </c>
      <c r="N2031">
        <v>84</v>
      </c>
      <c r="O2031" s="39" t="s">
        <v>1714</v>
      </c>
    </row>
    <row r="2032" spans="1:15" x14ac:dyDescent="0.25">
      <c r="A2032" t="s">
        <v>1670</v>
      </c>
      <c r="B2032" t="s">
        <v>1</v>
      </c>
      <c r="C2032">
        <f>COUNTIF(O$2:O$38,B2032)</f>
        <v>0</v>
      </c>
      <c r="D2032">
        <f>VLOOKUP(B2032,ORF_taxonomy!A$2:E$123,5,FALSE)</f>
        <v>1</v>
      </c>
      <c r="E2032">
        <v>79.63</v>
      </c>
      <c r="F2032">
        <v>54</v>
      </c>
      <c r="G2032">
        <v>11</v>
      </c>
      <c r="H2032">
        <v>0</v>
      </c>
      <c r="I2032">
        <v>35</v>
      </c>
      <c r="J2032">
        <v>196</v>
      </c>
      <c r="K2032">
        <v>11</v>
      </c>
      <c r="L2032">
        <v>64</v>
      </c>
      <c r="M2032" s="1">
        <v>5.0000000000000004E-16</v>
      </c>
      <c r="N2032">
        <v>81.3</v>
      </c>
      <c r="O2032" s="39" t="s">
        <v>1714</v>
      </c>
    </row>
    <row r="2033" spans="1:15" x14ac:dyDescent="0.25">
      <c r="A2033" t="s">
        <v>1670</v>
      </c>
      <c r="B2033" t="s">
        <v>142</v>
      </c>
      <c r="C2033">
        <f>COUNTIF(O$2:O$38,B2033)</f>
        <v>0</v>
      </c>
      <c r="D2033">
        <f>VLOOKUP(B2033,ORF_taxonomy!A$2:E$123,5,FALSE)</f>
        <v>1</v>
      </c>
      <c r="E2033">
        <v>60.87</v>
      </c>
      <c r="F2033">
        <v>69</v>
      </c>
      <c r="G2033">
        <v>26</v>
      </c>
      <c r="H2033">
        <v>1</v>
      </c>
      <c r="I2033">
        <v>566</v>
      </c>
      <c r="J2033">
        <v>772</v>
      </c>
      <c r="K2033">
        <v>1</v>
      </c>
      <c r="L2033">
        <v>68</v>
      </c>
      <c r="M2033" s="1">
        <v>9.9999999999999998E-13</v>
      </c>
      <c r="N2033">
        <v>72.400000000000006</v>
      </c>
      <c r="O2033" s="39" t="s">
        <v>1714</v>
      </c>
    </row>
    <row r="2034" spans="1:15" x14ac:dyDescent="0.25">
      <c r="A2034" t="s">
        <v>1670</v>
      </c>
      <c r="B2034" t="s">
        <v>1510</v>
      </c>
      <c r="C2034">
        <f>COUNTIF(O$2:O$38,B2034)</f>
        <v>0</v>
      </c>
      <c r="D2034">
        <f>VLOOKUP(B2034,ORF_taxonomy!A$2:E$123,5,FALSE)</f>
        <v>1</v>
      </c>
      <c r="E2034">
        <v>79.63</v>
      </c>
      <c r="F2034">
        <v>54</v>
      </c>
      <c r="G2034">
        <v>10</v>
      </c>
      <c r="H2034">
        <v>1</v>
      </c>
      <c r="I2034">
        <v>802</v>
      </c>
      <c r="J2034">
        <v>960</v>
      </c>
      <c r="K2034">
        <v>1</v>
      </c>
      <c r="L2034">
        <v>54</v>
      </c>
      <c r="M2034" s="1">
        <v>2E-19</v>
      </c>
      <c r="N2034">
        <v>92</v>
      </c>
      <c r="O2034" s="39" t="s">
        <v>1774</v>
      </c>
    </row>
    <row r="2035" spans="1:15" x14ac:dyDescent="0.25">
      <c r="A2035" t="s">
        <v>1671</v>
      </c>
      <c r="B2035" t="s">
        <v>557</v>
      </c>
      <c r="C2035">
        <f>COUNTIF(O$2:O$38,B2035)</f>
        <v>0</v>
      </c>
      <c r="D2035">
        <f>VLOOKUP(B2035,ORF_taxonomy!A$2:E$123,5,FALSE)</f>
        <v>1</v>
      </c>
      <c r="E2035">
        <v>70</v>
      </c>
      <c r="F2035">
        <v>40</v>
      </c>
      <c r="G2035">
        <v>12</v>
      </c>
      <c r="H2035">
        <v>0</v>
      </c>
      <c r="I2035">
        <v>234</v>
      </c>
      <c r="J2035">
        <v>115</v>
      </c>
      <c r="K2035">
        <v>26</v>
      </c>
      <c r="L2035">
        <v>65</v>
      </c>
      <c r="M2035" s="1">
        <v>1.0000000000000001E-9</v>
      </c>
      <c r="N2035">
        <v>63.5</v>
      </c>
      <c r="O2035" s="39" t="s">
        <v>1714</v>
      </c>
    </row>
    <row r="2036" spans="1:15" x14ac:dyDescent="0.25">
      <c r="A2036" t="s">
        <v>1671</v>
      </c>
      <c r="B2036" t="s">
        <v>1506</v>
      </c>
      <c r="C2036">
        <f>COUNTIF(O$2:O$38,B2036)</f>
        <v>0</v>
      </c>
      <c r="D2036">
        <f>VLOOKUP(B2036,ORF_taxonomy!A$2:E$123,5,FALSE)</f>
        <v>1</v>
      </c>
      <c r="E2036">
        <v>55.03</v>
      </c>
      <c r="F2036">
        <v>169</v>
      </c>
      <c r="G2036">
        <v>74</v>
      </c>
      <c r="H2036">
        <v>2</v>
      </c>
      <c r="I2036">
        <v>832</v>
      </c>
      <c r="J2036">
        <v>326</v>
      </c>
      <c r="K2036">
        <v>1</v>
      </c>
      <c r="L2036">
        <v>167</v>
      </c>
      <c r="M2036" s="1">
        <v>7.0000000000000001E-52</v>
      </c>
      <c r="N2036">
        <v>180</v>
      </c>
      <c r="O2036" s="39" t="s">
        <v>1770</v>
      </c>
    </row>
    <row r="2037" spans="1:15" x14ac:dyDescent="0.25">
      <c r="A2037" t="s">
        <v>1672</v>
      </c>
      <c r="B2037" t="s">
        <v>557</v>
      </c>
      <c r="C2037">
        <f>COUNTIF(O$2:O$38,B2037)</f>
        <v>0</v>
      </c>
      <c r="D2037">
        <f>VLOOKUP(B2037,ORF_taxonomy!A$2:E$123,5,FALSE)</f>
        <v>1</v>
      </c>
      <c r="E2037">
        <v>63.77</v>
      </c>
      <c r="F2037">
        <v>69</v>
      </c>
      <c r="G2037">
        <v>22</v>
      </c>
      <c r="H2037">
        <v>1</v>
      </c>
      <c r="I2037">
        <v>109</v>
      </c>
      <c r="J2037">
        <v>315</v>
      </c>
      <c r="K2037">
        <v>1</v>
      </c>
      <c r="L2037">
        <v>66</v>
      </c>
      <c r="M2037" s="1">
        <v>2.9999999999999998E-18</v>
      </c>
      <c r="N2037">
        <v>87</v>
      </c>
      <c r="O2037" s="39" t="s">
        <v>1714</v>
      </c>
    </row>
    <row r="2038" spans="1:15" x14ac:dyDescent="0.25">
      <c r="A2038" t="s">
        <v>1672</v>
      </c>
      <c r="B2038" t="s">
        <v>1644</v>
      </c>
      <c r="C2038">
        <f>COUNTIF(O$2:O$38,B2038)</f>
        <v>0</v>
      </c>
      <c r="D2038">
        <f>VLOOKUP(B2038,ORF_taxonomy!A$2:E$123,5,FALSE)</f>
        <v>1</v>
      </c>
      <c r="E2038">
        <v>39.17</v>
      </c>
      <c r="F2038">
        <v>120</v>
      </c>
      <c r="G2038">
        <v>71</v>
      </c>
      <c r="H2038">
        <v>2</v>
      </c>
      <c r="I2038">
        <v>372</v>
      </c>
      <c r="J2038">
        <v>731</v>
      </c>
      <c r="K2038">
        <v>1</v>
      </c>
      <c r="L2038">
        <v>118</v>
      </c>
      <c r="M2038" s="1">
        <v>1.0000000000000001E-18</v>
      </c>
      <c r="N2038">
        <v>91.3</v>
      </c>
      <c r="O2038" s="39" t="s">
        <v>1714</v>
      </c>
    </row>
    <row r="2039" spans="1:15" x14ac:dyDescent="0.25">
      <c r="A2039" t="s">
        <v>1673</v>
      </c>
      <c r="B2039" t="s">
        <v>142</v>
      </c>
      <c r="C2039">
        <f>COUNTIF(O$2:O$38,B2039)</f>
        <v>0</v>
      </c>
      <c r="D2039">
        <f>VLOOKUP(B2039,ORF_taxonomy!A$2:E$123,5,FALSE)</f>
        <v>1</v>
      </c>
      <c r="E2039">
        <v>60.87</v>
      </c>
      <c r="F2039">
        <v>69</v>
      </c>
      <c r="G2039">
        <v>26</v>
      </c>
      <c r="H2039">
        <v>1</v>
      </c>
      <c r="I2039">
        <v>147</v>
      </c>
      <c r="J2039">
        <v>353</v>
      </c>
      <c r="K2039">
        <v>1</v>
      </c>
      <c r="L2039">
        <v>68</v>
      </c>
      <c r="M2039" s="1">
        <v>7.0000000000000005E-13</v>
      </c>
      <c r="N2039">
        <v>71.2</v>
      </c>
      <c r="O2039" s="39" t="s">
        <v>1714</v>
      </c>
    </row>
    <row r="2040" spans="1:15" x14ac:dyDescent="0.25">
      <c r="A2040" t="s">
        <v>1673</v>
      </c>
      <c r="B2040" t="s">
        <v>1510</v>
      </c>
      <c r="C2040">
        <f>COUNTIF(O$2:O$38,B2040)</f>
        <v>0</v>
      </c>
      <c r="D2040">
        <f>VLOOKUP(B2040,ORF_taxonomy!A$2:E$123,5,FALSE)</f>
        <v>1</v>
      </c>
      <c r="E2040">
        <v>57.14</v>
      </c>
      <c r="F2040">
        <v>98</v>
      </c>
      <c r="G2040">
        <v>36</v>
      </c>
      <c r="H2040">
        <v>3</v>
      </c>
      <c r="I2040">
        <v>401</v>
      </c>
      <c r="J2040">
        <v>685</v>
      </c>
      <c r="K2040">
        <v>1</v>
      </c>
      <c r="L2040">
        <v>95</v>
      </c>
      <c r="M2040" s="1">
        <v>4.0000000000000002E-22</v>
      </c>
      <c r="N2040">
        <v>97.4</v>
      </c>
      <c r="O2040" s="39" t="s">
        <v>1774</v>
      </c>
    </row>
    <row r="2041" spans="1:15" x14ac:dyDescent="0.25">
      <c r="A2041" t="s">
        <v>1674</v>
      </c>
      <c r="B2041" t="s">
        <v>1</v>
      </c>
      <c r="C2041">
        <f>COUNTIF(O$2:O$38,B2041)</f>
        <v>0</v>
      </c>
      <c r="D2041">
        <f>VLOOKUP(B2041,ORF_taxonomy!A$2:E$123,5,FALSE)</f>
        <v>1</v>
      </c>
      <c r="E2041">
        <v>81.63</v>
      </c>
      <c r="F2041">
        <v>49</v>
      </c>
      <c r="G2041">
        <v>9</v>
      </c>
      <c r="H2041">
        <v>0</v>
      </c>
      <c r="I2041">
        <v>388</v>
      </c>
      <c r="J2041">
        <v>534</v>
      </c>
      <c r="K2041">
        <v>11</v>
      </c>
      <c r="L2041">
        <v>59</v>
      </c>
      <c r="M2041" s="1">
        <v>4E-14</v>
      </c>
      <c r="N2041">
        <v>75.5</v>
      </c>
      <c r="O2041" s="39" t="s">
        <v>1714</v>
      </c>
    </row>
    <row r="2042" spans="1:15" x14ac:dyDescent="0.25">
      <c r="A2042" t="s">
        <v>1674</v>
      </c>
      <c r="B2042" t="s">
        <v>142</v>
      </c>
      <c r="C2042">
        <f>COUNTIF(O$2:O$38,B2042)</f>
        <v>0</v>
      </c>
      <c r="D2042">
        <f>VLOOKUP(B2042,ORF_taxonomy!A$2:E$123,5,FALSE)</f>
        <v>1</v>
      </c>
      <c r="E2042">
        <v>62.32</v>
      </c>
      <c r="F2042">
        <v>69</v>
      </c>
      <c r="G2042">
        <v>25</v>
      </c>
      <c r="H2042">
        <v>1</v>
      </c>
      <c r="I2042">
        <v>758</v>
      </c>
      <c r="J2042">
        <v>964</v>
      </c>
      <c r="K2042">
        <v>1</v>
      </c>
      <c r="L2042">
        <v>68</v>
      </c>
      <c r="M2042" s="1">
        <v>2.9999999999999998E-13</v>
      </c>
      <c r="N2042">
        <v>73.599999999999994</v>
      </c>
      <c r="O2042" s="39" t="s">
        <v>1714</v>
      </c>
    </row>
    <row r="2043" spans="1:15" x14ac:dyDescent="0.25">
      <c r="A2043" t="s">
        <v>1675</v>
      </c>
      <c r="B2043" t="s">
        <v>142</v>
      </c>
      <c r="C2043">
        <f>COUNTIF(O$2:O$38,B2043)</f>
        <v>0</v>
      </c>
      <c r="D2043">
        <f>VLOOKUP(B2043,ORF_taxonomy!A$2:E$123,5,FALSE)</f>
        <v>1</v>
      </c>
      <c r="E2043">
        <v>56.14</v>
      </c>
      <c r="F2043">
        <v>57</v>
      </c>
      <c r="G2043">
        <v>24</v>
      </c>
      <c r="H2043">
        <v>1</v>
      </c>
      <c r="I2043">
        <v>14</v>
      </c>
      <c r="J2043">
        <v>184</v>
      </c>
      <c r="K2043">
        <v>13</v>
      </c>
      <c r="L2043">
        <v>68</v>
      </c>
      <c r="M2043" s="1">
        <v>9.9999999999999998E-13</v>
      </c>
      <c r="N2043">
        <v>71.599999999999994</v>
      </c>
      <c r="O2043" s="39" t="s">
        <v>1714</v>
      </c>
    </row>
    <row r="2044" spans="1:15" x14ac:dyDescent="0.25">
      <c r="A2044" t="s">
        <v>1675</v>
      </c>
      <c r="B2044" t="s">
        <v>1541</v>
      </c>
      <c r="C2044">
        <f>COUNTIF(O$2:O$38,B2044)</f>
        <v>0</v>
      </c>
      <c r="D2044">
        <f>VLOOKUP(B2044,ORF_taxonomy!A$2:E$123,5,FALSE)</f>
        <v>1</v>
      </c>
      <c r="E2044">
        <v>44.83</v>
      </c>
      <c r="F2044">
        <v>87</v>
      </c>
      <c r="G2044">
        <v>37</v>
      </c>
      <c r="H2044">
        <v>4</v>
      </c>
      <c r="I2044">
        <v>214</v>
      </c>
      <c r="J2044">
        <v>465</v>
      </c>
      <c r="K2044">
        <v>1</v>
      </c>
      <c r="L2044">
        <v>79</v>
      </c>
      <c r="M2044" s="1">
        <v>2.9999999999999999E-7</v>
      </c>
      <c r="N2044">
        <v>57.4</v>
      </c>
      <c r="O2044" s="39" t="s">
        <v>1788</v>
      </c>
    </row>
    <row r="2045" spans="1:15" x14ac:dyDescent="0.25">
      <c r="A2045" t="s">
        <v>1675</v>
      </c>
      <c r="B2045" t="s">
        <v>1510</v>
      </c>
      <c r="C2045">
        <f>COUNTIF(O$2:O$38,B2045)</f>
        <v>0</v>
      </c>
      <c r="D2045">
        <f>VLOOKUP(B2045,ORF_taxonomy!A$2:E$123,5,FALSE)</f>
        <v>1</v>
      </c>
      <c r="E2045">
        <v>54.62</v>
      </c>
      <c r="F2045">
        <v>119</v>
      </c>
      <c r="G2045">
        <v>45</v>
      </c>
      <c r="H2045">
        <v>3</v>
      </c>
      <c r="I2045">
        <v>214</v>
      </c>
      <c r="J2045">
        <v>567</v>
      </c>
      <c r="K2045">
        <v>1</v>
      </c>
      <c r="L2045">
        <v>111</v>
      </c>
      <c r="M2045" s="1">
        <v>5.0000000000000002E-26</v>
      </c>
      <c r="N2045">
        <v>109</v>
      </c>
      <c r="O2045" s="39" t="s">
        <v>1774</v>
      </c>
    </row>
    <row r="2046" spans="1:15" x14ac:dyDescent="0.25">
      <c r="A2046" t="s">
        <v>1675</v>
      </c>
      <c r="B2046" t="s">
        <v>20</v>
      </c>
      <c r="C2046">
        <f>COUNTIF(O$2:O$38,B2046)</f>
        <v>0</v>
      </c>
      <c r="D2046">
        <f>VLOOKUP(B2046,ORF_taxonomy!A$2:E$123,5,FALSE)</f>
        <v>1</v>
      </c>
      <c r="E2046">
        <v>67.16</v>
      </c>
      <c r="F2046">
        <v>67</v>
      </c>
      <c r="G2046">
        <v>22</v>
      </c>
      <c r="H2046">
        <v>0</v>
      </c>
      <c r="I2046">
        <v>566</v>
      </c>
      <c r="J2046">
        <v>766</v>
      </c>
      <c r="K2046">
        <v>1</v>
      </c>
      <c r="L2046">
        <v>67</v>
      </c>
      <c r="M2046" s="1">
        <v>4.9999999999999998E-24</v>
      </c>
      <c r="N2046">
        <v>102</v>
      </c>
      <c r="O2046" s="39" t="s">
        <v>1714</v>
      </c>
    </row>
    <row r="2047" spans="1:15" x14ac:dyDescent="0.25">
      <c r="A2047" t="s">
        <v>1676</v>
      </c>
      <c r="B2047" t="s">
        <v>1534</v>
      </c>
      <c r="C2047">
        <f>COUNTIF(O$2:O$38,B2047)</f>
        <v>0</v>
      </c>
      <c r="D2047">
        <f>VLOOKUP(B2047,ORF_taxonomy!A$2:E$123,5,FALSE)</f>
        <v>1</v>
      </c>
      <c r="E2047">
        <v>45.45</v>
      </c>
      <c r="F2047">
        <v>66</v>
      </c>
      <c r="G2047">
        <v>34</v>
      </c>
      <c r="H2047">
        <v>1</v>
      </c>
      <c r="I2047">
        <v>344</v>
      </c>
      <c r="J2047">
        <v>153</v>
      </c>
      <c r="K2047">
        <v>6</v>
      </c>
      <c r="L2047">
        <v>71</v>
      </c>
      <c r="M2047" s="1">
        <v>2.0000000000000001E-9</v>
      </c>
      <c r="N2047">
        <v>63.2</v>
      </c>
      <c r="O2047" s="39" t="s">
        <v>1742</v>
      </c>
    </row>
    <row r="2048" spans="1:15" x14ac:dyDescent="0.25">
      <c r="A2048" t="s">
        <v>1676</v>
      </c>
      <c r="B2048" t="s">
        <v>557</v>
      </c>
      <c r="C2048">
        <f>COUNTIF(O$2:O$38,B2048)</f>
        <v>0</v>
      </c>
      <c r="D2048">
        <f>VLOOKUP(B2048,ORF_taxonomy!A$2:E$123,5,FALSE)</f>
        <v>1</v>
      </c>
      <c r="E2048">
        <v>47.06</v>
      </c>
      <c r="F2048">
        <v>68</v>
      </c>
      <c r="G2048">
        <v>33</v>
      </c>
      <c r="H2048">
        <v>1</v>
      </c>
      <c r="I2048">
        <v>550</v>
      </c>
      <c r="J2048">
        <v>347</v>
      </c>
      <c r="K2048">
        <v>1</v>
      </c>
      <c r="L2048">
        <v>65</v>
      </c>
      <c r="M2048" s="1">
        <v>2.0000000000000001E-9</v>
      </c>
      <c r="N2048">
        <v>62.8</v>
      </c>
      <c r="O2048" s="39" t="s">
        <v>1714</v>
      </c>
    </row>
    <row r="2049" spans="1:15" x14ac:dyDescent="0.25">
      <c r="A2049" t="s">
        <v>1676</v>
      </c>
      <c r="B2049" t="s">
        <v>1506</v>
      </c>
      <c r="C2049">
        <f>COUNTIF(O$2:O$38,B2049)</f>
        <v>0</v>
      </c>
      <c r="D2049">
        <f>VLOOKUP(B2049,ORF_taxonomy!A$2:E$123,5,FALSE)</f>
        <v>1</v>
      </c>
      <c r="E2049">
        <v>53.05</v>
      </c>
      <c r="F2049">
        <v>164</v>
      </c>
      <c r="G2049">
        <v>75</v>
      </c>
      <c r="H2049">
        <v>2</v>
      </c>
      <c r="I2049">
        <v>1049</v>
      </c>
      <c r="J2049">
        <v>558</v>
      </c>
      <c r="K2049">
        <v>6</v>
      </c>
      <c r="L2049">
        <v>167</v>
      </c>
      <c r="M2049" s="1">
        <v>6.9999999999999998E-48</v>
      </c>
      <c r="N2049">
        <v>170</v>
      </c>
      <c r="O2049" s="39" t="s">
        <v>1770</v>
      </c>
    </row>
    <row r="2050" spans="1:15" x14ac:dyDescent="0.25">
      <c r="A2050" t="s">
        <v>1678</v>
      </c>
      <c r="B2050" t="s">
        <v>1</v>
      </c>
      <c r="C2050">
        <f>COUNTIF(O$2:O$38,B2050)</f>
        <v>0</v>
      </c>
      <c r="D2050">
        <f>VLOOKUP(B2050,ORF_taxonomy!A$2:E$123,5,FALSE)</f>
        <v>1</v>
      </c>
      <c r="E2050">
        <v>81.63</v>
      </c>
      <c r="F2050">
        <v>49</v>
      </c>
      <c r="G2050">
        <v>9</v>
      </c>
      <c r="H2050">
        <v>0</v>
      </c>
      <c r="I2050">
        <v>288</v>
      </c>
      <c r="J2050">
        <v>434</v>
      </c>
      <c r="K2050">
        <v>11</v>
      </c>
      <c r="L2050">
        <v>59</v>
      </c>
      <c r="M2050" s="1">
        <v>5.0000000000000002E-14</v>
      </c>
      <c r="N2050">
        <v>75.099999999999994</v>
      </c>
      <c r="O2050" s="39" t="s">
        <v>1714</v>
      </c>
    </row>
    <row r="2051" spans="1:15" x14ac:dyDescent="0.25">
      <c r="A2051" t="s">
        <v>1678</v>
      </c>
      <c r="B2051" t="s">
        <v>142</v>
      </c>
      <c r="C2051">
        <f>COUNTIF(O$2:O$38,B2051)</f>
        <v>0</v>
      </c>
      <c r="D2051">
        <f>VLOOKUP(B2051,ORF_taxonomy!A$2:E$123,5,FALSE)</f>
        <v>1</v>
      </c>
      <c r="E2051">
        <v>60</v>
      </c>
      <c r="F2051">
        <v>65</v>
      </c>
      <c r="G2051">
        <v>25</v>
      </c>
      <c r="H2051">
        <v>1</v>
      </c>
      <c r="I2051">
        <v>670</v>
      </c>
      <c r="J2051">
        <v>864</v>
      </c>
      <c r="K2051">
        <v>1</v>
      </c>
      <c r="L2051">
        <v>64</v>
      </c>
      <c r="M2051" s="1">
        <v>4.0000000000000002E-9</v>
      </c>
      <c r="N2051">
        <v>62.4</v>
      </c>
      <c r="O2051" s="39" t="s">
        <v>1714</v>
      </c>
    </row>
    <row r="2052" spans="1:15" x14ac:dyDescent="0.25">
      <c r="A2052" t="s">
        <v>1679</v>
      </c>
      <c r="B2052" t="s">
        <v>1516</v>
      </c>
      <c r="C2052">
        <f>COUNTIF(O$2:O$38,B2052)</f>
        <v>0</v>
      </c>
      <c r="D2052">
        <f>VLOOKUP(B2052,ORF_taxonomy!A$2:E$123,5,FALSE)</f>
        <v>1</v>
      </c>
      <c r="E2052">
        <v>65.12</v>
      </c>
      <c r="F2052">
        <v>43</v>
      </c>
      <c r="G2052">
        <v>15</v>
      </c>
      <c r="H2052">
        <v>0</v>
      </c>
      <c r="I2052">
        <v>139</v>
      </c>
      <c r="J2052">
        <v>11</v>
      </c>
      <c r="K2052">
        <v>1</v>
      </c>
      <c r="L2052">
        <v>43</v>
      </c>
      <c r="M2052" s="1">
        <v>5.9999999999999995E-8</v>
      </c>
      <c r="N2052">
        <v>63.2</v>
      </c>
      <c r="O2052" t="s">
        <v>1778</v>
      </c>
    </row>
    <row r="2053" spans="1:15" x14ac:dyDescent="0.25">
      <c r="A2053" t="s">
        <v>1679</v>
      </c>
      <c r="B2053" t="s">
        <v>1534</v>
      </c>
      <c r="C2053">
        <f>COUNTIF(O$2:O$38,B2053)</f>
        <v>0</v>
      </c>
      <c r="D2053">
        <f>VLOOKUP(B2053,ORF_taxonomy!A$2:E$123,5,FALSE)</f>
        <v>1</v>
      </c>
      <c r="E2053">
        <v>45.45</v>
      </c>
      <c r="F2053">
        <v>66</v>
      </c>
      <c r="G2053">
        <v>34</v>
      </c>
      <c r="H2053">
        <v>1</v>
      </c>
      <c r="I2053">
        <v>551</v>
      </c>
      <c r="J2053">
        <v>360</v>
      </c>
      <c r="K2053">
        <v>6</v>
      </c>
      <c r="L2053">
        <v>71</v>
      </c>
      <c r="M2053" s="1">
        <v>2.0000000000000001E-9</v>
      </c>
      <c r="N2053">
        <v>63.2</v>
      </c>
      <c r="O2053" s="39" t="s">
        <v>1742</v>
      </c>
    </row>
    <row r="2054" spans="1:15" x14ac:dyDescent="0.25">
      <c r="A2054" t="s">
        <v>1679</v>
      </c>
      <c r="B2054" t="s">
        <v>557</v>
      </c>
      <c r="C2054">
        <f>COUNTIF(O$2:O$38,B2054)</f>
        <v>0</v>
      </c>
      <c r="D2054">
        <f>VLOOKUP(B2054,ORF_taxonomy!A$2:E$123,5,FALSE)</f>
        <v>1</v>
      </c>
      <c r="E2054">
        <v>47.06</v>
      </c>
      <c r="F2054">
        <v>68</v>
      </c>
      <c r="G2054">
        <v>33</v>
      </c>
      <c r="H2054">
        <v>1</v>
      </c>
      <c r="I2054">
        <v>757</v>
      </c>
      <c r="J2054">
        <v>554</v>
      </c>
      <c r="K2054">
        <v>1</v>
      </c>
      <c r="L2054">
        <v>65</v>
      </c>
      <c r="M2054" s="1">
        <v>2.0000000000000001E-9</v>
      </c>
      <c r="N2054">
        <v>62.8</v>
      </c>
      <c r="O2054" s="39" t="s">
        <v>1714</v>
      </c>
    </row>
    <row r="2055" spans="1:15" x14ac:dyDescent="0.25">
      <c r="A2055" t="s">
        <v>1679</v>
      </c>
      <c r="B2055" t="s">
        <v>1506</v>
      </c>
      <c r="C2055">
        <f>COUNTIF(O$2:O$38,B2055)</f>
        <v>0</v>
      </c>
      <c r="D2055">
        <f>VLOOKUP(B2055,ORF_taxonomy!A$2:E$123,5,FALSE)</f>
        <v>1</v>
      </c>
      <c r="E2055">
        <v>59.09</v>
      </c>
      <c r="F2055">
        <v>88</v>
      </c>
      <c r="G2055">
        <v>35</v>
      </c>
      <c r="H2055">
        <v>1</v>
      </c>
      <c r="I2055">
        <v>1028</v>
      </c>
      <c r="J2055">
        <v>765</v>
      </c>
      <c r="K2055">
        <v>81</v>
      </c>
      <c r="L2055">
        <v>167</v>
      </c>
      <c r="M2055" s="1">
        <v>1.9999999999999998E-24</v>
      </c>
      <c r="N2055">
        <v>107</v>
      </c>
      <c r="O2055" s="39" t="s">
        <v>1770</v>
      </c>
    </row>
    <row r="2056" spans="1:15" x14ac:dyDescent="0.25">
      <c r="A2056" t="s">
        <v>1681</v>
      </c>
      <c r="B2056" t="s">
        <v>1545</v>
      </c>
      <c r="C2056">
        <f>COUNTIF(O$2:O$38,B2056)</f>
        <v>0</v>
      </c>
      <c r="D2056">
        <f>VLOOKUP(B2056,ORF_taxonomy!A$2:E$123,5,FALSE)</f>
        <v>1</v>
      </c>
      <c r="E2056">
        <v>47.62</v>
      </c>
      <c r="F2056">
        <v>84</v>
      </c>
      <c r="G2056">
        <v>36</v>
      </c>
      <c r="H2056">
        <v>1</v>
      </c>
      <c r="I2056">
        <v>219</v>
      </c>
      <c r="J2056">
        <v>446</v>
      </c>
      <c r="K2056">
        <v>1</v>
      </c>
      <c r="L2056">
        <v>84</v>
      </c>
      <c r="M2056" s="1">
        <v>9.0000000000000003E-16</v>
      </c>
      <c r="N2056">
        <v>81.3</v>
      </c>
      <c r="O2056" s="39" t="s">
        <v>1714</v>
      </c>
    </row>
    <row r="2057" spans="1:15" x14ac:dyDescent="0.25">
      <c r="A2057" t="s">
        <v>1681</v>
      </c>
      <c r="B2057" t="s">
        <v>1</v>
      </c>
      <c r="C2057">
        <f>COUNTIF(O$2:O$38,B2057)</f>
        <v>0</v>
      </c>
      <c r="D2057">
        <f>VLOOKUP(B2057,ORF_taxonomy!A$2:E$123,5,FALSE)</f>
        <v>1</v>
      </c>
      <c r="E2057">
        <v>81.63</v>
      </c>
      <c r="F2057">
        <v>49</v>
      </c>
      <c r="G2057">
        <v>9</v>
      </c>
      <c r="H2057">
        <v>0</v>
      </c>
      <c r="I2057">
        <v>740</v>
      </c>
      <c r="J2057">
        <v>886</v>
      </c>
      <c r="K2057">
        <v>11</v>
      </c>
      <c r="L2057">
        <v>59</v>
      </c>
      <c r="M2057" s="1">
        <v>5.0000000000000002E-14</v>
      </c>
      <c r="N2057">
        <v>75.5</v>
      </c>
      <c r="O2057" s="39" t="s">
        <v>1714</v>
      </c>
    </row>
    <row r="2058" spans="1:15" x14ac:dyDescent="0.25">
      <c r="A2058" t="s">
        <v>1682</v>
      </c>
      <c r="B2058" t="s">
        <v>1516</v>
      </c>
      <c r="C2058">
        <f>COUNTIF(O$2:O$38,B2058)</f>
        <v>0</v>
      </c>
      <c r="D2058">
        <f>VLOOKUP(B2058,ORF_taxonomy!A$2:E$123,5,FALSE)</f>
        <v>1</v>
      </c>
      <c r="E2058">
        <v>66.2</v>
      </c>
      <c r="F2058">
        <v>71</v>
      </c>
      <c r="G2058">
        <v>24</v>
      </c>
      <c r="H2058">
        <v>0</v>
      </c>
      <c r="I2058">
        <v>235</v>
      </c>
      <c r="J2058">
        <v>23</v>
      </c>
      <c r="K2058">
        <v>1</v>
      </c>
      <c r="L2058">
        <v>71</v>
      </c>
      <c r="M2058" s="1">
        <v>2.0000000000000001E-22</v>
      </c>
      <c r="N2058">
        <v>106</v>
      </c>
      <c r="O2058" t="s">
        <v>1778</v>
      </c>
    </row>
    <row r="2059" spans="1:15" x14ac:dyDescent="0.25">
      <c r="A2059" t="s">
        <v>1682</v>
      </c>
      <c r="B2059" t="s">
        <v>1534</v>
      </c>
      <c r="C2059">
        <f>COUNTIF(O$2:O$38,B2059)</f>
        <v>0</v>
      </c>
      <c r="D2059">
        <f>VLOOKUP(B2059,ORF_taxonomy!A$2:E$123,5,FALSE)</f>
        <v>1</v>
      </c>
      <c r="E2059">
        <v>45.45</v>
      </c>
      <c r="F2059">
        <v>66</v>
      </c>
      <c r="G2059">
        <v>34</v>
      </c>
      <c r="H2059">
        <v>1</v>
      </c>
      <c r="I2059">
        <v>647</v>
      </c>
      <c r="J2059">
        <v>456</v>
      </c>
      <c r="K2059">
        <v>6</v>
      </c>
      <c r="L2059">
        <v>71</v>
      </c>
      <c r="M2059" s="1">
        <v>2.0000000000000001E-9</v>
      </c>
      <c r="N2059">
        <v>63.2</v>
      </c>
      <c r="O2059" s="39" t="s">
        <v>1742</v>
      </c>
    </row>
    <row r="2060" spans="1:15" x14ac:dyDescent="0.25">
      <c r="A2060" t="s">
        <v>1682</v>
      </c>
      <c r="B2060" t="s">
        <v>557</v>
      </c>
      <c r="C2060">
        <f>COUNTIF(O$2:O$38,B2060)</f>
        <v>0</v>
      </c>
      <c r="D2060">
        <f>VLOOKUP(B2060,ORF_taxonomy!A$2:E$123,5,FALSE)</f>
        <v>1</v>
      </c>
      <c r="E2060">
        <v>47.06</v>
      </c>
      <c r="F2060">
        <v>68</v>
      </c>
      <c r="G2060">
        <v>33</v>
      </c>
      <c r="H2060">
        <v>1</v>
      </c>
      <c r="I2060">
        <v>853</v>
      </c>
      <c r="J2060">
        <v>650</v>
      </c>
      <c r="K2060">
        <v>1</v>
      </c>
      <c r="L2060">
        <v>65</v>
      </c>
      <c r="M2060" s="1">
        <v>2.0000000000000001E-9</v>
      </c>
      <c r="N2060">
        <v>62.8</v>
      </c>
      <c r="O2060" s="39" t="s">
        <v>1714</v>
      </c>
    </row>
    <row r="2061" spans="1:15" x14ac:dyDescent="0.25">
      <c r="A2061" t="s">
        <v>1682</v>
      </c>
      <c r="B2061" t="s">
        <v>1506</v>
      </c>
      <c r="C2061">
        <f>COUNTIF(O$2:O$38,B2061)</f>
        <v>0</v>
      </c>
      <c r="D2061">
        <f>VLOOKUP(B2061,ORF_taxonomy!A$2:E$123,5,FALSE)</f>
        <v>1</v>
      </c>
      <c r="E2061">
        <v>67.739999999999995</v>
      </c>
      <c r="F2061">
        <v>62</v>
      </c>
      <c r="G2061">
        <v>20</v>
      </c>
      <c r="H2061">
        <v>0</v>
      </c>
      <c r="I2061">
        <v>1046</v>
      </c>
      <c r="J2061">
        <v>861</v>
      </c>
      <c r="K2061">
        <v>106</v>
      </c>
      <c r="L2061">
        <v>167</v>
      </c>
      <c r="M2061" s="1">
        <v>2.0000000000000001E-17</v>
      </c>
      <c r="N2061">
        <v>87.4</v>
      </c>
      <c r="O2061" s="39" t="s">
        <v>1770</v>
      </c>
    </row>
    <row r="2062" spans="1:15" x14ac:dyDescent="0.25">
      <c r="A2062" t="s">
        <v>1684</v>
      </c>
      <c r="B2062" t="s">
        <v>557</v>
      </c>
      <c r="C2062">
        <f>COUNTIF(O$2:O$38,B2062)</f>
        <v>0</v>
      </c>
      <c r="D2062">
        <f>VLOOKUP(B2062,ORF_taxonomy!A$2:E$123,5,FALSE)</f>
        <v>1</v>
      </c>
      <c r="E2062">
        <v>63.77</v>
      </c>
      <c r="F2062">
        <v>69</v>
      </c>
      <c r="G2062">
        <v>22</v>
      </c>
      <c r="H2062">
        <v>1</v>
      </c>
      <c r="I2062">
        <v>323</v>
      </c>
      <c r="J2062">
        <v>117</v>
      </c>
      <c r="K2062">
        <v>1</v>
      </c>
      <c r="L2062">
        <v>66</v>
      </c>
      <c r="M2062" s="1">
        <v>5.9999999999999997E-18</v>
      </c>
      <c r="N2062">
        <v>85.9</v>
      </c>
      <c r="O2062" s="39" t="s">
        <v>1714</v>
      </c>
    </row>
    <row r="2063" spans="1:15" x14ac:dyDescent="0.25">
      <c r="A2063" t="s">
        <v>1684</v>
      </c>
      <c r="B2063" t="s">
        <v>1510</v>
      </c>
      <c r="C2063">
        <f>COUNTIF(O$2:O$38,B2063)</f>
        <v>0</v>
      </c>
      <c r="D2063">
        <f>VLOOKUP(B2063,ORF_taxonomy!A$2:E$123,5,FALSE)</f>
        <v>1</v>
      </c>
      <c r="E2063">
        <v>57.85</v>
      </c>
      <c r="F2063">
        <v>121</v>
      </c>
      <c r="G2063">
        <v>33</v>
      </c>
      <c r="H2063">
        <v>4</v>
      </c>
      <c r="I2063">
        <v>872</v>
      </c>
      <c r="J2063">
        <v>531</v>
      </c>
      <c r="K2063">
        <v>1</v>
      </c>
      <c r="L2063">
        <v>110</v>
      </c>
      <c r="M2063" s="1">
        <v>1.9999999999999999E-29</v>
      </c>
      <c r="N2063">
        <v>119</v>
      </c>
      <c r="O2063" s="39" t="s">
        <v>1774</v>
      </c>
    </row>
    <row r="2064" spans="1:15" x14ac:dyDescent="0.25">
      <c r="A2064" t="s">
        <v>1684</v>
      </c>
      <c r="B2064" t="s">
        <v>1541</v>
      </c>
      <c r="C2064">
        <f>COUNTIF(O$2:O$38,B2064)</f>
        <v>0</v>
      </c>
      <c r="D2064">
        <f>VLOOKUP(B2064,ORF_taxonomy!A$2:E$123,5,FALSE)</f>
        <v>1</v>
      </c>
      <c r="E2064">
        <v>41.86</v>
      </c>
      <c r="F2064">
        <v>86</v>
      </c>
      <c r="G2064">
        <v>45</v>
      </c>
      <c r="H2064">
        <v>4</v>
      </c>
      <c r="I2064">
        <v>872</v>
      </c>
      <c r="J2064">
        <v>624</v>
      </c>
      <c r="K2064">
        <v>1</v>
      </c>
      <c r="L2064">
        <v>84</v>
      </c>
      <c r="M2064" s="1">
        <v>1.9999999999999999E-6</v>
      </c>
      <c r="N2064">
        <v>55.5</v>
      </c>
      <c r="O2064" s="39" t="s">
        <v>1788</v>
      </c>
    </row>
    <row r="2065" spans="1:15" x14ac:dyDescent="0.25">
      <c r="A2065" t="s">
        <v>1685</v>
      </c>
      <c r="B2065" t="s">
        <v>1510</v>
      </c>
      <c r="C2065">
        <f>COUNTIF(O$2:O$38,B2065)</f>
        <v>0</v>
      </c>
      <c r="D2065">
        <f>VLOOKUP(B2065,ORF_taxonomy!A$2:E$123,5,FALSE)</f>
        <v>1</v>
      </c>
      <c r="E2065">
        <v>50.98</v>
      </c>
      <c r="F2065">
        <v>102</v>
      </c>
      <c r="G2065">
        <v>42</v>
      </c>
      <c r="H2065">
        <v>2</v>
      </c>
      <c r="I2065">
        <v>14</v>
      </c>
      <c r="J2065">
        <v>319</v>
      </c>
      <c r="K2065">
        <v>18</v>
      </c>
      <c r="L2065">
        <v>111</v>
      </c>
      <c r="M2065" s="1">
        <v>9.9999999999999998E-17</v>
      </c>
      <c r="N2065">
        <v>83.6</v>
      </c>
      <c r="O2065" s="39" t="s">
        <v>1774</v>
      </c>
    </row>
    <row r="2066" spans="1:15" x14ac:dyDescent="0.25">
      <c r="A2066" t="s">
        <v>1685</v>
      </c>
      <c r="B2066" t="s">
        <v>20</v>
      </c>
      <c r="C2066">
        <f>COUNTIF(O$2:O$38,B2066)</f>
        <v>0</v>
      </c>
      <c r="D2066">
        <f>VLOOKUP(B2066,ORF_taxonomy!A$2:E$123,5,FALSE)</f>
        <v>1</v>
      </c>
      <c r="E2066">
        <v>67.16</v>
      </c>
      <c r="F2066">
        <v>67</v>
      </c>
      <c r="G2066">
        <v>22</v>
      </c>
      <c r="H2066">
        <v>0</v>
      </c>
      <c r="I2066">
        <v>318</v>
      </c>
      <c r="J2066">
        <v>518</v>
      </c>
      <c r="K2066">
        <v>1</v>
      </c>
      <c r="L2066">
        <v>67</v>
      </c>
      <c r="M2066" s="1">
        <v>4.9999999999999998E-24</v>
      </c>
      <c r="N2066">
        <v>102</v>
      </c>
      <c r="O2066" s="39" t="s">
        <v>1714</v>
      </c>
    </row>
    <row r="2067" spans="1:15" x14ac:dyDescent="0.25">
      <c r="A2067" t="s">
        <v>1686</v>
      </c>
      <c r="B2067" t="s">
        <v>1510</v>
      </c>
      <c r="C2067">
        <f>COUNTIF(O$2:O$38,B2067)</f>
        <v>0</v>
      </c>
      <c r="D2067">
        <f>VLOOKUP(B2067,ORF_taxonomy!A$2:E$123,5,FALSE)</f>
        <v>1</v>
      </c>
      <c r="E2067">
        <v>54.62</v>
      </c>
      <c r="F2067">
        <v>119</v>
      </c>
      <c r="G2067">
        <v>45</v>
      </c>
      <c r="H2067">
        <v>3</v>
      </c>
      <c r="I2067">
        <v>442</v>
      </c>
      <c r="J2067">
        <v>89</v>
      </c>
      <c r="K2067">
        <v>1</v>
      </c>
      <c r="L2067">
        <v>111</v>
      </c>
      <c r="M2067" s="1">
        <v>6.0000000000000002E-26</v>
      </c>
      <c r="N2067">
        <v>109</v>
      </c>
      <c r="O2067" s="39" t="s">
        <v>1774</v>
      </c>
    </row>
    <row r="2068" spans="1:15" x14ac:dyDescent="0.25">
      <c r="A2068" t="s">
        <v>1686</v>
      </c>
      <c r="B2068" t="s">
        <v>1541</v>
      </c>
      <c r="C2068">
        <f>COUNTIF(O$2:O$38,B2068)</f>
        <v>0</v>
      </c>
      <c r="D2068">
        <f>VLOOKUP(B2068,ORF_taxonomy!A$2:E$123,5,FALSE)</f>
        <v>1</v>
      </c>
      <c r="E2068">
        <v>44.83</v>
      </c>
      <c r="F2068">
        <v>87</v>
      </c>
      <c r="G2068">
        <v>37</v>
      </c>
      <c r="H2068">
        <v>4</v>
      </c>
      <c r="I2068">
        <v>442</v>
      </c>
      <c r="J2068">
        <v>191</v>
      </c>
      <c r="K2068">
        <v>1</v>
      </c>
      <c r="L2068">
        <v>79</v>
      </c>
      <c r="M2068" s="1">
        <v>2.9999999999999999E-7</v>
      </c>
      <c r="N2068">
        <v>57.4</v>
      </c>
      <c r="O2068" s="39" t="s">
        <v>1788</v>
      </c>
    </row>
    <row r="2069" spans="1:15" x14ac:dyDescent="0.25">
      <c r="A2069" t="s">
        <v>1686</v>
      </c>
      <c r="B2069" t="s">
        <v>142</v>
      </c>
      <c r="C2069">
        <f>COUNTIF(O$2:O$38,B2069)</f>
        <v>0</v>
      </c>
      <c r="D2069">
        <f>VLOOKUP(B2069,ORF_taxonomy!A$2:E$123,5,FALSE)</f>
        <v>1</v>
      </c>
      <c r="E2069">
        <v>62.32</v>
      </c>
      <c r="F2069">
        <v>69</v>
      </c>
      <c r="G2069">
        <v>25</v>
      </c>
      <c r="H2069">
        <v>1</v>
      </c>
      <c r="I2069">
        <v>678</v>
      </c>
      <c r="J2069">
        <v>472</v>
      </c>
      <c r="K2069">
        <v>1</v>
      </c>
      <c r="L2069">
        <v>68</v>
      </c>
      <c r="M2069" s="1">
        <v>2.0000000000000001E-13</v>
      </c>
      <c r="N2069">
        <v>73.900000000000006</v>
      </c>
      <c r="O2069" s="39" t="s">
        <v>1714</v>
      </c>
    </row>
    <row r="2070" spans="1:15" x14ac:dyDescent="0.25">
      <c r="A2070" t="s">
        <v>1686</v>
      </c>
      <c r="B2070" t="s">
        <v>1</v>
      </c>
      <c r="C2070">
        <f>COUNTIF(O$2:O$38,B2070)</f>
        <v>0</v>
      </c>
      <c r="D2070">
        <f>VLOOKUP(B2070,ORF_taxonomy!A$2:E$123,5,FALSE)</f>
        <v>1</v>
      </c>
      <c r="E2070">
        <v>78.260000000000005</v>
      </c>
      <c r="F2070">
        <v>46</v>
      </c>
      <c r="G2070">
        <v>10</v>
      </c>
      <c r="H2070">
        <v>0</v>
      </c>
      <c r="I2070">
        <v>1051</v>
      </c>
      <c r="J2070">
        <v>914</v>
      </c>
      <c r="K2070">
        <v>14</v>
      </c>
      <c r="L2070">
        <v>59</v>
      </c>
      <c r="M2070" s="1">
        <v>3E-11</v>
      </c>
      <c r="N2070">
        <v>67.8</v>
      </c>
      <c r="O2070" s="39" t="s">
        <v>1714</v>
      </c>
    </row>
    <row r="2071" spans="1:15" x14ac:dyDescent="0.25">
      <c r="A2071" t="s">
        <v>1687</v>
      </c>
      <c r="B2071" t="s">
        <v>1516</v>
      </c>
      <c r="C2071">
        <f>COUNTIF(O$2:O$38,B2071)</f>
        <v>0</v>
      </c>
      <c r="D2071">
        <f>VLOOKUP(B2071,ORF_taxonomy!A$2:E$123,5,FALSE)</f>
        <v>1</v>
      </c>
      <c r="E2071">
        <v>70.790000000000006</v>
      </c>
      <c r="F2071">
        <v>89</v>
      </c>
      <c r="G2071">
        <v>26</v>
      </c>
      <c r="H2071">
        <v>0</v>
      </c>
      <c r="I2071">
        <v>308</v>
      </c>
      <c r="J2071">
        <v>42</v>
      </c>
      <c r="K2071">
        <v>1</v>
      </c>
      <c r="L2071">
        <v>89</v>
      </c>
      <c r="M2071" s="1">
        <v>9.0000000000000008E-34</v>
      </c>
      <c r="N2071">
        <v>138</v>
      </c>
      <c r="O2071" t="s">
        <v>1778</v>
      </c>
    </row>
    <row r="2072" spans="1:15" x14ac:dyDescent="0.25">
      <c r="A2072" t="s">
        <v>1687</v>
      </c>
      <c r="B2072" t="s">
        <v>1534</v>
      </c>
      <c r="C2072">
        <f>COUNTIF(O$2:O$38,B2072)</f>
        <v>0</v>
      </c>
      <c r="D2072">
        <f>VLOOKUP(B2072,ORF_taxonomy!A$2:E$123,5,FALSE)</f>
        <v>1</v>
      </c>
      <c r="E2072">
        <v>45.45</v>
      </c>
      <c r="F2072">
        <v>66</v>
      </c>
      <c r="G2072">
        <v>34</v>
      </c>
      <c r="H2072">
        <v>1</v>
      </c>
      <c r="I2072">
        <v>720</v>
      </c>
      <c r="J2072">
        <v>529</v>
      </c>
      <c r="K2072">
        <v>6</v>
      </c>
      <c r="L2072">
        <v>71</v>
      </c>
      <c r="M2072" s="1">
        <v>1.0000000000000001E-9</v>
      </c>
      <c r="N2072">
        <v>63.2</v>
      </c>
      <c r="O2072" s="39" t="s">
        <v>1742</v>
      </c>
    </row>
    <row r="2073" spans="1:15" x14ac:dyDescent="0.25">
      <c r="A2073" t="s">
        <v>1687</v>
      </c>
      <c r="B2073" t="s">
        <v>557</v>
      </c>
      <c r="C2073">
        <f>COUNTIF(O$2:O$38,B2073)</f>
        <v>0</v>
      </c>
      <c r="D2073">
        <f>VLOOKUP(B2073,ORF_taxonomy!A$2:E$123,5,FALSE)</f>
        <v>1</v>
      </c>
      <c r="E2073">
        <v>70</v>
      </c>
      <c r="F2073">
        <v>40</v>
      </c>
      <c r="G2073">
        <v>12</v>
      </c>
      <c r="H2073">
        <v>0</v>
      </c>
      <c r="I2073">
        <v>842</v>
      </c>
      <c r="J2073">
        <v>723</v>
      </c>
      <c r="K2073">
        <v>26</v>
      </c>
      <c r="L2073">
        <v>65</v>
      </c>
      <c r="M2073" s="1">
        <v>2.0000000000000001E-9</v>
      </c>
      <c r="N2073">
        <v>62.8</v>
      </c>
      <c r="O2073" s="39" t="s">
        <v>1714</v>
      </c>
    </row>
    <row r="2074" spans="1:15" x14ac:dyDescent="0.25">
      <c r="A2074" t="s">
        <v>1688</v>
      </c>
      <c r="B2074" t="s">
        <v>20</v>
      </c>
      <c r="C2074">
        <f>COUNTIF(O$2:O$38,B2074)</f>
        <v>0</v>
      </c>
      <c r="D2074">
        <f>VLOOKUP(B2074,ORF_taxonomy!A$2:E$123,5,FALSE)</f>
        <v>1</v>
      </c>
      <c r="E2074">
        <v>67.16</v>
      </c>
      <c r="F2074">
        <v>67</v>
      </c>
      <c r="G2074">
        <v>22</v>
      </c>
      <c r="H2074">
        <v>0</v>
      </c>
      <c r="I2074">
        <v>924</v>
      </c>
      <c r="J2074">
        <v>724</v>
      </c>
      <c r="K2074">
        <v>1</v>
      </c>
      <c r="L2074">
        <v>67</v>
      </c>
      <c r="M2074" s="1">
        <v>1.9999999999999999E-23</v>
      </c>
      <c r="N2074">
        <v>101</v>
      </c>
      <c r="O2074" s="39" t="s">
        <v>1714</v>
      </c>
    </row>
    <row r="2075" spans="1:15" x14ac:dyDescent="0.25">
      <c r="A2075" t="s">
        <v>1689</v>
      </c>
      <c r="B2075" t="s">
        <v>1508</v>
      </c>
      <c r="C2075">
        <f>COUNTIF(O$2:O$38,B2075)</f>
        <v>0</v>
      </c>
      <c r="D2075">
        <f>VLOOKUP(B2075,ORF_taxonomy!A$2:E$123,5,FALSE)</f>
        <v>1</v>
      </c>
      <c r="E2075">
        <v>43.94</v>
      </c>
      <c r="F2075">
        <v>66</v>
      </c>
      <c r="G2075">
        <v>35</v>
      </c>
      <c r="H2075">
        <v>1</v>
      </c>
      <c r="I2075">
        <v>324</v>
      </c>
      <c r="J2075">
        <v>133</v>
      </c>
      <c r="K2075">
        <v>2</v>
      </c>
      <c r="L2075">
        <v>67</v>
      </c>
      <c r="M2075" s="1">
        <v>5.0000000000000003E-10</v>
      </c>
      <c r="N2075">
        <v>64.7</v>
      </c>
      <c r="O2075" s="39" t="s">
        <v>1742</v>
      </c>
    </row>
    <row r="2076" spans="1:15" x14ac:dyDescent="0.25">
      <c r="A2076" t="s">
        <v>1689</v>
      </c>
      <c r="B2076" t="s">
        <v>557</v>
      </c>
      <c r="C2076">
        <f>COUNTIF(O$2:O$38,B2076)</f>
        <v>0</v>
      </c>
      <c r="D2076">
        <f>VLOOKUP(B2076,ORF_taxonomy!A$2:E$123,5,FALSE)</f>
        <v>1</v>
      </c>
      <c r="E2076">
        <v>45.59</v>
      </c>
      <c r="F2076">
        <v>68</v>
      </c>
      <c r="G2076">
        <v>34</v>
      </c>
      <c r="H2076">
        <v>1</v>
      </c>
      <c r="I2076">
        <v>530</v>
      </c>
      <c r="J2076">
        <v>327</v>
      </c>
      <c r="K2076">
        <v>1</v>
      </c>
      <c r="L2076">
        <v>65</v>
      </c>
      <c r="M2076" s="1">
        <v>1.0000000000000001E-9</v>
      </c>
      <c r="N2076">
        <v>63.2</v>
      </c>
      <c r="O2076" s="39" t="s">
        <v>1714</v>
      </c>
    </row>
    <row r="2077" spans="1:15" x14ac:dyDescent="0.25">
      <c r="A2077" t="s">
        <v>1689</v>
      </c>
      <c r="B2077" t="s">
        <v>1506</v>
      </c>
      <c r="C2077">
        <f>COUNTIF(O$2:O$38,B2077)</f>
        <v>0</v>
      </c>
      <c r="D2077">
        <f>VLOOKUP(B2077,ORF_taxonomy!A$2:E$123,5,FALSE)</f>
        <v>1</v>
      </c>
      <c r="E2077">
        <v>54.55</v>
      </c>
      <c r="F2077">
        <v>154</v>
      </c>
      <c r="G2077">
        <v>68</v>
      </c>
      <c r="H2077">
        <v>2</v>
      </c>
      <c r="I2077">
        <v>999</v>
      </c>
      <c r="J2077">
        <v>538</v>
      </c>
      <c r="K2077">
        <v>16</v>
      </c>
      <c r="L2077">
        <v>167</v>
      </c>
      <c r="M2077" s="1">
        <v>8.9999999999999997E-45</v>
      </c>
      <c r="N2077">
        <v>161</v>
      </c>
      <c r="O2077" s="39" t="s">
        <v>1770</v>
      </c>
    </row>
    <row r="2078" spans="1:15" x14ac:dyDescent="0.25">
      <c r="A2078" t="s">
        <v>1690</v>
      </c>
      <c r="B2078" t="s">
        <v>20</v>
      </c>
      <c r="C2078">
        <f>COUNTIF(O$2:O$38,B2078)</f>
        <v>0</v>
      </c>
      <c r="D2078">
        <f>VLOOKUP(B2078,ORF_taxonomy!A$2:E$123,5,FALSE)</f>
        <v>1</v>
      </c>
      <c r="E2078">
        <v>71.64</v>
      </c>
      <c r="F2078">
        <v>67</v>
      </c>
      <c r="G2078">
        <v>19</v>
      </c>
      <c r="H2078">
        <v>0</v>
      </c>
      <c r="I2078">
        <v>410</v>
      </c>
      <c r="J2078">
        <v>210</v>
      </c>
      <c r="K2078">
        <v>1</v>
      </c>
      <c r="L2078">
        <v>67</v>
      </c>
      <c r="M2078" s="1">
        <v>7.0000000000000004E-25</v>
      </c>
      <c r="N2078">
        <v>105</v>
      </c>
      <c r="O2078" s="39" t="s">
        <v>1714</v>
      </c>
    </row>
    <row r="2079" spans="1:15" x14ac:dyDescent="0.25">
      <c r="A2079" t="s">
        <v>1690</v>
      </c>
      <c r="B2079" t="s">
        <v>1510</v>
      </c>
      <c r="C2079">
        <f>COUNTIF(O$2:O$38,B2079)</f>
        <v>0</v>
      </c>
      <c r="D2079">
        <f>VLOOKUP(B2079,ORF_taxonomy!A$2:E$123,5,FALSE)</f>
        <v>1</v>
      </c>
      <c r="E2079">
        <v>53.78</v>
      </c>
      <c r="F2079">
        <v>119</v>
      </c>
      <c r="G2079">
        <v>46</v>
      </c>
      <c r="H2079">
        <v>3</v>
      </c>
      <c r="I2079">
        <v>762</v>
      </c>
      <c r="J2079">
        <v>409</v>
      </c>
      <c r="K2079">
        <v>1</v>
      </c>
      <c r="L2079">
        <v>111</v>
      </c>
      <c r="M2079" s="1">
        <v>3.9999999999999999E-19</v>
      </c>
      <c r="N2079">
        <v>90.9</v>
      </c>
      <c r="O2079" s="39" t="s">
        <v>1774</v>
      </c>
    </row>
    <row r="2080" spans="1:15" x14ac:dyDescent="0.25">
      <c r="A2080" t="s">
        <v>1690</v>
      </c>
      <c r="B2080" t="s">
        <v>142</v>
      </c>
      <c r="C2080">
        <f>COUNTIF(O$2:O$38,B2080)</f>
        <v>0</v>
      </c>
      <c r="D2080">
        <f>VLOOKUP(B2080,ORF_taxonomy!A$2:E$123,5,FALSE)</f>
        <v>1</v>
      </c>
      <c r="E2080">
        <v>60.42</v>
      </c>
      <c r="F2080">
        <v>48</v>
      </c>
      <c r="G2080">
        <v>18</v>
      </c>
      <c r="H2080">
        <v>1</v>
      </c>
      <c r="I2080">
        <v>935</v>
      </c>
      <c r="J2080">
        <v>792</v>
      </c>
      <c r="K2080">
        <v>22</v>
      </c>
      <c r="L2080">
        <v>68</v>
      </c>
      <c r="M2080" s="1">
        <v>8.9999999999999999E-10</v>
      </c>
      <c r="N2080">
        <v>63.9</v>
      </c>
      <c r="O2080" s="39" t="s">
        <v>1714</v>
      </c>
    </row>
    <row r="2081" spans="1:15" x14ac:dyDescent="0.25">
      <c r="A2081" t="s">
        <v>1691</v>
      </c>
      <c r="B2081" t="s">
        <v>20</v>
      </c>
      <c r="C2081">
        <f>COUNTIF(O$2:O$38,B2081)</f>
        <v>0</v>
      </c>
      <c r="D2081">
        <f>VLOOKUP(B2081,ORF_taxonomy!A$2:E$123,5,FALSE)</f>
        <v>1</v>
      </c>
      <c r="E2081">
        <v>67.16</v>
      </c>
      <c r="F2081">
        <v>67</v>
      </c>
      <c r="G2081">
        <v>22</v>
      </c>
      <c r="H2081">
        <v>0</v>
      </c>
      <c r="I2081">
        <v>364</v>
      </c>
      <c r="J2081">
        <v>164</v>
      </c>
      <c r="K2081">
        <v>1</v>
      </c>
      <c r="L2081">
        <v>67</v>
      </c>
      <c r="M2081" s="1">
        <v>3.9999999999999997E-24</v>
      </c>
      <c r="N2081">
        <v>103</v>
      </c>
      <c r="O2081" s="39" t="s">
        <v>1714</v>
      </c>
    </row>
    <row r="2082" spans="1:15" x14ac:dyDescent="0.25">
      <c r="A2082" t="s">
        <v>1691</v>
      </c>
      <c r="B2082" t="s">
        <v>1510</v>
      </c>
      <c r="C2082">
        <f>COUNTIF(O$2:O$38,B2082)</f>
        <v>0</v>
      </c>
      <c r="D2082">
        <f>VLOOKUP(B2082,ORF_taxonomy!A$2:E$123,5,FALSE)</f>
        <v>1</v>
      </c>
      <c r="E2082">
        <v>55.46</v>
      </c>
      <c r="F2082">
        <v>119</v>
      </c>
      <c r="G2082">
        <v>44</v>
      </c>
      <c r="H2082">
        <v>3</v>
      </c>
      <c r="I2082">
        <v>716</v>
      </c>
      <c r="J2082">
        <v>363</v>
      </c>
      <c r="K2082">
        <v>1</v>
      </c>
      <c r="L2082">
        <v>111</v>
      </c>
      <c r="M2082" s="1">
        <v>9.9999999999999995E-21</v>
      </c>
      <c r="N2082">
        <v>95.1</v>
      </c>
      <c r="O2082" s="39" t="s">
        <v>1774</v>
      </c>
    </row>
    <row r="2083" spans="1:15" x14ac:dyDescent="0.25">
      <c r="A2083" t="s">
        <v>1691</v>
      </c>
      <c r="B2083" t="s">
        <v>142</v>
      </c>
      <c r="C2083">
        <f>COUNTIF(O$2:O$38,B2083)</f>
        <v>0</v>
      </c>
      <c r="D2083">
        <f>VLOOKUP(B2083,ORF_taxonomy!A$2:E$123,5,FALSE)</f>
        <v>1</v>
      </c>
      <c r="E2083">
        <v>60.87</v>
      </c>
      <c r="F2083">
        <v>69</v>
      </c>
      <c r="G2083">
        <v>26</v>
      </c>
      <c r="H2083">
        <v>1</v>
      </c>
      <c r="I2083">
        <v>952</v>
      </c>
      <c r="J2083">
        <v>746</v>
      </c>
      <c r="K2083">
        <v>1</v>
      </c>
      <c r="L2083">
        <v>68</v>
      </c>
      <c r="M2083" s="1">
        <v>4.0000000000000001E-13</v>
      </c>
      <c r="N2083">
        <v>73.599999999999994</v>
      </c>
      <c r="O2083" s="39" t="s">
        <v>1714</v>
      </c>
    </row>
    <row r="2084" spans="1:15" x14ac:dyDescent="0.25">
      <c r="A2084" t="s">
        <v>1692</v>
      </c>
      <c r="B2084" t="s">
        <v>1</v>
      </c>
      <c r="C2084">
        <f>COUNTIF(O$2:O$38,B2084)</f>
        <v>0</v>
      </c>
      <c r="D2084">
        <f>VLOOKUP(B2084,ORF_taxonomy!A$2:E$123,5,FALSE)</f>
        <v>1</v>
      </c>
      <c r="E2084">
        <v>87.04</v>
      </c>
      <c r="F2084">
        <v>54</v>
      </c>
      <c r="G2084">
        <v>7</v>
      </c>
      <c r="H2084">
        <v>0</v>
      </c>
      <c r="I2084">
        <v>30</v>
      </c>
      <c r="J2084">
        <v>191</v>
      </c>
      <c r="K2084">
        <v>11</v>
      </c>
      <c r="L2084">
        <v>64</v>
      </c>
      <c r="M2084" s="1">
        <v>9.9999999999999995E-7</v>
      </c>
      <c r="N2084">
        <v>55.1</v>
      </c>
      <c r="O2084" s="39" t="s">
        <v>1714</v>
      </c>
    </row>
    <row r="2085" spans="1:15" x14ac:dyDescent="0.25">
      <c r="A2085" t="s">
        <v>1692</v>
      </c>
      <c r="B2085" t="s">
        <v>142</v>
      </c>
      <c r="C2085">
        <f>COUNTIF(O$2:O$38,B2085)</f>
        <v>0</v>
      </c>
      <c r="D2085">
        <f>VLOOKUP(B2085,ORF_taxonomy!A$2:E$123,5,FALSE)</f>
        <v>1</v>
      </c>
      <c r="E2085">
        <v>62.32</v>
      </c>
      <c r="F2085">
        <v>69</v>
      </c>
      <c r="G2085">
        <v>25</v>
      </c>
      <c r="H2085">
        <v>1</v>
      </c>
      <c r="I2085">
        <v>561</v>
      </c>
      <c r="J2085">
        <v>767</v>
      </c>
      <c r="K2085">
        <v>1</v>
      </c>
      <c r="L2085">
        <v>68</v>
      </c>
      <c r="M2085" s="1">
        <v>4.9999999999999999E-13</v>
      </c>
      <c r="N2085">
        <v>73.2</v>
      </c>
      <c r="O2085" s="39" t="s">
        <v>1714</v>
      </c>
    </row>
    <row r="2086" spans="1:15" x14ac:dyDescent="0.25">
      <c r="A2086" t="s">
        <v>1692</v>
      </c>
      <c r="B2086" t="s">
        <v>1510</v>
      </c>
      <c r="C2086">
        <f>COUNTIF(O$2:O$38,B2086)</f>
        <v>0</v>
      </c>
      <c r="D2086">
        <f>VLOOKUP(B2086,ORF_taxonomy!A$2:E$123,5,FALSE)</f>
        <v>1</v>
      </c>
      <c r="E2086">
        <v>81.58</v>
      </c>
      <c r="F2086">
        <v>38</v>
      </c>
      <c r="G2086">
        <v>6</v>
      </c>
      <c r="H2086">
        <v>1</v>
      </c>
      <c r="I2086">
        <v>815</v>
      </c>
      <c r="J2086">
        <v>925</v>
      </c>
      <c r="K2086">
        <v>1</v>
      </c>
      <c r="L2086">
        <v>38</v>
      </c>
      <c r="M2086" s="1">
        <v>2E-12</v>
      </c>
      <c r="N2086">
        <v>70.099999999999994</v>
      </c>
      <c r="O2086" s="39" t="s">
        <v>1774</v>
      </c>
    </row>
    <row r="2087" spans="1:15" x14ac:dyDescent="0.25">
      <c r="A2087" t="s">
        <v>1693</v>
      </c>
      <c r="B2087" t="s">
        <v>1506</v>
      </c>
      <c r="C2087">
        <f>COUNTIF(O$2:O$38,B2087)</f>
        <v>0</v>
      </c>
      <c r="D2087">
        <f>VLOOKUP(B2087,ORF_taxonomy!A$2:E$123,5,FALSE)</f>
        <v>1</v>
      </c>
      <c r="E2087">
        <v>57.81</v>
      </c>
      <c r="F2087">
        <v>128</v>
      </c>
      <c r="G2087">
        <v>53</v>
      </c>
      <c r="H2087">
        <v>1</v>
      </c>
      <c r="I2087">
        <v>16</v>
      </c>
      <c r="J2087">
        <v>399</v>
      </c>
      <c r="K2087">
        <v>41</v>
      </c>
      <c r="L2087">
        <v>167</v>
      </c>
      <c r="M2087" s="1">
        <v>4.9999999999999996E-40</v>
      </c>
      <c r="N2087">
        <v>149</v>
      </c>
      <c r="O2087" s="39" t="s">
        <v>1770</v>
      </c>
    </row>
    <row r="2088" spans="1:15" x14ac:dyDescent="0.25">
      <c r="A2088" t="s">
        <v>1693</v>
      </c>
      <c r="B2088" t="s">
        <v>557</v>
      </c>
      <c r="C2088">
        <f>COUNTIF(O$2:O$38,B2088)</f>
        <v>0</v>
      </c>
      <c r="D2088">
        <f>VLOOKUP(B2088,ORF_taxonomy!A$2:E$123,5,FALSE)</f>
        <v>1</v>
      </c>
      <c r="E2088">
        <v>47.06</v>
      </c>
      <c r="F2088">
        <v>68</v>
      </c>
      <c r="G2088">
        <v>33</v>
      </c>
      <c r="H2088">
        <v>1</v>
      </c>
      <c r="I2088">
        <v>407</v>
      </c>
      <c r="J2088">
        <v>610</v>
      </c>
      <c r="K2088">
        <v>1</v>
      </c>
      <c r="L2088">
        <v>65</v>
      </c>
      <c r="M2088" s="1">
        <v>2.0000000000000001E-9</v>
      </c>
      <c r="N2088">
        <v>62.8</v>
      </c>
      <c r="O2088" s="39" t="s">
        <v>1714</v>
      </c>
    </row>
    <row r="2089" spans="1:15" x14ac:dyDescent="0.25">
      <c r="A2089" t="s">
        <v>1693</v>
      </c>
      <c r="B2089" t="s">
        <v>1534</v>
      </c>
      <c r="C2089">
        <f>COUNTIF(O$2:O$38,B2089)</f>
        <v>0</v>
      </c>
      <c r="D2089">
        <f>VLOOKUP(B2089,ORF_taxonomy!A$2:E$123,5,FALSE)</f>
        <v>1</v>
      </c>
      <c r="E2089">
        <v>45.45</v>
      </c>
      <c r="F2089">
        <v>66</v>
      </c>
      <c r="G2089">
        <v>34</v>
      </c>
      <c r="H2089">
        <v>1</v>
      </c>
      <c r="I2089">
        <v>613</v>
      </c>
      <c r="J2089">
        <v>804</v>
      </c>
      <c r="K2089">
        <v>6</v>
      </c>
      <c r="L2089">
        <v>71</v>
      </c>
      <c r="M2089" s="1">
        <v>1.0000000000000001E-9</v>
      </c>
      <c r="N2089">
        <v>63.2</v>
      </c>
      <c r="O2089" s="39" t="s">
        <v>1742</v>
      </c>
    </row>
    <row r="2090" spans="1:15" x14ac:dyDescent="0.25">
      <c r="A2090" t="s">
        <v>1694</v>
      </c>
      <c r="B2090" t="s">
        <v>20</v>
      </c>
      <c r="C2090">
        <f>COUNTIF(O$2:O$38,B2090)</f>
        <v>0</v>
      </c>
      <c r="D2090">
        <f>VLOOKUP(B2090,ORF_taxonomy!A$2:E$123,5,FALSE)</f>
        <v>1</v>
      </c>
      <c r="E2090">
        <v>77.78</v>
      </c>
      <c r="F2090">
        <v>45</v>
      </c>
      <c r="G2090">
        <v>10</v>
      </c>
      <c r="H2090">
        <v>0</v>
      </c>
      <c r="I2090">
        <v>1053</v>
      </c>
      <c r="J2090">
        <v>919</v>
      </c>
      <c r="K2090">
        <v>1</v>
      </c>
      <c r="L2090">
        <v>45</v>
      </c>
      <c r="M2090" s="1">
        <v>6.0000000000000001E-17</v>
      </c>
      <c r="N2090">
        <v>83.6</v>
      </c>
      <c r="O2090" s="39" t="s">
        <v>1714</v>
      </c>
    </row>
    <row r="2091" spans="1:15" x14ac:dyDescent="0.25">
      <c r="A2091" t="s">
        <v>1695</v>
      </c>
      <c r="B2091" t="s">
        <v>1541</v>
      </c>
      <c r="C2091">
        <f>COUNTIF(O$2:O$38,B2091)</f>
        <v>0</v>
      </c>
      <c r="D2091">
        <f>VLOOKUP(B2091,ORF_taxonomy!A$2:E$123,5,FALSE)</f>
        <v>1</v>
      </c>
      <c r="E2091">
        <v>44.76</v>
      </c>
      <c r="F2091">
        <v>105</v>
      </c>
      <c r="G2091">
        <v>51</v>
      </c>
      <c r="H2091">
        <v>3</v>
      </c>
      <c r="I2091">
        <v>287</v>
      </c>
      <c r="J2091">
        <v>592</v>
      </c>
      <c r="K2091">
        <v>1</v>
      </c>
      <c r="L2091">
        <v>101</v>
      </c>
      <c r="M2091" s="1">
        <v>1E-13</v>
      </c>
      <c r="N2091">
        <v>75.900000000000006</v>
      </c>
      <c r="O2091" s="39" t="s">
        <v>1788</v>
      </c>
    </row>
    <row r="2092" spans="1:15" x14ac:dyDescent="0.25">
      <c r="A2092" t="s">
        <v>1695</v>
      </c>
      <c r="B2092" t="s">
        <v>20</v>
      </c>
      <c r="C2092">
        <f>COUNTIF(O$2:O$38,B2092)</f>
        <v>0</v>
      </c>
      <c r="D2092">
        <f>VLOOKUP(B2092,ORF_taxonomy!A$2:E$123,5,FALSE)</f>
        <v>1</v>
      </c>
      <c r="E2092">
        <v>66.67</v>
      </c>
      <c r="F2092">
        <v>69</v>
      </c>
      <c r="G2092">
        <v>23</v>
      </c>
      <c r="H2092">
        <v>0</v>
      </c>
      <c r="I2092">
        <v>633</v>
      </c>
      <c r="J2092">
        <v>839</v>
      </c>
      <c r="K2092">
        <v>1</v>
      </c>
      <c r="L2092">
        <v>69</v>
      </c>
      <c r="M2092" s="1">
        <v>1.9999999999999998E-24</v>
      </c>
      <c r="N2092">
        <v>103</v>
      </c>
      <c r="O2092" s="39" t="s">
        <v>1714</v>
      </c>
    </row>
    <row r="2093" spans="1:15" x14ac:dyDescent="0.25">
      <c r="A2093" t="s">
        <v>1696</v>
      </c>
      <c r="B2093" t="s">
        <v>20</v>
      </c>
      <c r="C2093">
        <f>COUNTIF(O$2:O$38,B2093)</f>
        <v>0</v>
      </c>
      <c r="D2093">
        <f>VLOOKUP(B2093,ORF_taxonomy!A$2:E$123,5,FALSE)</f>
        <v>1</v>
      </c>
      <c r="E2093">
        <v>67.16</v>
      </c>
      <c r="F2093">
        <v>67</v>
      </c>
      <c r="G2093">
        <v>22</v>
      </c>
      <c r="H2093">
        <v>0</v>
      </c>
      <c r="I2093">
        <v>647</v>
      </c>
      <c r="J2093">
        <v>447</v>
      </c>
      <c r="K2093">
        <v>1</v>
      </c>
      <c r="L2093">
        <v>67</v>
      </c>
      <c r="M2093" s="1">
        <v>5.9999999999999999E-24</v>
      </c>
      <c r="N2093">
        <v>102</v>
      </c>
      <c r="O2093" s="39" t="s">
        <v>1714</v>
      </c>
    </row>
    <row r="2094" spans="1:15" x14ac:dyDescent="0.25">
      <c r="A2094" t="s">
        <v>1696</v>
      </c>
      <c r="B2094" t="s">
        <v>1510</v>
      </c>
      <c r="C2094">
        <f>COUNTIF(O$2:O$38,B2094)</f>
        <v>0</v>
      </c>
      <c r="D2094">
        <f>VLOOKUP(B2094,ORF_taxonomy!A$2:E$123,5,FALSE)</f>
        <v>1</v>
      </c>
      <c r="E2094">
        <v>55.46</v>
      </c>
      <c r="F2094">
        <v>119</v>
      </c>
      <c r="G2094">
        <v>42</v>
      </c>
      <c r="H2094">
        <v>4</v>
      </c>
      <c r="I2094">
        <v>993</v>
      </c>
      <c r="J2094">
        <v>646</v>
      </c>
      <c r="K2094">
        <v>1</v>
      </c>
      <c r="L2094">
        <v>111</v>
      </c>
      <c r="M2094" s="1">
        <v>1E-25</v>
      </c>
      <c r="N2094">
        <v>108</v>
      </c>
      <c r="O2094" s="39" t="s">
        <v>1774</v>
      </c>
    </row>
    <row r="2095" spans="1:15" x14ac:dyDescent="0.25">
      <c r="A2095" t="s">
        <v>1697</v>
      </c>
      <c r="B2095" t="s">
        <v>1516</v>
      </c>
      <c r="C2095">
        <f>COUNTIF(O$2:O$38,B2095)</f>
        <v>0</v>
      </c>
      <c r="D2095">
        <f>VLOOKUP(B2095,ORF_taxonomy!A$2:E$123,5,FALSE)</f>
        <v>1</v>
      </c>
      <c r="E2095">
        <v>74.819999999999993</v>
      </c>
      <c r="F2095">
        <v>139</v>
      </c>
      <c r="G2095">
        <v>35</v>
      </c>
      <c r="H2095">
        <v>0</v>
      </c>
      <c r="I2095">
        <v>433</v>
      </c>
      <c r="J2095">
        <v>17</v>
      </c>
      <c r="K2095">
        <v>1</v>
      </c>
      <c r="L2095">
        <v>139</v>
      </c>
      <c r="M2095" s="1">
        <v>2E-66</v>
      </c>
      <c r="N2095">
        <v>227</v>
      </c>
      <c r="O2095" t="s">
        <v>1778</v>
      </c>
    </row>
    <row r="2096" spans="1:15" x14ac:dyDescent="0.25">
      <c r="A2096" t="s">
        <v>1697</v>
      </c>
      <c r="B2096" t="s">
        <v>1534</v>
      </c>
      <c r="C2096">
        <f>COUNTIF(O$2:O$38,B2096)</f>
        <v>0</v>
      </c>
      <c r="D2096">
        <f>VLOOKUP(B2096,ORF_taxonomy!A$2:E$123,5,FALSE)</f>
        <v>1</v>
      </c>
      <c r="E2096">
        <v>45.45</v>
      </c>
      <c r="F2096">
        <v>66</v>
      </c>
      <c r="G2096">
        <v>34</v>
      </c>
      <c r="H2096">
        <v>1</v>
      </c>
      <c r="I2096">
        <v>845</v>
      </c>
      <c r="J2096">
        <v>654</v>
      </c>
      <c r="K2096">
        <v>6</v>
      </c>
      <c r="L2096">
        <v>71</v>
      </c>
      <c r="M2096" s="1">
        <v>2.0000000000000001E-9</v>
      </c>
      <c r="N2096">
        <v>63.2</v>
      </c>
      <c r="O2096" s="39" t="s">
        <v>1742</v>
      </c>
    </row>
    <row r="2097" spans="1:15" x14ac:dyDescent="0.25">
      <c r="A2097" t="s">
        <v>1697</v>
      </c>
      <c r="B2097" t="s">
        <v>557</v>
      </c>
      <c r="C2097">
        <f>COUNTIF(O$2:O$38,B2097)</f>
        <v>0</v>
      </c>
      <c r="D2097">
        <f>VLOOKUP(B2097,ORF_taxonomy!A$2:E$123,5,FALSE)</f>
        <v>1</v>
      </c>
      <c r="E2097">
        <v>65</v>
      </c>
      <c r="F2097">
        <v>40</v>
      </c>
      <c r="G2097">
        <v>14</v>
      </c>
      <c r="H2097">
        <v>0</v>
      </c>
      <c r="I2097">
        <v>967</v>
      </c>
      <c r="J2097">
        <v>848</v>
      </c>
      <c r="K2097">
        <v>26</v>
      </c>
      <c r="L2097">
        <v>65</v>
      </c>
      <c r="M2097" s="1">
        <v>4.9999999999999998E-8</v>
      </c>
      <c r="N2097">
        <v>58.9</v>
      </c>
      <c r="O2097" s="39" t="s">
        <v>1714</v>
      </c>
    </row>
    <row r="2098" spans="1:15" x14ac:dyDescent="0.25">
      <c r="A2098" t="s">
        <v>1699</v>
      </c>
      <c r="B2098" t="s">
        <v>142</v>
      </c>
      <c r="C2098">
        <f>COUNTIF(O$2:O$38,B2098)</f>
        <v>0</v>
      </c>
      <c r="D2098">
        <f>VLOOKUP(B2098,ORF_taxonomy!A$2:E$123,5,FALSE)</f>
        <v>1</v>
      </c>
      <c r="E2098">
        <v>59.42</v>
      </c>
      <c r="F2098">
        <v>69</v>
      </c>
      <c r="G2098">
        <v>27</v>
      </c>
      <c r="H2098">
        <v>1</v>
      </c>
      <c r="I2098">
        <v>390</v>
      </c>
      <c r="J2098">
        <v>596</v>
      </c>
      <c r="K2098">
        <v>1</v>
      </c>
      <c r="L2098">
        <v>68</v>
      </c>
      <c r="M2098" s="1">
        <v>7.9999999999999998E-12</v>
      </c>
      <c r="N2098">
        <v>70.099999999999994</v>
      </c>
      <c r="O2098" s="39" t="s">
        <v>1714</v>
      </c>
    </row>
    <row r="2099" spans="1:15" x14ac:dyDescent="0.25">
      <c r="A2099" t="s">
        <v>1699</v>
      </c>
      <c r="B2099" t="s">
        <v>1510</v>
      </c>
      <c r="C2099">
        <f>COUNTIF(O$2:O$38,B2099)</f>
        <v>0</v>
      </c>
      <c r="D2099">
        <f>VLOOKUP(B2099,ORF_taxonomy!A$2:E$123,5,FALSE)</f>
        <v>1</v>
      </c>
      <c r="E2099">
        <v>86</v>
      </c>
      <c r="F2099">
        <v>50</v>
      </c>
      <c r="G2099">
        <v>6</v>
      </c>
      <c r="H2099">
        <v>1</v>
      </c>
      <c r="I2099">
        <v>626</v>
      </c>
      <c r="J2099">
        <v>772</v>
      </c>
      <c r="K2099">
        <v>1</v>
      </c>
      <c r="L2099">
        <v>50</v>
      </c>
      <c r="M2099" s="1">
        <v>4.9999999999999999E-20</v>
      </c>
      <c r="N2099">
        <v>93.6</v>
      </c>
      <c r="O2099" s="39" t="s">
        <v>1774</v>
      </c>
    </row>
    <row r="2100" spans="1:15" x14ac:dyDescent="0.25">
      <c r="A2100" t="s">
        <v>1700</v>
      </c>
      <c r="B2100" t="s">
        <v>1510</v>
      </c>
      <c r="C2100">
        <f>COUNTIF(O$2:O$38,B2100)</f>
        <v>0</v>
      </c>
      <c r="D2100">
        <f>VLOOKUP(B2100,ORF_taxonomy!A$2:E$123,5,FALSE)</f>
        <v>1</v>
      </c>
      <c r="E2100">
        <v>55.46</v>
      </c>
      <c r="F2100">
        <v>119</v>
      </c>
      <c r="G2100">
        <v>44</v>
      </c>
      <c r="H2100">
        <v>3</v>
      </c>
      <c r="I2100">
        <v>394</v>
      </c>
      <c r="J2100">
        <v>41</v>
      </c>
      <c r="K2100">
        <v>1</v>
      </c>
      <c r="L2100">
        <v>111</v>
      </c>
      <c r="M2100" s="1">
        <v>7.9999999999999993E-21</v>
      </c>
      <c r="N2100">
        <v>95.1</v>
      </c>
      <c r="O2100" s="39" t="s">
        <v>1774</v>
      </c>
    </row>
    <row r="2101" spans="1:15" x14ac:dyDescent="0.25">
      <c r="A2101" t="s">
        <v>1700</v>
      </c>
      <c r="B2101" t="s">
        <v>142</v>
      </c>
      <c r="C2101">
        <f>COUNTIF(O$2:O$38,B2101)</f>
        <v>0</v>
      </c>
      <c r="D2101">
        <f>VLOOKUP(B2101,ORF_taxonomy!A$2:E$123,5,FALSE)</f>
        <v>1</v>
      </c>
      <c r="E2101">
        <v>60.87</v>
      </c>
      <c r="F2101">
        <v>69</v>
      </c>
      <c r="G2101">
        <v>26</v>
      </c>
      <c r="H2101">
        <v>1</v>
      </c>
      <c r="I2101">
        <v>648</v>
      </c>
      <c r="J2101">
        <v>442</v>
      </c>
      <c r="K2101">
        <v>1</v>
      </c>
      <c r="L2101">
        <v>68</v>
      </c>
      <c r="M2101" s="1">
        <v>3.0000000000000001E-12</v>
      </c>
      <c r="N2101">
        <v>70.5</v>
      </c>
      <c r="O2101" s="39" t="s">
        <v>1714</v>
      </c>
    </row>
    <row r="2102" spans="1:15" x14ac:dyDescent="0.25">
      <c r="A2102" t="s">
        <v>1701</v>
      </c>
      <c r="B2102" t="s">
        <v>20</v>
      </c>
      <c r="C2102">
        <f>COUNTIF(O$2:O$38,B2102)</f>
        <v>0</v>
      </c>
      <c r="D2102">
        <f>VLOOKUP(B2102,ORF_taxonomy!A$2:E$123,5,FALSE)</f>
        <v>1</v>
      </c>
      <c r="E2102">
        <v>67.16</v>
      </c>
      <c r="F2102">
        <v>67</v>
      </c>
      <c r="G2102">
        <v>22</v>
      </c>
      <c r="H2102">
        <v>0</v>
      </c>
      <c r="I2102">
        <v>710</v>
      </c>
      <c r="J2102">
        <v>510</v>
      </c>
      <c r="K2102">
        <v>1</v>
      </c>
      <c r="L2102">
        <v>67</v>
      </c>
      <c r="M2102" s="1">
        <v>5.9999999999999999E-24</v>
      </c>
      <c r="N2102">
        <v>102</v>
      </c>
      <c r="O2102" s="39" t="s">
        <v>1714</v>
      </c>
    </row>
    <row r="2103" spans="1:15" x14ac:dyDescent="0.25">
      <c r="A2103" t="s">
        <v>1701</v>
      </c>
      <c r="B2103" t="s">
        <v>1510</v>
      </c>
      <c r="C2103">
        <f>COUNTIF(O$2:O$38,B2103)</f>
        <v>0</v>
      </c>
      <c r="D2103">
        <f>VLOOKUP(B2103,ORF_taxonomy!A$2:E$123,5,FALSE)</f>
        <v>1</v>
      </c>
      <c r="E2103">
        <v>52.83</v>
      </c>
      <c r="F2103">
        <v>106</v>
      </c>
      <c r="G2103">
        <v>42</v>
      </c>
      <c r="H2103">
        <v>2</v>
      </c>
      <c r="I2103">
        <v>1026</v>
      </c>
      <c r="J2103">
        <v>709</v>
      </c>
      <c r="K2103">
        <v>14</v>
      </c>
      <c r="L2103">
        <v>111</v>
      </c>
      <c r="M2103" s="1">
        <v>2E-19</v>
      </c>
      <c r="N2103">
        <v>91.3</v>
      </c>
      <c r="O2103" s="39" t="s">
        <v>1774</v>
      </c>
    </row>
    <row r="2104" spans="1:15" x14ac:dyDescent="0.25">
      <c r="A2104" t="s">
        <v>1702</v>
      </c>
      <c r="B2104" t="s">
        <v>142</v>
      </c>
      <c r="C2104">
        <f>COUNTIF(O$2:O$38,B2104)</f>
        <v>0</v>
      </c>
      <c r="D2104">
        <f>VLOOKUP(B2104,ORF_taxonomy!A$2:E$123,5,FALSE)</f>
        <v>1</v>
      </c>
      <c r="E2104">
        <v>62.32</v>
      </c>
      <c r="F2104">
        <v>69</v>
      </c>
      <c r="G2104">
        <v>25</v>
      </c>
      <c r="H2104">
        <v>1</v>
      </c>
      <c r="I2104">
        <v>158</v>
      </c>
      <c r="J2104">
        <v>364</v>
      </c>
      <c r="K2104">
        <v>1</v>
      </c>
      <c r="L2104">
        <v>68</v>
      </c>
      <c r="M2104" s="1">
        <v>2.9999999999999998E-13</v>
      </c>
      <c r="N2104">
        <v>73.900000000000006</v>
      </c>
      <c r="O2104" s="39" t="s">
        <v>1714</v>
      </c>
    </row>
    <row r="2105" spans="1:15" x14ac:dyDescent="0.25">
      <c r="A2105" t="s">
        <v>1702</v>
      </c>
      <c r="B2105" t="s">
        <v>1541</v>
      </c>
      <c r="C2105">
        <f>COUNTIF(O$2:O$38,B2105)</f>
        <v>0</v>
      </c>
      <c r="D2105">
        <f>VLOOKUP(B2105,ORF_taxonomy!A$2:E$123,5,FALSE)</f>
        <v>1</v>
      </c>
      <c r="E2105">
        <v>44.83</v>
      </c>
      <c r="F2105">
        <v>87</v>
      </c>
      <c r="G2105">
        <v>37</v>
      </c>
      <c r="H2105">
        <v>4</v>
      </c>
      <c r="I2105">
        <v>394</v>
      </c>
      <c r="J2105">
        <v>645</v>
      </c>
      <c r="K2105">
        <v>1</v>
      </c>
      <c r="L2105">
        <v>79</v>
      </c>
      <c r="M2105" s="1">
        <v>2.9999999999999999E-7</v>
      </c>
      <c r="N2105">
        <v>57.4</v>
      </c>
      <c r="O2105" s="39" t="s">
        <v>1788</v>
      </c>
    </row>
    <row r="2106" spans="1:15" x14ac:dyDescent="0.25">
      <c r="A2106" t="s">
        <v>1702</v>
      </c>
      <c r="B2106" t="s">
        <v>1510</v>
      </c>
      <c r="C2106">
        <f>COUNTIF(O$2:O$38,B2106)</f>
        <v>0</v>
      </c>
      <c r="D2106">
        <f>VLOOKUP(B2106,ORF_taxonomy!A$2:E$123,5,FALSE)</f>
        <v>1</v>
      </c>
      <c r="E2106">
        <v>54.62</v>
      </c>
      <c r="F2106">
        <v>119</v>
      </c>
      <c r="G2106">
        <v>45</v>
      </c>
      <c r="H2106">
        <v>3</v>
      </c>
      <c r="I2106">
        <v>394</v>
      </c>
      <c r="J2106">
        <v>747</v>
      </c>
      <c r="K2106">
        <v>1</v>
      </c>
      <c r="L2106">
        <v>111</v>
      </c>
      <c r="M2106" s="1">
        <v>6.0000000000000002E-26</v>
      </c>
      <c r="N2106">
        <v>109</v>
      </c>
      <c r="O2106" s="39" t="s">
        <v>1774</v>
      </c>
    </row>
    <row r="2107" spans="1:15" x14ac:dyDescent="0.25">
      <c r="A2107" t="s">
        <v>1702</v>
      </c>
      <c r="B2107" t="s">
        <v>20</v>
      </c>
      <c r="C2107">
        <f>COUNTIF(O$2:O$38,B2107)</f>
        <v>0</v>
      </c>
      <c r="D2107">
        <f>VLOOKUP(B2107,ORF_taxonomy!A$2:E$123,5,FALSE)</f>
        <v>1</v>
      </c>
      <c r="E2107">
        <v>67.16</v>
      </c>
      <c r="F2107">
        <v>67</v>
      </c>
      <c r="G2107">
        <v>22</v>
      </c>
      <c r="H2107">
        <v>0</v>
      </c>
      <c r="I2107">
        <v>746</v>
      </c>
      <c r="J2107">
        <v>946</v>
      </c>
      <c r="K2107">
        <v>1</v>
      </c>
      <c r="L2107">
        <v>67</v>
      </c>
      <c r="M2107" s="1">
        <v>5.9999999999999999E-24</v>
      </c>
      <c r="N2107">
        <v>102</v>
      </c>
      <c r="O2107" s="39" t="s">
        <v>1714</v>
      </c>
    </row>
    <row r="2108" spans="1:15" x14ac:dyDescent="0.25">
      <c r="A2108" t="s">
        <v>1703</v>
      </c>
      <c r="B2108" t="s">
        <v>20</v>
      </c>
      <c r="C2108">
        <f>COUNTIF(O$2:O$38,B2108)</f>
        <v>0</v>
      </c>
      <c r="D2108">
        <f>VLOOKUP(B2108,ORF_taxonomy!A$2:E$123,5,FALSE)</f>
        <v>1</v>
      </c>
      <c r="E2108">
        <v>65.45</v>
      </c>
      <c r="F2108">
        <v>55</v>
      </c>
      <c r="G2108">
        <v>19</v>
      </c>
      <c r="H2108">
        <v>0</v>
      </c>
      <c r="I2108">
        <v>954</v>
      </c>
      <c r="J2108">
        <v>790</v>
      </c>
      <c r="K2108">
        <v>13</v>
      </c>
      <c r="L2108">
        <v>67</v>
      </c>
      <c r="M2108" s="1">
        <v>2E-16</v>
      </c>
      <c r="N2108">
        <v>81.3</v>
      </c>
      <c r="O2108" s="39" t="s">
        <v>1714</v>
      </c>
    </row>
    <row r="2109" spans="1:15" x14ac:dyDescent="0.25">
      <c r="A2109" t="s">
        <v>1704</v>
      </c>
      <c r="B2109" t="s">
        <v>20</v>
      </c>
      <c r="C2109">
        <f>COUNTIF(O$2:O$38,B2109)</f>
        <v>0</v>
      </c>
      <c r="D2109">
        <f>VLOOKUP(B2109,ORF_taxonomy!A$2:E$123,5,FALSE)</f>
        <v>1</v>
      </c>
      <c r="E2109">
        <v>67.16</v>
      </c>
      <c r="F2109">
        <v>67</v>
      </c>
      <c r="G2109">
        <v>22</v>
      </c>
      <c r="H2109">
        <v>0</v>
      </c>
      <c r="I2109">
        <v>623</v>
      </c>
      <c r="J2109">
        <v>423</v>
      </c>
      <c r="K2109">
        <v>1</v>
      </c>
      <c r="L2109">
        <v>67</v>
      </c>
      <c r="M2109" s="1">
        <v>4.9999999999999998E-24</v>
      </c>
      <c r="N2109">
        <v>102</v>
      </c>
      <c r="O2109" s="39" t="s">
        <v>1714</v>
      </c>
    </row>
    <row r="2110" spans="1:15" x14ac:dyDescent="0.25">
      <c r="A2110" t="s">
        <v>1705</v>
      </c>
      <c r="B2110" t="s">
        <v>142</v>
      </c>
      <c r="C2110">
        <f>COUNTIF(O$2:O$38,B2110)</f>
        <v>0</v>
      </c>
      <c r="D2110">
        <f>VLOOKUP(B2110,ORF_taxonomy!A$2:E$123,5,FALSE)</f>
        <v>1</v>
      </c>
      <c r="E2110">
        <v>60.87</v>
      </c>
      <c r="F2110">
        <v>69</v>
      </c>
      <c r="G2110">
        <v>26</v>
      </c>
      <c r="H2110">
        <v>1</v>
      </c>
      <c r="I2110">
        <v>111</v>
      </c>
      <c r="J2110">
        <v>317</v>
      </c>
      <c r="K2110">
        <v>1</v>
      </c>
      <c r="L2110">
        <v>68</v>
      </c>
      <c r="M2110" s="1">
        <v>1.9999999999999999E-11</v>
      </c>
      <c r="N2110">
        <v>69.3</v>
      </c>
      <c r="O2110" s="39" t="s">
        <v>1714</v>
      </c>
    </row>
    <row r="2111" spans="1:15" x14ac:dyDescent="0.25">
      <c r="A2111" t="s">
        <v>1705</v>
      </c>
      <c r="B2111" t="s">
        <v>1541</v>
      </c>
      <c r="C2111">
        <f>COUNTIF(O$2:O$38,B2111)</f>
        <v>0</v>
      </c>
      <c r="D2111">
        <f>VLOOKUP(B2111,ORF_taxonomy!A$2:E$123,5,FALSE)</f>
        <v>1</v>
      </c>
      <c r="E2111">
        <v>44.83</v>
      </c>
      <c r="F2111">
        <v>87</v>
      </c>
      <c r="G2111">
        <v>37</v>
      </c>
      <c r="H2111">
        <v>4</v>
      </c>
      <c r="I2111">
        <v>347</v>
      </c>
      <c r="J2111">
        <v>598</v>
      </c>
      <c r="K2111">
        <v>1</v>
      </c>
      <c r="L2111">
        <v>79</v>
      </c>
      <c r="M2111" s="1">
        <v>3.9999999999999998E-7</v>
      </c>
      <c r="N2111">
        <v>57.4</v>
      </c>
      <c r="O2111" s="39" t="s">
        <v>1788</v>
      </c>
    </row>
    <row r="2112" spans="1:15" x14ac:dyDescent="0.25">
      <c r="A2112" t="s">
        <v>1705</v>
      </c>
      <c r="B2112" t="s">
        <v>1510</v>
      </c>
      <c r="C2112">
        <f>COUNTIF(O$2:O$38,B2112)</f>
        <v>0</v>
      </c>
      <c r="D2112">
        <f>VLOOKUP(B2112,ORF_taxonomy!A$2:E$123,5,FALSE)</f>
        <v>1</v>
      </c>
      <c r="E2112">
        <v>55.46</v>
      </c>
      <c r="F2112">
        <v>119</v>
      </c>
      <c r="G2112">
        <v>44</v>
      </c>
      <c r="H2112">
        <v>3</v>
      </c>
      <c r="I2112">
        <v>347</v>
      </c>
      <c r="J2112">
        <v>700</v>
      </c>
      <c r="K2112">
        <v>1</v>
      </c>
      <c r="L2112">
        <v>111</v>
      </c>
      <c r="M2112" s="1">
        <v>2.0000000000000001E-26</v>
      </c>
      <c r="N2112">
        <v>111</v>
      </c>
      <c r="O2112" s="39" t="s">
        <v>1774</v>
      </c>
    </row>
    <row r="2113" spans="1:15" x14ac:dyDescent="0.25">
      <c r="A2113" t="s">
        <v>1705</v>
      </c>
      <c r="B2113" t="s">
        <v>20</v>
      </c>
      <c r="C2113">
        <f>COUNTIF(O$2:O$38,B2113)</f>
        <v>0</v>
      </c>
      <c r="D2113">
        <f>VLOOKUP(B2113,ORF_taxonomy!A$2:E$123,5,FALSE)</f>
        <v>1</v>
      </c>
      <c r="E2113">
        <v>77.78</v>
      </c>
      <c r="F2113">
        <v>45</v>
      </c>
      <c r="G2113">
        <v>10</v>
      </c>
      <c r="H2113">
        <v>0</v>
      </c>
      <c r="I2113">
        <v>699</v>
      </c>
      <c r="J2113">
        <v>833</v>
      </c>
      <c r="K2113">
        <v>1</v>
      </c>
      <c r="L2113">
        <v>45</v>
      </c>
      <c r="M2113" s="1">
        <v>8.9999999999999996E-17</v>
      </c>
      <c r="N2113">
        <v>83.2</v>
      </c>
      <c r="O2113" s="39" t="s">
        <v>1714</v>
      </c>
    </row>
    <row r="2114" spans="1:15" x14ac:dyDescent="0.25">
      <c r="A2114" t="s">
        <v>1706</v>
      </c>
      <c r="B2114" t="s">
        <v>1</v>
      </c>
      <c r="C2114">
        <f>COUNTIF(O$2:O$38,B2114)</f>
        <v>0</v>
      </c>
      <c r="D2114">
        <f>VLOOKUP(B2114,ORF_taxonomy!A$2:E$123,5,FALSE)</f>
        <v>1</v>
      </c>
      <c r="E2114">
        <v>79.55</v>
      </c>
      <c r="F2114">
        <v>44</v>
      </c>
      <c r="G2114">
        <v>9</v>
      </c>
      <c r="H2114">
        <v>0</v>
      </c>
      <c r="I2114">
        <v>15</v>
      </c>
      <c r="J2114">
        <v>146</v>
      </c>
      <c r="K2114">
        <v>16</v>
      </c>
      <c r="L2114">
        <v>59</v>
      </c>
      <c r="M2114" s="1">
        <v>6E-10</v>
      </c>
      <c r="N2114">
        <v>64.3</v>
      </c>
      <c r="O2114" s="39" t="s">
        <v>1714</v>
      </c>
    </row>
    <row r="2115" spans="1:15" x14ac:dyDescent="0.25">
      <c r="A2115" t="s">
        <v>1706</v>
      </c>
      <c r="B2115" t="s">
        <v>142</v>
      </c>
      <c r="C2115">
        <f>COUNTIF(O$2:O$38,B2115)</f>
        <v>0</v>
      </c>
      <c r="D2115">
        <f>VLOOKUP(B2115,ORF_taxonomy!A$2:E$123,5,FALSE)</f>
        <v>1</v>
      </c>
      <c r="E2115">
        <v>62.32</v>
      </c>
      <c r="F2115">
        <v>69</v>
      </c>
      <c r="G2115">
        <v>25</v>
      </c>
      <c r="H2115">
        <v>1</v>
      </c>
      <c r="I2115">
        <v>382</v>
      </c>
      <c r="J2115">
        <v>588</v>
      </c>
      <c r="K2115">
        <v>1</v>
      </c>
      <c r="L2115">
        <v>68</v>
      </c>
      <c r="M2115" s="1">
        <v>2.0000000000000001E-13</v>
      </c>
      <c r="N2115">
        <v>73.900000000000006</v>
      </c>
      <c r="O2115" s="39" t="s">
        <v>1714</v>
      </c>
    </row>
    <row r="2116" spans="1:15" x14ac:dyDescent="0.25">
      <c r="A2116" t="s">
        <v>1706</v>
      </c>
      <c r="B2116" t="s">
        <v>1541</v>
      </c>
      <c r="C2116">
        <f>COUNTIF(O$2:O$38,B2116)</f>
        <v>0</v>
      </c>
      <c r="D2116">
        <f>VLOOKUP(B2116,ORF_taxonomy!A$2:E$123,5,FALSE)</f>
        <v>1</v>
      </c>
      <c r="E2116">
        <v>44.83</v>
      </c>
      <c r="F2116">
        <v>87</v>
      </c>
      <c r="G2116">
        <v>37</v>
      </c>
      <c r="H2116">
        <v>4</v>
      </c>
      <c r="I2116">
        <v>618</v>
      </c>
      <c r="J2116">
        <v>869</v>
      </c>
      <c r="K2116">
        <v>1</v>
      </c>
      <c r="L2116">
        <v>79</v>
      </c>
      <c r="M2116" s="1">
        <v>2.9999999999999999E-7</v>
      </c>
      <c r="N2116">
        <v>57.4</v>
      </c>
      <c r="O2116" s="39" t="s">
        <v>1788</v>
      </c>
    </row>
    <row r="2117" spans="1:15" x14ac:dyDescent="0.25">
      <c r="A2117" t="s">
        <v>1706</v>
      </c>
      <c r="B2117" t="s">
        <v>1510</v>
      </c>
      <c r="C2117">
        <f>COUNTIF(O$2:O$38,B2117)</f>
        <v>0</v>
      </c>
      <c r="D2117">
        <f>VLOOKUP(B2117,ORF_taxonomy!A$2:E$123,5,FALSE)</f>
        <v>1</v>
      </c>
      <c r="E2117">
        <v>54.62</v>
      </c>
      <c r="F2117">
        <v>119</v>
      </c>
      <c r="G2117">
        <v>45</v>
      </c>
      <c r="H2117">
        <v>3</v>
      </c>
      <c r="I2117">
        <v>618</v>
      </c>
      <c r="J2117">
        <v>971</v>
      </c>
      <c r="K2117">
        <v>1</v>
      </c>
      <c r="L2117">
        <v>111</v>
      </c>
      <c r="M2117" s="1">
        <v>5.0000000000000002E-26</v>
      </c>
      <c r="N2117">
        <v>109</v>
      </c>
      <c r="O2117" s="39" t="s">
        <v>1774</v>
      </c>
    </row>
    <row r="2118" spans="1:15" x14ac:dyDescent="0.25">
      <c r="A2118" t="s">
        <v>1707</v>
      </c>
      <c r="B2118" t="s">
        <v>20</v>
      </c>
      <c r="C2118">
        <f>COUNTIF(O$2:O$38,B2118)</f>
        <v>0</v>
      </c>
      <c r="D2118">
        <f>VLOOKUP(B2118,ORF_taxonomy!A$2:E$123,5,FALSE)</f>
        <v>1</v>
      </c>
      <c r="E2118">
        <v>67.16</v>
      </c>
      <c r="F2118">
        <v>67</v>
      </c>
      <c r="G2118">
        <v>22</v>
      </c>
      <c r="H2118">
        <v>0</v>
      </c>
      <c r="I2118">
        <v>582</v>
      </c>
      <c r="J2118">
        <v>382</v>
      </c>
      <c r="K2118">
        <v>1</v>
      </c>
      <c r="L2118">
        <v>67</v>
      </c>
      <c r="M2118" s="1">
        <v>4.9999999999999998E-24</v>
      </c>
      <c r="N2118">
        <v>103</v>
      </c>
      <c r="O2118" s="39" t="s">
        <v>1714</v>
      </c>
    </row>
    <row r="2119" spans="1:15" x14ac:dyDescent="0.25">
      <c r="A2119" t="s">
        <v>1707</v>
      </c>
      <c r="B2119" t="s">
        <v>1510</v>
      </c>
      <c r="C2119">
        <f>COUNTIF(O$2:O$38,B2119)</f>
        <v>0</v>
      </c>
      <c r="D2119">
        <f>VLOOKUP(B2119,ORF_taxonomy!A$2:E$123,5,FALSE)</f>
        <v>1</v>
      </c>
      <c r="E2119">
        <v>55.46</v>
      </c>
      <c r="F2119">
        <v>119</v>
      </c>
      <c r="G2119">
        <v>44</v>
      </c>
      <c r="H2119">
        <v>3</v>
      </c>
      <c r="I2119">
        <v>934</v>
      </c>
      <c r="J2119">
        <v>581</v>
      </c>
      <c r="K2119">
        <v>1</v>
      </c>
      <c r="L2119">
        <v>111</v>
      </c>
      <c r="M2119" s="1">
        <v>9.9999999999999995E-21</v>
      </c>
      <c r="N2119">
        <v>95.1</v>
      </c>
      <c r="O2119" s="39" t="s">
        <v>1774</v>
      </c>
    </row>
    <row r="2120" spans="1:15" x14ac:dyDescent="0.25">
      <c r="A2120" t="s">
        <v>1708</v>
      </c>
      <c r="B2120" t="s">
        <v>13</v>
      </c>
      <c r="C2120">
        <f>COUNTIF(O$2:O$38,B2120)</f>
        <v>0</v>
      </c>
      <c r="D2120">
        <f>VLOOKUP(B2120,ORF_taxonomy!A$2:E$123,5,FALSE)</f>
        <v>1</v>
      </c>
      <c r="E2120">
        <v>64.91</v>
      </c>
      <c r="F2120">
        <v>57</v>
      </c>
      <c r="G2120">
        <v>17</v>
      </c>
      <c r="H2120">
        <v>2</v>
      </c>
      <c r="I2120">
        <v>47</v>
      </c>
      <c r="J2120">
        <v>217</v>
      </c>
      <c r="K2120">
        <v>3</v>
      </c>
      <c r="L2120">
        <v>56</v>
      </c>
      <c r="M2120" s="1">
        <v>9.9999999999999994E-12</v>
      </c>
      <c r="N2120">
        <v>68.900000000000006</v>
      </c>
      <c r="O2120" s="39" t="s">
        <v>1714</v>
      </c>
    </row>
    <row r="2121" spans="1:15" x14ac:dyDescent="0.25">
      <c r="A2121" t="s">
        <v>1709</v>
      </c>
      <c r="B2121" t="s">
        <v>8</v>
      </c>
      <c r="C2121">
        <f>COUNTIF(O$2:O$38,B2121)</f>
        <v>0</v>
      </c>
      <c r="D2121">
        <f>VLOOKUP(B2121,ORF_taxonomy!A$2:E$123,5,FALSE)</f>
        <v>1</v>
      </c>
      <c r="E2121">
        <v>86.96</v>
      </c>
      <c r="F2121">
        <v>69</v>
      </c>
      <c r="G2121">
        <v>9</v>
      </c>
      <c r="H2121">
        <v>0</v>
      </c>
      <c r="I2121">
        <v>683</v>
      </c>
      <c r="J2121">
        <v>477</v>
      </c>
      <c r="K2121">
        <v>1</v>
      </c>
      <c r="L2121">
        <v>69</v>
      </c>
      <c r="M2121" s="1">
        <v>6.9999999999999997E-34</v>
      </c>
      <c r="N2121">
        <v>129</v>
      </c>
      <c r="O2121" s="39" t="s">
        <v>1714</v>
      </c>
    </row>
    <row r="2122" spans="1:15" x14ac:dyDescent="0.25">
      <c r="A2122" t="s">
        <v>1709</v>
      </c>
      <c r="B2122" t="s">
        <v>88</v>
      </c>
      <c r="C2122">
        <f>COUNTIF(O$2:O$38,B2122)</f>
        <v>0</v>
      </c>
      <c r="D2122">
        <f>VLOOKUP(B2122,ORF_taxonomy!A$2:E$123,5,FALSE)</f>
        <v>1</v>
      </c>
      <c r="E2122">
        <v>73.42</v>
      </c>
      <c r="F2122">
        <v>79</v>
      </c>
      <c r="G2122">
        <v>21</v>
      </c>
      <c r="H2122">
        <v>0</v>
      </c>
      <c r="I2122">
        <v>921</v>
      </c>
      <c r="J2122">
        <v>685</v>
      </c>
      <c r="K2122">
        <v>1</v>
      </c>
      <c r="L2122">
        <v>79</v>
      </c>
      <c r="M2122" s="1">
        <v>3E-24</v>
      </c>
      <c r="N2122">
        <v>103</v>
      </c>
      <c r="O2122" s="39" t="s">
        <v>1714</v>
      </c>
    </row>
    <row r="2123" spans="1:15" x14ac:dyDescent="0.25">
      <c r="A2123" t="s">
        <v>1710</v>
      </c>
      <c r="B2123" t="s">
        <v>1</v>
      </c>
      <c r="C2123">
        <f>COUNTIF(O$2:O$38,B2123)</f>
        <v>0</v>
      </c>
      <c r="D2123">
        <f>VLOOKUP(B2123,ORF_taxonomy!A$2:E$123,5,FALSE)</f>
        <v>1</v>
      </c>
      <c r="E2123">
        <v>72.22</v>
      </c>
      <c r="F2123">
        <v>36</v>
      </c>
      <c r="G2123">
        <v>10</v>
      </c>
      <c r="H2123">
        <v>0</v>
      </c>
      <c r="I2123">
        <v>440</v>
      </c>
      <c r="J2123">
        <v>333</v>
      </c>
      <c r="K2123">
        <v>11</v>
      </c>
      <c r="L2123">
        <v>46</v>
      </c>
      <c r="M2123" s="1">
        <v>1.9999999999999999E-6</v>
      </c>
      <c r="N2123">
        <v>54.3</v>
      </c>
      <c r="O2123" s="39" t="s">
        <v>1714</v>
      </c>
    </row>
    <row r="2124" spans="1:15" x14ac:dyDescent="0.25">
      <c r="A2124" t="s">
        <v>1711</v>
      </c>
      <c r="B2124" t="s">
        <v>1</v>
      </c>
      <c r="C2124">
        <f>COUNTIF(O$2:O$38,B2124)</f>
        <v>0</v>
      </c>
      <c r="D2124">
        <f>VLOOKUP(B2124,ORF_taxonomy!A$2:E$123,5,FALSE)</f>
        <v>1</v>
      </c>
      <c r="E2124">
        <v>74.290000000000006</v>
      </c>
      <c r="F2124">
        <v>35</v>
      </c>
      <c r="G2124">
        <v>9</v>
      </c>
      <c r="H2124">
        <v>0</v>
      </c>
      <c r="I2124">
        <v>752</v>
      </c>
      <c r="J2124">
        <v>648</v>
      </c>
      <c r="K2124">
        <v>11</v>
      </c>
      <c r="L2124">
        <v>45</v>
      </c>
      <c r="M2124" s="1">
        <v>9.0000000000000002E-6</v>
      </c>
      <c r="N2124">
        <v>52.4</v>
      </c>
      <c r="O2124" s="39" t="s">
        <v>1714</v>
      </c>
    </row>
    <row r="2125" spans="1:15" x14ac:dyDescent="0.25">
      <c r="A2125" t="s">
        <v>1712</v>
      </c>
      <c r="B2125" t="s">
        <v>30</v>
      </c>
      <c r="C2125">
        <f>COUNTIF(O$2:O$38,B2125)</f>
        <v>0</v>
      </c>
      <c r="D2125">
        <f>VLOOKUP(B2125,ORF_taxonomy!A$2:E$123,5,FALSE)</f>
        <v>1</v>
      </c>
      <c r="E2125">
        <v>85</v>
      </c>
      <c r="F2125">
        <v>40</v>
      </c>
      <c r="G2125">
        <v>6</v>
      </c>
      <c r="H2125">
        <v>0</v>
      </c>
      <c r="I2125">
        <v>120</v>
      </c>
      <c r="J2125">
        <v>239</v>
      </c>
      <c r="K2125">
        <v>15</v>
      </c>
      <c r="L2125">
        <v>54</v>
      </c>
      <c r="M2125" s="1">
        <v>4.0000000000000003E-15</v>
      </c>
      <c r="N2125">
        <v>73.2</v>
      </c>
      <c r="O2125" s="39" t="s">
        <v>1714</v>
      </c>
    </row>
    <row r="2126" spans="1:15" x14ac:dyDescent="0.25">
      <c r="A2126" t="s">
        <v>1713</v>
      </c>
      <c r="B2126" t="s">
        <v>18</v>
      </c>
      <c r="C2126">
        <f>COUNTIF(O$2:O$38,B2126)</f>
        <v>0</v>
      </c>
      <c r="D2126">
        <f>VLOOKUP(B2126,ORF_taxonomy!A$2:E$123,5,FALSE)</f>
        <v>1</v>
      </c>
      <c r="E2126">
        <v>73.33</v>
      </c>
      <c r="F2126">
        <v>30</v>
      </c>
      <c r="G2126">
        <v>8</v>
      </c>
      <c r="H2126">
        <v>0</v>
      </c>
      <c r="I2126">
        <v>4</v>
      </c>
      <c r="J2126">
        <v>93</v>
      </c>
      <c r="K2126">
        <v>9</v>
      </c>
      <c r="L2126">
        <v>38</v>
      </c>
      <c r="M2126" s="1">
        <v>4.0000000000000001E-8</v>
      </c>
      <c r="N2126">
        <v>52.8</v>
      </c>
      <c r="O2126" s="39" t="s">
        <v>1714</v>
      </c>
    </row>
  </sheetData>
  <sortState ref="A2:O2127">
    <sortCondition ref="A2:A2127"/>
  </sortState>
  <conditionalFormatting sqref="C2:D2126">
    <cfRule type="cellIs" dxfId="12" priority="1" operator="equal">
      <formula>0</formula>
    </cfRule>
    <cfRule type="cellIs" dxfId="11" priority="2" operator="equal">
      <formula>1</formula>
    </cfRule>
  </conditionalFormatting>
  <conditionalFormatting sqref="A2:A2126">
    <cfRule type="duplicateValues" dxfId="10" priority="1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3"/>
  <sheetViews>
    <sheetView workbookViewId="0">
      <selection activeCell="C2" sqref="C2:C123"/>
    </sheetView>
  </sheetViews>
  <sheetFormatPr defaultRowHeight="15" x14ac:dyDescent="0.25"/>
  <cols>
    <col min="1" max="1" width="18.42578125" customWidth="1"/>
    <col min="3" max="3" width="45.7109375" customWidth="1"/>
    <col min="5" max="5" width="12.5703125" customWidth="1"/>
  </cols>
  <sheetData>
    <row r="1" spans="1:5" x14ac:dyDescent="0.25">
      <c r="A1" t="s">
        <v>1826</v>
      </c>
      <c r="B1" t="s">
        <v>1827</v>
      </c>
      <c r="C1" t="s">
        <v>1828</v>
      </c>
      <c r="D1" t="s">
        <v>1829</v>
      </c>
      <c r="E1" t="s">
        <v>1843</v>
      </c>
    </row>
    <row r="2" spans="1:5" x14ac:dyDescent="0.25">
      <c r="A2" t="s">
        <v>1</v>
      </c>
      <c r="B2">
        <v>238854</v>
      </c>
      <c r="C2" s="39" t="s">
        <v>1714</v>
      </c>
      <c r="D2" t="s">
        <v>1715</v>
      </c>
      <c r="E2">
        <v>1</v>
      </c>
    </row>
    <row r="3" spans="1:5" x14ac:dyDescent="0.25">
      <c r="A3" t="s">
        <v>3</v>
      </c>
      <c r="B3">
        <v>479433</v>
      </c>
      <c r="C3" s="39" t="s">
        <v>1716</v>
      </c>
      <c r="D3" t="s">
        <v>1717</v>
      </c>
      <c r="E3">
        <v>0</v>
      </c>
    </row>
    <row r="4" spans="1:5" x14ac:dyDescent="0.25">
      <c r="A4" t="s">
        <v>4</v>
      </c>
      <c r="B4">
        <v>155680</v>
      </c>
      <c r="C4" s="39" t="s">
        <v>1718</v>
      </c>
      <c r="D4" t="s">
        <v>1719</v>
      </c>
      <c r="E4">
        <v>0</v>
      </c>
    </row>
    <row r="5" spans="1:5" x14ac:dyDescent="0.25">
      <c r="A5" t="s">
        <v>6</v>
      </c>
      <c r="B5">
        <v>238854</v>
      </c>
      <c r="C5" s="39" t="s">
        <v>1714</v>
      </c>
      <c r="D5" t="s">
        <v>1715</v>
      </c>
      <c r="E5">
        <v>1</v>
      </c>
    </row>
    <row r="6" spans="1:5" x14ac:dyDescent="0.25">
      <c r="A6" t="s">
        <v>8</v>
      </c>
      <c r="B6">
        <v>238854</v>
      </c>
      <c r="C6" s="39" t="s">
        <v>1714</v>
      </c>
      <c r="D6" t="s">
        <v>1715</v>
      </c>
      <c r="E6">
        <v>1</v>
      </c>
    </row>
    <row r="7" spans="1:5" x14ac:dyDescent="0.25">
      <c r="A7" t="s">
        <v>10</v>
      </c>
      <c r="B7">
        <v>238854</v>
      </c>
      <c r="C7" s="39" t="s">
        <v>1714</v>
      </c>
      <c r="D7" t="s">
        <v>1715</v>
      </c>
      <c r="E7">
        <v>1</v>
      </c>
    </row>
    <row r="8" spans="1:5" x14ac:dyDescent="0.25">
      <c r="A8" t="s">
        <v>13</v>
      </c>
      <c r="B8">
        <v>238854</v>
      </c>
      <c r="C8" s="39" t="s">
        <v>1714</v>
      </c>
      <c r="D8" t="s">
        <v>1715</v>
      </c>
      <c r="E8">
        <v>1</v>
      </c>
    </row>
    <row r="9" spans="1:5" x14ac:dyDescent="0.25">
      <c r="A9" t="s">
        <v>15</v>
      </c>
      <c r="B9">
        <v>238854</v>
      </c>
      <c r="C9" s="39" t="s">
        <v>1714</v>
      </c>
      <c r="D9" t="s">
        <v>1715</v>
      </c>
      <c r="E9">
        <v>1</v>
      </c>
    </row>
    <row r="10" spans="1:5" x14ac:dyDescent="0.25">
      <c r="A10" t="s">
        <v>16</v>
      </c>
      <c r="B10">
        <v>238854</v>
      </c>
      <c r="C10" s="39" t="s">
        <v>1714</v>
      </c>
      <c r="D10" t="s">
        <v>1715</v>
      </c>
      <c r="E10">
        <v>1</v>
      </c>
    </row>
    <row r="11" spans="1:5" x14ac:dyDescent="0.25">
      <c r="A11" t="s">
        <v>18</v>
      </c>
      <c r="B11">
        <v>238854</v>
      </c>
      <c r="C11" s="39" t="s">
        <v>1714</v>
      </c>
      <c r="D11" t="s">
        <v>1715</v>
      </c>
      <c r="E11">
        <v>1</v>
      </c>
    </row>
    <row r="12" spans="1:5" x14ac:dyDescent="0.25">
      <c r="A12" t="s">
        <v>20</v>
      </c>
      <c r="B12">
        <v>238854</v>
      </c>
      <c r="C12" s="39" t="s">
        <v>1714</v>
      </c>
      <c r="D12" t="s">
        <v>1715</v>
      </c>
      <c r="E12">
        <v>1</v>
      </c>
    </row>
    <row r="13" spans="1:5" x14ac:dyDescent="0.25">
      <c r="A13" t="s">
        <v>23</v>
      </c>
      <c r="B13">
        <v>238854</v>
      </c>
      <c r="C13" s="39" t="s">
        <v>1714</v>
      </c>
      <c r="D13" t="s">
        <v>1715</v>
      </c>
      <c r="E13">
        <v>1</v>
      </c>
    </row>
    <row r="14" spans="1:5" x14ac:dyDescent="0.25">
      <c r="A14" t="s">
        <v>27</v>
      </c>
      <c r="B14">
        <v>869724</v>
      </c>
      <c r="C14" s="39" t="s">
        <v>1720</v>
      </c>
      <c r="D14" t="s">
        <v>1721</v>
      </c>
      <c r="E14">
        <v>1</v>
      </c>
    </row>
    <row r="15" spans="1:5" x14ac:dyDescent="0.25">
      <c r="A15" t="s">
        <v>30</v>
      </c>
      <c r="B15">
        <v>238854</v>
      </c>
      <c r="C15" s="39" t="s">
        <v>1714</v>
      </c>
      <c r="D15" t="s">
        <v>1715</v>
      </c>
      <c r="E15">
        <v>1</v>
      </c>
    </row>
    <row r="16" spans="1:5" x14ac:dyDescent="0.25">
      <c r="A16" t="s">
        <v>35</v>
      </c>
      <c r="B16">
        <v>1026955</v>
      </c>
      <c r="C16" s="39" t="s">
        <v>1722</v>
      </c>
      <c r="D16" t="s">
        <v>1723</v>
      </c>
      <c r="E16">
        <v>1</v>
      </c>
    </row>
    <row r="17" spans="1:5" x14ac:dyDescent="0.25">
      <c r="A17" t="s">
        <v>37</v>
      </c>
      <c r="B17">
        <v>1079998</v>
      </c>
      <c r="C17" s="39" t="s">
        <v>1724</v>
      </c>
      <c r="D17" t="s">
        <v>1725</v>
      </c>
      <c r="E17">
        <v>1</v>
      </c>
    </row>
    <row r="18" spans="1:5" x14ac:dyDescent="0.25">
      <c r="A18" t="s">
        <v>40</v>
      </c>
      <c r="B18">
        <v>351708</v>
      </c>
      <c r="C18" s="39" t="s">
        <v>1726</v>
      </c>
      <c r="D18" t="s">
        <v>1727</v>
      </c>
      <c r="E18">
        <v>1</v>
      </c>
    </row>
    <row r="19" spans="1:5" x14ac:dyDescent="0.25">
      <c r="A19" t="s">
        <v>54</v>
      </c>
      <c r="B19">
        <v>238854</v>
      </c>
      <c r="C19" s="39" t="s">
        <v>1714</v>
      </c>
      <c r="D19" t="s">
        <v>1715</v>
      </c>
      <c r="E19">
        <v>1</v>
      </c>
    </row>
    <row r="20" spans="1:5" x14ac:dyDescent="0.25">
      <c r="A20" t="s">
        <v>68</v>
      </c>
      <c r="B20">
        <v>743545</v>
      </c>
      <c r="C20" s="39" t="s">
        <v>1728</v>
      </c>
      <c r="D20" t="s">
        <v>1729</v>
      </c>
      <c r="E20">
        <v>1</v>
      </c>
    </row>
    <row r="21" spans="1:5" x14ac:dyDescent="0.25">
      <c r="A21" t="s">
        <v>82</v>
      </c>
      <c r="B21">
        <v>754042</v>
      </c>
      <c r="C21" s="39" t="s">
        <v>1730</v>
      </c>
      <c r="D21" t="s">
        <v>1731</v>
      </c>
      <c r="E21">
        <v>1</v>
      </c>
    </row>
    <row r="22" spans="1:5" x14ac:dyDescent="0.25">
      <c r="A22" t="s">
        <v>88</v>
      </c>
      <c r="B22">
        <v>238854</v>
      </c>
      <c r="C22" s="39" t="s">
        <v>1714</v>
      </c>
      <c r="D22" t="s">
        <v>1715</v>
      </c>
      <c r="E22">
        <v>1</v>
      </c>
    </row>
    <row r="23" spans="1:5" x14ac:dyDescent="0.25">
      <c r="A23" t="s">
        <v>102</v>
      </c>
      <c r="B23">
        <v>238854</v>
      </c>
      <c r="C23" s="39" t="s">
        <v>1714</v>
      </c>
      <c r="D23" t="s">
        <v>1715</v>
      </c>
      <c r="E23">
        <v>1</v>
      </c>
    </row>
    <row r="24" spans="1:5" x14ac:dyDescent="0.25">
      <c r="A24" t="s">
        <v>109</v>
      </c>
      <c r="B24">
        <v>1026955</v>
      </c>
      <c r="C24" s="39" t="s">
        <v>1722</v>
      </c>
      <c r="D24" t="s">
        <v>1723</v>
      </c>
      <c r="E24">
        <v>1</v>
      </c>
    </row>
    <row r="25" spans="1:5" x14ac:dyDescent="0.25">
      <c r="A25" t="s">
        <v>117</v>
      </c>
      <c r="B25">
        <v>238854</v>
      </c>
      <c r="C25" s="39" t="s">
        <v>1714</v>
      </c>
      <c r="D25" t="s">
        <v>1715</v>
      </c>
      <c r="E25">
        <v>1</v>
      </c>
    </row>
    <row r="26" spans="1:5" x14ac:dyDescent="0.25">
      <c r="A26" t="s">
        <v>128</v>
      </c>
      <c r="B26">
        <v>756276</v>
      </c>
      <c r="C26" s="39" t="s">
        <v>1732</v>
      </c>
      <c r="D26" t="s">
        <v>1733</v>
      </c>
      <c r="E26">
        <v>1</v>
      </c>
    </row>
    <row r="27" spans="1:5" x14ac:dyDescent="0.25">
      <c r="A27" t="s">
        <v>135</v>
      </c>
      <c r="B27">
        <v>238854</v>
      </c>
      <c r="C27" s="39" t="s">
        <v>1714</v>
      </c>
      <c r="D27" t="s">
        <v>1715</v>
      </c>
      <c r="E27">
        <v>1</v>
      </c>
    </row>
    <row r="28" spans="1:5" x14ac:dyDescent="0.25">
      <c r="A28" t="s">
        <v>142</v>
      </c>
      <c r="B28">
        <v>238854</v>
      </c>
      <c r="C28" s="39" t="s">
        <v>1714</v>
      </c>
      <c r="D28" t="s">
        <v>1715</v>
      </c>
      <c r="E28">
        <v>1</v>
      </c>
    </row>
    <row r="29" spans="1:5" x14ac:dyDescent="0.25">
      <c r="A29" t="s">
        <v>146</v>
      </c>
      <c r="B29">
        <v>238854</v>
      </c>
      <c r="C29" s="39" t="s">
        <v>1714</v>
      </c>
      <c r="D29" t="s">
        <v>1715</v>
      </c>
      <c r="E29">
        <v>1</v>
      </c>
    </row>
    <row r="30" spans="1:5" x14ac:dyDescent="0.25">
      <c r="A30" t="s">
        <v>149</v>
      </c>
      <c r="B30">
        <v>238854</v>
      </c>
      <c r="C30" s="39" t="s">
        <v>1714</v>
      </c>
      <c r="D30" t="s">
        <v>1715</v>
      </c>
      <c r="E30">
        <v>1</v>
      </c>
    </row>
    <row r="31" spans="1:5" x14ac:dyDescent="0.25">
      <c r="A31" t="s">
        <v>171</v>
      </c>
      <c r="B31">
        <v>238854</v>
      </c>
      <c r="C31" s="39" t="s">
        <v>1714</v>
      </c>
      <c r="D31" t="s">
        <v>1715</v>
      </c>
      <c r="E31">
        <v>1</v>
      </c>
    </row>
    <row r="32" spans="1:5" x14ac:dyDescent="0.25">
      <c r="A32" t="s">
        <v>172</v>
      </c>
      <c r="B32">
        <v>869725</v>
      </c>
      <c r="C32" s="39" t="s">
        <v>1734</v>
      </c>
      <c r="D32" t="s">
        <v>1735</v>
      </c>
      <c r="E32">
        <v>1</v>
      </c>
    </row>
    <row r="33" spans="1:5" x14ac:dyDescent="0.25">
      <c r="A33" t="s">
        <v>194</v>
      </c>
      <c r="B33">
        <v>382359</v>
      </c>
      <c r="C33" s="39" t="s">
        <v>1736</v>
      </c>
      <c r="D33" t="s">
        <v>1737</v>
      </c>
      <c r="E33">
        <v>1</v>
      </c>
    </row>
    <row r="34" spans="1:5" x14ac:dyDescent="0.25">
      <c r="A34" t="s">
        <v>227</v>
      </c>
      <c r="B34">
        <v>444861</v>
      </c>
      <c r="C34" s="39" t="s">
        <v>1738</v>
      </c>
      <c r="D34" t="s">
        <v>1739</v>
      </c>
      <c r="E34">
        <v>1</v>
      </c>
    </row>
    <row r="35" spans="1:5" x14ac:dyDescent="0.25">
      <c r="A35" t="s">
        <v>228</v>
      </c>
      <c r="B35">
        <v>754037</v>
      </c>
      <c r="C35" s="39" t="s">
        <v>1740</v>
      </c>
      <c r="D35" t="s">
        <v>1741</v>
      </c>
      <c r="E35">
        <v>1</v>
      </c>
    </row>
    <row r="36" spans="1:5" x14ac:dyDescent="0.25">
      <c r="A36" t="s">
        <v>267</v>
      </c>
      <c r="B36">
        <v>754042</v>
      </c>
      <c r="C36" s="39" t="s">
        <v>1730</v>
      </c>
      <c r="D36" t="s">
        <v>1731</v>
      </c>
      <c r="E36">
        <v>1</v>
      </c>
    </row>
    <row r="37" spans="1:5" x14ac:dyDescent="0.25">
      <c r="A37" t="s">
        <v>308</v>
      </c>
      <c r="B37">
        <v>238854</v>
      </c>
      <c r="C37" s="39" t="s">
        <v>1714</v>
      </c>
      <c r="D37" t="s">
        <v>1715</v>
      </c>
      <c r="E37">
        <v>1</v>
      </c>
    </row>
    <row r="38" spans="1:5" x14ac:dyDescent="0.25">
      <c r="A38" t="s">
        <v>358</v>
      </c>
      <c r="B38">
        <v>238854</v>
      </c>
      <c r="C38" s="39" t="s">
        <v>1714</v>
      </c>
      <c r="D38" t="s">
        <v>1715</v>
      </c>
      <c r="E38">
        <v>1</v>
      </c>
    </row>
    <row r="39" spans="1:5" x14ac:dyDescent="0.25">
      <c r="A39" t="s">
        <v>384</v>
      </c>
      <c r="B39">
        <v>351708</v>
      </c>
      <c r="C39" s="39" t="s">
        <v>1726</v>
      </c>
      <c r="D39" t="s">
        <v>1727</v>
      </c>
      <c r="E39">
        <v>1</v>
      </c>
    </row>
    <row r="40" spans="1:5" x14ac:dyDescent="0.25">
      <c r="A40" t="s">
        <v>413</v>
      </c>
      <c r="B40">
        <v>238854</v>
      </c>
      <c r="C40" s="39" t="s">
        <v>1714</v>
      </c>
      <c r="D40" t="s">
        <v>1715</v>
      </c>
      <c r="E40">
        <v>1</v>
      </c>
    </row>
    <row r="41" spans="1:5" x14ac:dyDescent="0.25">
      <c r="A41" t="s">
        <v>440</v>
      </c>
      <c r="B41">
        <v>238854</v>
      </c>
      <c r="C41" s="39" t="s">
        <v>1714</v>
      </c>
      <c r="D41" t="s">
        <v>1715</v>
      </c>
      <c r="E41">
        <v>1</v>
      </c>
    </row>
    <row r="42" spans="1:5" x14ac:dyDescent="0.25">
      <c r="A42" t="s">
        <v>483</v>
      </c>
      <c r="B42">
        <v>1026955</v>
      </c>
      <c r="C42" s="39" t="s">
        <v>1722</v>
      </c>
      <c r="D42" t="s">
        <v>1723</v>
      </c>
      <c r="E42">
        <v>1</v>
      </c>
    </row>
    <row r="43" spans="1:5" x14ac:dyDescent="0.25">
      <c r="A43" t="s">
        <v>538</v>
      </c>
      <c r="B43">
        <v>238854</v>
      </c>
      <c r="C43" s="39" t="s">
        <v>1714</v>
      </c>
      <c r="D43" t="s">
        <v>1715</v>
      </c>
      <c r="E43">
        <v>1</v>
      </c>
    </row>
    <row r="44" spans="1:5" x14ac:dyDescent="0.25">
      <c r="A44" t="s">
        <v>557</v>
      </c>
      <c r="B44">
        <v>238854</v>
      </c>
      <c r="C44" s="39" t="s">
        <v>1714</v>
      </c>
      <c r="D44" t="s">
        <v>1715</v>
      </c>
      <c r="E44">
        <v>1</v>
      </c>
    </row>
    <row r="45" spans="1:5" x14ac:dyDescent="0.25">
      <c r="A45" t="s">
        <v>558</v>
      </c>
      <c r="B45">
        <v>756275</v>
      </c>
      <c r="C45" s="39" t="s">
        <v>1742</v>
      </c>
      <c r="D45" t="s">
        <v>1743</v>
      </c>
      <c r="E45">
        <v>1</v>
      </c>
    </row>
    <row r="46" spans="1:5" x14ac:dyDescent="0.25">
      <c r="A46" t="s">
        <v>559</v>
      </c>
      <c r="B46">
        <v>756275</v>
      </c>
      <c r="C46" s="39" t="s">
        <v>1742</v>
      </c>
      <c r="D46" t="s">
        <v>1743</v>
      </c>
      <c r="E46">
        <v>1</v>
      </c>
    </row>
    <row r="47" spans="1:5" x14ac:dyDescent="0.25">
      <c r="A47" t="s">
        <v>608</v>
      </c>
      <c r="B47">
        <v>238854</v>
      </c>
      <c r="C47" s="39" t="s">
        <v>1714</v>
      </c>
      <c r="D47" t="s">
        <v>1715</v>
      </c>
      <c r="E47">
        <v>1</v>
      </c>
    </row>
    <row r="48" spans="1:5" x14ac:dyDescent="0.25">
      <c r="A48" t="s">
        <v>791</v>
      </c>
      <c r="B48">
        <v>1026955</v>
      </c>
      <c r="C48" s="39" t="s">
        <v>1722</v>
      </c>
      <c r="D48" t="s">
        <v>1723</v>
      </c>
      <c r="E48">
        <v>1</v>
      </c>
    </row>
    <row r="49" spans="1:5" x14ac:dyDescent="0.25">
      <c r="A49" t="s">
        <v>1359</v>
      </c>
      <c r="B49">
        <v>169435</v>
      </c>
      <c r="C49" s="39" t="s">
        <v>1744</v>
      </c>
      <c r="D49" t="s">
        <v>1745</v>
      </c>
      <c r="E49">
        <v>0</v>
      </c>
    </row>
    <row r="50" spans="1:5" x14ac:dyDescent="0.25">
      <c r="A50" t="s">
        <v>1360</v>
      </c>
      <c r="B50">
        <v>291645</v>
      </c>
      <c r="C50" s="39" t="s">
        <v>1746</v>
      </c>
      <c r="D50" t="s">
        <v>1747</v>
      </c>
      <c r="E50">
        <v>0</v>
      </c>
    </row>
    <row r="51" spans="1:5" x14ac:dyDescent="0.25">
      <c r="A51" t="s">
        <v>1362</v>
      </c>
      <c r="B51">
        <v>1069827</v>
      </c>
      <c r="C51" s="39" t="s">
        <v>1748</v>
      </c>
      <c r="D51" t="s">
        <v>1749</v>
      </c>
      <c r="E51">
        <v>0</v>
      </c>
    </row>
    <row r="52" spans="1:5" x14ac:dyDescent="0.25">
      <c r="A52" t="s">
        <v>1363</v>
      </c>
      <c r="B52">
        <v>102862</v>
      </c>
      <c r="C52" s="39" t="s">
        <v>1750</v>
      </c>
      <c r="D52" t="s">
        <v>1751</v>
      </c>
      <c r="E52">
        <v>0</v>
      </c>
    </row>
    <row r="53" spans="1:5" x14ac:dyDescent="0.25">
      <c r="A53" t="s">
        <v>1365</v>
      </c>
      <c r="B53">
        <v>552398</v>
      </c>
      <c r="C53" s="39" t="s">
        <v>1752</v>
      </c>
      <c r="D53" t="s">
        <v>1753</v>
      </c>
      <c r="E53">
        <v>0</v>
      </c>
    </row>
    <row r="54" spans="1:5" x14ac:dyDescent="0.25">
      <c r="A54" t="s">
        <v>1367</v>
      </c>
      <c r="B54">
        <v>1262909</v>
      </c>
      <c r="C54" s="39" t="s">
        <v>1754</v>
      </c>
      <c r="D54" t="s">
        <v>1755</v>
      </c>
      <c r="E54">
        <v>0</v>
      </c>
    </row>
    <row r="55" spans="1:5" x14ac:dyDescent="0.25">
      <c r="A55" t="s">
        <v>1368</v>
      </c>
      <c r="B55">
        <v>1262744</v>
      </c>
      <c r="C55" s="39" t="s">
        <v>1756</v>
      </c>
      <c r="D55" t="s">
        <v>1757</v>
      </c>
      <c r="E55">
        <v>0</v>
      </c>
    </row>
    <row r="56" spans="1:5" x14ac:dyDescent="0.25">
      <c r="A56" t="s">
        <v>1372</v>
      </c>
      <c r="B56">
        <v>889338</v>
      </c>
      <c r="C56" s="39" t="s">
        <v>1758</v>
      </c>
      <c r="D56" t="s">
        <v>1759</v>
      </c>
      <c r="E56">
        <v>0</v>
      </c>
    </row>
    <row r="57" spans="1:5" x14ac:dyDescent="0.25">
      <c r="A57" t="s">
        <v>1383</v>
      </c>
      <c r="B57">
        <v>444861</v>
      </c>
      <c r="C57" s="39" t="s">
        <v>1738</v>
      </c>
      <c r="D57" t="s">
        <v>1739</v>
      </c>
      <c r="E57">
        <v>1</v>
      </c>
    </row>
    <row r="58" spans="1:5" x14ac:dyDescent="0.25">
      <c r="A58" t="s">
        <v>1385</v>
      </c>
      <c r="B58">
        <v>238854</v>
      </c>
      <c r="C58" s="39" t="s">
        <v>1714</v>
      </c>
      <c r="D58" t="s">
        <v>1715</v>
      </c>
      <c r="E58">
        <v>1</v>
      </c>
    </row>
    <row r="59" spans="1:5" x14ac:dyDescent="0.25">
      <c r="A59" t="s">
        <v>1389</v>
      </c>
      <c r="B59">
        <v>238854</v>
      </c>
      <c r="C59" s="39" t="s">
        <v>1714</v>
      </c>
      <c r="D59" t="s">
        <v>1715</v>
      </c>
      <c r="E59">
        <v>1</v>
      </c>
    </row>
    <row r="60" spans="1:5" x14ac:dyDescent="0.25">
      <c r="A60" t="s">
        <v>1390</v>
      </c>
      <c r="B60">
        <v>754042</v>
      </c>
      <c r="C60" s="39" t="s">
        <v>1730</v>
      </c>
      <c r="D60" t="s">
        <v>1731</v>
      </c>
      <c r="E60">
        <v>1</v>
      </c>
    </row>
    <row r="61" spans="1:5" x14ac:dyDescent="0.25">
      <c r="A61" t="s">
        <v>1397</v>
      </c>
      <c r="B61">
        <v>238854</v>
      </c>
      <c r="C61" s="39" t="s">
        <v>1714</v>
      </c>
      <c r="D61" t="s">
        <v>1715</v>
      </c>
      <c r="E61">
        <v>1</v>
      </c>
    </row>
    <row r="62" spans="1:5" x14ac:dyDescent="0.25">
      <c r="A62" t="s">
        <v>1399</v>
      </c>
      <c r="B62">
        <v>238854</v>
      </c>
      <c r="C62" s="39" t="s">
        <v>1714</v>
      </c>
      <c r="D62" t="s">
        <v>1715</v>
      </c>
      <c r="E62">
        <v>1</v>
      </c>
    </row>
    <row r="63" spans="1:5" x14ac:dyDescent="0.25">
      <c r="A63" t="s">
        <v>1411</v>
      </c>
      <c r="B63">
        <v>238854</v>
      </c>
      <c r="C63" s="39" t="s">
        <v>1714</v>
      </c>
      <c r="D63" t="s">
        <v>1715</v>
      </c>
      <c r="E63">
        <v>1</v>
      </c>
    </row>
    <row r="64" spans="1:5" x14ac:dyDescent="0.25">
      <c r="A64" t="s">
        <v>1417</v>
      </c>
      <c r="B64">
        <v>238854</v>
      </c>
      <c r="C64" s="39" t="s">
        <v>1714</v>
      </c>
      <c r="D64" t="s">
        <v>1715</v>
      </c>
      <c r="E64">
        <v>1</v>
      </c>
    </row>
    <row r="65" spans="1:5" x14ac:dyDescent="0.25">
      <c r="A65" t="s">
        <v>1419</v>
      </c>
      <c r="B65">
        <v>238854</v>
      </c>
      <c r="C65" s="39" t="s">
        <v>1714</v>
      </c>
      <c r="D65" t="s">
        <v>1715</v>
      </c>
      <c r="E65">
        <v>1</v>
      </c>
    </row>
    <row r="66" spans="1:5" x14ac:dyDescent="0.25">
      <c r="A66" t="s">
        <v>1427</v>
      </c>
      <c r="B66">
        <v>238854</v>
      </c>
      <c r="C66" s="39" t="s">
        <v>1714</v>
      </c>
      <c r="D66" t="s">
        <v>1715</v>
      </c>
      <c r="E66">
        <v>1</v>
      </c>
    </row>
    <row r="67" spans="1:5" x14ac:dyDescent="0.25">
      <c r="A67" t="s">
        <v>1441</v>
      </c>
      <c r="B67">
        <v>1007110</v>
      </c>
      <c r="C67" s="39" t="s">
        <v>1760</v>
      </c>
      <c r="D67" t="s">
        <v>1761</v>
      </c>
      <c r="E67">
        <v>0</v>
      </c>
    </row>
    <row r="68" spans="1:5" x14ac:dyDescent="0.25">
      <c r="A68" t="s">
        <v>1444</v>
      </c>
      <c r="B68">
        <v>754042</v>
      </c>
      <c r="C68" s="39" t="s">
        <v>1730</v>
      </c>
      <c r="D68" t="s">
        <v>1731</v>
      </c>
      <c r="E68">
        <v>1</v>
      </c>
    </row>
    <row r="69" spans="1:5" x14ac:dyDescent="0.25">
      <c r="A69" t="s">
        <v>1446</v>
      </c>
      <c r="B69">
        <v>869724</v>
      </c>
      <c r="C69" s="39" t="s">
        <v>1720</v>
      </c>
      <c r="D69" t="s">
        <v>1721</v>
      </c>
      <c r="E69">
        <v>1</v>
      </c>
    </row>
    <row r="70" spans="1:5" x14ac:dyDescent="0.25">
      <c r="A70" t="s">
        <v>1453</v>
      </c>
      <c r="B70">
        <v>351708</v>
      </c>
      <c r="C70" s="39" t="s">
        <v>1726</v>
      </c>
      <c r="D70" t="s">
        <v>1727</v>
      </c>
      <c r="E70">
        <v>1</v>
      </c>
    </row>
    <row r="71" spans="1:5" x14ac:dyDescent="0.25">
      <c r="A71" t="s">
        <v>1463</v>
      </c>
      <c r="B71">
        <v>238854</v>
      </c>
      <c r="C71" s="39" t="s">
        <v>1714</v>
      </c>
      <c r="D71" t="s">
        <v>1715</v>
      </c>
      <c r="E71">
        <v>1</v>
      </c>
    </row>
    <row r="72" spans="1:5" x14ac:dyDescent="0.25">
      <c r="A72" t="s">
        <v>1464</v>
      </c>
      <c r="B72">
        <v>869724</v>
      </c>
      <c r="C72" s="39" t="s">
        <v>1720</v>
      </c>
      <c r="D72" t="s">
        <v>1721</v>
      </c>
      <c r="E72">
        <v>1</v>
      </c>
    </row>
    <row r="73" spans="1:5" x14ac:dyDescent="0.25">
      <c r="A73" t="s">
        <v>1465</v>
      </c>
      <c r="B73">
        <v>444860</v>
      </c>
      <c r="C73" s="39" t="s">
        <v>1762</v>
      </c>
      <c r="D73" t="s">
        <v>1763</v>
      </c>
      <c r="E73">
        <v>1</v>
      </c>
    </row>
    <row r="74" spans="1:5" x14ac:dyDescent="0.25">
      <c r="A74" t="s">
        <v>1477</v>
      </c>
      <c r="B74">
        <v>555387</v>
      </c>
      <c r="C74" s="39" t="s">
        <v>1764</v>
      </c>
      <c r="D74" t="s">
        <v>1765</v>
      </c>
      <c r="E74">
        <v>1</v>
      </c>
    </row>
    <row r="75" spans="1:5" x14ac:dyDescent="0.25">
      <c r="A75" t="s">
        <v>1478</v>
      </c>
      <c r="B75">
        <v>238854</v>
      </c>
      <c r="C75" s="39" t="s">
        <v>1714</v>
      </c>
      <c r="D75" t="s">
        <v>1715</v>
      </c>
      <c r="E75">
        <v>1</v>
      </c>
    </row>
    <row r="76" spans="1:5" x14ac:dyDescent="0.25">
      <c r="A76" t="s">
        <v>1481</v>
      </c>
      <c r="B76">
        <v>312153</v>
      </c>
      <c r="C76" s="39" t="s">
        <v>1766</v>
      </c>
      <c r="D76" t="s">
        <v>1767</v>
      </c>
      <c r="E76">
        <v>0</v>
      </c>
    </row>
    <row r="77" spans="1:5" x14ac:dyDescent="0.25">
      <c r="A77" t="s">
        <v>1487</v>
      </c>
      <c r="B77">
        <v>351708</v>
      </c>
      <c r="C77" s="39" t="s">
        <v>1726</v>
      </c>
      <c r="D77" t="s">
        <v>1727</v>
      </c>
      <c r="E77">
        <v>1</v>
      </c>
    </row>
    <row r="78" spans="1:5" x14ac:dyDescent="0.25">
      <c r="A78" t="s">
        <v>1490</v>
      </c>
      <c r="B78">
        <v>351708</v>
      </c>
      <c r="C78" s="39" t="s">
        <v>1726</v>
      </c>
      <c r="D78" t="s">
        <v>1727</v>
      </c>
      <c r="E78">
        <v>1</v>
      </c>
    </row>
    <row r="79" spans="1:5" x14ac:dyDescent="0.25">
      <c r="A79" t="s">
        <v>1495</v>
      </c>
      <c r="B79">
        <v>238854</v>
      </c>
      <c r="C79" s="39" t="s">
        <v>1714</v>
      </c>
      <c r="D79" t="s">
        <v>1715</v>
      </c>
      <c r="E79">
        <v>1</v>
      </c>
    </row>
    <row r="80" spans="1:5" x14ac:dyDescent="0.25">
      <c r="A80" t="s">
        <v>1496</v>
      </c>
      <c r="B80">
        <v>754073</v>
      </c>
      <c r="C80" s="39" t="s">
        <v>1768</v>
      </c>
      <c r="D80" t="s">
        <v>1769</v>
      </c>
      <c r="E80">
        <v>0</v>
      </c>
    </row>
    <row r="81" spans="1:5" x14ac:dyDescent="0.25">
      <c r="A81" t="s">
        <v>1506</v>
      </c>
      <c r="B81">
        <v>754038</v>
      </c>
      <c r="C81" s="39" t="s">
        <v>1770</v>
      </c>
      <c r="D81" t="s">
        <v>1771</v>
      </c>
      <c r="E81">
        <v>1</v>
      </c>
    </row>
    <row r="82" spans="1:5" x14ac:dyDescent="0.25">
      <c r="A82" t="s">
        <v>1507</v>
      </c>
      <c r="B82">
        <v>330</v>
      </c>
      <c r="C82" s="39" t="s">
        <v>1772</v>
      </c>
      <c r="D82" t="s">
        <v>1773</v>
      </c>
      <c r="E82">
        <v>0</v>
      </c>
    </row>
    <row r="83" spans="1:5" x14ac:dyDescent="0.25">
      <c r="A83" t="s">
        <v>1508</v>
      </c>
      <c r="B83">
        <v>756275</v>
      </c>
      <c r="C83" s="39" t="s">
        <v>1742</v>
      </c>
      <c r="D83" t="s">
        <v>1743</v>
      </c>
      <c r="E83">
        <v>1</v>
      </c>
    </row>
    <row r="84" spans="1:5" x14ac:dyDescent="0.25">
      <c r="A84" t="s">
        <v>1510</v>
      </c>
      <c r="B84">
        <v>754041</v>
      </c>
      <c r="C84" s="39" t="s">
        <v>1774</v>
      </c>
      <c r="D84" t="s">
        <v>1775</v>
      </c>
      <c r="E84">
        <v>1</v>
      </c>
    </row>
    <row r="85" spans="1:5" x14ac:dyDescent="0.25">
      <c r="A85" t="s">
        <v>1512</v>
      </c>
      <c r="B85">
        <v>889952</v>
      </c>
      <c r="C85" s="39" t="s">
        <v>1776</v>
      </c>
      <c r="D85" t="s">
        <v>1777</v>
      </c>
      <c r="E85">
        <v>1</v>
      </c>
    </row>
    <row r="86" spans="1:5" x14ac:dyDescent="0.25">
      <c r="A86" t="s">
        <v>1513</v>
      </c>
      <c r="B86">
        <v>889953</v>
      </c>
      <c r="C86" s="39" t="s">
        <v>1778</v>
      </c>
      <c r="D86" t="s">
        <v>1779</v>
      </c>
      <c r="E86">
        <v>1</v>
      </c>
    </row>
    <row r="87" spans="1:5" x14ac:dyDescent="0.25">
      <c r="A87" t="s">
        <v>1516</v>
      </c>
      <c r="B87">
        <v>889953</v>
      </c>
      <c r="C87" s="39" t="s">
        <v>1778</v>
      </c>
      <c r="D87" t="s">
        <v>1779</v>
      </c>
      <c r="E87">
        <v>1</v>
      </c>
    </row>
    <row r="88" spans="1:5" x14ac:dyDescent="0.25">
      <c r="A88" t="s">
        <v>1517</v>
      </c>
      <c r="B88">
        <v>253839</v>
      </c>
      <c r="C88" s="39" t="s">
        <v>1780</v>
      </c>
      <c r="D88" t="s">
        <v>1781</v>
      </c>
      <c r="E88">
        <v>0</v>
      </c>
    </row>
    <row r="89" spans="1:5" x14ac:dyDescent="0.25">
      <c r="A89" t="s">
        <v>1520</v>
      </c>
      <c r="B89">
        <v>754042</v>
      </c>
      <c r="C89" s="39" t="s">
        <v>1730</v>
      </c>
      <c r="D89" t="s">
        <v>1731</v>
      </c>
      <c r="E89">
        <v>1</v>
      </c>
    </row>
    <row r="90" spans="1:5" x14ac:dyDescent="0.25">
      <c r="A90" t="s">
        <v>1521</v>
      </c>
      <c r="B90">
        <v>555387</v>
      </c>
      <c r="C90" s="39" t="s">
        <v>1764</v>
      </c>
      <c r="D90" t="s">
        <v>1765</v>
      </c>
      <c r="E90">
        <v>1</v>
      </c>
    </row>
    <row r="91" spans="1:5" x14ac:dyDescent="0.25">
      <c r="A91" t="s">
        <v>1522</v>
      </c>
      <c r="B91">
        <v>869724</v>
      </c>
      <c r="C91" s="39" t="s">
        <v>1720</v>
      </c>
      <c r="D91" t="s">
        <v>1721</v>
      </c>
      <c r="E91">
        <v>1</v>
      </c>
    </row>
    <row r="92" spans="1:5" x14ac:dyDescent="0.25">
      <c r="A92" t="s">
        <v>1526</v>
      </c>
      <c r="B92">
        <v>634956</v>
      </c>
      <c r="C92" s="39" t="s">
        <v>1782</v>
      </c>
      <c r="D92" t="s">
        <v>1783</v>
      </c>
      <c r="E92">
        <v>0</v>
      </c>
    </row>
    <row r="93" spans="1:5" x14ac:dyDescent="0.25">
      <c r="A93" t="s">
        <v>1533</v>
      </c>
      <c r="B93">
        <v>212035</v>
      </c>
      <c r="C93" s="39" t="s">
        <v>1784</v>
      </c>
      <c r="D93" t="s">
        <v>1785</v>
      </c>
      <c r="E93">
        <v>0</v>
      </c>
    </row>
    <row r="94" spans="1:5" x14ac:dyDescent="0.25">
      <c r="A94" t="s">
        <v>1534</v>
      </c>
      <c r="B94">
        <v>756275</v>
      </c>
      <c r="C94" s="39" t="s">
        <v>1742</v>
      </c>
      <c r="D94" t="s">
        <v>1743</v>
      </c>
      <c r="E94">
        <v>1</v>
      </c>
    </row>
    <row r="95" spans="1:5" x14ac:dyDescent="0.25">
      <c r="A95" t="s">
        <v>1537</v>
      </c>
      <c r="B95">
        <v>756275</v>
      </c>
      <c r="C95" s="39" t="s">
        <v>1742</v>
      </c>
      <c r="D95" t="s">
        <v>1743</v>
      </c>
      <c r="E95">
        <v>1</v>
      </c>
    </row>
    <row r="96" spans="1:5" x14ac:dyDescent="0.25">
      <c r="A96" t="s">
        <v>1538</v>
      </c>
      <c r="B96">
        <v>886559</v>
      </c>
      <c r="C96" s="39" t="s">
        <v>1786</v>
      </c>
      <c r="D96" t="s">
        <v>1787</v>
      </c>
      <c r="E96">
        <v>0</v>
      </c>
    </row>
    <row r="97" spans="1:5" x14ac:dyDescent="0.25">
      <c r="A97" t="s">
        <v>1541</v>
      </c>
      <c r="B97">
        <v>753084</v>
      </c>
      <c r="C97" s="39" t="s">
        <v>1788</v>
      </c>
      <c r="D97" t="s">
        <v>1789</v>
      </c>
      <c r="E97">
        <v>1</v>
      </c>
    </row>
    <row r="98" spans="1:5" x14ac:dyDescent="0.25">
      <c r="A98" t="s">
        <v>1543</v>
      </c>
      <c r="B98">
        <v>754037</v>
      </c>
      <c r="C98" s="39" t="s">
        <v>1740</v>
      </c>
      <c r="D98" t="s">
        <v>1741</v>
      </c>
      <c r="E98">
        <v>1</v>
      </c>
    </row>
    <row r="99" spans="1:5" x14ac:dyDescent="0.25">
      <c r="A99" t="s">
        <v>1545</v>
      </c>
      <c r="B99">
        <v>238854</v>
      </c>
      <c r="C99" s="39" t="s">
        <v>1714</v>
      </c>
      <c r="D99" t="s">
        <v>1715</v>
      </c>
      <c r="E99">
        <v>1</v>
      </c>
    </row>
    <row r="100" spans="1:5" x14ac:dyDescent="0.25">
      <c r="A100" t="s">
        <v>1548</v>
      </c>
      <c r="B100">
        <v>358</v>
      </c>
      <c r="C100" s="39" t="s">
        <v>1790</v>
      </c>
      <c r="D100" t="s">
        <v>1791</v>
      </c>
      <c r="E100">
        <v>0</v>
      </c>
    </row>
    <row r="101" spans="1:5" x14ac:dyDescent="0.25">
      <c r="A101" t="s">
        <v>1549</v>
      </c>
      <c r="B101">
        <v>49186</v>
      </c>
      <c r="C101" s="39" t="s">
        <v>1792</v>
      </c>
      <c r="D101" t="s">
        <v>1793</v>
      </c>
      <c r="E101">
        <v>0</v>
      </c>
    </row>
    <row r="102" spans="1:5" x14ac:dyDescent="0.25">
      <c r="A102" t="s">
        <v>1565</v>
      </c>
      <c r="B102">
        <v>889955</v>
      </c>
      <c r="C102" s="39" t="s">
        <v>1794</v>
      </c>
      <c r="D102" t="s">
        <v>1795</v>
      </c>
      <c r="E102">
        <v>1</v>
      </c>
    </row>
    <row r="103" spans="1:5" x14ac:dyDescent="0.25">
      <c r="A103" t="s">
        <v>1566</v>
      </c>
      <c r="B103">
        <v>743581</v>
      </c>
      <c r="C103" s="39" t="s">
        <v>1796</v>
      </c>
      <c r="D103" t="s">
        <v>1797</v>
      </c>
      <c r="E103">
        <v>0</v>
      </c>
    </row>
    <row r="104" spans="1:5" x14ac:dyDescent="0.25">
      <c r="A104" t="s">
        <v>1571</v>
      </c>
      <c r="B104">
        <v>1144335</v>
      </c>
      <c r="C104" s="39" t="s">
        <v>1798</v>
      </c>
      <c r="D104" t="s">
        <v>1799</v>
      </c>
      <c r="E104">
        <v>0</v>
      </c>
    </row>
    <row r="105" spans="1:5" x14ac:dyDescent="0.25">
      <c r="A105" t="s">
        <v>1580</v>
      </c>
      <c r="B105">
        <v>1026955</v>
      </c>
      <c r="C105" s="39" t="s">
        <v>1722</v>
      </c>
      <c r="D105" t="s">
        <v>1723</v>
      </c>
      <c r="E105">
        <v>1</v>
      </c>
    </row>
    <row r="106" spans="1:5" x14ac:dyDescent="0.25">
      <c r="A106" t="s">
        <v>1583</v>
      </c>
      <c r="B106">
        <v>351708</v>
      </c>
      <c r="C106" s="39" t="s">
        <v>1726</v>
      </c>
      <c r="D106" t="s">
        <v>1727</v>
      </c>
      <c r="E106">
        <v>1</v>
      </c>
    </row>
    <row r="107" spans="1:5" x14ac:dyDescent="0.25">
      <c r="A107" t="s">
        <v>1584</v>
      </c>
      <c r="B107">
        <v>536466</v>
      </c>
      <c r="C107" s="39" t="s">
        <v>1800</v>
      </c>
      <c r="D107" t="s">
        <v>1801</v>
      </c>
      <c r="E107">
        <v>1</v>
      </c>
    </row>
    <row r="108" spans="1:5" x14ac:dyDescent="0.25">
      <c r="A108" t="s">
        <v>1590</v>
      </c>
      <c r="B108">
        <v>316274</v>
      </c>
      <c r="C108" s="39" t="s">
        <v>1802</v>
      </c>
      <c r="D108" t="s">
        <v>1803</v>
      </c>
      <c r="E108">
        <v>0</v>
      </c>
    </row>
    <row r="109" spans="1:5" x14ac:dyDescent="0.25">
      <c r="A109" t="s">
        <v>1595</v>
      </c>
      <c r="B109">
        <v>1264700</v>
      </c>
      <c r="C109" s="39" t="s">
        <v>1804</v>
      </c>
      <c r="D109" t="s">
        <v>1805</v>
      </c>
      <c r="E109">
        <v>0</v>
      </c>
    </row>
    <row r="110" spans="1:5" x14ac:dyDescent="0.25">
      <c r="A110" t="s">
        <v>1596</v>
      </c>
      <c r="B110">
        <v>1174528</v>
      </c>
      <c r="C110" s="39" t="s">
        <v>1806</v>
      </c>
      <c r="D110" t="s">
        <v>1807</v>
      </c>
      <c r="E110">
        <v>0</v>
      </c>
    </row>
    <row r="111" spans="1:5" x14ac:dyDescent="0.25">
      <c r="A111" t="s">
        <v>1597</v>
      </c>
      <c r="B111">
        <v>652103</v>
      </c>
      <c r="C111" s="39" t="s">
        <v>1808</v>
      </c>
      <c r="D111" t="s">
        <v>1809</v>
      </c>
      <c r="E111">
        <v>0</v>
      </c>
    </row>
    <row r="112" spans="1:5" x14ac:dyDescent="0.25">
      <c r="A112" t="s">
        <v>1608</v>
      </c>
      <c r="B112">
        <v>351708</v>
      </c>
      <c r="C112" s="39" t="s">
        <v>1726</v>
      </c>
      <c r="D112" t="s">
        <v>1727</v>
      </c>
      <c r="E112">
        <v>1</v>
      </c>
    </row>
    <row r="113" spans="1:5" x14ac:dyDescent="0.25">
      <c r="A113" t="s">
        <v>1609</v>
      </c>
      <c r="B113">
        <v>351708</v>
      </c>
      <c r="C113" s="39" t="s">
        <v>1726</v>
      </c>
      <c r="D113" t="s">
        <v>1727</v>
      </c>
      <c r="E113">
        <v>1</v>
      </c>
    </row>
    <row r="114" spans="1:5" x14ac:dyDescent="0.25">
      <c r="A114" t="s">
        <v>1610</v>
      </c>
      <c r="B114">
        <v>869726</v>
      </c>
      <c r="C114" s="39" t="s">
        <v>1810</v>
      </c>
      <c r="D114" t="s">
        <v>1811</v>
      </c>
      <c r="E114">
        <v>1</v>
      </c>
    </row>
    <row r="115" spans="1:5" x14ac:dyDescent="0.25">
      <c r="A115" t="s">
        <v>1625</v>
      </c>
      <c r="B115">
        <v>498214</v>
      </c>
      <c r="C115" s="39" t="s">
        <v>1812</v>
      </c>
      <c r="D115" t="s">
        <v>1813</v>
      </c>
      <c r="E115">
        <v>0</v>
      </c>
    </row>
    <row r="116" spans="1:5" x14ac:dyDescent="0.25">
      <c r="A116" t="s">
        <v>1643</v>
      </c>
      <c r="B116">
        <v>869724</v>
      </c>
      <c r="C116" s="39" t="s">
        <v>1720</v>
      </c>
      <c r="D116" t="s">
        <v>1721</v>
      </c>
      <c r="E116">
        <v>1</v>
      </c>
    </row>
    <row r="117" spans="1:5" x14ac:dyDescent="0.25">
      <c r="A117" t="s">
        <v>1644</v>
      </c>
      <c r="B117">
        <v>238854</v>
      </c>
      <c r="C117" s="39" t="s">
        <v>1714</v>
      </c>
      <c r="D117" t="s">
        <v>1715</v>
      </c>
      <c r="E117">
        <v>1</v>
      </c>
    </row>
    <row r="118" spans="1:5" x14ac:dyDescent="0.25">
      <c r="A118" t="s">
        <v>1650</v>
      </c>
      <c r="B118">
        <v>236100</v>
      </c>
      <c r="C118" s="39" t="s">
        <v>1814</v>
      </c>
      <c r="D118" t="s">
        <v>1815</v>
      </c>
      <c r="E118">
        <v>0</v>
      </c>
    </row>
    <row r="119" spans="1:5" x14ac:dyDescent="0.25">
      <c r="A119" t="s">
        <v>1651</v>
      </c>
      <c r="B119">
        <v>1141136</v>
      </c>
      <c r="C119" s="39" t="s">
        <v>1816</v>
      </c>
      <c r="D119" t="s">
        <v>1817</v>
      </c>
      <c r="E119">
        <v>0</v>
      </c>
    </row>
    <row r="120" spans="1:5" x14ac:dyDescent="0.25">
      <c r="A120" t="s">
        <v>1677</v>
      </c>
      <c r="B120">
        <v>396595</v>
      </c>
      <c r="C120" s="39" t="s">
        <v>1818</v>
      </c>
      <c r="D120" t="s">
        <v>1819</v>
      </c>
      <c r="E120">
        <v>0</v>
      </c>
    </row>
    <row r="121" spans="1:5" x14ac:dyDescent="0.25">
      <c r="A121" t="s">
        <v>1680</v>
      </c>
      <c r="B121">
        <v>712383</v>
      </c>
      <c r="C121" s="39" t="s">
        <v>1820</v>
      </c>
      <c r="D121" t="s">
        <v>1821</v>
      </c>
      <c r="E121">
        <v>0</v>
      </c>
    </row>
    <row r="122" spans="1:5" x14ac:dyDescent="0.25">
      <c r="A122" t="s">
        <v>1683</v>
      </c>
      <c r="B122">
        <v>507</v>
      </c>
      <c r="C122" s="39" t="s">
        <v>1822</v>
      </c>
      <c r="D122" t="s">
        <v>1823</v>
      </c>
      <c r="E122">
        <v>0</v>
      </c>
    </row>
    <row r="123" spans="1:5" x14ac:dyDescent="0.25">
      <c r="A123" t="s">
        <v>1698</v>
      </c>
      <c r="B123">
        <v>1042876</v>
      </c>
      <c r="C123" s="39" t="s">
        <v>1824</v>
      </c>
      <c r="D123" t="s">
        <v>1825</v>
      </c>
      <c r="E12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topLeftCell="A52" workbookViewId="0">
      <selection activeCell="O2" sqref="O2:O13"/>
    </sheetView>
  </sheetViews>
  <sheetFormatPr defaultRowHeight="15" x14ac:dyDescent="0.25"/>
  <cols>
    <col min="1" max="1" width="24.7109375" customWidth="1"/>
    <col min="2" max="2" width="10.85546875" customWidth="1"/>
    <col min="3" max="3" width="15.140625" customWidth="1"/>
    <col min="4" max="4" width="8" customWidth="1"/>
    <col min="5" max="6" width="5.5703125" customWidth="1"/>
    <col min="7" max="7" width="7.85546875" customWidth="1"/>
    <col min="8" max="8" width="34.140625" customWidth="1"/>
    <col min="9" max="9" width="24.7109375" customWidth="1"/>
    <col min="10" max="10" width="14.5703125" customWidth="1"/>
    <col min="11" max="11" width="8.28515625" customWidth="1"/>
    <col min="12" max="13" width="5" customWidth="1"/>
    <col min="15" max="15" width="27.28515625" customWidth="1"/>
    <col min="16" max="16" width="11.5703125" customWidth="1"/>
  </cols>
  <sheetData>
    <row r="1" spans="1:16" ht="50.25" customHeight="1" x14ac:dyDescent="0.25">
      <c r="A1" s="14" t="s">
        <v>1830</v>
      </c>
      <c r="B1" s="15" t="s">
        <v>1874</v>
      </c>
      <c r="C1" s="15" t="s">
        <v>1875</v>
      </c>
      <c r="D1" s="15" t="s">
        <v>1850</v>
      </c>
      <c r="E1" s="15" t="s">
        <v>1879</v>
      </c>
      <c r="F1" s="15" t="s">
        <v>1880</v>
      </c>
      <c r="G1" s="15" t="s">
        <v>1876</v>
      </c>
      <c r="H1" s="15" t="s">
        <v>1877</v>
      </c>
      <c r="I1" s="15" t="s">
        <v>1851</v>
      </c>
      <c r="J1" s="15" t="s">
        <v>1878</v>
      </c>
      <c r="K1" s="15" t="s">
        <v>1850</v>
      </c>
      <c r="L1" s="15" t="s">
        <v>1879</v>
      </c>
      <c r="M1" s="15" t="s">
        <v>1880</v>
      </c>
      <c r="N1" s="15" t="s">
        <v>1876</v>
      </c>
      <c r="O1" s="15" t="s">
        <v>1888</v>
      </c>
    </row>
    <row r="2" spans="1:16" ht="30.75" customHeight="1" x14ac:dyDescent="0.25">
      <c r="A2" s="34" t="s">
        <v>1480</v>
      </c>
      <c r="B2" s="6" t="s">
        <v>1852</v>
      </c>
      <c r="C2" s="7" t="s">
        <v>1481</v>
      </c>
      <c r="D2" s="8">
        <v>51.08</v>
      </c>
      <c r="E2" s="7">
        <v>451</v>
      </c>
      <c r="F2" s="7">
        <v>47</v>
      </c>
      <c r="G2" s="9">
        <v>2.0000000000000001E-37</v>
      </c>
      <c r="H2" s="10" t="s">
        <v>1853</v>
      </c>
      <c r="I2" s="33" t="s">
        <v>1844</v>
      </c>
      <c r="J2" s="33" t="s">
        <v>1845</v>
      </c>
      <c r="K2" s="6" t="s">
        <v>1852</v>
      </c>
      <c r="L2" s="6" t="s">
        <v>1852</v>
      </c>
      <c r="M2" s="6" t="s">
        <v>1852</v>
      </c>
      <c r="N2" s="6" t="s">
        <v>1852</v>
      </c>
      <c r="O2" s="43" t="s">
        <v>1852</v>
      </c>
    </row>
    <row r="3" spans="1:16" ht="25.5" customHeight="1" x14ac:dyDescent="0.25">
      <c r="A3" s="34"/>
      <c r="B3" s="7" t="s">
        <v>1883</v>
      </c>
      <c r="C3" s="6" t="s">
        <v>1852</v>
      </c>
      <c r="D3" s="8">
        <v>65.22</v>
      </c>
      <c r="E3" s="7">
        <v>666</v>
      </c>
      <c r="F3" s="7">
        <v>475</v>
      </c>
      <c r="G3" s="9">
        <v>3.9999999999999996E-21</v>
      </c>
      <c r="H3" s="10"/>
      <c r="I3" s="33"/>
      <c r="J3" s="33"/>
      <c r="K3" s="6" t="s">
        <v>1852</v>
      </c>
      <c r="L3" s="6" t="s">
        <v>1852</v>
      </c>
      <c r="M3" s="6" t="s">
        <v>1852</v>
      </c>
      <c r="N3" s="6" t="s">
        <v>1852</v>
      </c>
      <c r="O3" s="43" t="s">
        <v>1852</v>
      </c>
    </row>
    <row r="4" spans="1:16" ht="25.5" customHeight="1" x14ac:dyDescent="0.25">
      <c r="A4" s="34" t="s">
        <v>1564</v>
      </c>
      <c r="B4" s="6" t="s">
        <v>1852</v>
      </c>
      <c r="C4" s="7" t="s">
        <v>1566</v>
      </c>
      <c r="D4" s="8">
        <v>79.709999999999994</v>
      </c>
      <c r="E4" s="7">
        <v>848</v>
      </c>
      <c r="F4" s="7">
        <v>1054</v>
      </c>
      <c r="G4" s="9">
        <v>1.9999999999999999E-28</v>
      </c>
      <c r="H4" s="11" t="s">
        <v>1796</v>
      </c>
      <c r="I4" s="33" t="s">
        <v>1846</v>
      </c>
      <c r="J4" s="20" t="s">
        <v>1516</v>
      </c>
      <c r="K4" s="21">
        <v>71.260000000000005</v>
      </c>
      <c r="L4" s="12">
        <v>748</v>
      </c>
      <c r="M4" s="12">
        <v>14</v>
      </c>
      <c r="N4" s="22">
        <v>3E-124</v>
      </c>
      <c r="O4" s="44" t="s">
        <v>1884</v>
      </c>
    </row>
    <row r="5" spans="1:16" ht="25.5" customHeight="1" x14ac:dyDescent="0.25">
      <c r="A5" s="34"/>
      <c r="B5" s="7" t="s">
        <v>1885</v>
      </c>
      <c r="C5" s="6" t="s">
        <v>1852</v>
      </c>
      <c r="D5" s="8">
        <v>45.59</v>
      </c>
      <c r="E5" s="7">
        <v>60</v>
      </c>
      <c r="F5" s="7">
        <v>263</v>
      </c>
      <c r="G5" s="9">
        <v>1.0000000000000001E-9</v>
      </c>
      <c r="H5" s="10"/>
      <c r="I5" s="33"/>
      <c r="J5" s="6" t="s">
        <v>1852</v>
      </c>
      <c r="K5" s="6" t="s">
        <v>1852</v>
      </c>
      <c r="L5" s="6" t="s">
        <v>1852</v>
      </c>
      <c r="M5" s="6" t="s">
        <v>1852</v>
      </c>
      <c r="N5" s="6" t="s">
        <v>1852</v>
      </c>
      <c r="O5" s="43" t="s">
        <v>1852</v>
      </c>
    </row>
    <row r="6" spans="1:16" ht="25.5" customHeight="1" x14ac:dyDescent="0.25">
      <c r="A6" s="34" t="s">
        <v>1589</v>
      </c>
      <c r="B6" s="6" t="s">
        <v>1852</v>
      </c>
      <c r="C6" s="7" t="s">
        <v>1590</v>
      </c>
      <c r="D6" s="8">
        <v>55.7</v>
      </c>
      <c r="E6" s="7">
        <v>806</v>
      </c>
      <c r="F6" s="7">
        <v>1042</v>
      </c>
      <c r="G6" s="9">
        <v>4.9999999999999995E-22</v>
      </c>
      <c r="H6" s="10" t="s">
        <v>1854</v>
      </c>
      <c r="I6" s="33" t="s">
        <v>1847</v>
      </c>
      <c r="J6" s="12" t="s">
        <v>1590</v>
      </c>
      <c r="K6" s="21">
        <v>53.94</v>
      </c>
      <c r="L6" s="12">
        <v>965</v>
      </c>
      <c r="M6" s="12">
        <v>474</v>
      </c>
      <c r="N6" s="22">
        <v>5.0000000000000002E-54</v>
      </c>
      <c r="O6" s="10" t="s">
        <v>1848</v>
      </c>
    </row>
    <row r="7" spans="1:16" ht="25.5" customHeight="1" x14ac:dyDescent="0.25">
      <c r="A7" s="34"/>
      <c r="B7" s="7" t="s">
        <v>1886</v>
      </c>
      <c r="C7" s="6" t="s">
        <v>1852</v>
      </c>
      <c r="D7" s="8">
        <v>72.95</v>
      </c>
      <c r="E7" s="7">
        <v>90</v>
      </c>
      <c r="F7" s="7">
        <v>710</v>
      </c>
      <c r="G7" s="9">
        <v>8.0000000000000003E-97</v>
      </c>
      <c r="H7" s="10"/>
      <c r="I7" s="33"/>
      <c r="J7" s="23" t="s">
        <v>384</v>
      </c>
      <c r="K7" s="21">
        <v>65</v>
      </c>
      <c r="L7" s="12">
        <v>145</v>
      </c>
      <c r="M7" s="12">
        <v>26</v>
      </c>
      <c r="N7" s="22">
        <v>1.0000000000000001E-9</v>
      </c>
      <c r="O7" s="45" t="s">
        <v>1726</v>
      </c>
    </row>
    <row r="8" spans="1:16" ht="30" customHeight="1" x14ac:dyDescent="0.25">
      <c r="A8" s="34" t="s">
        <v>1623</v>
      </c>
      <c r="B8" s="6" t="s">
        <v>1852</v>
      </c>
      <c r="C8" s="7" t="s">
        <v>1481</v>
      </c>
      <c r="D8" s="8">
        <v>50</v>
      </c>
      <c r="E8" s="7">
        <v>480</v>
      </c>
      <c r="F8" s="7">
        <v>7</v>
      </c>
      <c r="G8" s="9">
        <v>9.9999999999999993E-41</v>
      </c>
      <c r="H8" s="10" t="s">
        <v>1853</v>
      </c>
      <c r="I8" s="33" t="s">
        <v>1621</v>
      </c>
      <c r="J8" s="12" t="s">
        <v>1883</v>
      </c>
      <c r="K8" s="21">
        <v>64.44</v>
      </c>
      <c r="L8" s="12">
        <v>901</v>
      </c>
      <c r="M8" s="12">
        <v>1020</v>
      </c>
      <c r="N8" s="22">
        <v>5.9999999999999995E-8</v>
      </c>
      <c r="O8" s="10" t="s">
        <v>1889</v>
      </c>
    </row>
    <row r="9" spans="1:16" ht="25.5" customHeight="1" x14ac:dyDescent="0.25">
      <c r="A9" s="34"/>
      <c r="B9" s="7" t="s">
        <v>1883</v>
      </c>
      <c r="C9" s="6" t="s">
        <v>1852</v>
      </c>
      <c r="D9" s="8">
        <v>71.11</v>
      </c>
      <c r="E9" s="7">
        <v>638</v>
      </c>
      <c r="F9" s="7">
        <v>504</v>
      </c>
      <c r="G9" s="9">
        <v>2.0000000000000001E-13</v>
      </c>
      <c r="H9" s="10"/>
      <c r="I9" s="33"/>
      <c r="J9" s="6" t="s">
        <v>1852</v>
      </c>
      <c r="K9" s="6" t="s">
        <v>1852</v>
      </c>
      <c r="L9" s="6" t="s">
        <v>1852</v>
      </c>
      <c r="M9" s="6" t="s">
        <v>1852</v>
      </c>
      <c r="N9" s="6" t="s">
        <v>1852</v>
      </c>
      <c r="O9" s="43" t="s">
        <v>1852</v>
      </c>
    </row>
    <row r="10" spans="1:16" ht="25.5" customHeight="1" x14ac:dyDescent="0.25">
      <c r="A10" s="34" t="s">
        <v>1624</v>
      </c>
      <c r="B10" s="6" t="s">
        <v>1852</v>
      </c>
      <c r="C10" s="7" t="s">
        <v>1625</v>
      </c>
      <c r="D10" s="8">
        <v>31.93</v>
      </c>
      <c r="E10" s="7">
        <v>350</v>
      </c>
      <c r="F10" s="7">
        <v>15</v>
      </c>
      <c r="G10" s="9">
        <v>5.0000000000000001E-9</v>
      </c>
      <c r="H10" s="10" t="s">
        <v>1855</v>
      </c>
      <c r="I10" s="33" t="s">
        <v>1620</v>
      </c>
      <c r="J10" s="12" t="s">
        <v>1883</v>
      </c>
      <c r="K10" s="21">
        <v>72.09</v>
      </c>
      <c r="L10" s="12">
        <v>13</v>
      </c>
      <c r="M10" s="12">
        <v>141</v>
      </c>
      <c r="N10" s="22">
        <v>3E-11</v>
      </c>
      <c r="O10" s="10" t="s">
        <v>1889</v>
      </c>
    </row>
    <row r="11" spans="1:16" ht="25.5" customHeight="1" x14ac:dyDescent="0.25">
      <c r="A11" s="34"/>
      <c r="B11" s="7" t="s">
        <v>1882</v>
      </c>
      <c r="C11" s="6" t="s">
        <v>1852</v>
      </c>
      <c r="D11" s="8">
        <v>65</v>
      </c>
      <c r="E11" s="7">
        <v>839</v>
      </c>
      <c r="F11" s="7">
        <v>660</v>
      </c>
      <c r="G11" s="9">
        <v>7.9999999999999998E-16</v>
      </c>
      <c r="H11" s="10"/>
      <c r="I11" s="33"/>
      <c r="J11" s="23" t="s">
        <v>1882</v>
      </c>
      <c r="K11" s="21">
        <v>57</v>
      </c>
      <c r="L11" s="12">
        <v>830</v>
      </c>
      <c r="M11" s="12">
        <v>988</v>
      </c>
      <c r="N11" s="22">
        <v>3E-9</v>
      </c>
      <c r="O11" s="10" t="s">
        <v>1889</v>
      </c>
    </row>
    <row r="12" spans="1:16" ht="32.25" customHeight="1" x14ac:dyDescent="0.25">
      <c r="A12" s="34" t="s">
        <v>1634</v>
      </c>
      <c r="B12" s="6" t="s">
        <v>1852</v>
      </c>
      <c r="C12" s="7" t="s">
        <v>1481</v>
      </c>
      <c r="D12" s="8">
        <v>48.85</v>
      </c>
      <c r="E12" s="7">
        <v>295</v>
      </c>
      <c r="F12" s="7">
        <v>804</v>
      </c>
      <c r="G12" s="9">
        <v>6.9999999999999995E-44</v>
      </c>
      <c r="H12" s="10" t="s">
        <v>1856</v>
      </c>
      <c r="I12" s="33" t="s">
        <v>1849</v>
      </c>
      <c r="J12" s="12" t="s">
        <v>1881</v>
      </c>
      <c r="K12" s="21">
        <v>35.64</v>
      </c>
      <c r="L12" s="12">
        <v>567</v>
      </c>
      <c r="M12" s="12">
        <v>301</v>
      </c>
      <c r="N12" s="22">
        <v>2E-8</v>
      </c>
      <c r="O12" s="10" t="s">
        <v>1714</v>
      </c>
    </row>
    <row r="13" spans="1:16" ht="25.5" customHeight="1" x14ac:dyDescent="0.25">
      <c r="A13" s="35"/>
      <c r="B13" s="13" t="s">
        <v>1887</v>
      </c>
      <c r="C13" s="16" t="s">
        <v>1852</v>
      </c>
      <c r="D13" s="17">
        <v>53.62</v>
      </c>
      <c r="E13" s="13">
        <v>65</v>
      </c>
      <c r="F13" s="13">
        <v>271</v>
      </c>
      <c r="G13" s="18">
        <v>2.0000000000000001E-17</v>
      </c>
      <c r="H13" s="19"/>
      <c r="I13" s="36"/>
      <c r="J13" s="16" t="s">
        <v>1852</v>
      </c>
      <c r="K13" s="16" t="s">
        <v>1852</v>
      </c>
      <c r="L13" s="16" t="s">
        <v>1852</v>
      </c>
      <c r="M13" s="16" t="s">
        <v>1852</v>
      </c>
      <c r="N13" s="16" t="s">
        <v>1852</v>
      </c>
      <c r="O13" s="46" t="s">
        <v>1852</v>
      </c>
    </row>
    <row r="14" spans="1:16" x14ac:dyDescent="0.25">
      <c r="O14" s="25"/>
      <c r="P14" t="s">
        <v>1891</v>
      </c>
    </row>
    <row r="15" spans="1:16" ht="47.25" x14ac:dyDescent="0.25">
      <c r="A15" s="14" t="s">
        <v>1830</v>
      </c>
      <c r="B15" s="15" t="s">
        <v>1874</v>
      </c>
      <c r="C15" s="15" t="s">
        <v>1875</v>
      </c>
      <c r="D15" s="15" t="s">
        <v>1850</v>
      </c>
      <c r="E15" s="15" t="s">
        <v>1879</v>
      </c>
      <c r="F15" s="15" t="s">
        <v>1880</v>
      </c>
      <c r="G15" s="15" t="s">
        <v>1876</v>
      </c>
      <c r="H15" s="15" t="s">
        <v>1877</v>
      </c>
      <c r="I15" s="15" t="s">
        <v>1851</v>
      </c>
      <c r="J15" s="15" t="s">
        <v>1878</v>
      </c>
      <c r="K15" s="15" t="s">
        <v>1850</v>
      </c>
      <c r="L15" s="15" t="s">
        <v>1879</v>
      </c>
      <c r="M15" s="15" t="s">
        <v>1880</v>
      </c>
      <c r="N15" s="15" t="s">
        <v>1876</v>
      </c>
      <c r="O15" s="15" t="s">
        <v>1888</v>
      </c>
    </row>
    <row r="16" spans="1:16" x14ac:dyDescent="0.25">
      <c r="A16" s="31" t="s">
        <v>1570</v>
      </c>
      <c r="B16" s="5" t="s">
        <v>1852</v>
      </c>
      <c r="C16" t="s">
        <v>1506</v>
      </c>
      <c r="D16">
        <v>55.62</v>
      </c>
      <c r="E16">
        <v>30</v>
      </c>
      <c r="F16">
        <v>536</v>
      </c>
      <c r="G16">
        <v>3E-52</v>
      </c>
      <c r="H16" t="s">
        <v>1770</v>
      </c>
      <c r="I16" t="s">
        <v>1857</v>
      </c>
      <c r="J16" t="s">
        <v>1858</v>
      </c>
      <c r="K16">
        <v>50</v>
      </c>
      <c r="L16">
        <v>293</v>
      </c>
      <c r="M16">
        <v>84</v>
      </c>
      <c r="N16" s="1">
        <v>5.9999999999999997E-13</v>
      </c>
      <c r="O16" s="40" t="s">
        <v>1859</v>
      </c>
    </row>
    <row r="17" spans="1:16" x14ac:dyDescent="0.25">
      <c r="A17" s="32"/>
      <c r="B17" s="5" t="s">
        <v>1852</v>
      </c>
      <c r="C17" t="s">
        <v>557</v>
      </c>
      <c r="D17">
        <v>45.59</v>
      </c>
      <c r="E17">
        <v>544</v>
      </c>
      <c r="F17">
        <v>747</v>
      </c>
      <c r="G17">
        <v>2.0000000000000001E-9</v>
      </c>
      <c r="H17" t="s">
        <v>1714</v>
      </c>
      <c r="J17" s="4" t="s">
        <v>1508</v>
      </c>
      <c r="K17">
        <v>44</v>
      </c>
      <c r="L17">
        <v>895</v>
      </c>
      <c r="M17">
        <v>704</v>
      </c>
      <c r="N17" s="1">
        <v>1.0000000000000001E-9</v>
      </c>
      <c r="O17" s="41" t="s">
        <v>1742</v>
      </c>
    </row>
    <row r="18" spans="1:16" x14ac:dyDescent="0.25">
      <c r="A18" t="s">
        <v>1462</v>
      </c>
      <c r="B18" s="5" t="s">
        <v>1852</v>
      </c>
      <c r="C18" t="s">
        <v>1463</v>
      </c>
      <c r="D18">
        <v>48</v>
      </c>
      <c r="E18">
        <v>81</v>
      </c>
      <c r="F18">
        <v>230</v>
      </c>
      <c r="G18" s="24">
        <v>1.9999999999999999E-7</v>
      </c>
      <c r="H18" t="s">
        <v>1714</v>
      </c>
      <c r="I18" t="s">
        <v>1860</v>
      </c>
      <c r="J18" t="s">
        <v>1861</v>
      </c>
      <c r="K18">
        <v>44.75</v>
      </c>
      <c r="L18">
        <v>1004</v>
      </c>
      <c r="M18">
        <v>138</v>
      </c>
      <c r="N18" s="1">
        <v>1E-73</v>
      </c>
      <c r="O18" s="40" t="s">
        <v>1862</v>
      </c>
      <c r="P18" t="s">
        <v>1892</v>
      </c>
    </row>
    <row r="19" spans="1:16" x14ac:dyDescent="0.25">
      <c r="A19" t="s">
        <v>1462</v>
      </c>
      <c r="B19" s="5" t="s">
        <v>1852</v>
      </c>
      <c r="C19" t="s">
        <v>1464</v>
      </c>
      <c r="D19">
        <v>59.02</v>
      </c>
      <c r="E19">
        <v>409</v>
      </c>
      <c r="F19">
        <v>579</v>
      </c>
      <c r="G19" s="24">
        <v>1.9999999999999999E-11</v>
      </c>
      <c r="H19" t="s">
        <v>1720</v>
      </c>
      <c r="M19" s="1"/>
      <c r="N19" s="2"/>
      <c r="O19" s="42"/>
    </row>
    <row r="20" spans="1:16" x14ac:dyDescent="0.25">
      <c r="A20" t="s">
        <v>1462</v>
      </c>
      <c r="B20" s="5" t="s">
        <v>1852</v>
      </c>
      <c r="C20" t="s">
        <v>1465</v>
      </c>
      <c r="D20">
        <v>77.05</v>
      </c>
      <c r="E20">
        <v>891</v>
      </c>
      <c r="F20">
        <v>1073</v>
      </c>
      <c r="G20" s="24">
        <v>5.0000000000000002E-23</v>
      </c>
      <c r="H20" t="s">
        <v>1762</v>
      </c>
      <c r="M20" s="1"/>
      <c r="N20" s="2"/>
      <c r="O20" s="42"/>
    </row>
    <row r="21" spans="1:16" x14ac:dyDescent="0.25">
      <c r="A21" t="s">
        <v>1479</v>
      </c>
      <c r="B21" s="5" t="s">
        <v>1852</v>
      </c>
      <c r="C21" t="s">
        <v>608</v>
      </c>
      <c r="D21">
        <v>53.85</v>
      </c>
      <c r="E21">
        <v>500</v>
      </c>
      <c r="F21">
        <v>345</v>
      </c>
      <c r="G21" s="24">
        <v>6.9999999999999999E-6</v>
      </c>
      <c r="H21" t="s">
        <v>1714</v>
      </c>
      <c r="I21" t="s">
        <v>1863</v>
      </c>
      <c r="J21" t="s">
        <v>1481</v>
      </c>
      <c r="K21">
        <v>50.96</v>
      </c>
      <c r="L21">
        <v>32</v>
      </c>
      <c r="M21">
        <v>343</v>
      </c>
      <c r="N21" s="1">
        <v>2.9999999999999999E-22</v>
      </c>
      <c r="O21" s="40" t="s">
        <v>1864</v>
      </c>
      <c r="P21" t="s">
        <v>1893</v>
      </c>
    </row>
    <row r="22" spans="1:16" x14ac:dyDescent="0.25">
      <c r="A22" t="s">
        <v>1479</v>
      </c>
      <c r="B22" s="5" t="s">
        <v>1852</v>
      </c>
      <c r="C22" t="s">
        <v>1427</v>
      </c>
      <c r="D22">
        <v>35.64</v>
      </c>
      <c r="E22">
        <v>991</v>
      </c>
      <c r="F22">
        <v>725</v>
      </c>
      <c r="G22" s="24">
        <v>4.9999999999999998E-8</v>
      </c>
      <c r="H22" t="s">
        <v>1714</v>
      </c>
      <c r="N22" s="1"/>
      <c r="O22" s="40"/>
    </row>
    <row r="23" spans="1:16" x14ac:dyDescent="0.25">
      <c r="A23" t="s">
        <v>1621</v>
      </c>
      <c r="B23" s="5" t="s">
        <v>1852</v>
      </c>
      <c r="C23" t="s">
        <v>20</v>
      </c>
      <c r="D23">
        <v>64.44</v>
      </c>
      <c r="E23">
        <v>901</v>
      </c>
      <c r="F23">
        <v>1020</v>
      </c>
      <c r="G23" s="24">
        <v>5.9999999999999995E-8</v>
      </c>
      <c r="H23" t="s">
        <v>1714</v>
      </c>
      <c r="I23" t="s">
        <v>1623</v>
      </c>
      <c r="J23" t="s">
        <v>1481</v>
      </c>
      <c r="K23">
        <v>48.77</v>
      </c>
      <c r="L23">
        <v>480</v>
      </c>
      <c r="M23">
        <v>7</v>
      </c>
      <c r="N23" s="1">
        <v>9.9999999999999993E-41</v>
      </c>
      <c r="O23" s="40" t="s">
        <v>1864</v>
      </c>
      <c r="P23" t="s">
        <v>1893</v>
      </c>
    </row>
    <row r="24" spans="1:16" x14ac:dyDescent="0.25">
      <c r="A24" t="s">
        <v>1632</v>
      </c>
      <c r="B24" s="5" t="s">
        <v>1852</v>
      </c>
      <c r="C24" t="s">
        <v>20</v>
      </c>
      <c r="D24">
        <v>82.61</v>
      </c>
      <c r="E24">
        <v>572</v>
      </c>
      <c r="F24">
        <v>778</v>
      </c>
      <c r="G24" s="24">
        <v>6.9999999999999997E-32</v>
      </c>
      <c r="H24" t="s">
        <v>1714</v>
      </c>
      <c r="I24" t="s">
        <v>1865</v>
      </c>
      <c r="J24" t="s">
        <v>1866</v>
      </c>
      <c r="K24">
        <v>54.36</v>
      </c>
      <c r="L24">
        <v>616</v>
      </c>
      <c r="M24">
        <v>170</v>
      </c>
      <c r="N24" s="1">
        <v>1.9999999999999999E-49</v>
      </c>
      <c r="O24" s="40" t="s">
        <v>1867</v>
      </c>
      <c r="P24" t="s">
        <v>1894</v>
      </c>
    </row>
    <row r="25" spans="1:16" x14ac:dyDescent="0.25">
      <c r="A25" t="s">
        <v>1589</v>
      </c>
      <c r="B25" s="5" t="s">
        <v>1852</v>
      </c>
      <c r="C25" t="s">
        <v>1590</v>
      </c>
      <c r="D25">
        <v>55.7</v>
      </c>
      <c r="E25">
        <v>806</v>
      </c>
      <c r="F25">
        <v>1042</v>
      </c>
      <c r="G25" s="24">
        <v>4.9999999999999995E-22</v>
      </c>
      <c r="H25" t="s">
        <v>1802</v>
      </c>
      <c r="I25" t="s">
        <v>1847</v>
      </c>
      <c r="J25" t="s">
        <v>1590</v>
      </c>
      <c r="K25">
        <v>53.94</v>
      </c>
      <c r="L25">
        <v>965</v>
      </c>
      <c r="M25">
        <v>474</v>
      </c>
      <c r="N25" s="1">
        <v>5.0000000000000002E-54</v>
      </c>
      <c r="O25" s="40" t="s">
        <v>1848</v>
      </c>
    </row>
    <row r="26" spans="1:16" x14ac:dyDescent="0.25">
      <c r="A26" t="s">
        <v>1589</v>
      </c>
      <c r="B26" s="5" t="s">
        <v>1852</v>
      </c>
      <c r="C26" t="s">
        <v>10</v>
      </c>
      <c r="D26">
        <v>72.95</v>
      </c>
      <c r="E26">
        <v>90</v>
      </c>
      <c r="F26">
        <v>710</v>
      </c>
      <c r="G26" s="24">
        <v>8.0000000000000003E-97</v>
      </c>
      <c r="H26" t="s">
        <v>1714</v>
      </c>
      <c r="O26" s="42"/>
    </row>
    <row r="27" spans="1:16" x14ac:dyDescent="0.25">
      <c r="A27" t="s">
        <v>1619</v>
      </c>
      <c r="B27" s="5" t="s">
        <v>1852</v>
      </c>
      <c r="C27" t="s">
        <v>54</v>
      </c>
      <c r="D27">
        <v>48.39</v>
      </c>
      <c r="E27">
        <v>426</v>
      </c>
      <c r="F27">
        <v>244</v>
      </c>
      <c r="G27" s="24">
        <v>8.0000000000000002E-8</v>
      </c>
      <c r="H27" t="s">
        <v>1714</v>
      </c>
      <c r="I27" t="s">
        <v>1868</v>
      </c>
      <c r="J27" t="s">
        <v>1625</v>
      </c>
      <c r="K27">
        <v>33.869999999999997</v>
      </c>
      <c r="L27">
        <v>354</v>
      </c>
      <c r="M27">
        <v>704</v>
      </c>
      <c r="N27" s="1">
        <v>9.9999999999999994E-12</v>
      </c>
      <c r="O27" s="40" t="s">
        <v>1869</v>
      </c>
    </row>
    <row r="28" spans="1:16" x14ac:dyDescent="0.25">
      <c r="A28" t="s">
        <v>1451</v>
      </c>
      <c r="B28" s="5" t="s">
        <v>1852</v>
      </c>
      <c r="C28" t="s">
        <v>54</v>
      </c>
      <c r="D28">
        <v>47.46</v>
      </c>
      <c r="E28">
        <v>793</v>
      </c>
      <c r="F28">
        <v>620</v>
      </c>
      <c r="G28" s="24">
        <v>5.9999999999999997E-7</v>
      </c>
      <c r="H28" t="s">
        <v>1714</v>
      </c>
      <c r="I28" t="s">
        <v>1870</v>
      </c>
      <c r="J28" t="s">
        <v>1625</v>
      </c>
      <c r="K28">
        <v>31.71</v>
      </c>
      <c r="L28">
        <v>151</v>
      </c>
      <c r="M28">
        <v>498</v>
      </c>
      <c r="N28" s="1">
        <v>7.0000000000000004E-11</v>
      </c>
      <c r="O28" s="40" t="s">
        <v>1869</v>
      </c>
    </row>
    <row r="29" spans="1:16" x14ac:dyDescent="0.25">
      <c r="A29" t="s">
        <v>1452</v>
      </c>
      <c r="B29" s="5" t="s">
        <v>1852</v>
      </c>
      <c r="C29" t="s">
        <v>20</v>
      </c>
      <c r="D29">
        <v>63.46</v>
      </c>
      <c r="E29">
        <v>16</v>
      </c>
      <c r="F29">
        <v>171</v>
      </c>
      <c r="G29" s="24">
        <v>2.9999999999999998E-13</v>
      </c>
      <c r="H29" t="s">
        <v>1714</v>
      </c>
      <c r="I29" t="s">
        <v>1871</v>
      </c>
      <c r="J29" t="s">
        <v>1872</v>
      </c>
      <c r="K29">
        <v>44.2</v>
      </c>
      <c r="L29">
        <v>836</v>
      </c>
      <c r="M29">
        <v>438</v>
      </c>
      <c r="N29" s="1">
        <v>7.9999999999999995E-36</v>
      </c>
      <c r="O29" s="40" t="s">
        <v>1873</v>
      </c>
    </row>
    <row r="30" spans="1:16" x14ac:dyDescent="0.25">
      <c r="A30" t="s">
        <v>1452</v>
      </c>
      <c r="B30" s="5" t="s">
        <v>1852</v>
      </c>
      <c r="C30" t="s">
        <v>1453</v>
      </c>
      <c r="D30">
        <v>57.81</v>
      </c>
      <c r="E30">
        <v>413</v>
      </c>
      <c r="F30">
        <v>604</v>
      </c>
      <c r="G30" s="24">
        <v>1.9999999999999999E-20</v>
      </c>
      <c r="H30" t="s">
        <v>1726</v>
      </c>
    </row>
    <row r="31" spans="1:16" x14ac:dyDescent="0.25">
      <c r="B31" s="5"/>
      <c r="F31" s="1"/>
    </row>
    <row r="33" spans="1:15" ht="60" x14ac:dyDescent="0.25">
      <c r="A33" s="15" t="s">
        <v>1851</v>
      </c>
      <c r="B33" s="15" t="s">
        <v>1878</v>
      </c>
      <c r="C33" s="15" t="s">
        <v>1850</v>
      </c>
      <c r="D33" s="15" t="s">
        <v>1879</v>
      </c>
      <c r="E33" s="15" t="s">
        <v>1880</v>
      </c>
      <c r="F33" s="15" t="s">
        <v>1876</v>
      </c>
      <c r="G33" s="15" t="s">
        <v>1888</v>
      </c>
      <c r="H33" s="14" t="s">
        <v>1830</v>
      </c>
      <c r="I33" s="15" t="s">
        <v>1874</v>
      </c>
      <c r="J33" s="15" t="s">
        <v>1875</v>
      </c>
      <c r="K33" s="15" t="s">
        <v>1850</v>
      </c>
      <c r="L33" s="15" t="s">
        <v>1879</v>
      </c>
      <c r="M33" s="15" t="s">
        <v>1880</v>
      </c>
      <c r="N33" s="15" t="s">
        <v>1876</v>
      </c>
      <c r="O33" s="15" t="s">
        <v>1877</v>
      </c>
    </row>
    <row r="34" spans="1:15" x14ac:dyDescent="0.25">
      <c r="A34" t="s">
        <v>1857</v>
      </c>
      <c r="B34" t="s">
        <v>1858</v>
      </c>
      <c r="C34">
        <v>50</v>
      </c>
      <c r="D34">
        <v>293</v>
      </c>
      <c r="E34">
        <v>84</v>
      </c>
      <c r="F34" s="1">
        <v>5.9999999999999997E-13</v>
      </c>
      <c r="G34" s="2" t="s">
        <v>1859</v>
      </c>
      <c r="H34" s="31" t="s">
        <v>1570</v>
      </c>
      <c r="I34" s="5" t="s">
        <v>1852</v>
      </c>
      <c r="J34" t="s">
        <v>1506</v>
      </c>
      <c r="K34">
        <v>55.62</v>
      </c>
      <c r="L34">
        <v>30</v>
      </c>
      <c r="M34">
        <v>536</v>
      </c>
      <c r="N34">
        <v>3E-52</v>
      </c>
      <c r="O34" s="39" t="s">
        <v>1770</v>
      </c>
    </row>
    <row r="35" spans="1:15" x14ac:dyDescent="0.25">
      <c r="B35" s="4" t="s">
        <v>1508</v>
      </c>
      <c r="C35">
        <v>44</v>
      </c>
      <c r="D35">
        <v>895</v>
      </c>
      <c r="E35">
        <v>704</v>
      </c>
      <c r="F35" s="1">
        <v>1.0000000000000001E-9</v>
      </c>
      <c r="G35" s="3" t="s">
        <v>1742</v>
      </c>
      <c r="H35" s="32"/>
      <c r="I35" s="5" t="s">
        <v>1852</v>
      </c>
      <c r="J35" t="s">
        <v>557</v>
      </c>
      <c r="K35">
        <v>45.59</v>
      </c>
      <c r="L35">
        <v>544</v>
      </c>
      <c r="M35">
        <v>747</v>
      </c>
      <c r="N35">
        <v>2.0000000000000001E-9</v>
      </c>
      <c r="O35" s="39" t="s">
        <v>1714</v>
      </c>
    </row>
    <row r="36" spans="1:15" x14ac:dyDescent="0.25">
      <c r="A36" t="s">
        <v>1860</v>
      </c>
      <c r="B36" t="s">
        <v>1861</v>
      </c>
      <c r="C36">
        <v>44.75</v>
      </c>
      <c r="D36">
        <v>1004</v>
      </c>
      <c r="E36">
        <v>138</v>
      </c>
      <c r="F36" s="1">
        <v>1E-73</v>
      </c>
      <c r="G36" s="2" t="s">
        <v>1862</v>
      </c>
      <c r="H36" t="s">
        <v>1462</v>
      </c>
      <c r="I36" s="5" t="s">
        <v>1852</v>
      </c>
      <c r="J36" t="s">
        <v>1463</v>
      </c>
      <c r="K36">
        <v>48</v>
      </c>
      <c r="L36">
        <v>81</v>
      </c>
      <c r="M36">
        <v>230</v>
      </c>
      <c r="N36" s="24">
        <v>1.9999999999999999E-7</v>
      </c>
      <c r="O36" s="39" t="s">
        <v>1714</v>
      </c>
    </row>
    <row r="37" spans="1:15" x14ac:dyDescent="0.25">
      <c r="E37" s="1"/>
      <c r="F37" s="2"/>
      <c r="H37" t="s">
        <v>1462</v>
      </c>
      <c r="I37" s="5" t="s">
        <v>1852</v>
      </c>
      <c r="J37" t="s">
        <v>1464</v>
      </c>
      <c r="K37">
        <v>59.02</v>
      </c>
      <c r="L37">
        <v>409</v>
      </c>
      <c r="M37">
        <v>579</v>
      </c>
      <c r="N37" s="24">
        <v>1.9999999999999999E-11</v>
      </c>
      <c r="O37" s="39" t="s">
        <v>1720</v>
      </c>
    </row>
    <row r="38" spans="1:15" x14ac:dyDescent="0.25">
      <c r="E38" s="1"/>
      <c r="F38" s="2"/>
      <c r="H38" t="s">
        <v>1462</v>
      </c>
      <c r="I38" s="5" t="s">
        <v>1852</v>
      </c>
      <c r="J38" t="s">
        <v>1465</v>
      </c>
      <c r="K38">
        <v>77.05</v>
      </c>
      <c r="L38">
        <v>891</v>
      </c>
      <c r="M38">
        <v>1073</v>
      </c>
      <c r="N38" s="24">
        <v>5.0000000000000002E-23</v>
      </c>
      <c r="O38" s="39" t="s">
        <v>1762</v>
      </c>
    </row>
    <row r="39" spans="1:15" x14ac:dyDescent="0.25">
      <c r="A39" t="s">
        <v>1863</v>
      </c>
      <c r="B39" t="s">
        <v>1481</v>
      </c>
      <c r="C39">
        <v>50.96</v>
      </c>
      <c r="D39">
        <v>32</v>
      </c>
      <c r="E39">
        <v>343</v>
      </c>
      <c r="F39" s="1">
        <v>2.9999999999999999E-22</v>
      </c>
      <c r="G39" s="2" t="s">
        <v>1864</v>
      </c>
      <c r="H39" t="s">
        <v>1479</v>
      </c>
      <c r="I39" s="5" t="s">
        <v>1852</v>
      </c>
      <c r="J39" t="s">
        <v>608</v>
      </c>
      <c r="K39">
        <v>53.85</v>
      </c>
      <c r="L39">
        <v>500</v>
      </c>
      <c r="M39">
        <v>345</v>
      </c>
      <c r="N39" s="24">
        <v>6.9999999999999999E-6</v>
      </c>
      <c r="O39" s="39" t="s">
        <v>1714</v>
      </c>
    </row>
    <row r="40" spans="1:15" x14ac:dyDescent="0.25">
      <c r="F40" s="1"/>
      <c r="G40" s="2"/>
      <c r="H40" t="s">
        <v>1479</v>
      </c>
      <c r="I40" s="5" t="s">
        <v>1852</v>
      </c>
      <c r="J40" t="s">
        <v>1427</v>
      </c>
      <c r="K40">
        <v>35.64</v>
      </c>
      <c r="L40">
        <v>991</v>
      </c>
      <c r="M40">
        <v>725</v>
      </c>
      <c r="N40" s="24">
        <v>4.9999999999999998E-8</v>
      </c>
      <c r="O40" s="39" t="s">
        <v>1714</v>
      </c>
    </row>
    <row r="41" spans="1:15" x14ac:dyDescent="0.25">
      <c r="A41" t="s">
        <v>1623</v>
      </c>
      <c r="B41" t="s">
        <v>1481</v>
      </c>
      <c r="C41">
        <v>48.77</v>
      </c>
      <c r="D41">
        <v>480</v>
      </c>
      <c r="E41">
        <v>7</v>
      </c>
      <c r="F41" s="1">
        <v>9.9999999999999993E-41</v>
      </c>
      <c r="G41" s="2" t="s">
        <v>1864</v>
      </c>
      <c r="H41" t="s">
        <v>1621</v>
      </c>
      <c r="I41" s="5" t="s">
        <v>1852</v>
      </c>
      <c r="J41" t="s">
        <v>20</v>
      </c>
      <c r="K41">
        <v>64.44</v>
      </c>
      <c r="L41">
        <v>901</v>
      </c>
      <c r="M41">
        <v>1020</v>
      </c>
      <c r="N41" s="24">
        <v>5.9999999999999995E-8</v>
      </c>
      <c r="O41" s="39" t="s">
        <v>1714</v>
      </c>
    </row>
    <row r="42" spans="1:15" x14ac:dyDescent="0.25">
      <c r="A42" t="s">
        <v>1865</v>
      </c>
      <c r="B42" t="s">
        <v>1866</v>
      </c>
      <c r="C42">
        <v>54.36</v>
      </c>
      <c r="D42">
        <v>616</v>
      </c>
      <c r="E42">
        <v>170</v>
      </c>
      <c r="F42" s="1">
        <v>1.9999999999999999E-49</v>
      </c>
      <c r="G42" s="2" t="s">
        <v>1867</v>
      </c>
      <c r="H42" t="s">
        <v>1632</v>
      </c>
      <c r="I42" s="5" t="s">
        <v>1852</v>
      </c>
      <c r="J42" t="s">
        <v>20</v>
      </c>
      <c r="K42">
        <v>82.61</v>
      </c>
      <c r="L42">
        <v>572</v>
      </c>
      <c r="M42">
        <v>778</v>
      </c>
      <c r="N42" s="24">
        <v>6.9999999999999997E-32</v>
      </c>
      <c r="O42" s="39" t="s">
        <v>1714</v>
      </c>
    </row>
    <row r="43" spans="1:15" x14ac:dyDescent="0.25">
      <c r="A43" t="s">
        <v>1847</v>
      </c>
      <c r="B43" t="s">
        <v>1590</v>
      </c>
      <c r="C43">
        <v>53.94</v>
      </c>
      <c r="D43">
        <v>965</v>
      </c>
      <c r="E43">
        <v>474</v>
      </c>
      <c r="F43" s="1">
        <v>5.0000000000000002E-54</v>
      </c>
      <c r="G43" s="2" t="s">
        <v>1848</v>
      </c>
      <c r="H43" t="s">
        <v>1589</v>
      </c>
      <c r="I43" s="5" t="s">
        <v>1852</v>
      </c>
      <c r="J43" t="s">
        <v>1590</v>
      </c>
      <c r="K43">
        <v>55.7</v>
      </c>
      <c r="L43">
        <v>806</v>
      </c>
      <c r="M43">
        <v>1042</v>
      </c>
      <c r="N43" s="24">
        <v>4.9999999999999995E-22</v>
      </c>
      <c r="O43" s="39" t="s">
        <v>1802</v>
      </c>
    </row>
    <row r="44" spans="1:15" x14ac:dyDescent="0.25">
      <c r="H44" t="s">
        <v>1589</v>
      </c>
      <c r="I44" s="5" t="s">
        <v>1852</v>
      </c>
      <c r="J44" t="s">
        <v>10</v>
      </c>
      <c r="K44">
        <v>72.95</v>
      </c>
      <c r="L44">
        <v>90</v>
      </c>
      <c r="M44">
        <v>710</v>
      </c>
      <c r="N44" s="24">
        <v>8.0000000000000003E-97</v>
      </c>
      <c r="O44" s="39" t="s">
        <v>1714</v>
      </c>
    </row>
    <row r="45" spans="1:15" x14ac:dyDescent="0.25">
      <c r="A45" t="s">
        <v>1868</v>
      </c>
      <c r="B45" t="s">
        <v>1625</v>
      </c>
      <c r="C45">
        <v>33.869999999999997</v>
      </c>
      <c r="D45">
        <v>354</v>
      </c>
      <c r="E45">
        <v>704</v>
      </c>
      <c r="F45" s="1">
        <v>9.9999999999999994E-12</v>
      </c>
      <c r="G45" s="2" t="s">
        <v>1869</v>
      </c>
      <c r="H45" t="s">
        <v>1619</v>
      </c>
      <c r="I45" s="5" t="s">
        <v>1852</v>
      </c>
      <c r="J45" t="s">
        <v>54</v>
      </c>
      <c r="K45">
        <v>48.39</v>
      </c>
      <c r="L45">
        <v>426</v>
      </c>
      <c r="M45">
        <v>244</v>
      </c>
      <c r="N45" s="24">
        <v>8.0000000000000002E-8</v>
      </c>
      <c r="O45" s="39" t="s">
        <v>1714</v>
      </c>
    </row>
    <row r="46" spans="1:15" x14ac:dyDescent="0.25">
      <c r="A46" t="s">
        <v>1870</v>
      </c>
      <c r="B46" t="s">
        <v>1625</v>
      </c>
      <c r="C46">
        <v>31.71</v>
      </c>
      <c r="D46">
        <v>151</v>
      </c>
      <c r="E46">
        <v>498</v>
      </c>
      <c r="F46" s="1">
        <v>7.0000000000000004E-11</v>
      </c>
      <c r="G46" s="2" t="s">
        <v>1869</v>
      </c>
      <c r="H46" t="s">
        <v>1451</v>
      </c>
      <c r="I46" s="5" t="s">
        <v>1852</v>
      </c>
      <c r="J46" t="s">
        <v>54</v>
      </c>
      <c r="K46">
        <v>47.46</v>
      </c>
      <c r="L46">
        <v>793</v>
      </c>
      <c r="M46">
        <v>620</v>
      </c>
      <c r="N46" s="24">
        <v>5.9999999999999997E-7</v>
      </c>
      <c r="O46" s="39" t="s">
        <v>1714</v>
      </c>
    </row>
    <row r="47" spans="1:15" x14ac:dyDescent="0.25">
      <c r="A47" t="s">
        <v>1871</v>
      </c>
      <c r="B47" t="s">
        <v>1872</v>
      </c>
      <c r="C47">
        <v>44.2</v>
      </c>
      <c r="D47">
        <v>836</v>
      </c>
      <c r="E47">
        <v>438</v>
      </c>
      <c r="F47" s="1">
        <v>7.9999999999999995E-36</v>
      </c>
      <c r="G47" s="2" t="s">
        <v>1873</v>
      </c>
      <c r="H47" t="s">
        <v>1452</v>
      </c>
      <c r="I47" s="5" t="s">
        <v>1852</v>
      </c>
      <c r="J47" t="s">
        <v>20</v>
      </c>
      <c r="K47">
        <v>63.46</v>
      </c>
      <c r="L47">
        <v>16</v>
      </c>
      <c r="M47">
        <v>171</v>
      </c>
      <c r="N47" s="24">
        <v>2.9999999999999998E-13</v>
      </c>
      <c r="O47" s="39" t="s">
        <v>1714</v>
      </c>
    </row>
    <row r="48" spans="1:15" x14ac:dyDescent="0.25">
      <c r="H48" t="s">
        <v>1452</v>
      </c>
      <c r="I48" s="5" t="s">
        <v>1852</v>
      </c>
      <c r="J48" t="s">
        <v>1453</v>
      </c>
      <c r="K48">
        <v>57.81</v>
      </c>
      <c r="L48">
        <v>413</v>
      </c>
      <c r="M48">
        <v>604</v>
      </c>
      <c r="N48" s="24">
        <v>1.9999999999999999E-20</v>
      </c>
      <c r="O48" s="39" t="s">
        <v>1726</v>
      </c>
    </row>
  </sheetData>
  <mergeCells count="15">
    <mergeCell ref="A16:A17"/>
    <mergeCell ref="H34:H35"/>
    <mergeCell ref="J2:J3"/>
    <mergeCell ref="A12:A13"/>
    <mergeCell ref="I2:I3"/>
    <mergeCell ref="I4:I5"/>
    <mergeCell ref="I6:I7"/>
    <mergeCell ref="I8:I9"/>
    <mergeCell ref="I10:I11"/>
    <mergeCell ref="I12:I13"/>
    <mergeCell ref="A2:A3"/>
    <mergeCell ref="A4:A5"/>
    <mergeCell ref="A6:A7"/>
    <mergeCell ref="A8:A9"/>
    <mergeCell ref="A10:A11"/>
  </mergeCells>
  <conditionalFormatting sqref="A18:A20">
    <cfRule type="duplicateValues" dxfId="9" priority="13"/>
  </conditionalFormatting>
  <conditionalFormatting sqref="A21:A22">
    <cfRule type="duplicateValues" dxfId="8" priority="10"/>
  </conditionalFormatting>
  <conditionalFormatting sqref="A31">
    <cfRule type="duplicateValues" dxfId="7" priority="7"/>
  </conditionalFormatting>
  <conditionalFormatting sqref="A25">
    <cfRule type="duplicateValues" dxfId="6" priority="4"/>
  </conditionalFormatting>
  <conditionalFormatting sqref="H36:H38">
    <cfRule type="duplicateValues" dxfId="5" priority="3"/>
  </conditionalFormatting>
  <conditionalFormatting sqref="H39:H40">
    <cfRule type="duplicateValues" dxfId="4" priority="2"/>
  </conditionalFormatting>
  <conditionalFormatting sqref="H43">
    <cfRule type="duplicateValues" dxfId="3" priority="1"/>
  </conditionalFormatting>
  <hyperlinks>
    <hyperlink ref="J11" r:id="rId1" tooltip="Show report for YP_195066.1" display="http://www.ncbi.nlm.nih.gov/protein/58532843?report=genbank&amp;log$=prottop&amp;blast_rank=2&amp;RID=0EMVHV0A01R"/>
    <hyperlink ref="J17" r:id="rId2" tooltip="Show report for ref|YP_005098396.1|" display="http://www.ncbi.nlm.nih.gov/protein/374531839?report=genbank&amp;log$=protalign&amp;blast_rank=49&amp;RID=0KU7PT7V015"/>
    <hyperlink ref="B35" r:id="rId3" tooltip="Show report for ref|YP_005098396.1|" display="http://www.ncbi.nlm.nih.gov/protein/374531839?report=genbank&amp;log$=protalign&amp;blast_rank=49&amp;RID=0KU7PT7V015"/>
  </hyperlinks>
  <pageMargins left="0.7" right="0.7" top="0.75" bottom="0.75" header="0.3" footer="0.3"/>
  <pageSetup orientation="portrait" horizontalDpi="4294967295" verticalDpi="4294967295"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tabSelected="1" zoomScale="80" zoomScaleNormal="80" workbookViewId="0">
      <selection activeCell="G2" sqref="G2:G15"/>
    </sheetView>
  </sheetViews>
  <sheetFormatPr defaultRowHeight="15" x14ac:dyDescent="0.25"/>
  <cols>
    <col min="1" max="1" width="26.42578125" customWidth="1"/>
    <col min="2" max="2" width="15.7109375" customWidth="1"/>
    <col min="3" max="3" width="7.85546875" customWidth="1"/>
    <col min="4" max="4" width="5.7109375" customWidth="1"/>
    <col min="5" max="5" width="4.28515625" customWidth="1"/>
    <col min="6" max="6" width="9.28515625" bestFit="1" customWidth="1"/>
    <col min="7" max="7" width="27.85546875" customWidth="1"/>
    <col min="8" max="8" width="27" customWidth="1"/>
    <col min="9" max="9" width="16.85546875" customWidth="1"/>
    <col min="10" max="12" width="9.28515625" bestFit="1" customWidth="1"/>
    <col min="13" max="13" width="12" bestFit="1" customWidth="1"/>
    <col min="14" max="14" width="32.42578125" customWidth="1"/>
  </cols>
  <sheetData>
    <row r="1" spans="1:14" ht="62.25" x14ac:dyDescent="0.25">
      <c r="A1" s="26" t="s">
        <v>1851</v>
      </c>
      <c r="B1" s="26" t="s">
        <v>1878</v>
      </c>
      <c r="C1" s="26" t="s">
        <v>1850</v>
      </c>
      <c r="D1" s="26" t="s">
        <v>1879</v>
      </c>
      <c r="E1" s="26" t="s">
        <v>1880</v>
      </c>
      <c r="F1" s="26" t="s">
        <v>1896</v>
      </c>
      <c r="G1" s="26" t="s">
        <v>1888</v>
      </c>
      <c r="H1" s="26" t="s">
        <v>1895</v>
      </c>
      <c r="I1" s="26" t="s">
        <v>1897</v>
      </c>
      <c r="J1" s="26" t="s">
        <v>1850</v>
      </c>
      <c r="K1" s="26" t="s">
        <v>1879</v>
      </c>
      <c r="L1" s="26" t="s">
        <v>1880</v>
      </c>
      <c r="M1" s="26" t="s">
        <v>1896</v>
      </c>
      <c r="N1" s="26" t="s">
        <v>1877</v>
      </c>
    </row>
    <row r="2" spans="1:14" ht="25.5" x14ac:dyDescent="0.25">
      <c r="A2" s="27" t="s">
        <v>1857</v>
      </c>
      <c r="B2" s="27" t="s">
        <v>1858</v>
      </c>
      <c r="C2" s="27">
        <v>50</v>
      </c>
      <c r="D2" s="27">
        <v>293</v>
      </c>
      <c r="E2" s="27">
        <v>84</v>
      </c>
      <c r="F2" s="28">
        <v>5.9999999999999997E-13</v>
      </c>
      <c r="G2" s="47" t="s">
        <v>1859</v>
      </c>
      <c r="H2" s="37" t="s">
        <v>1570</v>
      </c>
      <c r="I2" s="27" t="s">
        <v>1506</v>
      </c>
      <c r="J2" s="27">
        <v>55.62</v>
      </c>
      <c r="K2" s="27">
        <v>30</v>
      </c>
      <c r="L2" s="27">
        <v>536</v>
      </c>
      <c r="M2" s="27">
        <v>3E-52</v>
      </c>
      <c r="N2" s="39" t="s">
        <v>1770</v>
      </c>
    </row>
    <row r="3" spans="1:14" x14ac:dyDescent="0.25">
      <c r="A3" s="27"/>
      <c r="B3" s="4" t="s">
        <v>1508</v>
      </c>
      <c r="C3" s="27">
        <v>44</v>
      </c>
      <c r="D3" s="27">
        <v>895</v>
      </c>
      <c r="E3" s="27">
        <v>704</v>
      </c>
      <c r="F3" s="28">
        <v>1.0000000000000001E-9</v>
      </c>
      <c r="G3" s="48" t="s">
        <v>1742</v>
      </c>
      <c r="H3" s="38"/>
      <c r="I3" s="27" t="s">
        <v>557</v>
      </c>
      <c r="J3" s="27">
        <v>45.59</v>
      </c>
      <c r="K3" s="27">
        <v>544</v>
      </c>
      <c r="L3" s="27">
        <v>747</v>
      </c>
      <c r="M3" s="27">
        <v>2.0000000000000001E-9</v>
      </c>
      <c r="N3" s="39" t="s">
        <v>1714</v>
      </c>
    </row>
    <row r="4" spans="1:14" ht="25.5" x14ac:dyDescent="0.25">
      <c r="A4" s="27" t="s">
        <v>1860</v>
      </c>
      <c r="B4" s="27" t="s">
        <v>1861</v>
      </c>
      <c r="C4" s="27">
        <v>44.75</v>
      </c>
      <c r="D4" s="27">
        <v>1004</v>
      </c>
      <c r="E4" s="27">
        <v>138</v>
      </c>
      <c r="F4" s="28">
        <v>1E-73</v>
      </c>
      <c r="G4" s="47" t="s">
        <v>1862</v>
      </c>
      <c r="H4" s="38" t="s">
        <v>1462</v>
      </c>
      <c r="I4" s="27" t="s">
        <v>1463</v>
      </c>
      <c r="J4" s="27">
        <v>48</v>
      </c>
      <c r="K4" s="27">
        <v>81</v>
      </c>
      <c r="L4" s="27">
        <v>230</v>
      </c>
      <c r="M4" s="29">
        <v>1.9999999999999999E-7</v>
      </c>
      <c r="N4" s="39" t="s">
        <v>1714</v>
      </c>
    </row>
    <row r="5" spans="1:14" x14ac:dyDescent="0.25">
      <c r="A5" s="27"/>
      <c r="B5" s="27"/>
      <c r="C5" s="27"/>
      <c r="D5" s="27"/>
      <c r="E5" s="28"/>
      <c r="F5" s="30"/>
      <c r="G5" s="49"/>
      <c r="H5" s="38"/>
      <c r="I5" s="27" t="s">
        <v>1464</v>
      </c>
      <c r="J5" s="27">
        <v>59.02</v>
      </c>
      <c r="K5" s="27">
        <v>409</v>
      </c>
      <c r="L5" s="27">
        <v>579</v>
      </c>
      <c r="M5" s="29">
        <v>1.9999999999999999E-11</v>
      </c>
      <c r="N5" s="39" t="s">
        <v>1720</v>
      </c>
    </row>
    <row r="6" spans="1:14" x14ac:dyDescent="0.25">
      <c r="A6" s="27"/>
      <c r="B6" s="27"/>
      <c r="C6" s="27"/>
      <c r="D6" s="27"/>
      <c r="E6" s="28"/>
      <c r="F6" s="30"/>
      <c r="G6" s="49"/>
      <c r="H6" s="38"/>
      <c r="I6" s="27" t="s">
        <v>1465</v>
      </c>
      <c r="J6" s="27">
        <v>77.05</v>
      </c>
      <c r="K6" s="27">
        <v>891</v>
      </c>
      <c r="L6" s="27">
        <v>1073</v>
      </c>
      <c r="M6" s="29">
        <v>5.0000000000000002E-23</v>
      </c>
      <c r="N6" s="39" t="s">
        <v>1762</v>
      </c>
    </row>
    <row r="7" spans="1:14" ht="38.25" x14ac:dyDescent="0.25">
      <c r="A7" s="27" t="s">
        <v>1863</v>
      </c>
      <c r="B7" s="27" t="s">
        <v>1481</v>
      </c>
      <c r="C7" s="27">
        <v>50.96</v>
      </c>
      <c r="D7" s="27">
        <v>32</v>
      </c>
      <c r="E7" s="27">
        <v>343</v>
      </c>
      <c r="F7" s="28">
        <v>2.9999999999999999E-22</v>
      </c>
      <c r="G7" s="47" t="s">
        <v>1864</v>
      </c>
      <c r="H7" s="38" t="s">
        <v>1479</v>
      </c>
      <c r="I7" s="27" t="s">
        <v>608</v>
      </c>
      <c r="J7" s="27">
        <v>53.85</v>
      </c>
      <c r="K7" s="27">
        <v>500</v>
      </c>
      <c r="L7" s="27">
        <v>345</v>
      </c>
      <c r="M7" s="29">
        <v>6.9999999999999999E-6</v>
      </c>
      <c r="N7" s="39" t="s">
        <v>1714</v>
      </c>
    </row>
    <row r="8" spans="1:14" x14ac:dyDescent="0.25">
      <c r="A8" s="27"/>
      <c r="B8" s="27"/>
      <c r="C8" s="27"/>
      <c r="D8" s="27"/>
      <c r="E8" s="27"/>
      <c r="F8" s="28"/>
      <c r="G8" s="47"/>
      <c r="H8" s="38"/>
      <c r="I8" s="27" t="s">
        <v>1427</v>
      </c>
      <c r="J8" s="27">
        <v>35.64</v>
      </c>
      <c r="K8" s="27">
        <v>991</v>
      </c>
      <c r="L8" s="27">
        <v>725</v>
      </c>
      <c r="M8" s="29">
        <v>4.9999999999999998E-8</v>
      </c>
      <c r="N8" s="39" t="s">
        <v>1714</v>
      </c>
    </row>
    <row r="9" spans="1:14" ht="38.25" x14ac:dyDescent="0.25">
      <c r="A9" s="27" t="s">
        <v>1623</v>
      </c>
      <c r="B9" s="27" t="s">
        <v>1481</v>
      </c>
      <c r="C9" s="27">
        <v>48.77</v>
      </c>
      <c r="D9" s="27">
        <v>480</v>
      </c>
      <c r="E9" s="27">
        <v>7</v>
      </c>
      <c r="F9" s="28">
        <v>9.9999999999999993E-41</v>
      </c>
      <c r="G9" s="47" t="s">
        <v>1864</v>
      </c>
      <c r="H9" s="27" t="s">
        <v>1621</v>
      </c>
      <c r="I9" s="27" t="s">
        <v>20</v>
      </c>
      <c r="J9" s="27">
        <v>64.44</v>
      </c>
      <c r="K9" s="27">
        <v>901</v>
      </c>
      <c r="L9" s="27">
        <v>1020</v>
      </c>
      <c r="M9" s="29">
        <v>5.9999999999999995E-8</v>
      </c>
      <c r="N9" s="39" t="s">
        <v>1714</v>
      </c>
    </row>
    <row r="10" spans="1:14" ht="25.5" x14ac:dyDescent="0.25">
      <c r="A10" s="27" t="s">
        <v>1865</v>
      </c>
      <c r="B10" s="27" t="s">
        <v>1866</v>
      </c>
      <c r="C10" s="27">
        <v>54.36</v>
      </c>
      <c r="D10" s="27">
        <v>616</v>
      </c>
      <c r="E10" s="27">
        <v>170</v>
      </c>
      <c r="F10" s="28">
        <v>1.9999999999999999E-49</v>
      </c>
      <c r="G10" s="47" t="s">
        <v>1867</v>
      </c>
      <c r="H10" s="27" t="s">
        <v>1632</v>
      </c>
      <c r="I10" s="27" t="s">
        <v>20</v>
      </c>
      <c r="J10" s="27">
        <v>82.61</v>
      </c>
      <c r="K10" s="27">
        <v>572</v>
      </c>
      <c r="L10" s="27">
        <v>778</v>
      </c>
      <c r="M10" s="29">
        <v>6.9999999999999997E-32</v>
      </c>
      <c r="N10" s="39" t="s">
        <v>1714</v>
      </c>
    </row>
    <row r="11" spans="1:14" ht="25.5" x14ac:dyDescent="0.25">
      <c r="A11" s="27" t="s">
        <v>1847</v>
      </c>
      <c r="B11" s="27" t="s">
        <v>1590</v>
      </c>
      <c r="C11" s="27">
        <v>53.94</v>
      </c>
      <c r="D11" s="27">
        <v>965</v>
      </c>
      <c r="E11" s="27">
        <v>474</v>
      </c>
      <c r="F11" s="28">
        <v>5.0000000000000002E-54</v>
      </c>
      <c r="G11" s="47" t="s">
        <v>1848</v>
      </c>
      <c r="H11" s="38" t="s">
        <v>1589</v>
      </c>
      <c r="I11" s="27" t="s">
        <v>1590</v>
      </c>
      <c r="J11" s="27">
        <v>55.7</v>
      </c>
      <c r="K11" s="27">
        <v>806</v>
      </c>
      <c r="L11" s="27">
        <v>1042</v>
      </c>
      <c r="M11" s="29">
        <v>4.9999999999999995E-22</v>
      </c>
      <c r="N11" s="39" t="s">
        <v>1802</v>
      </c>
    </row>
    <row r="12" spans="1:14" x14ac:dyDescent="0.25">
      <c r="A12" s="27"/>
      <c r="B12" s="27"/>
      <c r="C12" s="27"/>
      <c r="D12" s="27"/>
      <c r="E12" s="27"/>
      <c r="F12" s="27"/>
      <c r="G12" s="49"/>
      <c r="H12" s="38"/>
      <c r="I12" s="27" t="s">
        <v>10</v>
      </c>
      <c r="J12" s="27">
        <v>72.95</v>
      </c>
      <c r="K12" s="27">
        <v>90</v>
      </c>
      <c r="L12" s="27">
        <v>710</v>
      </c>
      <c r="M12" s="29">
        <v>8.0000000000000003E-97</v>
      </c>
      <c r="N12" s="39" t="s">
        <v>1714</v>
      </c>
    </row>
    <row r="13" spans="1:14" ht="25.5" x14ac:dyDescent="0.25">
      <c r="A13" s="27" t="s">
        <v>1868</v>
      </c>
      <c r="B13" s="27" t="s">
        <v>1625</v>
      </c>
      <c r="C13" s="27">
        <v>33.869999999999997</v>
      </c>
      <c r="D13" s="27">
        <v>354</v>
      </c>
      <c r="E13" s="27">
        <v>704</v>
      </c>
      <c r="F13" s="28">
        <v>9.9999999999999994E-12</v>
      </c>
      <c r="G13" s="47" t="s">
        <v>1869</v>
      </c>
      <c r="H13" s="27" t="s">
        <v>1619</v>
      </c>
      <c r="I13" s="27" t="s">
        <v>54</v>
      </c>
      <c r="J13" s="27">
        <v>48.39</v>
      </c>
      <c r="K13" s="27">
        <v>426</v>
      </c>
      <c r="L13" s="27">
        <v>244</v>
      </c>
      <c r="M13" s="29">
        <v>8.0000000000000002E-8</v>
      </c>
      <c r="N13" s="39" t="s">
        <v>1714</v>
      </c>
    </row>
    <row r="14" spans="1:14" ht="25.5" x14ac:dyDescent="0.25">
      <c r="A14" s="27" t="s">
        <v>1870</v>
      </c>
      <c r="B14" s="27" t="s">
        <v>1625</v>
      </c>
      <c r="C14" s="27">
        <v>31.71</v>
      </c>
      <c r="D14" s="27">
        <v>151</v>
      </c>
      <c r="E14" s="27">
        <v>498</v>
      </c>
      <c r="F14" s="28">
        <v>7.0000000000000004E-11</v>
      </c>
      <c r="G14" s="47" t="s">
        <v>1869</v>
      </c>
      <c r="H14" s="27" t="s">
        <v>1451</v>
      </c>
      <c r="I14" s="27" t="s">
        <v>54</v>
      </c>
      <c r="J14" s="27">
        <v>47.46</v>
      </c>
      <c r="K14" s="27">
        <v>793</v>
      </c>
      <c r="L14" s="27">
        <v>620</v>
      </c>
      <c r="M14" s="29">
        <v>5.9999999999999997E-7</v>
      </c>
      <c r="N14" s="39" t="s">
        <v>1714</v>
      </c>
    </row>
    <row r="15" spans="1:14" x14ac:dyDescent="0.25">
      <c r="A15" s="27" t="s">
        <v>1871</v>
      </c>
      <c r="B15" s="27" t="s">
        <v>1872</v>
      </c>
      <c r="C15" s="27">
        <v>44.2</v>
      </c>
      <c r="D15" s="27">
        <v>836</v>
      </c>
      <c r="E15" s="27">
        <v>438</v>
      </c>
      <c r="F15" s="28">
        <v>7.9999999999999995E-36</v>
      </c>
      <c r="G15" s="47" t="s">
        <v>1873</v>
      </c>
      <c r="H15" s="38" t="s">
        <v>1452</v>
      </c>
      <c r="I15" s="27" t="s">
        <v>20</v>
      </c>
      <c r="J15" s="27">
        <v>63.46</v>
      </c>
      <c r="K15" s="27">
        <v>16</v>
      </c>
      <c r="L15" s="27">
        <v>171</v>
      </c>
      <c r="M15" s="29">
        <v>2.9999999999999998E-13</v>
      </c>
      <c r="N15" s="39" t="s">
        <v>1714</v>
      </c>
    </row>
    <row r="16" spans="1:14" x14ac:dyDescent="0.25">
      <c r="A16" s="27"/>
      <c r="B16" s="27"/>
      <c r="C16" s="27"/>
      <c r="D16" s="27"/>
      <c r="E16" s="27"/>
      <c r="F16" s="27"/>
      <c r="G16" s="27"/>
      <c r="H16" s="38"/>
      <c r="I16" s="27" t="s">
        <v>1453</v>
      </c>
      <c r="J16" s="27">
        <v>57.81</v>
      </c>
      <c r="K16" s="27">
        <v>413</v>
      </c>
      <c r="L16" s="27">
        <v>604</v>
      </c>
      <c r="M16" s="29">
        <v>1.9999999999999999E-20</v>
      </c>
      <c r="N16" s="39" t="s">
        <v>1726</v>
      </c>
    </row>
  </sheetData>
  <mergeCells count="5">
    <mergeCell ref="H2:H3"/>
    <mergeCell ref="H4:H6"/>
    <mergeCell ref="H7:H8"/>
    <mergeCell ref="H11:H12"/>
    <mergeCell ref="H15:H16"/>
  </mergeCells>
  <conditionalFormatting sqref="H4">
    <cfRule type="duplicateValues" dxfId="2" priority="3"/>
  </conditionalFormatting>
  <conditionalFormatting sqref="H7">
    <cfRule type="duplicateValues" dxfId="1" priority="2"/>
  </conditionalFormatting>
  <conditionalFormatting sqref="H11">
    <cfRule type="duplicateValues" dxfId="0" priority="1"/>
  </conditionalFormatting>
  <hyperlinks>
    <hyperlink ref="B3" r:id="rId1" tooltip="Show report for ref|YP_005098396.1|" display="http://www.ncbi.nlm.nih.gov/protein/374531839?report=genbank&amp;log$=protalign&amp;blast_rank=49&amp;RID=0KU7PT7V015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sitive_reads</vt:lpstr>
      <vt:lpstr>ORF_taxonomy</vt:lpstr>
      <vt:lpstr>Suspected_non_cyanophage</vt:lpstr>
      <vt:lpstr>Suspected_non_cyanophage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</dc:creator>
  <cp:lastModifiedBy>Richard Puxty</cp:lastModifiedBy>
  <dcterms:created xsi:type="dcterms:W3CDTF">2014-09-02T21:41:55Z</dcterms:created>
  <dcterms:modified xsi:type="dcterms:W3CDTF">2015-06-04T22:49:48Z</dcterms:modified>
</cp:coreProperties>
</file>